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GPS_WT_all" sheetId="1" state="visible" r:id="rId2"/>
    <sheet name="HGPS_WT_deseq2" sheetId="2" state="visible" r:id="rId3"/>
    <sheet name="HGPS vs. WT genes" sheetId="3" state="visible" r:id="rId4"/>
    <sheet name="VLAD _biological term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25" uniqueCount="3240">
  <si>
    <t xml:space="preserve">HGPS_WT</t>
  </si>
  <si>
    <t xml:space="preserve">Rem_WT</t>
  </si>
  <si>
    <t xml:space="preserve">HGPS_NAT10_WT</t>
  </si>
  <si>
    <t xml:space="preserve">ID</t>
  </si>
  <si>
    <t xml:space="preserve">deseq2</t>
  </si>
  <si>
    <t xml:space="preserve">edgeR</t>
  </si>
  <si>
    <t xml:space="preserve">cuffdiffs</t>
  </si>
  <si>
    <t xml:space="preserve">ENSMUSG00000000037</t>
  </si>
  <si>
    <t xml:space="preserve">ENSMUSG00000000049</t>
  </si>
  <si>
    <t xml:space="preserve">-inf</t>
  </si>
  <si>
    <t xml:space="preserve">ENSMUSG00000006014</t>
  </si>
  <si>
    <t xml:space="preserve">ENSMUSG00000007122</t>
  </si>
  <si>
    <t xml:space="preserve">ENSMUSG00000007877</t>
  </si>
  <si>
    <t xml:space="preserve">ENSMUSG00000011256</t>
  </si>
  <si>
    <t xml:space="preserve">ENSMUSG00000018830</t>
  </si>
  <si>
    <t xml:space="preserve">ENSMUSG00000021702</t>
  </si>
  <si>
    <t xml:space="preserve">ENSMUSG00000021775</t>
  </si>
  <si>
    <t xml:space="preserve">ENSMUSG00000023019</t>
  </si>
  <si>
    <t xml:space="preserve">ENSMUSG00000024529</t>
  </si>
  <si>
    <t xml:space="preserve">ENSMUSG00000025153</t>
  </si>
  <si>
    <t xml:space="preserve">ENSMUSG00000027233</t>
  </si>
  <si>
    <t xml:space="preserve">ENSMUSG00000028341</t>
  </si>
  <si>
    <t xml:space="preserve">ENSMUSG00000031710</t>
  </si>
  <si>
    <t xml:space="preserve">ENSMUSG00000031722</t>
  </si>
  <si>
    <t xml:space="preserve">ENSMUSG00000031849</t>
  </si>
  <si>
    <t xml:space="preserve">ENSMUSG00000033022</t>
  </si>
  <si>
    <t xml:space="preserve">ENSMUSG00000034664</t>
  </si>
  <si>
    <t xml:space="preserve">ENSMUSG00000035686</t>
  </si>
  <si>
    <t xml:space="preserve">ENSMUSG00000037071</t>
  </si>
  <si>
    <t xml:space="preserve">ENSMUSG00000038518</t>
  </si>
  <si>
    <t xml:space="preserve">ENSMUSG00000038894</t>
  </si>
  <si>
    <t xml:space="preserve">ENSMUSG00000041220</t>
  </si>
  <si>
    <t xml:space="preserve">ENSMUSG00000041559</t>
  </si>
  <si>
    <t xml:space="preserve">ENSMUSG00000043289</t>
  </si>
  <si>
    <t xml:space="preserve">inf</t>
  </si>
  <si>
    <t xml:space="preserve">ENSMUSG00000044258</t>
  </si>
  <si>
    <t xml:space="preserve">ENSMUSG00000044468</t>
  </si>
  <si>
    <t xml:space="preserve">ENSMUSG00000052305</t>
  </si>
  <si>
    <t xml:space="preserve">ENSMUSG00000053310</t>
  </si>
  <si>
    <t xml:space="preserve">ENSMUSG00000055866</t>
  </si>
  <si>
    <t xml:space="preserve">ENSMUSG00000056222</t>
  </si>
  <si>
    <t xml:space="preserve">ENSMUSG00000059824</t>
  </si>
  <si>
    <t xml:space="preserve">ENSMUSG00000061780</t>
  </si>
  <si>
    <t xml:space="preserve">ENSMUSG00000063142</t>
  </si>
  <si>
    <t xml:space="preserve">ENSMUSG00000065952</t>
  </si>
  <si>
    <t xml:space="preserve">ENSMUSG00000068141</t>
  </si>
  <si>
    <t xml:space="preserve">ENSMUSG00000069917</t>
  </si>
  <si>
    <t xml:space="preserve">ENSMUSG00000069919</t>
  </si>
  <si>
    <t xml:space="preserve">ENSMUSG00000070729</t>
  </si>
  <si>
    <t xml:space="preserve">ENSMUSG00000071068</t>
  </si>
  <si>
    <t xml:space="preserve">ENSMUSG00000073940</t>
  </si>
  <si>
    <t xml:space="preserve">ENSMUSG00000074497</t>
  </si>
  <si>
    <t xml:space="preserve">ENSMUSG00000075279</t>
  </si>
  <si>
    <t xml:space="preserve">ENSMUSG00000087412</t>
  </si>
  <si>
    <t xml:space="preserve">ENSMUSG00000090877</t>
  </si>
  <si>
    <t xml:space="preserve">ENSMUSG00000091421</t>
  </si>
  <si>
    <t xml:space="preserve">ENSMUSG00000091971</t>
  </si>
  <si>
    <t xml:space="preserve">ENSMUSG00000098040</t>
  </si>
  <si>
    <t xml:space="preserve">ENSMUSG00000103428</t>
  </si>
  <si>
    <t xml:space="preserve">ENSMUSG00000106106</t>
  </si>
  <si>
    <t xml:space="preserve">Gene name</t>
  </si>
  <si>
    <t xml:space="preserve">HGPS_WT (deseq2)</t>
  </si>
  <si>
    <t xml:space="preserve">Rem_WT (deseq2)</t>
  </si>
  <si>
    <t xml:space="preserve">NGPS_NAT10_WT (deseq2)</t>
  </si>
  <si>
    <t xml:space="preserve">Dbp</t>
  </si>
  <si>
    <t xml:space="preserve">Apoh</t>
  </si>
  <si>
    <t xml:space="preserve">Spock1</t>
  </si>
  <si>
    <t xml:space="preserve">Per2</t>
  </si>
  <si>
    <t xml:space="preserve">Mei4</t>
  </si>
  <si>
    <t xml:space="preserve">Gm20754</t>
  </si>
  <si>
    <t xml:space="preserve">Patl2</t>
  </si>
  <si>
    <t xml:space="preserve">Mrpl23-ps1</t>
  </si>
  <si>
    <t xml:space="preserve">Gm4202</t>
  </si>
  <si>
    <t xml:space="preserve">Gpd1</t>
  </si>
  <si>
    <t xml:space="preserve">Jarid2</t>
  </si>
  <si>
    <t xml:space="preserve">Gm10232</t>
  </si>
  <si>
    <t xml:space="preserve">Tcap</t>
  </si>
  <si>
    <t xml:space="preserve">Fasn</t>
  </si>
  <si>
    <t xml:space="preserve">Scd1</t>
  </si>
  <si>
    <t xml:space="preserve">Nr1d2</t>
  </si>
  <si>
    <t xml:space="preserve">Thrsp</t>
  </si>
  <si>
    <t xml:space="preserve">Lox</t>
  </si>
  <si>
    <t xml:space="preserve">Elovl6</t>
  </si>
  <si>
    <t xml:space="preserve">Hp</t>
  </si>
  <si>
    <t xml:space="preserve">Cdo1</t>
  </si>
  <si>
    <t xml:space="preserve">Cfd</t>
  </si>
  <si>
    <t xml:space="preserve">Ucp1</t>
  </si>
  <si>
    <t xml:space="preserve">Gm15501</t>
  </si>
  <si>
    <t xml:space="preserve">Comp</t>
  </si>
  <si>
    <t xml:space="preserve">Hba-a1</t>
  </si>
  <si>
    <t xml:space="preserve">Fmod</t>
  </si>
  <si>
    <t xml:space="preserve">Nr4a3</t>
  </si>
  <si>
    <t xml:space="preserve">Hbb-bt</t>
  </si>
  <si>
    <t xml:space="preserve">Hbb-bs</t>
  </si>
  <si>
    <t xml:space="preserve">Kcnma1</t>
  </si>
  <si>
    <t xml:space="preserve">Adam19</t>
  </si>
  <si>
    <t xml:space="preserve">Myh11</t>
  </si>
  <si>
    <t xml:space="preserve">Fam46c</t>
  </si>
  <si>
    <t xml:space="preserve">Gm20757</t>
  </si>
  <si>
    <t xml:space="preserve">Casq1</t>
  </si>
  <si>
    <t xml:space="preserve">Irs2</t>
  </si>
  <si>
    <t xml:space="preserve">Hba-a2</t>
  </si>
  <si>
    <t xml:space="preserve">Hspa1a</t>
  </si>
  <si>
    <t xml:space="preserve">Ctla2a</t>
  </si>
  <si>
    <t xml:space="preserve">A430078G23Rik</t>
  </si>
  <si>
    <t xml:space="preserve">Nrgn</t>
  </si>
  <si>
    <t xml:space="preserve">Thbs4</t>
  </si>
  <si>
    <t xml:space="preserve">Scml2</t>
  </si>
  <si>
    <t xml:space="preserve">Itga2b</t>
  </si>
  <si>
    <t xml:space="preserve">Prg4</t>
  </si>
  <si>
    <t xml:space="preserve">Gm12966</t>
  </si>
  <si>
    <t xml:space="preserve">Treml2</t>
  </si>
  <si>
    <t xml:space="preserve">Hspa1b</t>
  </si>
  <si>
    <t xml:space="preserve">C330021F23Rik</t>
  </si>
  <si>
    <t xml:space="preserve">Input</t>
  </si>
  <si>
    <t xml:space="preserve">Input Type</t>
  </si>
  <si>
    <t xml:space="preserve">MGI Gene/Marker ID</t>
  </si>
  <si>
    <t xml:space="preserve">Symbol</t>
  </si>
  <si>
    <t xml:space="preserve">Name</t>
  </si>
  <si>
    <t xml:space="preserve">Feature Type</t>
  </si>
  <si>
    <t xml:space="preserve">Ensembl Gene Model</t>
  </si>
  <si>
    <t xml:space="preserve">MGI:94866</t>
  </si>
  <si>
    <t xml:space="preserve">D site albumin promoter binding protein</t>
  </si>
  <si>
    <t xml:space="preserve">protein coding gene</t>
  </si>
  <si>
    <t xml:space="preserve">MGI:88058</t>
  </si>
  <si>
    <t xml:space="preserve">apolipoprotein H</t>
  </si>
  <si>
    <t xml:space="preserve">MGI:105371</t>
  </si>
  <si>
    <t xml:space="preserve">sparc/osteonectin, cwcv and kazal-like domains proteoglycan 1</t>
  </si>
  <si>
    <t xml:space="preserve">MGI:1195265</t>
  </si>
  <si>
    <t xml:space="preserve">period circadian clock 2</t>
  </si>
  <si>
    <t xml:space="preserve">MGI:1922283</t>
  </si>
  <si>
    <t xml:space="preserve">meiotic double-stranded break formation protein 4</t>
  </si>
  <si>
    <t xml:space="preserve">MGI:5434110</t>
  </si>
  <si>
    <t xml:space="preserve">predicted gene, 20754</t>
  </si>
  <si>
    <t xml:space="preserve">lincRNA gene</t>
  </si>
  <si>
    <t xml:space="preserve">MGI:1914828</t>
  </si>
  <si>
    <t xml:space="preserve">protein associated with topoisomerase II homolog 2 (yeast)</t>
  </si>
  <si>
    <t xml:space="preserve">MGI:3650679</t>
  </si>
  <si>
    <t xml:space="preserve">mitichondrial ribosomal protein L23, pseudogene 1</t>
  </si>
  <si>
    <t xml:space="preserve">pseudogene</t>
  </si>
  <si>
    <t xml:space="preserve">MGI:3782379</t>
  </si>
  <si>
    <t xml:space="preserve">predicted gene 4202</t>
  </si>
  <si>
    <t xml:space="preserve">MGI:95679</t>
  </si>
  <si>
    <t xml:space="preserve">glycerol-3-phosphate dehydrogenase 1 (soluble)</t>
  </si>
  <si>
    <t xml:space="preserve">MGI:104813</t>
  </si>
  <si>
    <t xml:space="preserve">jumonji, AT rich interactive domain 2</t>
  </si>
  <si>
    <t xml:space="preserve">MGI:3641637</t>
  </si>
  <si>
    <t xml:space="preserve">predicted pseudogene 10232</t>
  </si>
  <si>
    <t xml:space="preserve">MGI:1330233</t>
  </si>
  <si>
    <t xml:space="preserve">titin-cap</t>
  </si>
  <si>
    <t xml:space="preserve">MGI:95485</t>
  </si>
  <si>
    <t xml:space="preserve">fatty acid synthase</t>
  </si>
  <si>
    <t xml:space="preserve">MGI:98239</t>
  </si>
  <si>
    <t xml:space="preserve">stearoyl-Coenzyme A desaturase 1</t>
  </si>
  <si>
    <t xml:space="preserve">MGI:2449205</t>
  </si>
  <si>
    <t xml:space="preserve">nuclear receptor subfamily 1, group D, member 2</t>
  </si>
  <si>
    <t xml:space="preserve">MGI:109126</t>
  </si>
  <si>
    <t xml:space="preserve">thyroid hormone responsive</t>
  </si>
  <si>
    <t xml:space="preserve">MGI:96817</t>
  </si>
  <si>
    <t xml:space="preserve">lysyl oxidase</t>
  </si>
  <si>
    <t xml:space="preserve">MGI:2156528</t>
  </si>
  <si>
    <t xml:space="preserve">ELOVL family member 6, elongation of long chain fatty acids (yeast)</t>
  </si>
  <si>
    <t xml:space="preserve">MGI:96211</t>
  </si>
  <si>
    <t xml:space="preserve">haptoglobin</t>
  </si>
  <si>
    <t xml:space="preserve">MGI:105925</t>
  </si>
  <si>
    <t xml:space="preserve">cysteine dioxygenase 1, cytosolic</t>
  </si>
  <si>
    <t xml:space="preserve">MGI:87931</t>
  </si>
  <si>
    <t xml:space="preserve">complement factor D (adipsin)</t>
  </si>
  <si>
    <t xml:space="preserve">MGI:98894</t>
  </si>
  <si>
    <t xml:space="preserve">uncoupling protein 1 (mitochondrial, proton carrier)</t>
  </si>
  <si>
    <t xml:space="preserve">MGI:3704296</t>
  </si>
  <si>
    <t xml:space="preserve">predicted pseudogene 15501</t>
  </si>
  <si>
    <t xml:space="preserve">MGI:88469</t>
  </si>
  <si>
    <t xml:space="preserve">cartilage oligomeric matrix protein</t>
  </si>
  <si>
    <t xml:space="preserve">MGI:96015</t>
  </si>
  <si>
    <t xml:space="preserve">hemoglobin alpha, adult chain 1</t>
  </si>
  <si>
    <t xml:space="preserve">MGI:1328364</t>
  </si>
  <si>
    <t xml:space="preserve">fibromodulin</t>
  </si>
  <si>
    <t xml:space="preserve">MGI:1352457</t>
  </si>
  <si>
    <t xml:space="preserve">nuclear receptor subfamily 4, group A, member 3</t>
  </si>
  <si>
    <t xml:space="preserve">MGI:5474850</t>
  </si>
  <si>
    <t xml:space="preserve">hemoglobin, beta adult t chain</t>
  </si>
  <si>
    <t xml:space="preserve">MGI:5474852</t>
  </si>
  <si>
    <t xml:space="preserve">hemoglobin, beta adult s chain</t>
  </si>
  <si>
    <t xml:space="preserve">MGI:99923</t>
  </si>
  <si>
    <t xml:space="preserve">potassium large conductance calcium-activated channel, subfamily M, alpha member 1</t>
  </si>
  <si>
    <t xml:space="preserve">MGI:105377</t>
  </si>
  <si>
    <t xml:space="preserve">a disintegrin and metallopeptidase domain 19 (meltrin beta)</t>
  </si>
  <si>
    <t xml:space="preserve">MGI:102643</t>
  </si>
  <si>
    <t xml:space="preserve">myosin, heavy polypeptide 11, smooth muscle</t>
  </si>
  <si>
    <t xml:space="preserve">MGI:1921895</t>
  </si>
  <si>
    <t xml:space="preserve">family with sequence similarity 46, member C</t>
  </si>
  <si>
    <t xml:space="preserve">MGI:5434113</t>
  </si>
  <si>
    <t xml:space="preserve">predicted gene, 20757</t>
  </si>
  <si>
    <t xml:space="preserve">MGI:1309468</t>
  </si>
  <si>
    <t xml:space="preserve">calsequestrin 1</t>
  </si>
  <si>
    <t xml:space="preserve">MGI:109334</t>
  </si>
  <si>
    <t xml:space="preserve">insulin receptor substrate 2</t>
  </si>
  <si>
    <t xml:space="preserve">MGI:96016</t>
  </si>
  <si>
    <t xml:space="preserve">hemoglobin alpha, adult chain 2</t>
  </si>
  <si>
    <t xml:space="preserve">MGI:96244</t>
  </si>
  <si>
    <t xml:space="preserve">heat shock protein 1A</t>
  </si>
  <si>
    <t xml:space="preserve">MGI:88554</t>
  </si>
  <si>
    <t xml:space="preserve">cytotoxic T lymphocyte-associated protein 2 alpha</t>
  </si>
  <si>
    <t xml:space="preserve">MGI:2442135</t>
  </si>
  <si>
    <t xml:space="preserve">RIKEN cDNA A430078G23 gene</t>
  </si>
  <si>
    <t xml:space="preserve">MGI:1927184</t>
  </si>
  <si>
    <t xml:space="preserve">neurogranin</t>
  </si>
  <si>
    <t xml:space="preserve">MGI:1101779</t>
  </si>
  <si>
    <t xml:space="preserve">thrombospondin 4</t>
  </si>
  <si>
    <t xml:space="preserve">MGI:1340042</t>
  </si>
  <si>
    <t xml:space="preserve">sex comb on midleg-like 2 (Drosophila)</t>
  </si>
  <si>
    <t xml:space="preserve">MGI:96601</t>
  </si>
  <si>
    <t xml:space="preserve">integrin alpha 2b</t>
  </si>
  <si>
    <t xml:space="preserve">MGI:1891344</t>
  </si>
  <si>
    <t xml:space="preserve">proteoglycan 4 (megakaryocyte stimulating factor, articular superficial zone protein)</t>
  </si>
  <si>
    <t xml:space="preserve">MGI:3652043</t>
  </si>
  <si>
    <t xml:space="preserve">predicted gene 12966</t>
  </si>
  <si>
    <t xml:space="preserve">MGI:2147038</t>
  </si>
  <si>
    <t xml:space="preserve">triggering receptor expressed on myeloid cells-like 2</t>
  </si>
  <si>
    <t xml:space="preserve">MGI:99517</t>
  </si>
  <si>
    <t xml:space="preserve">heat shock protein 1B</t>
  </si>
  <si>
    <t xml:space="preserve">MGI:3612471</t>
  </si>
  <si>
    <t xml:space="preserve">RIKEN cDNA C330021F23 gene</t>
  </si>
  <si>
    <t xml:space="preserve">TermID</t>
  </si>
  <si>
    <t xml:space="preserve">Term</t>
  </si>
  <si>
    <t xml:space="preserve">P-value</t>
  </si>
  <si>
    <t xml:space="preserve">Q (FDR)</t>
  </si>
  <si>
    <t xml:space="preserve">k</t>
  </si>
  <si>
    <t xml:space="preserve">n</t>
  </si>
  <si>
    <t xml:space="preserve">K </t>
  </si>
  <si>
    <t xml:space="preserve">N </t>
  </si>
  <si>
    <t xml:space="preserve">k/n</t>
  </si>
  <si>
    <t xml:space="preserve">K/N </t>
  </si>
  <si>
    <t xml:space="preserve">k/K</t>
  </si>
  <si>
    <t xml:space="preserve">Fold enrichement</t>
  </si>
  <si>
    <t xml:space="preserve">n/N</t>
  </si>
  <si>
    <t xml:space="preserve">Qset</t>
  </si>
  <si>
    <t xml:space="preserve">Symbols</t>
  </si>
  <si>
    <t xml:space="preserve"> GO:0019216</t>
  </si>
  <si>
    <t xml:space="preserve">regulation of lipid metabolic process</t>
  </si>
  <si>
    <t xml:space="preserve">qset0</t>
  </si>
  <si>
    <t xml:space="preserve">Apoh, Irs2, Kcnma1, Nr1d2, Nr4a3, Scd1, Thrsp</t>
  </si>
  <si>
    <t xml:space="preserve"> GO:0044767</t>
  </si>
  <si>
    <t xml:space="preserve">single-organism developmental process</t>
  </si>
  <si>
    <t xml:space="preserve">Adam19, Apoh, Casq1, Cdo1, Comp, Dbp, Fasn, Fmod, Hba-a1, Hba-a2, Hp, Irs2, Jarid2, Kcnma1, Lox, Mei4, Myh11, Nr4a3, Per2, Prg4, Scd1, Spock1, Tcap, Thbs4, Ucp1</t>
  </si>
  <si>
    <t xml:space="preserve"> GO:0032502</t>
  </si>
  <si>
    <t xml:space="preserve">developmental process</t>
  </si>
  <si>
    <t xml:space="preserve"> GO:0048856</t>
  </si>
  <si>
    <t xml:space="preserve">anatomical structure development</t>
  </si>
  <si>
    <t xml:space="preserve">Adam19, Apoh, Casq1, Cdo1, Comp, Dbp, Fasn, Fmod, Hba-a1, Hba-a2, Hp, Irs2, Jarid2, Kcnma1, Lox, Mei4, Myh11, Nr4a3, Per2, Prg4, Scd1, Spock1, Tcap, Thbs4</t>
  </si>
  <si>
    <t xml:space="preserve"> GO:0048731</t>
  </si>
  <si>
    <t xml:space="preserve">system development</t>
  </si>
  <si>
    <t xml:space="preserve">Adam19, Apoh, Cdo1, Comp, Fasn, Fmod, Hba-a1, Hba-a2, Hp, Irs2, Jarid2, Kcnma1, Lox, Myh11, Nr4a3, Per2, Prg4, Scd1, Spock1, Tcap, Thbs4</t>
  </si>
  <si>
    <t xml:space="preserve"> GO:0048545</t>
  </si>
  <si>
    <t xml:space="preserve">response to steroid hormone</t>
  </si>
  <si>
    <t xml:space="preserve">Cdo1, Kcnma1, Lox, Nr1d2, Nr4a3</t>
  </si>
  <si>
    <t xml:space="preserve"> GO:0044707</t>
  </si>
  <si>
    <t xml:space="preserve">single-multicellular organism process</t>
  </si>
  <si>
    <t xml:space="preserve">Adam19, Apoh, Cdo1, Comp, Dbp, Fasn, Fmod, Hba-a1, Hba-a2, Hp, Irs2, Itga2b, Jarid2, Kcnma1, Lox, Myh11, Nr4a3, Per2, Prg4, Scd1, Spock1, Tcap, Thbs4, Ucp1</t>
  </si>
  <si>
    <t xml:space="preserve"> GO:0044283</t>
  </si>
  <si>
    <t xml:space="preserve">small molecule biosynthetic process</t>
  </si>
  <si>
    <t xml:space="preserve">Cdo1, Elovl6, Fasn, Gpd1, Per2, Scd1</t>
  </si>
  <si>
    <t xml:space="preserve"> GO:0048513</t>
  </si>
  <si>
    <t xml:space="preserve">animal organ development</t>
  </si>
  <si>
    <t xml:space="preserve">Adam19, Apoh, Cdo1, Comp, Fasn, Hba-a1, Hba-a2, Hp, Irs2, Jarid2, Kcnma1, Lox, Myh11, Nr4a3, Prg4, Scd1, Tcap</t>
  </si>
  <si>
    <t xml:space="preserve"> GO:0007275</t>
  </si>
  <si>
    <t xml:space="preserve">multicellular organism development</t>
  </si>
  <si>
    <t xml:space="preserve">Adam19, Apoh, Cdo1, Comp, Dbp, Fasn, Fmod, Hba-a1, Hba-a2, Hp, Irs2, Jarid2, Kcnma1, Lox, Myh11, Nr4a3, Per2, Prg4, Scd1, Spock1, Tcap, Thbs4</t>
  </si>
  <si>
    <t xml:space="preserve"> GO:0016053</t>
  </si>
  <si>
    <t xml:space="preserve">organic acid biosynthetic process</t>
  </si>
  <si>
    <t xml:space="preserve">Cdo1, Elovl6, Fasn, Per2, Scd1</t>
  </si>
  <si>
    <t xml:space="preserve"> GO:0048251</t>
  </si>
  <si>
    <t xml:space="preserve">elastic fiber assembly</t>
  </si>
  <si>
    <t xml:space="preserve">Lox, Myh11</t>
  </si>
  <si>
    <t xml:space="preserve"> GO:0009725</t>
  </si>
  <si>
    <t xml:space="preserve">response to hormone</t>
  </si>
  <si>
    <t xml:space="preserve">Cdo1, Irs2, Kcnma1, Lox, Nr1d2, Nr4a3, Ucp1</t>
  </si>
  <si>
    <t xml:space="preserve"> GO:0045444</t>
  </si>
  <si>
    <t xml:space="preserve">fat cell differentiation</t>
  </si>
  <si>
    <t xml:space="preserve">Nr4a3, Per2, Scd1, Ucp1</t>
  </si>
  <si>
    <t xml:space="preserve"> GO:0048739</t>
  </si>
  <si>
    <t xml:space="preserve">cardiac muscle fiber development</t>
  </si>
  <si>
    <t xml:space="preserve">Myh11, Tcap</t>
  </si>
  <si>
    <t xml:space="preserve"> GO:0009266</t>
  </si>
  <si>
    <t xml:space="preserve">response to temperature stimulus</t>
  </si>
  <si>
    <t xml:space="preserve">Casq1, Hspa1a, Hspa1b, Ucp1</t>
  </si>
  <si>
    <t xml:space="preserve"> GO:0072330</t>
  </si>
  <si>
    <t xml:space="preserve">monocarboxylic acid biosynthetic process</t>
  </si>
  <si>
    <t xml:space="preserve">Elovl6, Fasn, Per2, Scd1</t>
  </si>
  <si>
    <t xml:space="preserve"> GO:0048732</t>
  </si>
  <si>
    <t xml:space="preserve">gland development</t>
  </si>
  <si>
    <t xml:space="preserve">Cdo1, Fasn, Hp, Irs2, Jarid2, Scd1</t>
  </si>
  <si>
    <t xml:space="preserve"> GO:0045834</t>
  </si>
  <si>
    <t xml:space="preserve">positive regulation of lipid metabolic process</t>
  </si>
  <si>
    <t xml:space="preserve">Apoh, Irs2, Nr4a3, Scd1</t>
  </si>
  <si>
    <t xml:space="preserve"> GO:0042759</t>
  </si>
  <si>
    <t xml:space="preserve">long-chain fatty acid biosynthetic process</t>
  </si>
  <si>
    <t xml:space="preserve">Elovl6, Scd1</t>
  </si>
  <si>
    <t xml:space="preserve"> GO:0014070</t>
  </si>
  <si>
    <t xml:space="preserve">response to organic cyclic compound</t>
  </si>
  <si>
    <t xml:space="preserve">Cdo1, Gpd1, Hba-a1, Kcnma1, Lox, Nr1d2, Nr4a3</t>
  </si>
  <si>
    <t xml:space="preserve"> GO:0032787</t>
  </si>
  <si>
    <t xml:space="preserve">monocarboxylic acid metabolic process</t>
  </si>
  <si>
    <t xml:space="preserve">Cdo1, Elovl6, Fasn, Nr4a3, Per2, Scd1</t>
  </si>
  <si>
    <t xml:space="preserve"> GO:0006950</t>
  </si>
  <si>
    <t xml:space="preserve">response to stress</t>
  </si>
  <si>
    <t xml:space="preserve">Apoh, Casq1, Cfd, Hp, Hspa1a, Hspa1b, Itga2b, Kcnma1, Lox, Nr4a3, Per2, Scd1, Tcap, Thbs4, Ucp1</t>
  </si>
  <si>
    <t xml:space="preserve"> GO:0050872</t>
  </si>
  <si>
    <t xml:space="preserve">white fat cell differentiation</t>
  </si>
  <si>
    <t xml:space="preserve">Per2, Scd1</t>
  </si>
  <si>
    <t xml:space="preserve"> GO:0033993</t>
  </si>
  <si>
    <t xml:space="preserve">response to lipid</t>
  </si>
  <si>
    <t xml:space="preserve">Cdo1, Kcnma1, Lox, Nr1d2, Nr4a3, Scd1, Ucp1</t>
  </si>
  <si>
    <t xml:space="preserve">GO:0085029</t>
  </si>
  <si>
    <t xml:space="preserve">extracellular matrix assembly</t>
  </si>
  <si>
    <t xml:space="preserve">GO:0009408</t>
  </si>
  <si>
    <t xml:space="preserve">response to heat</t>
  </si>
  <si>
    <t xml:space="preserve">Casq1, Hspa1a, Hspa1b</t>
  </si>
  <si>
    <t xml:space="preserve">GO:0046321</t>
  </si>
  <si>
    <t xml:space="preserve">positive regulation of fatty acid oxidation</t>
  </si>
  <si>
    <t xml:space="preserve">Irs2, Nr4a3</t>
  </si>
  <si>
    <t xml:space="preserve">GO:0050878</t>
  </si>
  <si>
    <t xml:space="preserve">regulation of body fluid levels</t>
  </si>
  <si>
    <t xml:space="preserve">Apoh, Cdo1, Itga2b, Kcnma1, Scd1</t>
  </si>
  <si>
    <t xml:space="preserve">GO:0046394</t>
  </si>
  <si>
    <t xml:space="preserve">carboxylic acid biosynthetic process</t>
  </si>
  <si>
    <t xml:space="preserve">GO:2000505</t>
  </si>
  <si>
    <t xml:space="preserve">regulation of energy homeostasis</t>
  </si>
  <si>
    <t xml:space="preserve">Nr1d2, Nr4a3</t>
  </si>
  <si>
    <t xml:space="preserve">GO:0070542</t>
  </si>
  <si>
    <t xml:space="preserve">response to fatty acid</t>
  </si>
  <si>
    <t xml:space="preserve">Scd1, Ucp1</t>
  </si>
  <si>
    <t xml:space="preserve">GO:0032890</t>
  </si>
  <si>
    <t xml:space="preserve">regulation of organic acid transport</t>
  </si>
  <si>
    <t xml:space="preserve">Irs2, Per2</t>
  </si>
  <si>
    <t xml:space="preserve">GO:0090257</t>
  </si>
  <si>
    <t xml:space="preserve">regulation of muscle system process</t>
  </si>
  <si>
    <t xml:space="preserve">Casq1, Jarid2, Kcnma1, Nr4a3</t>
  </si>
  <si>
    <t xml:space="preserve">GO:0060004</t>
  </si>
  <si>
    <t xml:space="preserve">reflex</t>
  </si>
  <si>
    <t xml:space="preserve">Kcnma1, Nr4a3</t>
  </si>
  <si>
    <t xml:space="preserve">GO:0006094</t>
  </si>
  <si>
    <t xml:space="preserve">gluconeogenesis</t>
  </si>
  <si>
    <t xml:space="preserve">Gpd1, Per2</t>
  </si>
  <si>
    <t xml:space="preserve">GO:0051248</t>
  </si>
  <si>
    <t xml:space="preserve">negative regulation of protein metabolic process</t>
  </si>
  <si>
    <t xml:space="preserve">C330021F23Rik, Ctla2a, Hspa1b, Jarid2, Patl2, Per2, Prg4, Spock1</t>
  </si>
  <si>
    <t xml:space="preserve">GO:0006633</t>
  </si>
  <si>
    <t xml:space="preserve">fatty acid biosynthetic process</t>
  </si>
  <si>
    <t xml:space="preserve">Elovl6, Fasn, Scd1</t>
  </si>
  <si>
    <t xml:space="preserve">GO:0010565</t>
  </si>
  <si>
    <t xml:space="preserve">regulation of cellular ketone metabolic process</t>
  </si>
  <si>
    <t xml:space="preserve">Irs2, Kcnma1, Nr4a3</t>
  </si>
  <si>
    <t xml:space="preserve">GO:0050996</t>
  </si>
  <si>
    <t xml:space="preserve">positive regulation of lipid catabolic process</t>
  </si>
  <si>
    <t xml:space="preserve">Apoh, Irs2</t>
  </si>
  <si>
    <t xml:space="preserve">GO:0019319</t>
  </si>
  <si>
    <t xml:space="preserve">hexose biosynthetic process</t>
  </si>
  <si>
    <t xml:space="preserve">GO:0009892</t>
  </si>
  <si>
    <t xml:space="preserve">negative regulation of metabolic process</t>
  </si>
  <si>
    <t xml:space="preserve">Apoh, C330021F23Rik, Ctla2a, Hp, Hspa1b, Irs2, Jarid2, Nr1d2, Nr4a3, Patl2, Per2, Prg4, Spock1</t>
  </si>
  <si>
    <t xml:space="preserve">GO:0046364</t>
  </si>
  <si>
    <t xml:space="preserve">monosaccharide biosynthetic process</t>
  </si>
  <si>
    <t xml:space="preserve">GO:0045214</t>
  </si>
  <si>
    <t xml:space="preserve">sarcomere organization</t>
  </si>
  <si>
    <t xml:space="preserve">Casq1, Tcap</t>
  </si>
  <si>
    <t xml:space="preserve">GO:0019450</t>
  </si>
  <si>
    <t xml:space="preserve">L-cysteine catabolic process to pyruvate</t>
  </si>
  <si>
    <t xml:space="preserve">GO:0019451</t>
  </si>
  <si>
    <t xml:space="preserve">L-cysteine catabolic process to pyruvate, using cysteine dioxygenase</t>
  </si>
  <si>
    <t xml:space="preserve">GO:0060082</t>
  </si>
  <si>
    <t xml:space="preserve">eye blink reflex</t>
  </si>
  <si>
    <t xml:space="preserve">GO:0060567</t>
  </si>
  <si>
    <t xml:space="preserve">negative regulation of DNA-templated transcription, termination</t>
  </si>
  <si>
    <t xml:space="preserve">GO:0010607</t>
  </si>
  <si>
    <t xml:space="preserve">negative regulation of cytoplasmic mRNA processing body assembly</t>
  </si>
  <si>
    <t xml:space="preserve">GO:2000296</t>
  </si>
  <si>
    <t xml:space="preserve">negative regulation of hydrogen peroxide catabolic process</t>
  </si>
  <si>
    <t xml:space="preserve">GO:0038097</t>
  </si>
  <si>
    <t xml:space="preserve">positive regulation of mast cell activation by Fc-epsilon receptor signaling pathway</t>
  </si>
  <si>
    <t xml:space="preserve">GO:0009444</t>
  </si>
  <si>
    <t xml:space="preserve">pyruvate oxidation</t>
  </si>
  <si>
    <t xml:space="preserve">GO:1900920</t>
  </si>
  <si>
    <t xml:space="preserve">regulation of L-glutamate import</t>
  </si>
  <si>
    <t xml:space="preserve">GO:0051941</t>
  </si>
  <si>
    <t xml:space="preserve">regulation of amino acid uptake involved in synaptic transmission</t>
  </si>
  <si>
    <t xml:space="preserve">GO:0051946</t>
  </si>
  <si>
    <t xml:space="preserve">regulation of glutamate uptake involved in transmission of nerve impulse</t>
  </si>
  <si>
    <t xml:space="preserve">GO:0034465</t>
  </si>
  <si>
    <t xml:space="preserve">response to carbon monoxide</t>
  </si>
  <si>
    <t xml:space="preserve">GO:0048821</t>
  </si>
  <si>
    <t xml:space="preserve">erythrocyte development</t>
  </si>
  <si>
    <t xml:space="preserve">Hba-a1, Hba-a2</t>
  </si>
  <si>
    <t xml:space="preserve"> GO:0030154</t>
  </si>
  <si>
    <t xml:space="preserve">cell differentiation</t>
  </si>
  <si>
    <t xml:space="preserve">Casq1, Fasn, Fmod, Hba-a1, Hba-a2, Jarid2, Kcnma1, Mei4, Myh11, Nr4a3, Per2, Scd1, Spock1, Tcap, Thbs4, Ucp1</t>
  </si>
  <si>
    <t xml:space="preserve">GO:0048468</t>
  </si>
  <si>
    <t xml:space="preserve">cell development</t>
  </si>
  <si>
    <t xml:space="preserve">Casq1, Fmod, Hba-a1, Hba-a2, Kcnma1, Mei4, Myh11, Nr4a3, Tcap, Thbs4</t>
  </si>
  <si>
    <t xml:space="preserve">GO:0046320</t>
  </si>
  <si>
    <t xml:space="preserve">regulation of fatty acid oxidation</t>
  </si>
  <si>
    <t xml:space="preserve">GO:0030879</t>
  </si>
  <si>
    <t xml:space="preserve">mammary gland development</t>
  </si>
  <si>
    <t xml:space="preserve">Cdo1, Fasn, Irs2</t>
  </si>
  <si>
    <t xml:space="preserve">GO:0050873</t>
  </si>
  <si>
    <t xml:space="preserve">brown fat cell differentiation</t>
  </si>
  <si>
    <t xml:space="preserve">GO:0007623</t>
  </si>
  <si>
    <t xml:space="preserve">circadian rhythm</t>
  </si>
  <si>
    <t xml:space="preserve">Dbp, Kcnma1, Per2</t>
  </si>
  <si>
    <t xml:space="preserve">GO:0055114</t>
  </si>
  <si>
    <t xml:space="preserve">oxidation-reduction process</t>
  </si>
  <si>
    <t xml:space="preserve">Cdo1, Fasn, Gpd1, Lox, Nr4a3, Per2, Scd1</t>
  </si>
  <si>
    <t xml:space="preserve">GO:0031324</t>
  </si>
  <si>
    <t xml:space="preserve">negative regulation of cellular metabolic process</t>
  </si>
  <si>
    <t xml:space="preserve">C330021F23Rik, Ctla2a, Hp, Hspa1b, Irs2, Jarid2, Nr1d2, Nr4a3, Patl2, Per2, Prg4, Spock1</t>
  </si>
  <si>
    <t xml:space="preserve">GO:0009719</t>
  </si>
  <si>
    <t xml:space="preserve">response to endogenous stimulus</t>
  </si>
  <si>
    <t xml:space="preserve">Cdo1, Gpd1, Irs2, Kcnma1, Lox, Nr1d2, Nr4a3, Ucp1</t>
  </si>
  <si>
    <t xml:space="preserve">GO:0032501</t>
  </si>
  <si>
    <t xml:space="preserve">multicellular organismal process</t>
  </si>
  <si>
    <t xml:space="preserve">Adam19, Apoh, Cdo1, Comp, Dbp, Fasn, Fmod, Hba-a1, Hba-a2, Hp, Irs2, Itga2b, Jarid2, Kcnma1, Lox, Mei4, Myh11, Nr4a3, Per2, Prg4, Scd1, Spock1, Tcap, Thbs4, Ucp1</t>
  </si>
  <si>
    <t xml:space="preserve">GO:0045923</t>
  </si>
  <si>
    <t xml:space="preserve">positive regulation of fatty acid metabolic process</t>
  </si>
  <si>
    <t xml:space="preserve">GO:0055002</t>
  </si>
  <si>
    <t xml:space="preserve">striated muscle cell development</t>
  </si>
  <si>
    <t xml:space="preserve">Casq1, Myh11, Tcap</t>
  </si>
  <si>
    <t xml:space="preserve">GO:0048511</t>
  </si>
  <si>
    <t xml:space="preserve">rhythmic process</t>
  </si>
  <si>
    <t xml:space="preserve">Dbp, Kcnma1, Nr1d2, Per2</t>
  </si>
  <si>
    <t xml:space="preserve">GO:0000302</t>
  </si>
  <si>
    <t xml:space="preserve">response to reactive oxygen species</t>
  </si>
  <si>
    <t xml:space="preserve">Hp, Nr4a3, Ucp1</t>
  </si>
  <si>
    <t xml:space="preserve"> GO:0010033</t>
  </si>
  <si>
    <t xml:space="preserve">response to organic substance</t>
  </si>
  <si>
    <t xml:space="preserve">Cdo1, Fasn, Gpd1, Hba-a1, Irs2, Kcnma1, Lox, Nr1d2, Nr4a3, Scd1, Thbs4, Ucp1</t>
  </si>
  <si>
    <t xml:space="preserve">GO:0019752</t>
  </si>
  <si>
    <t xml:space="preserve">carboxylic acid metabolic process</t>
  </si>
  <si>
    <t xml:space="preserve">GO:0043436</t>
  </si>
  <si>
    <t xml:space="preserve">oxoacid metabolic process</t>
  </si>
  <si>
    <t xml:space="preserve">GO:0048869</t>
  </si>
  <si>
    <t xml:space="preserve">cellular developmental process</t>
  </si>
  <si>
    <t xml:space="preserve">GO:0090207</t>
  </si>
  <si>
    <t xml:space="preserve">regulation of triglyceride metabolic process</t>
  </si>
  <si>
    <t xml:space="preserve">Apoh, Thrsp</t>
  </si>
  <si>
    <t xml:space="preserve">GO:0019452</t>
  </si>
  <si>
    <t xml:space="preserve">L-cysteine catabolic process to taurine</t>
  </si>
  <si>
    <t xml:space="preserve">GO:0007597</t>
  </si>
  <si>
    <t xml:space="preserve">blood coagulation, intrinsic pathway</t>
  </si>
  <si>
    <t xml:space="preserve">GO:0046168</t>
  </si>
  <si>
    <t xml:space="preserve">glycerol-3-phosphate catabolic process</t>
  </si>
  <si>
    <t xml:space="preserve">GO:0006127</t>
  </si>
  <si>
    <t xml:space="preserve">glycerophosphate shuttle</t>
  </si>
  <si>
    <t xml:space="preserve">GO:1904305</t>
  </si>
  <si>
    <t xml:space="preserve">negative regulation of gastro-intestinal system smooth muscle contraction</t>
  </si>
  <si>
    <t xml:space="preserve">GO:1904348</t>
  </si>
  <si>
    <t xml:space="preserve">negative regulation of small intestine smooth muscle contraction</t>
  </si>
  <si>
    <t xml:space="preserve">GO:0032765</t>
  </si>
  <si>
    <t xml:space="preserve">positive regulation of mast cell cytokine production</t>
  </si>
  <si>
    <t xml:space="preserve">GO:0031554</t>
  </si>
  <si>
    <t xml:space="preserve">regulation of DNA-templated transcription, termination</t>
  </si>
  <si>
    <t xml:space="preserve">GO:2000295</t>
  </si>
  <si>
    <t xml:space="preserve">regulation of hydrogen peroxide catabolic process</t>
  </si>
  <si>
    <t xml:space="preserve">GO:0014809</t>
  </si>
  <si>
    <t xml:space="preserve">regulation of skeletal muscle contraction by regulation of release of sequestered calcium ion</t>
  </si>
  <si>
    <t xml:space="preserve">GO:1904347</t>
  </si>
  <si>
    <t xml:space="preserve">regulation of small intestine smooth muscle contraction</t>
  </si>
  <si>
    <t xml:space="preserve">GO:0030241</t>
  </si>
  <si>
    <t xml:space="preserve">skeletal muscle myosin thick filament assembly</t>
  </si>
  <si>
    <t xml:space="preserve">GO:0071688</t>
  </si>
  <si>
    <t xml:space="preserve">striated muscle myosin thick filament assembly</t>
  </si>
  <si>
    <t xml:space="preserve">GO:0000097</t>
  </si>
  <si>
    <t xml:space="preserve">sulfur amino acid biosynthetic process</t>
  </si>
  <si>
    <t xml:space="preserve">GO:1903699</t>
  </si>
  <si>
    <t xml:space="preserve">tarsal gland development</t>
  </si>
  <si>
    <t xml:space="preserve">GO:0042412</t>
  </si>
  <si>
    <t xml:space="preserve">taurine biosynthetic process</t>
  </si>
  <si>
    <t xml:space="preserve">GO:0055001</t>
  </si>
  <si>
    <t xml:space="preserve">muscle cell development</t>
  </si>
  <si>
    <t xml:space="preserve">GO:0032269</t>
  </si>
  <si>
    <t xml:space="preserve">negative regulation of cellular protein metabolic process</t>
  </si>
  <si>
    <t xml:space="preserve">C330021F23Rik, Ctla2a, Hspa1b, Jarid2, Patl2, Per2, Spock1</t>
  </si>
  <si>
    <t xml:space="preserve">GO:0044057</t>
  </si>
  <si>
    <t xml:space="preserve">regulation of system process</t>
  </si>
  <si>
    <t xml:space="preserve">Casq1, Jarid2, Kcnma1, Nr4a3, Per2</t>
  </si>
  <si>
    <t xml:space="preserve">GO:0006631</t>
  </si>
  <si>
    <t xml:space="preserve">fatty acid metabolic process</t>
  </si>
  <si>
    <t xml:space="preserve">GO:1901700</t>
  </si>
  <si>
    <t xml:space="preserve">response to oxygen-containing compound</t>
  </si>
  <si>
    <t xml:space="preserve">Cdo1, Gpd1, Hp, Irs2, Kcnma1, Nr4a3, Scd1, Ucp1</t>
  </si>
  <si>
    <t xml:space="preserve">GO:0006939</t>
  </si>
  <si>
    <t xml:space="preserve">smooth muscle contraction</t>
  </si>
  <si>
    <t xml:space="preserve">Kcnma1, Myh11</t>
  </si>
  <si>
    <t xml:space="preserve">GO:0031329</t>
  </si>
  <si>
    <t xml:space="preserve">regulation of cellular catabolic process</t>
  </si>
  <si>
    <t xml:space="preserve">Apoh, Gpd1, Hp, Irs2</t>
  </si>
  <si>
    <t xml:space="preserve">GO:0010828</t>
  </si>
  <si>
    <t xml:space="preserve">positive regulation of glucose transport</t>
  </si>
  <si>
    <t xml:space="preserve">GO:0030239</t>
  </si>
  <si>
    <t xml:space="preserve">myofibril assembly</t>
  </si>
  <si>
    <t xml:space="preserve">GO:0032941</t>
  </si>
  <si>
    <t xml:space="preserve">secretion by tissue</t>
  </si>
  <si>
    <t xml:space="preserve">Cdo1, Kcnma1</t>
  </si>
  <si>
    <t xml:space="preserve">GO:0010611</t>
  </si>
  <si>
    <t xml:space="preserve">regulation of cardiac muscle hypertrophy</t>
  </si>
  <si>
    <t xml:space="preserve">Jarid2, Nr4a3</t>
  </si>
  <si>
    <t xml:space="preserve">GO:0031323</t>
  </si>
  <si>
    <t xml:space="preserve">regulation of cellular metabolic process</t>
  </si>
  <si>
    <t xml:space="preserve">Apoh, C330021F23Rik, Ctla2a, Dbp, Gpd1, Hp, Hspa1b, Irs2, Jarid2, Kcnma1, Nr1d2, Nr4a3, Patl2, Per2, Prg4, Scd1, Spock1, Thbs4, Thrsp, Ucp1</t>
  </si>
  <si>
    <t xml:space="preserve">GO:0006936</t>
  </si>
  <si>
    <t xml:space="preserve">muscle contraction</t>
  </si>
  <si>
    <t xml:space="preserve">Kcnma1, Myh11, Tcap</t>
  </si>
  <si>
    <t xml:space="preserve">GO:0014743</t>
  </si>
  <si>
    <t xml:space="preserve">regulation of muscle hypertrophy</t>
  </si>
  <si>
    <t xml:space="preserve"> GO:0006629</t>
  </si>
  <si>
    <t xml:space="preserve">lipid metabolic process</t>
  </si>
  <si>
    <t xml:space="preserve">Apoh, Elovl6, Fasn, Gpd1, Per2, Scd1, Thrsp</t>
  </si>
  <si>
    <t xml:space="preserve"> GO:0006082</t>
  </si>
  <si>
    <t xml:space="preserve">organic acid metabolic process</t>
  </si>
  <si>
    <t xml:space="preserve">GO:0007589</t>
  </si>
  <si>
    <t xml:space="preserve">body fluid secretion</t>
  </si>
  <si>
    <t xml:space="preserve">GO:0048747</t>
  </si>
  <si>
    <t xml:space="preserve">muscle fiber development</t>
  </si>
  <si>
    <t xml:space="preserve">GO:0038095</t>
  </si>
  <si>
    <t xml:space="preserve">Fc-epsilon receptor signaling pathway</t>
  </si>
  <si>
    <t xml:space="preserve">GO:0019448</t>
  </si>
  <si>
    <t xml:space="preserve">L-cysteine catabolic process</t>
  </si>
  <si>
    <t xml:space="preserve">GO:0046439</t>
  </si>
  <si>
    <t xml:space="preserve">L-cysteine metabolic process</t>
  </si>
  <si>
    <t xml:space="preserve">GO:0071603</t>
  </si>
  <si>
    <t xml:space="preserve">endothelial cell-cell adhesion</t>
  </si>
  <si>
    <t xml:space="preserve">GO:0036353</t>
  </si>
  <si>
    <t xml:space="preserve">histone H2A-K119 monoubiquitination</t>
  </si>
  <si>
    <t xml:space="preserve">GO:1900625</t>
  </si>
  <si>
    <t xml:space="preserve">positive regulation of monocyte aggregation</t>
  </si>
  <si>
    <t xml:space="preserve">GO:1900623</t>
  </si>
  <si>
    <t xml:space="preserve">regulation of monocyte aggregation</t>
  </si>
  <si>
    <t xml:space="preserve">GO:0014722</t>
  </si>
  <si>
    <t xml:space="preserve">regulation of skeletal muscle contraction by calcium ion signaling</t>
  </si>
  <si>
    <t xml:space="preserve">GO:0048769</t>
  </si>
  <si>
    <t xml:space="preserve">sarcomerogenesis</t>
  </si>
  <si>
    <t xml:space="preserve">GO:0061515</t>
  </si>
  <si>
    <t xml:space="preserve">myeloid cell development</t>
  </si>
  <si>
    <t xml:space="preserve">GO:0051591</t>
  </si>
  <si>
    <t xml:space="preserve">response to cAMP</t>
  </si>
  <si>
    <t xml:space="preserve">Cdo1, Gpd1</t>
  </si>
  <si>
    <t xml:space="preserve"> GO:0044699</t>
  </si>
  <si>
    <t xml:space="preserve">single-organism process</t>
  </si>
  <si>
    <t xml:space="preserve">Adam19, Apoh, Casq1, Cdo1, Cfd, Comp, Dbp, Elovl6, Fasn, Fmod, Gpd1, Hba-a1, Hba-a2, Hp, Hspa1b, Irs2, Itga2b, Jarid2, Kcnma1, Lox, Mei4, Myh11, Nr1d2, Nr4a3, Nrgn, Per2, Prg4, Scd1, Scml2, Spock1, Tcap, Thbs4, Thrsp, Treml2, Ucp1</t>
  </si>
  <si>
    <t xml:space="preserve">GO:0055013</t>
  </si>
  <si>
    <t xml:space="preserve">cardiac muscle cell development</t>
  </si>
  <si>
    <t xml:space="preserve">GO:0050994</t>
  </si>
  <si>
    <t xml:space="preserve">regulation of lipid catabolic process</t>
  </si>
  <si>
    <t xml:space="preserve">GO:0044255</t>
  </si>
  <si>
    <t xml:space="preserve">cellular lipid metabolic process</t>
  </si>
  <si>
    <t xml:space="preserve">Apoh, Elovl6, Fasn, Gpd1, Per2, Scd1</t>
  </si>
  <si>
    <t xml:space="preserve">GO:0015980</t>
  </si>
  <si>
    <t xml:space="preserve">energy derivation by oxidation of organic compounds</t>
  </si>
  <si>
    <t xml:space="preserve">Gpd1, Nr4a3, Per2</t>
  </si>
  <si>
    <t xml:space="preserve">GO:0006090</t>
  </si>
  <si>
    <t xml:space="preserve">pyruvate metabolic process</t>
  </si>
  <si>
    <t xml:space="preserve">Cdo1, Nr4a3</t>
  </si>
  <si>
    <t xml:space="preserve">GO:0006641</t>
  </si>
  <si>
    <t xml:space="preserve">triglyceride metabolic process</t>
  </si>
  <si>
    <t xml:space="preserve">Apoh, Scd1</t>
  </si>
  <si>
    <t xml:space="preserve">GO:0032870</t>
  </si>
  <si>
    <t xml:space="preserve">cellular response to hormone stimulus</t>
  </si>
  <si>
    <t xml:space="preserve">Irs2, Nr1d2, Nr4a3, Ucp1</t>
  </si>
  <si>
    <t xml:space="preserve">GO:0030198</t>
  </si>
  <si>
    <t xml:space="preserve">extracellular matrix organization</t>
  </si>
  <si>
    <t xml:space="preserve">Comp, Lox, Myh11</t>
  </si>
  <si>
    <t xml:space="preserve">GO:0055006</t>
  </si>
  <si>
    <t xml:space="preserve">cardiac cell development</t>
  </si>
  <si>
    <t xml:space="preserve">GO:0043062</t>
  </si>
  <si>
    <t xml:space="preserve">extracellular structure organization</t>
  </si>
  <si>
    <t xml:space="preserve">GO:0002431</t>
  </si>
  <si>
    <t xml:space="preserve">Fc receptor mediated stimulatory signaling pathway</t>
  </si>
  <si>
    <t xml:space="preserve">GO:0034196</t>
  </si>
  <si>
    <t xml:space="preserve">acylglycerol transport</t>
  </si>
  <si>
    <t xml:space="preserve">GO:0071376</t>
  </si>
  <si>
    <t xml:space="preserve">cellular response to corticotropin-releasing hormone stimulus</t>
  </si>
  <si>
    <t xml:space="preserve">GO:0097167</t>
  </si>
  <si>
    <t xml:space="preserve">circadian regulation of translation</t>
  </si>
  <si>
    <t xml:space="preserve">GO:0035995</t>
  </si>
  <si>
    <t xml:space="preserve">detection of muscle stretch</t>
  </si>
  <si>
    <t xml:space="preserve">GO:0042138</t>
  </si>
  <si>
    <t xml:space="preserve">meiotic DNA double-strand break formation</t>
  </si>
  <si>
    <t xml:space="preserve">GO:1903966</t>
  </si>
  <si>
    <t xml:space="preserve">monounsaturated fatty acid biosynthetic process</t>
  </si>
  <si>
    <t xml:space="preserve">GO:1903964</t>
  </si>
  <si>
    <t xml:space="preserve">monounsaturated fatty acid metabolic process</t>
  </si>
  <si>
    <t xml:space="preserve">GO:0031034</t>
  </si>
  <si>
    <t xml:space="preserve">myosin filament assembly</t>
  </si>
  <si>
    <t xml:space="preserve">GO:0031033</t>
  </si>
  <si>
    <t xml:space="preserve">myosin filament organization</t>
  </si>
  <si>
    <t xml:space="preserve">GO:0010748</t>
  </si>
  <si>
    <t xml:space="preserve">negative regulation of plasma membrane long-chain fatty acid transport</t>
  </si>
  <si>
    <t xml:space="preserve">GO:1904304</t>
  </si>
  <si>
    <t xml:space="preserve">regulation of gastro-intestinal system smooth muscle contraction</t>
  </si>
  <si>
    <t xml:space="preserve">GO:0032763</t>
  </si>
  <si>
    <t xml:space="preserve">regulation of mast cell cytokine production</t>
  </si>
  <si>
    <t xml:space="preserve">GO:0043435</t>
  </si>
  <si>
    <t xml:space="preserve">response to corticotropin-releasing hormone</t>
  </si>
  <si>
    <t xml:space="preserve">GO:0060083</t>
  </si>
  <si>
    <t xml:space="preserve">smooth muscle contraction involved in micturition</t>
  </si>
  <si>
    <t xml:space="preserve">GO:0034197</t>
  </si>
  <si>
    <t xml:space="preserve">triglyceride transport</t>
  </si>
  <si>
    <t xml:space="preserve">GO:0060005</t>
  </si>
  <si>
    <t xml:space="preserve">vestibular reflex</t>
  </si>
  <si>
    <t xml:space="preserve">GO:0048839</t>
  </si>
  <si>
    <t xml:space="preserve">inner ear development</t>
  </si>
  <si>
    <t xml:space="preserve">Kcnma1, Nr4a3, Tcap</t>
  </si>
  <si>
    <t xml:space="preserve">GO:0031331</t>
  </si>
  <si>
    <t xml:space="preserve">positive regulation of cellular catabolic process</t>
  </si>
  <si>
    <t xml:space="preserve">Apoh, Gpd1, Irs2</t>
  </si>
  <si>
    <t xml:space="preserve">GO:0044711</t>
  </si>
  <si>
    <t xml:space="preserve">single-organism biosynthetic process</t>
  </si>
  <si>
    <t xml:space="preserve">GO:0051146</t>
  </si>
  <si>
    <t xml:space="preserve">striated muscle cell differentiation</t>
  </si>
  <si>
    <t xml:space="preserve">GO:0065008</t>
  </si>
  <si>
    <t xml:space="preserve">regulation of biological quality</t>
  </si>
  <si>
    <t xml:space="preserve">Apoh, Casq1, Cdo1, Hba-a1, Hba-a2, Hspa1a, Irs2, Itga2b, Kcnma1, Nr1d2, Nr4a3, Nrgn, Per2, Scd1</t>
  </si>
  <si>
    <t xml:space="preserve">GO:0050885</t>
  </si>
  <si>
    <t xml:space="preserve">neuromuscular process controlling balance</t>
  </si>
  <si>
    <t xml:space="preserve">GO:0006116</t>
  </si>
  <si>
    <t xml:space="preserve">NADH oxidation</t>
  </si>
  <si>
    <t xml:space="preserve">GO:0034435</t>
  </si>
  <si>
    <t xml:space="preserve">cholesterol esterification</t>
  </si>
  <si>
    <t xml:space="preserve">GO:1901503</t>
  </si>
  <si>
    <t xml:space="preserve">ether biosynthetic process</t>
  </si>
  <si>
    <t xml:space="preserve">GO:0008611</t>
  </si>
  <si>
    <t xml:space="preserve">ether lipid biosynthetic process</t>
  </si>
  <si>
    <t xml:space="preserve">GO:0046504</t>
  </si>
  <si>
    <t xml:space="preserve">glycerol ether biosynthetic process</t>
  </si>
  <si>
    <t xml:space="preserve">GO:0045794</t>
  </si>
  <si>
    <t xml:space="preserve">negative regulation of cell volume</t>
  </si>
  <si>
    <t xml:space="preserve">GO:0010727</t>
  </si>
  <si>
    <t xml:space="preserve">negative regulation of hydrogen peroxide metabolic process</t>
  </si>
  <si>
    <t xml:space="preserve">GO:1903208</t>
  </si>
  <si>
    <t xml:space="preserve">negative regulation of hydrogen peroxide-induced neuron death</t>
  </si>
  <si>
    <t xml:space="preserve">GO:0030223</t>
  </si>
  <si>
    <t xml:space="preserve">neutrophil differentiation</t>
  </si>
  <si>
    <t xml:space="preserve">GO:0010958</t>
  </si>
  <si>
    <t xml:space="preserve">regulation of amino acid import</t>
  </si>
  <si>
    <t xml:space="preserve">GO:1903207</t>
  </si>
  <si>
    <t xml:space="preserve">regulation of hydrogen peroxide-induced neuron death</t>
  </si>
  <si>
    <t xml:space="preserve">GO:0030240</t>
  </si>
  <si>
    <t xml:space="preserve">skeletal muscle thin filament assembly</t>
  </si>
  <si>
    <t xml:space="preserve">GO:0034433</t>
  </si>
  <si>
    <t xml:space="preserve">steroid esterification</t>
  </si>
  <si>
    <t xml:space="preserve">GO:0034434</t>
  </si>
  <si>
    <t xml:space="preserve">sterol esterification</t>
  </si>
  <si>
    <t xml:space="preserve">GO:0031960</t>
  </si>
  <si>
    <t xml:space="preserve">response to corticosteroid</t>
  </si>
  <si>
    <t xml:space="preserve">GO:0072376</t>
  </si>
  <si>
    <t xml:space="preserve">protein activation cascade</t>
  </si>
  <si>
    <t xml:space="preserve">Apoh, Cfd</t>
  </si>
  <si>
    <t xml:space="preserve">GO:0045913</t>
  </si>
  <si>
    <t xml:space="preserve">positive regulation of carbohydrate metabolic process</t>
  </si>
  <si>
    <t xml:space="preserve">Gpd1, Irs2</t>
  </si>
  <si>
    <t xml:space="preserve">GO:0043502</t>
  </si>
  <si>
    <t xml:space="preserve">regulation of muscle adaptation</t>
  </si>
  <si>
    <t xml:space="preserve">GO:0030099</t>
  </si>
  <si>
    <t xml:space="preserve">myeloid cell differentiation</t>
  </si>
  <si>
    <t xml:space="preserve">Fasn, Hba-a1, Hba-a2</t>
  </si>
  <si>
    <t xml:space="preserve">GO:0042542</t>
  </si>
  <si>
    <t xml:space="preserve">response to hydrogen peroxide</t>
  </si>
  <si>
    <t xml:space="preserve">Hp, Nr4a3</t>
  </si>
  <si>
    <t xml:space="preserve">GO:0003012</t>
  </si>
  <si>
    <t xml:space="preserve">muscle system process</t>
  </si>
  <si>
    <t xml:space="preserve">GO:0080090</t>
  </si>
  <si>
    <t xml:space="preserve">regulation of primary metabolic process</t>
  </si>
  <si>
    <t xml:space="preserve">Apoh, C330021F23Rik, Ctla2a, Dbp, Gpd1, Hspa1b, Irs2, Jarid2, Kcnma1, Nr1d2, Nr4a3, Patl2, Per2, Prg4, Scd1, Spock1, Thbs4, Thrsp, Ucp1</t>
  </si>
  <si>
    <t xml:space="preserve">GO:0019217</t>
  </si>
  <si>
    <t xml:space="preserve">regulation of fatty acid metabolic process</t>
  </si>
  <si>
    <t xml:space="preserve">GO:0097384</t>
  </si>
  <si>
    <t xml:space="preserve">cellular lipid biosynthetic process</t>
  </si>
  <si>
    <t xml:space="preserve">GO:0019249</t>
  </si>
  <si>
    <t xml:space="preserve">lactate biosynthetic process</t>
  </si>
  <si>
    <t xml:space="preserve">GO:0060268</t>
  </si>
  <si>
    <t xml:space="preserve">negative regulation of respiratory burst</t>
  </si>
  <si>
    <t xml:space="preserve">GO:0010746</t>
  </si>
  <si>
    <t xml:space="preserve">regulation of plasma membrane long-chain fatty acid transport</t>
  </si>
  <si>
    <t xml:space="preserve">GO:0033762</t>
  </si>
  <si>
    <t xml:space="preserve">response to glucagon</t>
  </si>
  <si>
    <t xml:space="preserve">GO:0046541</t>
  </si>
  <si>
    <t xml:space="preserve">saliva secretion</t>
  </si>
  <si>
    <t xml:space="preserve">GO:0014866</t>
  </si>
  <si>
    <t xml:space="preserve">skeletal myofibril assembly</t>
  </si>
  <si>
    <t xml:space="preserve">GO:0006639</t>
  </si>
  <si>
    <t xml:space="preserve">acylglycerol metabolic process</t>
  </si>
  <si>
    <t xml:space="preserve">GO:0009628</t>
  </si>
  <si>
    <t xml:space="preserve">response to abiotic stimulus</t>
  </si>
  <si>
    <t xml:space="preserve">Casq1, Hspa1a, Hspa1b, Kcnma1, Tcap, Ucp1</t>
  </si>
  <si>
    <t xml:space="preserve">GO:0043583</t>
  </si>
  <si>
    <t xml:space="preserve">ear development</t>
  </si>
  <si>
    <t xml:space="preserve">GO:0043434</t>
  </si>
  <si>
    <t xml:space="preserve">response to peptide hormone</t>
  </si>
  <si>
    <t xml:space="preserve">Cdo1, Irs2, Nr4a3</t>
  </si>
  <si>
    <t xml:space="preserve">GO:0010827</t>
  </si>
  <si>
    <t xml:space="preserve">regulation of glucose transport</t>
  </si>
  <si>
    <t xml:space="preserve">GO:0002376</t>
  </si>
  <si>
    <t xml:space="preserve">immune system process</t>
  </si>
  <si>
    <t xml:space="preserve">Cfd, Fasn, Hba-a1, Hba-a2, Hp, Jarid2, Nr4a3, Prg4, Treml2</t>
  </si>
  <si>
    <t xml:space="preserve">GO:0016051</t>
  </si>
  <si>
    <t xml:space="preserve">carbohydrate biosynthetic process</t>
  </si>
  <si>
    <t xml:space="preserve">GO:0006638</t>
  </si>
  <si>
    <t xml:space="preserve">neutral lipid metabolic process</t>
  </si>
  <si>
    <t xml:space="preserve">GO:0046683</t>
  </si>
  <si>
    <t xml:space="preserve">response to organophosphorus</t>
  </si>
  <si>
    <t xml:space="preserve">GO:0019222</t>
  </si>
  <si>
    <t xml:space="preserve">regulation of metabolic process</t>
  </si>
  <si>
    <t xml:space="preserve">GO:0006091</t>
  </si>
  <si>
    <t xml:space="preserve">generation of precursor metabolites and energy</t>
  </si>
  <si>
    <t xml:space="preserve">GO:0030218</t>
  </si>
  <si>
    <t xml:space="preserve">erythrocyte differentiation</t>
  </si>
  <si>
    <t xml:space="preserve">GO:0044070</t>
  </si>
  <si>
    <t xml:space="preserve">regulation of anion transport</t>
  </si>
  <si>
    <t xml:space="preserve">GO:0072378</t>
  </si>
  <si>
    <t xml:space="preserve">blood coagulation, fibrin clot formation</t>
  </si>
  <si>
    <t xml:space="preserve">GO:0034625</t>
  </si>
  <si>
    <t xml:space="preserve">fatty acid elongation, monounsaturated fatty acid</t>
  </si>
  <si>
    <t xml:space="preserve">GO:0034626</t>
  </si>
  <si>
    <t xml:space="preserve">fatty acid elongation, polyunsaturated fatty acid</t>
  </si>
  <si>
    <t xml:space="preserve">GO:0019367</t>
  </si>
  <si>
    <t xml:space="preserve">fatty acid elongation, saturated fatty acid</t>
  </si>
  <si>
    <t xml:space="preserve">GO:0019368</t>
  </si>
  <si>
    <t xml:space="preserve">fatty acid elongation, unsaturated fatty acid</t>
  </si>
  <si>
    <t xml:space="preserve">GO:1902430</t>
  </si>
  <si>
    <t xml:space="preserve">negative regulation of beta-amyloid formation</t>
  </si>
  <si>
    <t xml:space="preserve">GO:0070345</t>
  </si>
  <si>
    <t xml:space="preserve">negative regulation of fat cell proliferation</t>
  </si>
  <si>
    <t xml:space="preserve">GO:2000192</t>
  </si>
  <si>
    <t xml:space="preserve">negative regulation of fatty acid transport</t>
  </si>
  <si>
    <t xml:space="preserve">GO:0051918</t>
  </si>
  <si>
    <t xml:space="preserve">negative regulation of fibrinolysis</t>
  </si>
  <si>
    <t xml:space="preserve">GO:0045409</t>
  </si>
  <si>
    <t xml:space="preserve">negative regulation of interleukin-6 biosynthetic process</t>
  </si>
  <si>
    <t xml:space="preserve">GO:0051574</t>
  </si>
  <si>
    <t xml:space="preserve">positive regulation of histone H3-K9 methylation</t>
  </si>
  <si>
    <t xml:space="preserve">GO:0010739</t>
  </si>
  <si>
    <t xml:space="preserve">positive regulation of protein kinase A signaling</t>
  </si>
  <si>
    <t xml:space="preserve">GO:0019530</t>
  </si>
  <si>
    <t xml:space="preserve">taurine metabolic process</t>
  </si>
  <si>
    <t xml:space="preserve">GO:0031032</t>
  </si>
  <si>
    <t xml:space="preserve">actomyosin structure organization</t>
  </si>
  <si>
    <t xml:space="preserve">GO:0046486</t>
  </si>
  <si>
    <t xml:space="preserve">glycerolipid metabolic process</t>
  </si>
  <si>
    <t xml:space="preserve">Apoh, Gpd1, Scd1</t>
  </si>
  <si>
    <t xml:space="preserve">GO:0006006</t>
  </si>
  <si>
    <t xml:space="preserve">glucose metabolic process</t>
  </si>
  <si>
    <t xml:space="preserve">GO:0043401</t>
  </si>
  <si>
    <t xml:space="preserve">steroid hormone mediated signaling pathway</t>
  </si>
  <si>
    <t xml:space="preserve">GO:0046485</t>
  </si>
  <si>
    <t xml:space="preserve">ether lipid metabolic process</t>
  </si>
  <si>
    <t xml:space="preserve">GO:1903960</t>
  </si>
  <si>
    <t xml:space="preserve">negative regulation of anion transmembrane transport</t>
  </si>
  <si>
    <t xml:space="preserve">GO:0032891</t>
  </si>
  <si>
    <t xml:space="preserve">negative regulation of organic acid transport</t>
  </si>
  <si>
    <t xml:space="preserve">GO:0034392</t>
  </si>
  <si>
    <t xml:space="preserve">negative regulation of smooth muscle cell apoptotic process</t>
  </si>
  <si>
    <t xml:space="preserve">GO:0030916</t>
  </si>
  <si>
    <t xml:space="preserve">otic vesicle formation</t>
  </si>
  <si>
    <t xml:space="preserve">GO:2000253</t>
  </si>
  <si>
    <t xml:space="preserve">positive regulation of feeding behavior</t>
  </si>
  <si>
    <t xml:space="preserve">GO:0032344</t>
  </si>
  <si>
    <t xml:space="preserve">regulation of aldosterone metabolic process</t>
  </si>
  <si>
    <t xml:space="preserve">GO:0010603</t>
  </si>
  <si>
    <t xml:space="preserve">regulation of cytoplasmic mRNA processing body assembly</t>
  </si>
  <si>
    <t xml:space="preserve">GO:0060087</t>
  </si>
  <si>
    <t xml:space="preserve">relaxation of vascular smooth muscle</t>
  </si>
  <si>
    <t xml:space="preserve">GO:0048752</t>
  </si>
  <si>
    <t xml:space="preserve">semicircular canal morphogenesis</t>
  </si>
  <si>
    <t xml:space="preserve">GO:0009894</t>
  </si>
  <si>
    <t xml:space="preserve">regulation of catabolic process</t>
  </si>
  <si>
    <t xml:space="preserve">GO:0019218</t>
  </si>
  <si>
    <t xml:space="preserve">regulation of steroid metabolic process</t>
  </si>
  <si>
    <t xml:space="preserve">Kcnma1, Scd1</t>
  </si>
  <si>
    <t xml:space="preserve">GO:0001676</t>
  </si>
  <si>
    <t xml:space="preserve">long-chain fatty acid metabolic process</t>
  </si>
  <si>
    <t xml:space="preserve">GO:0043467</t>
  </si>
  <si>
    <t xml:space="preserve">regulation of generation of precursor metabolites and energy</t>
  </si>
  <si>
    <t xml:space="preserve">GO:0055007</t>
  </si>
  <si>
    <t xml:space="preserve">cardiac muscle cell differentiation</t>
  </si>
  <si>
    <t xml:space="preserve">GO:0034101</t>
  </si>
  <si>
    <t xml:space="preserve">erythrocyte homeostasis</t>
  </si>
  <si>
    <t xml:space="preserve">GO:0001889</t>
  </si>
  <si>
    <t xml:space="preserve">liver development</t>
  </si>
  <si>
    <t xml:space="preserve">Hp, Jarid2</t>
  </si>
  <si>
    <t xml:space="preserve">GO:0048534</t>
  </si>
  <si>
    <t xml:space="preserve">hematopoietic or lymphoid organ development</t>
  </si>
  <si>
    <t xml:space="preserve">Fasn, Hba-a1, Hba-a2, Jarid2, Prg4</t>
  </si>
  <si>
    <t xml:space="preserve">GO:0009896</t>
  </si>
  <si>
    <t xml:space="preserve">positive regulation of catabolic process</t>
  </si>
  <si>
    <t xml:space="preserve">GO:1901652</t>
  </si>
  <si>
    <t xml:space="preserve">response to peptide</t>
  </si>
  <si>
    <t xml:space="preserve">GO:0001936</t>
  </si>
  <si>
    <t xml:space="preserve">regulation of endothelial cell proliferation</t>
  </si>
  <si>
    <t xml:space="preserve">Apoh, Thbs4</t>
  </si>
  <si>
    <t xml:space="preserve">GO:0014074</t>
  </si>
  <si>
    <t xml:space="preserve">response to purine-containing compound</t>
  </si>
  <si>
    <t xml:space="preserve">GO:0038093</t>
  </si>
  <si>
    <t xml:space="preserve">Fc receptor signaling pathway</t>
  </si>
  <si>
    <t xml:space="preserve">GO:0006072</t>
  </si>
  <si>
    <t xml:space="preserve">glycerol-3-phosphate metabolic process</t>
  </si>
  <si>
    <t xml:space="preserve">GO:1902992</t>
  </si>
  <si>
    <t xml:space="preserve">negative regulation of amyloid precursor protein catabolic process</t>
  </si>
  <si>
    <t xml:space="preserve">GO:0010873</t>
  </si>
  <si>
    <t xml:space="preserve">positive regulation of cholesterol esterification</t>
  </si>
  <si>
    <t xml:space="preserve">GO:0032000</t>
  </si>
  <si>
    <t xml:space="preserve">positive regulation of fatty acid beta-oxidation</t>
  </si>
  <si>
    <t xml:space="preserve">GO:0010898</t>
  </si>
  <si>
    <t xml:space="preserve">positive regulation of triglyceride catabolic process</t>
  </si>
  <si>
    <t xml:space="preserve">GO:0044557</t>
  </si>
  <si>
    <t xml:space="preserve">relaxation of smooth muscle</t>
  </si>
  <si>
    <t xml:space="preserve">GO:0061008</t>
  </si>
  <si>
    <t xml:space="preserve">hepaticobiliary system development</t>
  </si>
  <si>
    <t xml:space="preserve">GO:0042060</t>
  </si>
  <si>
    <t xml:space="preserve">wound healing</t>
  </si>
  <si>
    <t xml:space="preserve">Apoh, Itga2b, Lox</t>
  </si>
  <si>
    <t xml:space="preserve">GO:0052646</t>
  </si>
  <si>
    <t xml:space="preserve">alditol phosphate metabolic process</t>
  </si>
  <si>
    <t xml:space="preserve">GO:0035726</t>
  </si>
  <si>
    <t xml:space="preserve">common myeloid progenitor cell proliferation</t>
  </si>
  <si>
    <t xml:space="preserve">GO:0006957</t>
  </si>
  <si>
    <t xml:space="preserve">complement activation, alternative pathway</t>
  </si>
  <si>
    <t xml:space="preserve">GO:0000290</t>
  </si>
  <si>
    <t xml:space="preserve">deadenylation-dependent decapping of nuclear-transcribed mRNA</t>
  </si>
  <si>
    <t xml:space="preserve">GO:0060073</t>
  </si>
  <si>
    <t xml:space="preserve">micturition</t>
  </si>
  <si>
    <t xml:space="preserve">GO:0071600</t>
  </si>
  <si>
    <t xml:space="preserve">otic vesicle morphogenesis</t>
  </si>
  <si>
    <t xml:space="preserve">GO:0031639</t>
  </si>
  <si>
    <t xml:space="preserve">plasminogen activation</t>
  </si>
  <si>
    <t xml:space="preserve">GO:0051006</t>
  </si>
  <si>
    <t xml:space="preserve">positive regulation of lipoprotein lipase activity</t>
  </si>
  <si>
    <t xml:space="preserve">GO:0051917</t>
  </si>
  <si>
    <t xml:space="preserve">regulation of fibrinolysis</t>
  </si>
  <si>
    <t xml:space="preserve">GO:0014819</t>
  </si>
  <si>
    <t xml:space="preserve">regulation of skeletal muscle contraction</t>
  </si>
  <si>
    <t xml:space="preserve">GO:2000106</t>
  </si>
  <si>
    <t xml:space="preserve">regulation of leukocyte apoptotic process</t>
  </si>
  <si>
    <t xml:space="preserve">GO:0002684</t>
  </si>
  <si>
    <t xml:space="preserve">positive regulation of immune system process</t>
  </si>
  <si>
    <t xml:space="preserve">Cfd, Irs2, Itga2b, Nr4a3, Thbs4</t>
  </si>
  <si>
    <t xml:space="preserve"> GO:0050896</t>
  </si>
  <si>
    <t xml:space="preserve">response to stimulus</t>
  </si>
  <si>
    <t xml:space="preserve">Apoh, Casq1, Cdo1, Cfd, Fasn, Gpd1, Hba-a1, Hp, Hspa1a, Hspa1b, Irs2, Itga2b, Kcnma1, Lox, Nr1d2, Nr4a3, Nrgn, Per2, Prg4, Scd1, Spock1, Tcap, Thbs4, Ucp1</t>
  </si>
  <si>
    <t xml:space="preserve">GO:0002520</t>
  </si>
  <si>
    <t xml:space="preserve">immune system development</t>
  </si>
  <si>
    <t xml:space="preserve"> GO:0044763</t>
  </si>
  <si>
    <t xml:space="preserve">single-organism cellular process</t>
  </si>
  <si>
    <t xml:space="preserve">Apoh, Casq1, Cdo1, Cfd, Comp, Elovl6, Fasn, Fmod, Gpd1, Hba-a1, Hba-a2, Hp, Hspa1b, Irs2, Itga2b, Jarid2, Kcnma1, Lox, Mei4, Myh11, Nr1d2, Nr4a3, Nrgn, Per2, Scd1, Scml2, Spock1, Tcap, Thbs4, Treml2, Ucp1</t>
  </si>
  <si>
    <t xml:space="preserve">GO:0010605</t>
  </si>
  <si>
    <t xml:space="preserve">negative regulation of macromolecule metabolic process</t>
  </si>
  <si>
    <t xml:space="preserve">C330021F23Rik, Ctla2a, Hspa1b, Jarid2, Nr1d2, Nr4a3, Patl2, Per2, Prg4, Spock1</t>
  </si>
  <si>
    <t xml:space="preserve">GO:0042692</t>
  </si>
  <si>
    <t xml:space="preserve">muscle cell differentiation</t>
  </si>
  <si>
    <t xml:space="preserve">GO:0042472</t>
  </si>
  <si>
    <t xml:space="preserve">inner ear morphogenesis</t>
  </si>
  <si>
    <t xml:space="preserve">Nr4a3, Tcap</t>
  </si>
  <si>
    <t xml:space="preserve">GO:0051451</t>
  </si>
  <si>
    <t xml:space="preserve">myoblast migration</t>
  </si>
  <si>
    <t xml:space="preserve">GO:0061081</t>
  </si>
  <si>
    <t xml:space="preserve">positive regulation of myeloid leukocyte cytokine production involved in immune response</t>
  </si>
  <si>
    <t xml:space="preserve">GO:0061365</t>
  </si>
  <si>
    <t xml:space="preserve">positive regulation of triglyceride lipase activity</t>
  </si>
  <si>
    <t xml:space="preserve">GO:0010872</t>
  </si>
  <si>
    <t xml:space="preserve">regulation of cholesterol esterification</t>
  </si>
  <si>
    <t xml:space="preserve">GO:0070344</t>
  </si>
  <si>
    <t xml:space="preserve">regulation of fat cell proliferation</t>
  </si>
  <si>
    <t xml:space="preserve">GO:0010310</t>
  </si>
  <si>
    <t xml:space="preserve">regulation of hydrogen peroxide metabolic process</t>
  </si>
  <si>
    <t xml:space="preserve">GO:0060872</t>
  </si>
  <si>
    <t xml:space="preserve">semicircular canal development</t>
  </si>
  <si>
    <t xml:space="preserve">GO:0014832</t>
  </si>
  <si>
    <t xml:space="preserve">urinary bladder smooth muscle contraction</t>
  </si>
  <si>
    <t xml:space="preserve">GO:0042752</t>
  </si>
  <si>
    <t xml:space="preserve">regulation of circadian rhythm</t>
  </si>
  <si>
    <t xml:space="preserve">Nr1d2, Per2</t>
  </si>
  <si>
    <t xml:space="preserve">GO:0045861</t>
  </si>
  <si>
    <t xml:space="preserve">negative regulation of proteolysis</t>
  </si>
  <si>
    <t xml:space="preserve">Ctla2a, Hspa1b, Spock1</t>
  </si>
  <si>
    <t xml:space="preserve">GO:0001101</t>
  </si>
  <si>
    <t xml:space="preserve">response to acid chemical</t>
  </si>
  <si>
    <t xml:space="preserve">Cdo1, Scd1, Ucp1</t>
  </si>
  <si>
    <t xml:space="preserve">GO:0030007</t>
  </si>
  <si>
    <t xml:space="preserve">cellular potassium ion homeostasis</t>
  </si>
  <si>
    <t xml:space="preserve">GO:0006662</t>
  </si>
  <si>
    <t xml:space="preserve">glycerol ether metabolic process</t>
  </si>
  <si>
    <t xml:space="preserve">GO:0070932</t>
  </si>
  <si>
    <t xml:space="preserve">histone H3 deacetylation</t>
  </si>
  <si>
    <t xml:space="preserve">GO:1902003</t>
  </si>
  <si>
    <t xml:space="preserve">regulation of beta-amyloid formation</t>
  </si>
  <si>
    <t xml:space="preserve">GO:0051580</t>
  </si>
  <si>
    <t xml:space="preserve">regulation of neurotransmitter uptake</t>
  </si>
  <si>
    <t xml:space="preserve">GO:0061469</t>
  </si>
  <si>
    <t xml:space="preserve">regulation of type B pancreatic cell proliferation</t>
  </si>
  <si>
    <t xml:space="preserve">GO:0048733</t>
  </si>
  <si>
    <t xml:space="preserve">sebaceous gland development</t>
  </si>
  <si>
    <t xml:space="preserve">GO:0014848</t>
  </si>
  <si>
    <t xml:space="preserve">urinary tract smooth muscle contraction</t>
  </si>
  <si>
    <t xml:space="preserve">GO:0042761</t>
  </si>
  <si>
    <t xml:space="preserve">very long-chain fatty acid biosynthetic process</t>
  </si>
  <si>
    <t xml:space="preserve">GO:0007219</t>
  </si>
  <si>
    <t xml:space="preserve">Notch signaling pathway</t>
  </si>
  <si>
    <t xml:space="preserve">Cfd, Hp</t>
  </si>
  <si>
    <t xml:space="preserve">GO:0042221</t>
  </si>
  <si>
    <t xml:space="preserve">response to chemical</t>
  </si>
  <si>
    <t xml:space="preserve">Cdo1, Fasn, Gpd1, Hba-a1, Hp, Irs2, Kcnma1, Lox, Nr1d2, Nr4a3, Scd1, Thbs4, Ucp1</t>
  </si>
  <si>
    <t xml:space="preserve">GO:0002024</t>
  </si>
  <si>
    <t xml:space="preserve">diet induced thermogenesis</t>
  </si>
  <si>
    <t xml:space="preserve">GO:0018904</t>
  </si>
  <si>
    <t xml:space="preserve">ether metabolic process</t>
  </si>
  <si>
    <t xml:space="preserve">GO:0030497</t>
  </si>
  <si>
    <t xml:space="preserve">fatty acid elongation</t>
  </si>
  <si>
    <t xml:space="preserve">GO:0035518</t>
  </si>
  <si>
    <t xml:space="preserve">histone H2A monoubiquitination</t>
  </si>
  <si>
    <t xml:space="preserve">GO:0071599</t>
  </si>
  <si>
    <t xml:space="preserve">otic vesicle development</t>
  </si>
  <si>
    <t xml:space="preserve">GO:0060263</t>
  </si>
  <si>
    <t xml:space="preserve">regulation of respiratory burst</t>
  </si>
  <si>
    <t xml:space="preserve">GO:0010896</t>
  </si>
  <si>
    <t xml:space="preserve">regulation of triglyceride catabolic process</t>
  </si>
  <si>
    <t xml:space="preserve">GO:0009755</t>
  </si>
  <si>
    <t xml:space="preserve">hormone-mediated signaling pathway</t>
  </si>
  <si>
    <t xml:space="preserve">GO:0006979</t>
  </si>
  <si>
    <t xml:space="preserve">response to oxidative stress</t>
  </si>
  <si>
    <t xml:space="preserve">GO:0002262</t>
  </si>
  <si>
    <t xml:space="preserve">myeloid cell homeostasis</t>
  </si>
  <si>
    <t xml:space="preserve">GO:0019318</t>
  </si>
  <si>
    <t xml:space="preserve">hexose metabolic process</t>
  </si>
  <si>
    <t xml:space="preserve">GO:0002687</t>
  </si>
  <si>
    <t xml:space="preserve">positive regulation of leukocyte migration</t>
  </si>
  <si>
    <t xml:space="preserve">Itga2b, Thbs4</t>
  </si>
  <si>
    <t xml:space="preserve">GO:1990845</t>
  </si>
  <si>
    <t xml:space="preserve">adaptive thermogenesis</t>
  </si>
  <si>
    <t xml:space="preserve">GO:0050435</t>
  </si>
  <si>
    <t xml:space="preserve">beta-amyloid metabolic process</t>
  </si>
  <si>
    <t xml:space="preserve">GO:0071398</t>
  </si>
  <si>
    <t xml:space="preserve">cellular response to fatty acid</t>
  </si>
  <si>
    <t xml:space="preserve">GO:0044320</t>
  </si>
  <si>
    <t xml:space="preserve">cellular response to leptin stimulus</t>
  </si>
  <si>
    <t xml:space="preserve">GO:0090136</t>
  </si>
  <si>
    <t xml:space="preserve">epithelial cell-cell adhesion</t>
  </si>
  <si>
    <t xml:space="preserve">GO:0030224</t>
  </si>
  <si>
    <t xml:space="preserve">monocyte differentiation</t>
  </si>
  <si>
    <t xml:space="preserve">GO:1903131</t>
  </si>
  <si>
    <t xml:space="preserve">mononuclear cell differentiation</t>
  </si>
  <si>
    <t xml:space="preserve">GO:0045821</t>
  </si>
  <si>
    <t xml:space="preserve">positive regulation of glycolytic process</t>
  </si>
  <si>
    <t xml:space="preserve">GO:0051955</t>
  </si>
  <si>
    <t xml:space="preserve">regulation of amino acid transport</t>
  </si>
  <si>
    <t xml:space="preserve">GO:0045333</t>
  </si>
  <si>
    <t xml:space="preserve">cellular respiration</t>
  </si>
  <si>
    <t xml:space="preserve">Gpd1, Nr4a3</t>
  </si>
  <si>
    <t xml:space="preserve">GO:0007596</t>
  </si>
  <si>
    <t xml:space="preserve">blood coagulation</t>
  </si>
  <si>
    <t xml:space="preserve">Apoh, Itga2b</t>
  </si>
  <si>
    <t xml:space="preserve">GO:0050817</t>
  </si>
  <si>
    <t xml:space="preserve">coagulation</t>
  </si>
  <si>
    <t xml:space="preserve">GO:0007507</t>
  </si>
  <si>
    <t xml:space="preserve">heart development</t>
  </si>
  <si>
    <t xml:space="preserve">Adam19, Lox, Myh11, Tcap</t>
  </si>
  <si>
    <t xml:space="preserve">GO:0035051</t>
  </si>
  <si>
    <t xml:space="preserve">cardiocyte differentiation</t>
  </si>
  <si>
    <t xml:space="preserve">GO:0007599</t>
  </si>
  <si>
    <t xml:space="preserve">hemostasis</t>
  </si>
  <si>
    <t xml:space="preserve">GO:0050905</t>
  </si>
  <si>
    <t xml:space="preserve">neuromuscular process</t>
  </si>
  <si>
    <t xml:space="preserve">GO:0007512</t>
  </si>
  <si>
    <t xml:space="preserve">adult heart development</t>
  </si>
  <si>
    <t xml:space="preserve">GO:0055003</t>
  </si>
  <si>
    <t xml:space="preserve">cardiac myofibril assembly</t>
  </si>
  <si>
    <t xml:space="preserve">GO:0009250</t>
  </si>
  <si>
    <t xml:space="preserve">glucan biosynthetic process</t>
  </si>
  <si>
    <t xml:space="preserve">GO:0005978</t>
  </si>
  <si>
    <t xml:space="preserve">glycogen biosynthetic process</t>
  </si>
  <si>
    <t xml:space="preserve">GO:0003417</t>
  </si>
  <si>
    <t xml:space="preserve">growth plate cartilage development</t>
  </si>
  <si>
    <t xml:space="preserve">GO:0071425</t>
  </si>
  <si>
    <t xml:space="preserve">hematopoietic stem cell proliferation</t>
  </si>
  <si>
    <t xml:space="preserve">GO:0006089</t>
  </si>
  <si>
    <t xml:space="preserve">lactate metabolic process</t>
  </si>
  <si>
    <t xml:space="preserve">GO:0045475</t>
  </si>
  <si>
    <t xml:space="preserve">locomotor rhythm</t>
  </si>
  <si>
    <t xml:space="preserve">GO:0051197</t>
  </si>
  <si>
    <t xml:space="preserve">positive regulation of coenzyme metabolic process</t>
  </si>
  <si>
    <t xml:space="preserve">GO:0051194</t>
  </si>
  <si>
    <t xml:space="preserve">positive regulation of cofactor metabolic process</t>
  </si>
  <si>
    <t xml:space="preserve">GO:0045725</t>
  </si>
  <si>
    <t xml:space="preserve">positive regulation of glycogen biosynthetic process</t>
  </si>
  <si>
    <t xml:space="preserve">GO:1902991</t>
  </si>
  <si>
    <t xml:space="preserve">regulation of amyloid precursor protein catabolic process</t>
  </si>
  <si>
    <t xml:space="preserve">GO:0051004</t>
  </si>
  <si>
    <t xml:space="preserve">regulation of lipoprotein lipase activity</t>
  </si>
  <si>
    <t xml:space="preserve">GO:0010951</t>
  </si>
  <si>
    <t xml:space="preserve">negative regulation of endopeptidase activity</t>
  </si>
  <si>
    <t xml:space="preserve">Hspa1b, Spock1</t>
  </si>
  <si>
    <t xml:space="preserve">GO:0048519</t>
  </si>
  <si>
    <t xml:space="preserve">negative regulation of biological process</t>
  </si>
  <si>
    <t xml:space="preserve">Apoh, C330021F23Rik, Comp, Ctla2a, Hp, Hspa1b, Irs2, Jarid2, Kcnma1, Nr1d2, Nr4a3, Patl2, Per2, Prg4, Scd1, Spock1</t>
  </si>
  <si>
    <t xml:space="preserve">GO:0042471</t>
  </si>
  <si>
    <t xml:space="preserve">ear morphogenesis</t>
  </si>
  <si>
    <t xml:space="preserve">GO:0009611</t>
  </si>
  <si>
    <t xml:space="preserve">response to wounding</t>
  </si>
  <si>
    <t xml:space="preserve">GO:0071383</t>
  </si>
  <si>
    <t xml:space="preserve">cellular response to steroid hormone stimulus</t>
  </si>
  <si>
    <t xml:space="preserve">GO:0005996</t>
  </si>
  <si>
    <t xml:space="preserve">monosaccharide metabolic process</t>
  </si>
  <si>
    <t xml:space="preserve">GO:0050678</t>
  </si>
  <si>
    <t xml:space="preserve">regulation of epithelial cell proliferation</t>
  </si>
  <si>
    <t xml:space="preserve">Apoh, Nr4a3, Thbs4</t>
  </si>
  <si>
    <t xml:space="preserve">GO:1903959</t>
  </si>
  <si>
    <t xml:space="preserve">regulation of anion transmembrane transport</t>
  </si>
  <si>
    <t xml:space="preserve">GO:0044321</t>
  </si>
  <si>
    <t xml:space="preserve">response to leptin</t>
  </si>
  <si>
    <t xml:space="preserve">GO:0002682</t>
  </si>
  <si>
    <t xml:space="preserve">regulation of immune system process</t>
  </si>
  <si>
    <t xml:space="preserve">Cfd, Ctla2a, Irs2, Itga2b, Nr4a3, Thbs4</t>
  </si>
  <si>
    <t xml:space="preserve"> GO:0044281</t>
  </si>
  <si>
    <t xml:space="preserve">small molecule metabolic process</t>
  </si>
  <si>
    <t xml:space="preserve">Cdo1, Elovl6, Fasn, Gpd1, Nr4a3, Per2, Scd1</t>
  </si>
  <si>
    <t xml:space="preserve">GO:0042592</t>
  </si>
  <si>
    <t xml:space="preserve">homeostatic process</t>
  </si>
  <si>
    <t xml:space="preserve">Hba-a1, Hba-a2, Hspa1a, Kcnma1, Nr1d2, Nr4a3, Scd1</t>
  </si>
  <si>
    <t xml:space="preserve"> GO:0044710</t>
  </si>
  <si>
    <t xml:space="preserve">single-organism metabolic process</t>
  </si>
  <si>
    <t xml:space="preserve">Apoh, Cdo1, Elovl6, Fasn, Gpd1, Lox, Nr4a3, Per2, Scd1, Thrsp, Ucp1</t>
  </si>
  <si>
    <t xml:space="preserve">GO:0097009</t>
  </si>
  <si>
    <t xml:space="preserve">energy homeostasis</t>
  </si>
  <si>
    <t xml:space="preserve">GO:0033522</t>
  </si>
  <si>
    <t xml:space="preserve">histone H2A ubiquitination</t>
  </si>
  <si>
    <t xml:space="preserve">GO:0002279</t>
  </si>
  <si>
    <t xml:space="preserve">mast cell activation involved in immune response</t>
  </si>
  <si>
    <t xml:space="preserve">GO:0043303</t>
  </si>
  <si>
    <t xml:space="preserve">mast cell degranulation</t>
  </si>
  <si>
    <t xml:space="preserve">GO:0042754</t>
  </si>
  <si>
    <t xml:space="preserve">negative regulation of circadian rhythm</t>
  </si>
  <si>
    <t xml:space="preserve">GO:0070875</t>
  </si>
  <si>
    <t xml:space="preserve">positive regulation of glycogen metabolic process</t>
  </si>
  <si>
    <t xml:space="preserve">GO:1900273</t>
  </si>
  <si>
    <t xml:space="preserve">positive regulation of long-term synaptic potentiation</t>
  </si>
  <si>
    <t xml:space="preserve">GO:0010880</t>
  </si>
  <si>
    <t xml:space="preserve">regulation of release of sequestered calcium ion into cytosol by sarcoplasmic reticulum</t>
  </si>
  <si>
    <t xml:space="preserve">GO:0000096</t>
  </si>
  <si>
    <t xml:space="preserve">sulfur amino acid metabolic process</t>
  </si>
  <si>
    <t xml:space="preserve">GO:0043933</t>
  </si>
  <si>
    <t xml:space="preserve">macromolecular complex subunit organization</t>
  </si>
  <si>
    <t xml:space="preserve">Casq1, Jarid2, Kcnma1, Lox, Per2, Scml2, Tcap, Thbs4</t>
  </si>
  <si>
    <t xml:space="preserve">GO:0051239</t>
  </si>
  <si>
    <t xml:space="preserve">regulation of multicellular organismal process</t>
  </si>
  <si>
    <t xml:space="preserve">Apoh, Casq1, Ctla2a, Jarid2, Kcnma1, Nr1d2, Nr4a3, Per2, Prg4, Spock1, Thbs4</t>
  </si>
  <si>
    <t xml:space="preserve">GO:0006937</t>
  </si>
  <si>
    <t xml:space="preserve">regulation of muscle contraction</t>
  </si>
  <si>
    <t xml:space="preserve">Casq1, Kcnma1</t>
  </si>
  <si>
    <t xml:space="preserve">GO:0043269</t>
  </si>
  <si>
    <t xml:space="preserve">regulation of ion transport</t>
  </si>
  <si>
    <t xml:space="preserve">Casq1, Irs2, Kcnma1, Per2</t>
  </si>
  <si>
    <t xml:space="preserve">GO:0014887</t>
  </si>
  <si>
    <t xml:space="preserve">cardiac muscle adaptation</t>
  </si>
  <si>
    <t xml:space="preserve">GO:0014898</t>
  </si>
  <si>
    <t xml:space="preserve">cardiac muscle hypertrophy in response to stress</t>
  </si>
  <si>
    <t xml:space="preserve">GO:0071870</t>
  </si>
  <si>
    <t xml:space="preserve">cellular response to catecholamine stimulus</t>
  </si>
  <si>
    <t xml:space="preserve">GO:0030851</t>
  </si>
  <si>
    <t xml:space="preserve">granulocyte differentiation</t>
  </si>
  <si>
    <t xml:space="preserve">GO:0002448</t>
  </si>
  <si>
    <t xml:space="preserve">mast cell mediated immunity</t>
  </si>
  <si>
    <t xml:space="preserve">GO:0003299</t>
  </si>
  <si>
    <t xml:space="preserve">muscle hypertrophy in response to stress</t>
  </si>
  <si>
    <t xml:space="preserve">GO:0055075</t>
  </si>
  <si>
    <t xml:space="preserve">potassium ion homeostasis</t>
  </si>
  <si>
    <t xml:space="preserve">GO:0031998</t>
  </si>
  <si>
    <t xml:space="preserve">regulation of fatty acid beta-oxidation</t>
  </si>
  <si>
    <t xml:space="preserve">GO:0090075</t>
  </si>
  <si>
    <t xml:space="preserve">relaxation of muscle</t>
  </si>
  <si>
    <t xml:space="preserve">GO:0043066</t>
  </si>
  <si>
    <t xml:space="preserve">negative regulation of apoptotic process</t>
  </si>
  <si>
    <t xml:space="preserve">Apoh, Comp, Hspa1b, Irs2, Nr4a3</t>
  </si>
  <si>
    <t xml:space="preserve">GO:0071495</t>
  </si>
  <si>
    <t xml:space="preserve">cellular response to endogenous stimulus</t>
  </si>
  <si>
    <t xml:space="preserve">Gpd1, Irs2, Nr1d2, Nr4a3, Ucp1</t>
  </si>
  <si>
    <t xml:space="preserve">GO:0071868</t>
  </si>
  <si>
    <t xml:space="preserve">cellular response to monoamine stimulus</t>
  </si>
  <si>
    <t xml:space="preserve">GO:0006509</t>
  </si>
  <si>
    <t xml:space="preserve">membrane protein ectodomain proteolysis</t>
  </si>
  <si>
    <t xml:space="preserve">GO:0033033</t>
  </si>
  <si>
    <t xml:space="preserve">negative regulation of myeloid cell apoptotic process</t>
  </si>
  <si>
    <t xml:space="preserve">GO:1903204</t>
  </si>
  <si>
    <t xml:space="preserve">negative regulation of oxidative stress-induced neuron death</t>
  </si>
  <si>
    <t xml:space="preserve">GO:2000678</t>
  </si>
  <si>
    <t xml:space="preserve">negative regulation of transcription regulatory region DNA binding</t>
  </si>
  <si>
    <t xml:space="preserve">GO:0045408</t>
  </si>
  <si>
    <t xml:space="preserve">regulation of interleukin-6 biosynthetic process</t>
  </si>
  <si>
    <t xml:space="preserve">GO:0034391</t>
  </si>
  <si>
    <t xml:space="preserve">regulation of smooth muscle cell apoptotic process</t>
  </si>
  <si>
    <t xml:space="preserve">GO:0071869</t>
  </si>
  <si>
    <t xml:space="preserve">response to catecholamine</t>
  </si>
  <si>
    <t xml:space="preserve">GO:0035994</t>
  </si>
  <si>
    <t xml:space="preserve">response to muscle stretch</t>
  </si>
  <si>
    <t xml:space="preserve">GO:0043069</t>
  </si>
  <si>
    <t xml:space="preserve">negative regulation of programmed cell death</t>
  </si>
  <si>
    <t xml:space="preserve">GO:0006734</t>
  </si>
  <si>
    <t xml:space="preserve">NADH metabolic process</t>
  </si>
  <si>
    <t xml:space="preserve">GO:0010614</t>
  </si>
  <si>
    <t xml:space="preserve">negative regulation of cardiac muscle hypertrophy</t>
  </si>
  <si>
    <t xml:space="preserve">GO:0044130</t>
  </si>
  <si>
    <t xml:space="preserve">negative regulation of growth of symbiont in host</t>
  </si>
  <si>
    <t xml:space="preserve">GO:0044146</t>
  </si>
  <si>
    <t xml:space="preserve">negative regulation of growth of symbiont involved in interaction with host</t>
  </si>
  <si>
    <t xml:space="preserve">GO:0045986</t>
  </si>
  <si>
    <t xml:space="preserve">negative regulation of smooth muscle contraction</t>
  </si>
  <si>
    <t xml:space="preserve">GO:0071867</t>
  </si>
  <si>
    <t xml:space="preserve">response to monoamine</t>
  </si>
  <si>
    <t xml:space="preserve">GO:0071407</t>
  </si>
  <si>
    <t xml:space="preserve">cellular response to organic cyclic compound</t>
  </si>
  <si>
    <t xml:space="preserve">Gpd1, Nr1d2, Nr4a3</t>
  </si>
  <si>
    <t xml:space="preserve">GO:0003416</t>
  </si>
  <si>
    <t xml:space="preserve">endochondral bone growth</t>
  </si>
  <si>
    <t xml:space="preserve">GO:0044144</t>
  </si>
  <si>
    <t xml:space="preserve">modulation of growth of symbiont involved in interaction with host</t>
  </si>
  <si>
    <t xml:space="preserve">GO:0044126</t>
  </si>
  <si>
    <t xml:space="preserve">regulation of growth of symbiont in host</t>
  </si>
  <si>
    <t xml:space="preserve">GO:0045589</t>
  </si>
  <si>
    <t xml:space="preserve">regulation of regulatory T cell differentiation</t>
  </si>
  <si>
    <t xml:space="preserve">GO:0010866</t>
  </si>
  <si>
    <t xml:space="preserve">regulation of triglyceride biosynthetic process</t>
  </si>
  <si>
    <t xml:space="preserve">GO:0071375</t>
  </si>
  <si>
    <t xml:space="preserve">cellular response to peptide hormone stimulus</t>
  </si>
  <si>
    <t xml:space="preserve">GO:0010243</t>
  </si>
  <si>
    <t xml:space="preserve">response to organonitrogen compound</t>
  </si>
  <si>
    <t xml:space="preserve">Cdo1, Gpd1, Irs2, Nr4a3</t>
  </si>
  <si>
    <t xml:space="preserve">GO:0048512</t>
  </si>
  <si>
    <t xml:space="preserve">circadian behavior</t>
  </si>
  <si>
    <t xml:space="preserve">GO:0014812</t>
  </si>
  <si>
    <t xml:space="preserve">muscle cell migration</t>
  </si>
  <si>
    <t xml:space="preserve">GO:0031061</t>
  </si>
  <si>
    <t xml:space="preserve">negative regulation of histone methylation</t>
  </si>
  <si>
    <t xml:space="preserve">GO:1903206</t>
  </si>
  <si>
    <t xml:space="preserve">negative regulation of hydrogen peroxide-induced cell death</t>
  </si>
  <si>
    <t xml:space="preserve">GO:0014741</t>
  </si>
  <si>
    <t xml:space="preserve">negative regulation of muscle hypertrophy</t>
  </si>
  <si>
    <t xml:space="preserve">GO:0051354</t>
  </si>
  <si>
    <t xml:space="preserve">negative regulation of oxidoreductase activity</t>
  </si>
  <si>
    <t xml:space="preserve">GO:1901032</t>
  </si>
  <si>
    <t xml:space="preserve">negative regulation of response to reactive oxygen species</t>
  </si>
  <si>
    <t xml:space="preserve">GO:0051570</t>
  </si>
  <si>
    <t xml:space="preserve">regulation of histone H3-K9 methylation</t>
  </si>
  <si>
    <t xml:space="preserve">GO:0010738</t>
  </si>
  <si>
    <t xml:space="preserve">regulation of protein kinase A signaling</t>
  </si>
  <si>
    <t xml:space="preserve">GO:0035634</t>
  </si>
  <si>
    <t xml:space="preserve">response to stilbenoid</t>
  </si>
  <si>
    <t xml:space="preserve">GO:0051129</t>
  </si>
  <si>
    <t xml:space="preserve">negative regulation of cellular component organization</t>
  </si>
  <si>
    <t xml:space="preserve">Jarid2, Patl2, Per2, Spock1</t>
  </si>
  <si>
    <t xml:space="preserve">GO:0008015</t>
  </si>
  <si>
    <t xml:space="preserve">blood circulation</t>
  </si>
  <si>
    <t xml:space="preserve">Kcnma1, Per2, Tcap</t>
  </si>
  <si>
    <t xml:space="preserve">GO:0048266</t>
  </si>
  <si>
    <t xml:space="preserve">behavioral response to pain</t>
  </si>
  <si>
    <t xml:space="preserve">GO:0098868</t>
  </si>
  <si>
    <t xml:space="preserve">bone growth</t>
  </si>
  <si>
    <t xml:space="preserve">GO:0002903</t>
  </si>
  <si>
    <t xml:space="preserve">negative regulation of B cell apoptotic process</t>
  </si>
  <si>
    <t xml:space="preserve">GO:1903203</t>
  </si>
  <si>
    <t xml:space="preserve">regulation of oxidative stress-induced neuron death</t>
  </si>
  <si>
    <t xml:space="preserve">GO:0033561</t>
  </si>
  <si>
    <t xml:space="preserve">regulation of water loss via skin</t>
  </si>
  <si>
    <t xml:space="preserve">GO:0010035</t>
  </si>
  <si>
    <t xml:space="preserve">response to inorganic substance</t>
  </si>
  <si>
    <t xml:space="preserve">Hp, Kcnma1, Nr4a3</t>
  </si>
  <si>
    <t xml:space="preserve">GO:1901653</t>
  </si>
  <si>
    <t xml:space="preserve">cellular response to peptide</t>
  </si>
  <si>
    <t xml:space="preserve">GO:0002685</t>
  </si>
  <si>
    <t xml:space="preserve">regulation of leukocyte migration</t>
  </si>
  <si>
    <t xml:space="preserve">GO:0010941</t>
  </si>
  <si>
    <t xml:space="preserve">regulation of cell death</t>
  </si>
  <si>
    <t xml:space="preserve">Apoh, Comp, Hp, Hspa1b, Irs2, Kcnma1, Nr4a3</t>
  </si>
  <si>
    <t xml:space="preserve">GO:0003013</t>
  </si>
  <si>
    <t xml:space="preserve">circulatory system process</t>
  </si>
  <si>
    <t xml:space="preserve">GO:0006109</t>
  </si>
  <si>
    <t xml:space="preserve">regulation of carbohydrate metabolic process</t>
  </si>
  <si>
    <t xml:space="preserve">GO:0044092</t>
  </si>
  <si>
    <t xml:space="preserve">negative regulation of molecular function</t>
  </si>
  <si>
    <t xml:space="preserve">Hp, Hspa1b, Irs2, Per2, Spock1</t>
  </si>
  <si>
    <t xml:space="preserve">GO:0034248</t>
  </si>
  <si>
    <t xml:space="preserve">regulation of cellular amide metabolic process</t>
  </si>
  <si>
    <t xml:space="preserve">C330021F23Rik, Patl2, Per2</t>
  </si>
  <si>
    <t xml:space="preserve">GO:0031100</t>
  </si>
  <si>
    <t xml:space="preserve">animal organ regeneration</t>
  </si>
  <si>
    <t xml:space="preserve">GO:0010390</t>
  </si>
  <si>
    <t xml:space="preserve">histone monoubiquitination</t>
  </si>
  <si>
    <t xml:space="preserve">GO:0032369</t>
  </si>
  <si>
    <t xml:space="preserve">negative regulation of lipid transport</t>
  </si>
  <si>
    <t xml:space="preserve">GO:0033005</t>
  </si>
  <si>
    <t xml:space="preserve">positive regulation of mast cell activation</t>
  </si>
  <si>
    <t xml:space="preserve">GO:1900271</t>
  </si>
  <si>
    <t xml:space="preserve">regulation of long-term synaptic potentiation</t>
  </si>
  <si>
    <t xml:space="preserve">GO:0002931</t>
  </si>
  <si>
    <t xml:space="preserve">response to ischemia</t>
  </si>
  <si>
    <t xml:space="preserve">GO:0007622</t>
  </si>
  <si>
    <t xml:space="preserve">rhythmic behavior</t>
  </si>
  <si>
    <t xml:space="preserve">GO:0034765</t>
  </si>
  <si>
    <t xml:space="preserve">regulation of ion transmembrane transport</t>
  </si>
  <si>
    <t xml:space="preserve">Casq1, Irs2, Kcnma1</t>
  </si>
  <si>
    <t xml:space="preserve">GO:0032989</t>
  </si>
  <si>
    <t xml:space="preserve">cellular component morphogenesis</t>
  </si>
  <si>
    <t xml:space="preserve">Casq1, Fmod, Nr4a3, Tcap, Thbs4</t>
  </si>
  <si>
    <t xml:space="preserve">GO:0042127</t>
  </si>
  <si>
    <t xml:space="preserve">regulation of cell proliferation</t>
  </si>
  <si>
    <t xml:space="preserve">Apoh, Irs2, Jarid2, Nr4a3, Per2, Prg4, Thbs4</t>
  </si>
  <si>
    <t xml:space="preserve">GO:2000377</t>
  </si>
  <si>
    <t xml:space="preserve">regulation of reactive oxygen species metabolic process</t>
  </si>
  <si>
    <t xml:space="preserve">Hp, Ucp1</t>
  </si>
  <si>
    <t xml:space="preserve">GO:0030097</t>
  </si>
  <si>
    <t xml:space="preserve">hemopoiesis</t>
  </si>
  <si>
    <t xml:space="preserve">Fasn, Hba-a1, Hba-a2, Prg4</t>
  </si>
  <si>
    <t xml:space="preserve">GO:0050880</t>
  </si>
  <si>
    <t xml:space="preserve">regulation of blood vessel size</t>
  </si>
  <si>
    <t xml:space="preserve">Kcnma1, Per2</t>
  </si>
  <si>
    <t xml:space="preserve">GO:0071353</t>
  </si>
  <si>
    <t xml:space="preserve">cellular response to interleukin-4</t>
  </si>
  <si>
    <t xml:space="preserve">GO:0030194</t>
  </si>
  <si>
    <t xml:space="preserve">positive regulation of blood coagulation</t>
  </si>
  <si>
    <t xml:space="preserve">GO:1900048</t>
  </si>
  <si>
    <t xml:space="preserve">positive regulation of hemostasis</t>
  </si>
  <si>
    <t xml:space="preserve">GO:0090023</t>
  </si>
  <si>
    <t xml:space="preserve">positive regulation of neutrophil chemotaxis</t>
  </si>
  <si>
    <t xml:space="preserve">GO:0035150</t>
  </si>
  <si>
    <t xml:space="preserve">regulation of tube size</t>
  </si>
  <si>
    <t xml:space="preserve">GO:0009987</t>
  </si>
  <si>
    <t xml:space="preserve">cellular process</t>
  </si>
  <si>
    <t xml:space="preserve">Apoh, C330021F23Rik, Casq1, Cdo1, Cfd, Comp, Dbp, Elovl6, Fasn, Fmod, Gpd1, Hba-a1, Hba-a2, Hp, Hspa1a, Hspa1b, Irs2, Itga2b, Jarid2, Kcnma1, Lox, Mei4, Myh11, Nr1d2, Nr4a3, Nrgn, Patl2, Per2, Scd1, Scml2, Spock1, Tcap, Thbs4, Thrsp, Treml2, Ucp1</t>
  </si>
  <si>
    <t xml:space="preserve">GO:0071822</t>
  </si>
  <si>
    <t xml:space="preserve">protein complex subunit organization</t>
  </si>
  <si>
    <t xml:space="preserve">Casq1, Kcnma1, Lox, Tcap, Thbs4</t>
  </si>
  <si>
    <t xml:space="preserve">GO:0050679</t>
  </si>
  <si>
    <t xml:space="preserve">positive regulation of epithelial cell proliferation</t>
  </si>
  <si>
    <t xml:space="preserve">Nr4a3, Thbs4</t>
  </si>
  <si>
    <t xml:space="preserve">GO:0050796</t>
  </si>
  <si>
    <t xml:space="preserve">regulation of insulin secretion</t>
  </si>
  <si>
    <t xml:space="preserve">GO:0006084</t>
  </si>
  <si>
    <t xml:space="preserve">acetyl-CoA metabolic process</t>
  </si>
  <si>
    <t xml:space="preserve">GO:0006884</t>
  </si>
  <si>
    <t xml:space="preserve">cell volume homeostasis</t>
  </si>
  <si>
    <t xml:space="preserve">GO:0033692</t>
  </si>
  <si>
    <t xml:space="preserve">cellular polysaccharide biosynthetic process</t>
  </si>
  <si>
    <t xml:space="preserve">GO:0043299</t>
  </si>
  <si>
    <t xml:space="preserve">leukocyte degranulation</t>
  </si>
  <si>
    <t xml:space="preserve">GO:0045576</t>
  </si>
  <si>
    <t xml:space="preserve">mast cell activation</t>
  </si>
  <si>
    <t xml:space="preserve">GO:1903792</t>
  </si>
  <si>
    <t xml:space="preserve">negative regulation of anion transport</t>
  </si>
  <si>
    <t xml:space="preserve">GO:1902116</t>
  </si>
  <si>
    <t xml:space="preserve">negative regulation of organelle assembly</t>
  </si>
  <si>
    <t xml:space="preserve">GO:1903580</t>
  </si>
  <si>
    <t xml:space="preserve">positive regulation of ATP metabolic process</t>
  </si>
  <si>
    <t xml:space="preserve">GO:0045979</t>
  </si>
  <si>
    <t xml:space="preserve">positive regulation of nucleoside metabolic process</t>
  </si>
  <si>
    <t xml:space="preserve">GO:0002021</t>
  </si>
  <si>
    <t xml:space="preserve">response to dietary excess</t>
  </si>
  <si>
    <t xml:space="preserve">GO:0043086</t>
  </si>
  <si>
    <t xml:space="preserve">negative regulation of catalytic activity</t>
  </si>
  <si>
    <t xml:space="preserve">Hp, Hspa1b, Irs2, Spock1</t>
  </si>
  <si>
    <t xml:space="preserve">GO:0032101</t>
  </si>
  <si>
    <t xml:space="preserve">regulation of response to external stimulus</t>
  </si>
  <si>
    <t xml:space="preserve">Apoh, Ctla2a, Nr1d2, Thbs4</t>
  </si>
  <si>
    <t xml:space="preserve">GO:0030534</t>
  </si>
  <si>
    <t xml:space="preserve">adult behavior</t>
  </si>
  <si>
    <t xml:space="preserve">GO:0034762</t>
  </si>
  <si>
    <t xml:space="preserve">regulation of transmembrane transport</t>
  </si>
  <si>
    <t xml:space="preserve">GO:0042036</t>
  </si>
  <si>
    <t xml:space="preserve">negative regulation of cytokine biosynthetic process</t>
  </si>
  <si>
    <t xml:space="preserve">GO:0045932</t>
  </si>
  <si>
    <t xml:space="preserve">negative regulation of muscle contraction</t>
  </si>
  <si>
    <t xml:space="preserve">GO:0071624</t>
  </si>
  <si>
    <t xml:space="preserve">positive regulation of granulocyte chemotaxis</t>
  </si>
  <si>
    <t xml:space="preserve">GO:0090208</t>
  </si>
  <si>
    <t xml:space="preserve">positive regulation of triglyceride metabolic process</t>
  </si>
  <si>
    <t xml:space="preserve">GO:2000191</t>
  </si>
  <si>
    <t xml:space="preserve">regulation of fatty acid transport</t>
  </si>
  <si>
    <t xml:space="preserve">GO:0010962</t>
  </si>
  <si>
    <t xml:space="preserve">regulation of glucan biosynthetic process</t>
  </si>
  <si>
    <t xml:space="preserve">GO:0005979</t>
  </si>
  <si>
    <t xml:space="preserve">regulation of glycogen biosynthetic process</t>
  </si>
  <si>
    <t xml:space="preserve">GO:2001014</t>
  </si>
  <si>
    <t xml:space="preserve">regulation of skeletal muscle cell differentiation</t>
  </si>
  <si>
    <t xml:space="preserve">GO:0070670</t>
  </si>
  <si>
    <t xml:space="preserve">response to interleukin-4</t>
  </si>
  <si>
    <t xml:space="preserve">GO:0014888</t>
  </si>
  <si>
    <t xml:space="preserve">striated muscle adaptation</t>
  </si>
  <si>
    <t xml:space="preserve">GO:0071417</t>
  </si>
  <si>
    <t xml:space="preserve">cellular response to organonitrogen compound</t>
  </si>
  <si>
    <t xml:space="preserve">Gpd1, Irs2, Nr4a3</t>
  </si>
  <si>
    <t xml:space="preserve">GO:0008610</t>
  </si>
  <si>
    <t xml:space="preserve">lipid biosynthetic process</t>
  </si>
  <si>
    <t xml:space="preserve">GO:0030182</t>
  </si>
  <si>
    <t xml:space="preserve">neuron differentiation</t>
  </si>
  <si>
    <t xml:space="preserve">Fmod, Kcnma1, Nr4a3, Spock1, Thbs4</t>
  </si>
  <si>
    <t xml:space="preserve">GO:0007588</t>
  </si>
  <si>
    <t xml:space="preserve">excretion</t>
  </si>
  <si>
    <t xml:space="preserve">GO:0050820</t>
  </si>
  <si>
    <t xml:space="preserve">positive regulation of coagulation</t>
  </si>
  <si>
    <t xml:space="preserve">GO:0060548</t>
  </si>
  <si>
    <t xml:space="preserve">negative regulation of cell death</t>
  </si>
  <si>
    <t xml:space="preserve">GO:0060351</t>
  </si>
  <si>
    <t xml:space="preserve">cartilage development involved in endochondral bone morphogenesis</t>
  </si>
  <si>
    <t xml:space="preserve">GO:0000271</t>
  </si>
  <si>
    <t xml:space="preserve">polysaccharide biosynthetic process</t>
  </si>
  <si>
    <t xml:space="preserve">GO:0010613</t>
  </si>
  <si>
    <t xml:space="preserve">positive regulation of cardiac muscle hypertrophy</t>
  </si>
  <si>
    <t xml:space="preserve">GO:0014742</t>
  </si>
  <si>
    <t xml:space="preserve">positive regulation of muscle hypertrophy</t>
  </si>
  <si>
    <t xml:space="preserve">GO:1903205</t>
  </si>
  <si>
    <t xml:space="preserve">regulation of hydrogen peroxide-induced cell death</t>
  </si>
  <si>
    <t xml:space="preserve">GO:0048738</t>
  </si>
  <si>
    <t xml:space="preserve">cardiac muscle tissue development</t>
  </si>
  <si>
    <t xml:space="preserve">GO:0034249</t>
  </si>
  <si>
    <t xml:space="preserve">negative regulation of cellular amide metabolic process</t>
  </si>
  <si>
    <t xml:space="preserve">C330021F23Rik, Patl2</t>
  </si>
  <si>
    <t xml:space="preserve">GO:0033619</t>
  </si>
  <si>
    <t xml:space="preserve">membrane protein proteolysis</t>
  </si>
  <si>
    <t xml:space="preserve">GO:0048520</t>
  </si>
  <si>
    <t xml:space="preserve">positive regulation of behavior</t>
  </si>
  <si>
    <t xml:space="preserve">GO:0002902</t>
  </si>
  <si>
    <t xml:space="preserve">regulation of B cell apoptotic process</t>
  </si>
  <si>
    <t xml:space="preserve">GO:0033032</t>
  </si>
  <si>
    <t xml:space="preserve">regulation of myeloid cell apoptotic process</t>
  </si>
  <si>
    <t xml:space="preserve">GO:0090022</t>
  </si>
  <si>
    <t xml:space="preserve">regulation of neutrophil chemotaxis</t>
  </si>
  <si>
    <t xml:space="preserve">GO:0000038</t>
  </si>
  <si>
    <t xml:space="preserve">very long-chain fatty acid metabolic process</t>
  </si>
  <si>
    <t xml:space="preserve">GO:0071396</t>
  </si>
  <si>
    <t xml:space="preserve">cellular response to lipid</t>
  </si>
  <si>
    <t xml:space="preserve">Nr1d2, Nr4a3, Ucp1</t>
  </si>
  <si>
    <t xml:space="preserve">GO:0048812</t>
  </si>
  <si>
    <t xml:space="preserve">neuron projection morphogenesis</t>
  </si>
  <si>
    <t xml:space="preserve">Fmod, Nr4a3, Thbs4</t>
  </si>
  <si>
    <t xml:space="preserve">GO:0043500</t>
  </si>
  <si>
    <t xml:space="preserve">muscle adaptation</t>
  </si>
  <si>
    <t xml:space="preserve">GO:1903318</t>
  </si>
  <si>
    <t xml:space="preserve">negative regulation of protein maturation</t>
  </si>
  <si>
    <t xml:space="preserve">GO:0010955</t>
  </si>
  <si>
    <t xml:space="preserve">negative regulation of protein processing</t>
  </si>
  <si>
    <t xml:space="preserve">GO:0031062</t>
  </si>
  <si>
    <t xml:space="preserve">positive regulation of histone methylation</t>
  </si>
  <si>
    <t xml:space="preserve">GO:1902624</t>
  </si>
  <si>
    <t xml:space="preserve">positive regulation of neutrophil migration</t>
  </si>
  <si>
    <t xml:space="preserve">GO:0016569</t>
  </si>
  <si>
    <t xml:space="preserve">covalent chromatin modification</t>
  </si>
  <si>
    <t xml:space="preserve">Jarid2, Per2, Scml2</t>
  </si>
  <si>
    <t xml:space="preserve">GO:0003018</t>
  </si>
  <si>
    <t xml:space="preserve">vascular process in circulatory system</t>
  </si>
  <si>
    <t xml:space="preserve">GO:0003300</t>
  </si>
  <si>
    <t xml:space="preserve">cardiac muscle hypertrophy</t>
  </si>
  <si>
    <t xml:space="preserve">GO:0071320</t>
  </si>
  <si>
    <t xml:space="preserve">cellular response to cAMP</t>
  </si>
  <si>
    <t xml:space="preserve">GO:0007595</t>
  </si>
  <si>
    <t xml:space="preserve">lactation</t>
  </si>
  <si>
    <t xml:space="preserve">GO:0001937</t>
  </si>
  <si>
    <t xml:space="preserve">negative regulation of endothelial cell proliferation</t>
  </si>
  <si>
    <t xml:space="preserve">GO:2000108</t>
  </si>
  <si>
    <t xml:space="preserve">positive regulation of leukocyte apoptotic process</t>
  </si>
  <si>
    <t xml:space="preserve">GO:0060259</t>
  </si>
  <si>
    <t xml:space="preserve">regulation of feeding behavior</t>
  </si>
  <si>
    <t xml:space="preserve">GO:0031638</t>
  </si>
  <si>
    <t xml:space="preserve">zymogen activation</t>
  </si>
  <si>
    <t xml:space="preserve">GO:0032418</t>
  </si>
  <si>
    <t xml:space="preserve">lysosome localization</t>
  </si>
  <si>
    <t xml:space="preserve">GO:0019228</t>
  </si>
  <si>
    <t xml:space="preserve">neuronal action potential</t>
  </si>
  <si>
    <t xml:space="preserve">GO:0002720</t>
  </si>
  <si>
    <t xml:space="preserve">positive regulation of cytokine production involved in immune response</t>
  </si>
  <si>
    <t xml:space="preserve">GO:0045940</t>
  </si>
  <si>
    <t xml:space="preserve">positive regulation of steroid metabolic process</t>
  </si>
  <si>
    <t xml:space="preserve">GO:0070873</t>
  </si>
  <si>
    <t xml:space="preserve">regulation of glycogen metabolic process</t>
  </si>
  <si>
    <t xml:space="preserve">GO:0048523</t>
  </si>
  <si>
    <t xml:space="preserve">negative regulation of cellular process</t>
  </si>
  <si>
    <t xml:space="preserve">Apoh, C330021F23Rik, Comp, Ctla2a, Hp, Hspa1b, Irs2, Jarid2, Nr1d2, Nr4a3, Patl2, Per2, Prg4, Spock1</t>
  </si>
  <si>
    <t xml:space="preserve">GO:0000288</t>
  </si>
  <si>
    <t xml:space="preserve">nuclear-transcribed mRNA catabolic process, deadenylation-dependent decay</t>
  </si>
  <si>
    <t xml:space="preserve">GO:0014897</t>
  </si>
  <si>
    <t xml:space="preserve">striated muscle hypertrophy</t>
  </si>
  <si>
    <t xml:space="preserve">GO:0042311</t>
  </si>
  <si>
    <t xml:space="preserve">vasodilation</t>
  </si>
  <si>
    <t xml:space="preserve">GO:0030335</t>
  </si>
  <si>
    <t xml:space="preserve">positive regulation of cell migration</t>
  </si>
  <si>
    <t xml:space="preserve">Irs2, Itga2b, Thbs4</t>
  </si>
  <si>
    <t xml:space="preserve">GO:0006953</t>
  </si>
  <si>
    <t xml:space="preserve">acute-phase response</t>
  </si>
  <si>
    <t xml:space="preserve">GO:0007339</t>
  </si>
  <si>
    <t xml:space="preserve">binding of sperm to zona pellucida</t>
  </si>
  <si>
    <t xml:space="preserve">GO:0006110</t>
  </si>
  <si>
    <t xml:space="preserve">regulation of glycolytic process</t>
  </si>
  <si>
    <t xml:space="preserve">GO:0032885</t>
  </si>
  <si>
    <t xml:space="preserve">regulation of polysaccharide biosynthetic process</t>
  </si>
  <si>
    <t xml:space="preserve">GO:0006636</t>
  </si>
  <si>
    <t xml:space="preserve">unsaturated fatty acid biosynthetic process</t>
  </si>
  <si>
    <t xml:space="preserve">GO:0019674</t>
  </si>
  <si>
    <t xml:space="preserve">NAD metabolic process</t>
  </si>
  <si>
    <t xml:space="preserve">GO:0034637</t>
  </si>
  <si>
    <t xml:space="preserve">cellular carbohydrate biosynthetic process</t>
  </si>
  <si>
    <t xml:space="preserve">GO:0016575</t>
  </si>
  <si>
    <t xml:space="preserve">histone deacetylation</t>
  </si>
  <si>
    <t xml:space="preserve">GO:0016574</t>
  </si>
  <si>
    <t xml:space="preserve">histone ubiquitination</t>
  </si>
  <si>
    <t xml:space="preserve">GO:0014896</t>
  </si>
  <si>
    <t xml:space="preserve">muscle hypertrophy</t>
  </si>
  <si>
    <t xml:space="preserve">GO:0070527</t>
  </si>
  <si>
    <t xml:space="preserve">platelet aggregation</t>
  </si>
  <si>
    <t xml:space="preserve">GO:0002053</t>
  </si>
  <si>
    <t xml:space="preserve">positive regulation of mesenchymal cell proliferation</t>
  </si>
  <si>
    <t xml:space="preserve">GO:0048265</t>
  </si>
  <si>
    <t xml:space="preserve">response to pain</t>
  </si>
  <si>
    <t xml:space="preserve">GO:1901698</t>
  </si>
  <si>
    <t xml:space="preserve">response to nitrogen compound</t>
  </si>
  <si>
    <t xml:space="preserve">GO:0030334</t>
  </si>
  <si>
    <t xml:space="preserve">regulation of cell migration</t>
  </si>
  <si>
    <t xml:space="preserve">Apoh, Irs2, Itga2b, Thbs4</t>
  </si>
  <si>
    <t xml:space="preserve">GO:2000147</t>
  </si>
  <si>
    <t xml:space="preserve">positive regulation of cell motility</t>
  </si>
  <si>
    <t xml:space="preserve">GO:0050891</t>
  </si>
  <si>
    <t xml:space="preserve">multicellular organismal water homeostasis</t>
  </si>
  <si>
    <t xml:space="preserve">GO:0032350</t>
  </si>
  <si>
    <t xml:space="preserve">regulation of hormone metabolic process</t>
  </si>
  <si>
    <t xml:space="preserve">GO:0090276</t>
  </si>
  <si>
    <t xml:space="preserve">regulation of peptide hormone secretion</t>
  </si>
  <si>
    <t xml:space="preserve">GO:0010558</t>
  </si>
  <si>
    <t xml:space="preserve">negative regulation of macromolecule biosynthetic process</t>
  </si>
  <si>
    <t xml:space="preserve">Jarid2, Nr1d2, Nr4a3, Patl2, Per2, Prg4</t>
  </si>
  <si>
    <t xml:space="preserve">GO:0030199</t>
  </si>
  <si>
    <t xml:space="preserve">collagen fibril organization</t>
  </si>
  <si>
    <t xml:space="preserve">GO:0010596</t>
  </si>
  <si>
    <t xml:space="preserve">negative regulation of endothelial cell migration</t>
  </si>
  <si>
    <t xml:space="preserve">GO:0045909</t>
  </si>
  <si>
    <t xml:space="preserve">positive regulation of vasodilation</t>
  </si>
  <si>
    <t xml:space="preserve">GO:1902622</t>
  </si>
  <si>
    <t xml:space="preserve">regulation of neutrophil migration</t>
  </si>
  <si>
    <t xml:space="preserve">GO:0035036</t>
  </si>
  <si>
    <t xml:space="preserve">sperm-egg recognition</t>
  </si>
  <si>
    <t xml:space="preserve">GO:0044708</t>
  </si>
  <si>
    <t xml:space="preserve">single-organism behavior</t>
  </si>
  <si>
    <t xml:space="preserve">Kcnma1, Nr4a3, Thbs4</t>
  </si>
  <si>
    <t xml:space="preserve">GO:0002253</t>
  </si>
  <si>
    <t xml:space="preserve">activation of immune response</t>
  </si>
  <si>
    <t xml:space="preserve">Cfd, Nr4a3</t>
  </si>
  <si>
    <t xml:space="preserve">GO:0002791</t>
  </si>
  <si>
    <t xml:space="preserve">regulation of peptide secretion</t>
  </si>
  <si>
    <t xml:space="preserve">GO:0042491</t>
  </si>
  <si>
    <t xml:space="preserve">auditory receptor cell differentiation</t>
  </si>
  <si>
    <t xml:space="preserve">GO:0002275</t>
  </si>
  <si>
    <t xml:space="preserve">myeloid cell activation involved in immune response</t>
  </si>
  <si>
    <t xml:space="preserve">GO:0031057</t>
  </si>
  <si>
    <t xml:space="preserve">negative regulation of histone modification</t>
  </si>
  <si>
    <t xml:space="preserve">GO:0006476</t>
  </si>
  <si>
    <t xml:space="preserve">protein deacetylation</t>
  </si>
  <si>
    <t xml:space="preserve">GO:1901031</t>
  </si>
  <si>
    <t xml:space="preserve">regulation of response to reactive oxygen species</t>
  </si>
  <si>
    <t xml:space="preserve">GO:0061061</t>
  </si>
  <si>
    <t xml:space="preserve">muscle structure development</t>
  </si>
  <si>
    <t xml:space="preserve">GO:0051272</t>
  </si>
  <si>
    <t xml:space="preserve">positive regulation of cellular component movement</t>
  </si>
  <si>
    <t xml:space="preserve">GO:0016337</t>
  </si>
  <si>
    <t xml:space="preserve">single organismal cell-cell adhesion</t>
  </si>
  <si>
    <t xml:space="preserve">Itga2b, Thbs4, Treml2</t>
  </si>
  <si>
    <t xml:space="preserve">GO:0090087</t>
  </si>
  <si>
    <t xml:space="preserve">regulation of peptide transport</t>
  </si>
  <si>
    <t xml:space="preserve">GO:1901699</t>
  </si>
  <si>
    <t xml:space="preserve">cellular response to nitrogen compound</t>
  </si>
  <si>
    <t xml:space="preserve">GO:0010466</t>
  </si>
  <si>
    <t xml:space="preserve">negative regulation of peptidase activity</t>
  </si>
  <si>
    <t xml:space="preserve">GO:0010907</t>
  </si>
  <si>
    <t xml:space="preserve">positive regulation of glucose metabolic process</t>
  </si>
  <si>
    <t xml:space="preserve">GO:2000677</t>
  </si>
  <si>
    <t xml:space="preserve">regulation of transcription regulatory region DNA binding</t>
  </si>
  <si>
    <t xml:space="preserve">GO:0009268</t>
  </si>
  <si>
    <t xml:space="preserve">response to pH</t>
  </si>
  <si>
    <t xml:space="preserve">GO:0098609</t>
  </si>
  <si>
    <t xml:space="preserve">cell-cell adhesion</t>
  </si>
  <si>
    <t xml:space="preserve">Hspa1a, Itga2b, Thbs4, Treml2</t>
  </si>
  <si>
    <t xml:space="preserve">GO:0002694</t>
  </si>
  <si>
    <t xml:space="preserve">regulation of leukocyte activation</t>
  </si>
  <si>
    <t xml:space="preserve">Ctla2a, Irs2, Nr4a3</t>
  </si>
  <si>
    <t xml:space="preserve">GO:0051246</t>
  </si>
  <si>
    <t xml:space="preserve">regulation of protein metabolic process</t>
  </si>
  <si>
    <t xml:space="preserve">C330021F23Rik, Ctla2a, Hspa1b, Jarid2, Patl2, Per2, Prg4, Spock1, Thbs4</t>
  </si>
  <si>
    <t xml:space="preserve">GO:0042981</t>
  </si>
  <si>
    <t xml:space="preserve">regulation of apoptotic process</t>
  </si>
  <si>
    <t xml:space="preserve">Apoh, Comp, Hspa1b, Irs2, Kcnma1, Nr4a3</t>
  </si>
  <si>
    <t xml:space="preserve">GO:0032844</t>
  </si>
  <si>
    <t xml:space="preserve">regulation of homeostatic process</t>
  </si>
  <si>
    <t xml:space="preserve">Casq1, Nr1d2, Nr4a3</t>
  </si>
  <si>
    <t xml:space="preserve">GO:0002444</t>
  </si>
  <si>
    <t xml:space="preserve">myeloid leukocyte mediated immunity</t>
  </si>
  <si>
    <t xml:space="preserve">GO:0032881</t>
  </si>
  <si>
    <t xml:space="preserve">regulation of polysaccharide metabolic process</t>
  </si>
  <si>
    <t xml:space="preserve">GO:0010817</t>
  </si>
  <si>
    <t xml:space="preserve">regulation of hormone levels</t>
  </si>
  <si>
    <t xml:space="preserve">Irs2, Kcnma1, Per2</t>
  </si>
  <si>
    <t xml:space="preserve">GO:0007628</t>
  </si>
  <si>
    <t xml:space="preserve">adult walking behavior</t>
  </si>
  <si>
    <t xml:space="preserve">GO:0030195</t>
  </si>
  <si>
    <t xml:space="preserve">negative regulation of blood coagulation</t>
  </si>
  <si>
    <t xml:space="preserve">GO:1900047</t>
  </si>
  <si>
    <t xml:space="preserve">negative regulation of hemostasis</t>
  </si>
  <si>
    <t xml:space="preserve">GO:0030890</t>
  </si>
  <si>
    <t xml:space="preserve">positive regulation of B cell proliferation</t>
  </si>
  <si>
    <t xml:space="preserve">GO:0046326</t>
  </si>
  <si>
    <t xml:space="preserve">positive regulation of glucose import</t>
  </si>
  <si>
    <t xml:space="preserve">GO:2000145</t>
  </si>
  <si>
    <t xml:space="preserve">regulation of cell motility</t>
  </si>
  <si>
    <t xml:space="preserve">GO:0040017</t>
  </si>
  <si>
    <t xml:space="preserve">positive regulation of locomotion</t>
  </si>
  <si>
    <t xml:space="preserve">GO:0043067</t>
  </si>
  <si>
    <t xml:space="preserve">regulation of programmed cell death</t>
  </si>
  <si>
    <t xml:space="preserve">GO:0033003</t>
  </si>
  <si>
    <t xml:space="preserve">regulation of mast cell activation</t>
  </si>
  <si>
    <t xml:space="preserve">GO:0090659</t>
  </si>
  <si>
    <t xml:space="preserve">walking behavior</t>
  </si>
  <si>
    <t xml:space="preserve">GO:0046903</t>
  </si>
  <si>
    <t xml:space="preserve">secretion</t>
  </si>
  <si>
    <t xml:space="preserve">Cdo1, Kcnma1, Nr4a3</t>
  </si>
  <si>
    <t xml:space="preserve">GO:0035315</t>
  </si>
  <si>
    <t xml:space="preserve">hair cell differentiation</t>
  </si>
  <si>
    <t xml:space="preserve">GO:1990542</t>
  </si>
  <si>
    <t xml:space="preserve">mitochondrial transmembrane transport</t>
  </si>
  <si>
    <t xml:space="preserve">GO:0043392</t>
  </si>
  <si>
    <t xml:space="preserve">negative regulation of DNA binding</t>
  </si>
  <si>
    <t xml:space="preserve">GO:0050819</t>
  </si>
  <si>
    <t xml:space="preserve">negative regulation of coagulation</t>
  </si>
  <si>
    <t xml:space="preserve">GO:0032715</t>
  </si>
  <si>
    <t xml:space="preserve">negative regulation of interleukin-6 production</t>
  </si>
  <si>
    <t xml:space="preserve">GO:0071622</t>
  </si>
  <si>
    <t xml:space="preserve">regulation of granulocyte chemotaxis</t>
  </si>
  <si>
    <t xml:space="preserve">GO:0010464</t>
  </si>
  <si>
    <t xml:space="preserve">regulation of mesenchymal cell proliferation</t>
  </si>
  <si>
    <t xml:space="preserve">GO:0031327</t>
  </si>
  <si>
    <t xml:space="preserve">negative regulation of cellular biosynthetic process</t>
  </si>
  <si>
    <t xml:space="preserve">GO:0043470</t>
  </si>
  <si>
    <t xml:space="preserve">regulation of carbohydrate catabolic process</t>
  </si>
  <si>
    <t xml:space="preserve">GO:0098602</t>
  </si>
  <si>
    <t xml:space="preserve">single organism cell adhesion</t>
  </si>
  <si>
    <t xml:space="preserve">GO:0006073</t>
  </si>
  <si>
    <t xml:space="preserve">cellular glucan metabolic process</t>
  </si>
  <si>
    <t xml:space="preserve">GO:0007029</t>
  </si>
  <si>
    <t xml:space="preserve">endoplasmic reticulum organization</t>
  </si>
  <si>
    <t xml:space="preserve">GO:0044042</t>
  </si>
  <si>
    <t xml:space="preserve">glucan metabolic process</t>
  </si>
  <si>
    <t xml:space="preserve">GO:0005977</t>
  </si>
  <si>
    <t xml:space="preserve">glycogen metabolic process</t>
  </si>
  <si>
    <t xml:space="preserve">GO:1905268</t>
  </si>
  <si>
    <t xml:space="preserve">negative regulation of chromatin organization</t>
  </si>
  <si>
    <t xml:space="preserve">GO:0070229</t>
  </si>
  <si>
    <t xml:space="preserve">negative regulation of lymphocyte apoptotic process</t>
  </si>
  <si>
    <t xml:space="preserve">GO:0010656</t>
  </si>
  <si>
    <t xml:space="preserve">negative regulation of muscle cell apoptotic process</t>
  </si>
  <si>
    <t xml:space="preserve">GO:1903202</t>
  </si>
  <si>
    <t xml:space="preserve">negative regulation of oxidative stress-induced cell death</t>
  </si>
  <si>
    <t xml:space="preserve">GO:0051196</t>
  </si>
  <si>
    <t xml:space="preserve">regulation of coenzyme metabolic process</t>
  </si>
  <si>
    <t xml:space="preserve">GO:0007129</t>
  </si>
  <si>
    <t xml:space="preserve">synapsis</t>
  </si>
  <si>
    <t xml:space="preserve">GO:1900408</t>
  </si>
  <si>
    <t xml:space="preserve">negative regulation of cellular response to oxidative stress</t>
  </si>
  <si>
    <t xml:space="preserve">GO:1902883</t>
  </si>
  <si>
    <t xml:space="preserve">negative regulation of response to oxidative stress</t>
  </si>
  <si>
    <t xml:space="preserve">GO:0051193</t>
  </si>
  <si>
    <t xml:space="preserve">regulation of cofactor metabolic process</t>
  </si>
  <si>
    <t xml:space="preserve">GO:0048536</t>
  </si>
  <si>
    <t xml:space="preserve">spleen development</t>
  </si>
  <si>
    <t xml:space="preserve">GO:0030104</t>
  </si>
  <si>
    <t xml:space="preserve">water homeostasis</t>
  </si>
  <si>
    <t xml:space="preserve">GO:0007155</t>
  </si>
  <si>
    <t xml:space="preserve">cell adhesion</t>
  </si>
  <si>
    <t xml:space="preserve">Comp, Hspa1a, Itga2b, Thbs4, Treml2</t>
  </si>
  <si>
    <t xml:space="preserve">GO:1903522</t>
  </si>
  <si>
    <t xml:space="preserve">regulation of blood circulation</t>
  </si>
  <si>
    <t xml:space="preserve">GO:0043523</t>
  </si>
  <si>
    <t xml:space="preserve">regulation of neuron apoptotic process</t>
  </si>
  <si>
    <t xml:space="preserve">GO:0009890</t>
  </si>
  <si>
    <t xml:space="preserve">negative regulation of biosynthetic process</t>
  </si>
  <si>
    <t xml:space="preserve">GO:0006732</t>
  </si>
  <si>
    <t xml:space="preserve">coenzyme metabolic process</t>
  </si>
  <si>
    <t xml:space="preserve">Fasn, Gpd1</t>
  </si>
  <si>
    <t xml:space="preserve">GO:0022610</t>
  </si>
  <si>
    <t xml:space="preserve">biological adhesion</t>
  </si>
  <si>
    <t xml:space="preserve">GO:0050865</t>
  </si>
  <si>
    <t xml:space="preserve">regulation of cell activation</t>
  </si>
  <si>
    <t xml:space="preserve">GO:1901701</t>
  </si>
  <si>
    <t xml:space="preserve">cellular response to oxygen-containing compound</t>
  </si>
  <si>
    <t xml:space="preserve">Gpd1, Irs2, Nr4a3, Ucp1</t>
  </si>
  <si>
    <t xml:space="preserve">GO:0098732</t>
  </si>
  <si>
    <t xml:space="preserve">macromolecule deacylation</t>
  </si>
  <si>
    <t xml:space="preserve">GO:0035601</t>
  </si>
  <si>
    <t xml:space="preserve">protein deacylation</t>
  </si>
  <si>
    <t xml:space="preserve">GO:0048872</t>
  </si>
  <si>
    <t xml:space="preserve">homeostasis of number of cells</t>
  </si>
  <si>
    <t xml:space="preserve">GO:0051172</t>
  </si>
  <si>
    <t xml:space="preserve">negative regulation of nitrogen compound metabolic process</t>
  </si>
  <si>
    <t xml:space="preserve">C330021F23Rik, Jarid2, Nr1d2, Nr4a3, Patl2, Per2</t>
  </si>
  <si>
    <t xml:space="preserve">GO:0009988</t>
  </si>
  <si>
    <t xml:space="preserve">cell-cell recognition</t>
  </si>
  <si>
    <t xml:space="preserve">GO:0034109</t>
  </si>
  <si>
    <t xml:space="preserve">homotypic cell-cell adhesion</t>
  </si>
  <si>
    <t xml:space="preserve">GO:0090303</t>
  </si>
  <si>
    <t xml:space="preserve">positive regulation of wound healing</t>
  </si>
  <si>
    <t xml:space="preserve">GO:0051241</t>
  </si>
  <si>
    <t xml:space="preserve">negative regulation of multicellular organismal process</t>
  </si>
  <si>
    <t xml:space="preserve">Apoh, Jarid2, Kcnma1, Prg4, Spock1</t>
  </si>
  <si>
    <t xml:space="preserve">GO:0010812</t>
  </si>
  <si>
    <t xml:space="preserve">negative regulation of cell-substrate adhesion</t>
  </si>
  <si>
    <t xml:space="preserve">GO:0060193</t>
  </si>
  <si>
    <t xml:space="preserve">positive regulation of lipase activity</t>
  </si>
  <si>
    <t xml:space="preserve">GO:0042312</t>
  </si>
  <si>
    <t xml:space="preserve">regulation of vasodilation</t>
  </si>
  <si>
    <t xml:space="preserve">GO:0072089</t>
  </si>
  <si>
    <t xml:space="preserve">stem cell proliferation</t>
  </si>
  <si>
    <t xml:space="preserve">GO:0031400</t>
  </si>
  <si>
    <t xml:space="preserve">negative regulation of protein modification process</t>
  </si>
  <si>
    <t xml:space="preserve">C330021F23Rik, Jarid2, Per2</t>
  </si>
  <si>
    <t xml:space="preserve">GO:0010629</t>
  </si>
  <si>
    <t xml:space="preserve">negative regulation of gene expression</t>
  </si>
  <si>
    <t xml:space="preserve">Ctla2a, Jarid2, Nr1d2, Nr4a3, Patl2, Per2</t>
  </si>
  <si>
    <t xml:space="preserve">GO:0060350</t>
  </si>
  <si>
    <t xml:space="preserve">endochondral bone morphogenesis</t>
  </si>
  <si>
    <t xml:space="preserve">GO:0006513</t>
  </si>
  <si>
    <t xml:space="preserve">protein monoubiquitination</t>
  </si>
  <si>
    <t xml:space="preserve">GO:0008286</t>
  </si>
  <si>
    <t xml:space="preserve">insulin receptor signaling pathway</t>
  </si>
  <si>
    <t xml:space="preserve">GO:0051270</t>
  </si>
  <si>
    <t xml:space="preserve">regulation of cellular component movement</t>
  </si>
  <si>
    <t xml:space="preserve">GO:0052548</t>
  </si>
  <si>
    <t xml:space="preserve">regulation of endopeptidase activity</t>
  </si>
  <si>
    <t xml:space="preserve">GO:0006790</t>
  </si>
  <si>
    <t xml:space="preserve">sulfur compound metabolic process</t>
  </si>
  <si>
    <t xml:space="preserve">Cdo1, Fasn</t>
  </si>
  <si>
    <t xml:space="preserve">GO:0035904</t>
  </si>
  <si>
    <t xml:space="preserve">aorta development</t>
  </si>
  <si>
    <t xml:space="preserve">GO:0040012</t>
  </si>
  <si>
    <t xml:space="preserve">regulation of locomotion</t>
  </si>
  <si>
    <t xml:space="preserve">GO:0032103</t>
  </si>
  <si>
    <t xml:space="preserve">positive regulation of response to external stimulus</t>
  </si>
  <si>
    <t xml:space="preserve">GO:0048699</t>
  </si>
  <si>
    <t xml:space="preserve">generation of neurons</t>
  </si>
  <si>
    <t xml:space="preserve">Fmod, Kcnma1, Nr4a3, Per2, Spock1, Thbs4</t>
  </si>
  <si>
    <t xml:space="preserve">GO:0009063</t>
  </si>
  <si>
    <t xml:space="preserve">cellular amino acid catabolic process</t>
  </si>
  <si>
    <t xml:space="preserve">GO:0010633</t>
  </si>
  <si>
    <t xml:space="preserve">negative regulation of epithelial cell migration</t>
  </si>
  <si>
    <t xml:space="preserve">GO:2000378</t>
  </si>
  <si>
    <t xml:space="preserve">negative regulation of reactive oxygen species metabolic process</t>
  </si>
  <si>
    <t xml:space="preserve">GO:0048538</t>
  </si>
  <si>
    <t xml:space="preserve">thymus development</t>
  </si>
  <si>
    <t xml:space="preserve">GO:0050982</t>
  </si>
  <si>
    <t xml:space="preserve">detection of mechanical stimulus</t>
  </si>
  <si>
    <t xml:space="preserve">GO:0061045</t>
  </si>
  <si>
    <t xml:space="preserve">negative regulation of wound healing</t>
  </si>
  <si>
    <t xml:space="preserve">GO:0006461</t>
  </si>
  <si>
    <t xml:space="preserve">protein complex assembly</t>
  </si>
  <si>
    <t xml:space="preserve">Casq1, Kcnma1, Tcap, Thbs4</t>
  </si>
  <si>
    <t xml:space="preserve">GO:0070271</t>
  </si>
  <si>
    <t xml:space="preserve">protein complex biogenesis</t>
  </si>
  <si>
    <t xml:space="preserve">GO:0042742</t>
  </si>
  <si>
    <t xml:space="preserve">defense response to bacterium</t>
  </si>
  <si>
    <t xml:space="preserve">Hp, Scd1</t>
  </si>
  <si>
    <t xml:space="preserve">GO:0006112</t>
  </si>
  <si>
    <t xml:space="preserve">energy reserve metabolic process</t>
  </si>
  <si>
    <t xml:space="preserve">GO:0044236</t>
  </si>
  <si>
    <t xml:space="preserve">multicellular organism metabolic process</t>
  </si>
  <si>
    <t xml:space="preserve">GO:0002718</t>
  </si>
  <si>
    <t xml:space="preserve">regulation of cytokine production involved in immune response</t>
  </si>
  <si>
    <t xml:space="preserve">GO:0048871</t>
  </si>
  <si>
    <t xml:space="preserve">multicellular organismal homeostasis</t>
  </si>
  <si>
    <t xml:space="preserve">Nr4a3, Scd1</t>
  </si>
  <si>
    <t xml:space="preserve">GO:0032102</t>
  </si>
  <si>
    <t xml:space="preserve">negative regulation of response to external stimulus</t>
  </si>
  <si>
    <t xml:space="preserve">Apoh, Ctla2a</t>
  </si>
  <si>
    <t xml:space="preserve">GO:0044264</t>
  </si>
  <si>
    <t xml:space="preserve">cellular polysaccharide metabolic process</t>
  </si>
  <si>
    <t xml:space="preserve">GO:0001707</t>
  </si>
  <si>
    <t xml:space="preserve">mesoderm formation</t>
  </si>
  <si>
    <t xml:space="preserve">GO:0060563</t>
  </si>
  <si>
    <t xml:space="preserve">neuroepithelial cell differentiation</t>
  </si>
  <si>
    <t xml:space="preserve">GO:1903578</t>
  </si>
  <si>
    <t xml:space="preserve">regulation of ATP metabolic process</t>
  </si>
  <si>
    <t xml:space="preserve">GO:0009118</t>
  </si>
  <si>
    <t xml:space="preserve">regulation of nucleoside metabolic process</t>
  </si>
  <si>
    <t xml:space="preserve">GO:0010927</t>
  </si>
  <si>
    <t xml:space="preserve">cellular component assembly involved in morphogenesis</t>
  </si>
  <si>
    <t xml:space="preserve">GO:0032922</t>
  </si>
  <si>
    <t xml:space="preserve">circadian regulation of gene expression</t>
  </si>
  <si>
    <t xml:space="preserve">GO:0022600</t>
  </si>
  <si>
    <t xml:space="preserve">digestive system process</t>
  </si>
  <si>
    <t xml:space="preserve">GO:0045143</t>
  </si>
  <si>
    <t xml:space="preserve">homologous chromosome segregation</t>
  </si>
  <si>
    <t xml:space="preserve">GO:0043242</t>
  </si>
  <si>
    <t xml:space="preserve">negative regulation of protein complex disassembly</t>
  </si>
  <si>
    <t xml:space="preserve">GO:0030168</t>
  </si>
  <si>
    <t xml:space="preserve">platelet activation</t>
  </si>
  <si>
    <t xml:space="preserve">GO:0010676</t>
  </si>
  <si>
    <t xml:space="preserve">positive regulation of cellular carbohydrate metabolic process</t>
  </si>
  <si>
    <t xml:space="preserve">GO:0045471</t>
  </si>
  <si>
    <t xml:space="preserve">response to ethanol</t>
  </si>
  <si>
    <t xml:space="preserve">GO:0032268</t>
  </si>
  <si>
    <t xml:space="preserve">regulation of cellular protein metabolic process</t>
  </si>
  <si>
    <t xml:space="preserve">C330021F23Rik, Ctla2a, Hspa1b, Jarid2, Patl2, Per2, Spock1, Thbs4</t>
  </si>
  <si>
    <t xml:space="preserve">GO:0046883</t>
  </si>
  <si>
    <t xml:space="preserve">regulation of hormone secretion</t>
  </si>
  <si>
    <t xml:space="preserve">GO:1903036</t>
  </si>
  <si>
    <t xml:space="preserve">positive regulation of response to wounding</t>
  </si>
  <si>
    <t xml:space="preserve">GO:0000723</t>
  </si>
  <si>
    <t xml:space="preserve">telomere maintenance</t>
  </si>
  <si>
    <t xml:space="preserve">GO:0019226</t>
  </si>
  <si>
    <t xml:space="preserve">transmission of nerve impulse</t>
  </si>
  <si>
    <t xml:space="preserve">GO:0051260</t>
  </si>
  <si>
    <t xml:space="preserve">protein homooligomerization</t>
  </si>
  <si>
    <t xml:space="preserve">Kcnma1, Thbs4</t>
  </si>
  <si>
    <t xml:space="preserve">GO:0006956</t>
  </si>
  <si>
    <t xml:space="preserve">complement activation</t>
  </si>
  <si>
    <t xml:space="preserve">GO:0031397</t>
  </si>
  <si>
    <t xml:space="preserve">negative regulation of protein ubiquitination</t>
  </si>
  <si>
    <t xml:space="preserve">GO:0032200</t>
  </si>
  <si>
    <t xml:space="preserve">telomere organization</t>
  </si>
  <si>
    <t xml:space="preserve">GO:0072359</t>
  </si>
  <si>
    <t xml:space="preserve">circulatory system development</t>
  </si>
  <si>
    <t xml:space="preserve">GO:0021766</t>
  </si>
  <si>
    <t xml:space="preserve">hippocampus development</t>
  </si>
  <si>
    <t xml:space="preserve">GO:0048332</t>
  </si>
  <si>
    <t xml:space="preserve">mesoderm morphogenesis</t>
  </si>
  <si>
    <t xml:space="preserve">GO:0001775</t>
  </si>
  <si>
    <t xml:space="preserve">cell activation</t>
  </si>
  <si>
    <t xml:space="preserve">Itga2b, Nr4a3, Treml2</t>
  </si>
  <si>
    <t xml:space="preserve">GO:0060048</t>
  </si>
  <si>
    <t xml:space="preserve">cardiac muscle contraction</t>
  </si>
  <si>
    <t xml:space="preserve">GO:0042180</t>
  </si>
  <si>
    <t xml:space="preserve">cellular ketone metabolic process</t>
  </si>
  <si>
    <t xml:space="preserve">GO:0030888</t>
  </si>
  <si>
    <t xml:space="preserve">regulation of B cell proliferation</t>
  </si>
  <si>
    <t xml:space="preserve">GO:0031060</t>
  </si>
  <si>
    <t xml:space="preserve">regulation of histone methylation</t>
  </si>
  <si>
    <t xml:space="preserve">GO:0006940</t>
  </si>
  <si>
    <t xml:space="preserve">regulation of smooth muscle contraction</t>
  </si>
  <si>
    <t xml:space="preserve">GO:0050727</t>
  </si>
  <si>
    <t xml:space="preserve">regulation of inflammatory response</t>
  </si>
  <si>
    <t xml:space="preserve">Ctla2a, Nr1d2</t>
  </si>
  <si>
    <t xml:space="preserve">GO:0090596</t>
  </si>
  <si>
    <t xml:space="preserve">sensory organ morphogenesis</t>
  </si>
  <si>
    <t xml:space="preserve">GO:1903035</t>
  </si>
  <si>
    <t xml:space="preserve">negative regulation of response to wounding</t>
  </si>
  <si>
    <t xml:space="preserve">GO:0005976</t>
  </si>
  <si>
    <t xml:space="preserve">polysaccharide metabolic process</t>
  </si>
  <si>
    <t xml:space="preserve">GO:1903201</t>
  </si>
  <si>
    <t xml:space="preserve">regulation of oxidative stress-induced cell death</t>
  </si>
  <si>
    <t xml:space="preserve">GO:0048641</t>
  </si>
  <si>
    <t xml:space="preserve">regulation of skeletal muscle tissue development</t>
  </si>
  <si>
    <t xml:space="preserve">GO:0007423</t>
  </si>
  <si>
    <t xml:space="preserve">sensory organ development</t>
  </si>
  <si>
    <t xml:space="preserve">GO:0002696</t>
  </si>
  <si>
    <t xml:space="preserve">positive regulation of leukocyte activation</t>
  </si>
  <si>
    <t xml:space="preserve">GO:1903037</t>
  </si>
  <si>
    <t xml:space="preserve">regulation of leukocyte cell-cell adhesion</t>
  </si>
  <si>
    <t xml:space="preserve">Ctla2a, Nr4a3</t>
  </si>
  <si>
    <t xml:space="preserve">GO:0008283</t>
  </si>
  <si>
    <t xml:space="preserve">cell proliferation</t>
  </si>
  <si>
    <t xml:space="preserve">Irs2, Nr4a3, Prg4</t>
  </si>
  <si>
    <t xml:space="preserve">GO:0002526</t>
  </si>
  <si>
    <t xml:space="preserve">acute inflammatory response</t>
  </si>
  <si>
    <t xml:space="preserve">GO:0006637</t>
  </si>
  <si>
    <t xml:space="preserve">acyl-CoA metabolic process</t>
  </si>
  <si>
    <t xml:space="preserve">GO:2000107</t>
  </si>
  <si>
    <t xml:space="preserve">negative regulation of leukocyte apoptotic process</t>
  </si>
  <si>
    <t xml:space="preserve">GO:0001938</t>
  </si>
  <si>
    <t xml:space="preserve">positive regulation of endothelial cell proliferation</t>
  </si>
  <si>
    <t xml:space="preserve">GO:0070613</t>
  </si>
  <si>
    <t xml:space="preserve">regulation of protein processing</t>
  </si>
  <si>
    <t xml:space="preserve">GO:0022904</t>
  </si>
  <si>
    <t xml:space="preserve">respiratory electron transport chain</t>
  </si>
  <si>
    <t xml:space="preserve">GO:0035383</t>
  </si>
  <si>
    <t xml:space="preserve">thioester metabolic process</t>
  </si>
  <si>
    <t xml:space="preserve">GO:0007229</t>
  </si>
  <si>
    <t xml:space="preserve">integrin-mediated signaling pathway</t>
  </si>
  <si>
    <t xml:space="preserve">GO:0060191</t>
  </si>
  <si>
    <t xml:space="preserve">regulation of lipase activity</t>
  </si>
  <si>
    <t xml:space="preserve">GO:1903317</t>
  </si>
  <si>
    <t xml:space="preserve">regulation of protein maturation</t>
  </si>
  <si>
    <t xml:space="preserve">GO:0009605</t>
  </si>
  <si>
    <t xml:space="preserve">response to external stimulus</t>
  </si>
  <si>
    <t xml:space="preserve">Hp, Kcnma1, Nr4a3, Scd1, Tcap, Ucp1</t>
  </si>
  <si>
    <t xml:space="preserve">GO:0070192</t>
  </si>
  <si>
    <t xml:space="preserve">chromosome organization involved in meiotic cell cycle</t>
  </si>
  <si>
    <t xml:space="preserve">GO:0051341</t>
  </si>
  <si>
    <t xml:space="preserve">regulation of oxidoreductase activity</t>
  </si>
  <si>
    <t xml:space="preserve">GO:0006970</t>
  </si>
  <si>
    <t xml:space="preserve">response to osmotic stress</t>
  </si>
  <si>
    <t xml:space="preserve">GO:0031175</t>
  </si>
  <si>
    <t xml:space="preserve">neuron projection development</t>
  </si>
  <si>
    <t xml:space="preserve">GO:0016043</t>
  </si>
  <si>
    <t xml:space="preserve">cellular component organization</t>
  </si>
  <si>
    <t xml:space="preserve">Casq1, Comp, Fmod, Hspa1a, Jarid2, Kcnma1, Lox, Mei4, Myh11, Nr4a3, Per2, Scml2, Tcap, Thbs4</t>
  </si>
  <si>
    <t xml:space="preserve">GO:0046324</t>
  </si>
  <si>
    <t xml:space="preserve">regulation of glucose import</t>
  </si>
  <si>
    <t xml:space="preserve">GO:0051588</t>
  </si>
  <si>
    <t xml:space="preserve">regulation of neurotransmitter transport</t>
  </si>
  <si>
    <t xml:space="preserve">GO:0051384</t>
  </si>
  <si>
    <t xml:space="preserve">response to glucocorticoid</t>
  </si>
  <si>
    <t xml:space="preserve">GO:0043623</t>
  </si>
  <si>
    <t xml:space="preserve">cellular protein complex assembly</t>
  </si>
  <si>
    <t xml:space="preserve">GO:0055008</t>
  </si>
  <si>
    <t xml:space="preserve">cardiac muscle tissue morphogenesis</t>
  </si>
  <si>
    <t xml:space="preserve">GO:0034766</t>
  </si>
  <si>
    <t xml:space="preserve">negative regulation of ion transmembrane transport</t>
  </si>
  <si>
    <t xml:space="preserve">GO:1903321</t>
  </si>
  <si>
    <t xml:space="preserve">negative regulation of protein modification by small protein conjugation or removal</t>
  </si>
  <si>
    <t xml:space="preserve">GO:0006942</t>
  </si>
  <si>
    <t xml:space="preserve">regulation of striated muscle contraction</t>
  </si>
  <si>
    <t xml:space="preserve">GO:0071310</t>
  </si>
  <si>
    <t xml:space="preserve">cellular response to organic substance</t>
  </si>
  <si>
    <t xml:space="preserve">Fasn, Gpd1, Irs2, Nr1d2, Nr4a3, Ucp1</t>
  </si>
  <si>
    <t xml:space="preserve">GO:0044723</t>
  </si>
  <si>
    <t xml:space="preserve">single-organism carbohydrate metabolic process</t>
  </si>
  <si>
    <t xml:space="preserve">GO:0022008</t>
  </si>
  <si>
    <t xml:space="preserve">neurogenesis</t>
  </si>
  <si>
    <t xml:space="preserve">GO:0050867</t>
  </si>
  <si>
    <t xml:space="preserve">positive regulation of cell activation</t>
  </si>
  <si>
    <t xml:space="preserve">GO:0022900</t>
  </si>
  <si>
    <t xml:space="preserve">electron transport chain</t>
  </si>
  <si>
    <t xml:space="preserve">GO:0060113</t>
  </si>
  <si>
    <t xml:space="preserve">inner ear receptor cell differentiation</t>
  </si>
  <si>
    <t xml:space="preserve">GO:0051258</t>
  </si>
  <si>
    <t xml:space="preserve">protein polymerization</t>
  </si>
  <si>
    <t xml:space="preserve">GO:0051952</t>
  </si>
  <si>
    <t xml:space="preserve">regulation of amine transport</t>
  </si>
  <si>
    <t xml:space="preserve">GO:0043627</t>
  </si>
  <si>
    <t xml:space="preserve">response to estrogen</t>
  </si>
  <si>
    <t xml:space="preserve">GO:0030148</t>
  </si>
  <si>
    <t xml:space="preserve">sphingolipid biosynthetic process</t>
  </si>
  <si>
    <t xml:space="preserve">GO:0016570</t>
  </si>
  <si>
    <t xml:space="preserve">histone modification</t>
  </si>
  <si>
    <t xml:space="preserve">Per2, Scml2</t>
  </si>
  <si>
    <t xml:space="preserve">GO:0043525</t>
  </si>
  <si>
    <t xml:space="preserve">positive regulation of neuron apoptotic process</t>
  </si>
  <si>
    <t xml:space="preserve">GO:0051289</t>
  </si>
  <si>
    <t xml:space="preserve">protein homotetramerization</t>
  </si>
  <si>
    <t xml:space="preserve">GO:0010660</t>
  </si>
  <si>
    <t xml:space="preserve">regulation of muscle cell apoptotic process</t>
  </si>
  <si>
    <t xml:space="preserve">GO:0034103</t>
  </si>
  <si>
    <t xml:space="preserve">regulation of tissue remodeling</t>
  </si>
  <si>
    <t xml:space="preserve">GO:0044272</t>
  </si>
  <si>
    <t xml:space="preserve">sulfur compound biosynthetic process</t>
  </si>
  <si>
    <t xml:space="preserve">GO:0048518</t>
  </si>
  <si>
    <t xml:space="preserve">positive regulation of biological process</t>
  </si>
  <si>
    <t xml:space="preserve">Apoh, C330021F23Rik, Cfd, Dbp, Gpd1, Hp, Irs2, Itga2b, Jarid2, Kcnma1, Nr1d2, Nr4a3, Nrgn, Scd1, Thbs4</t>
  </si>
  <si>
    <t xml:space="preserve">GO:0031325</t>
  </si>
  <si>
    <t xml:space="preserve">positive regulation of cellular metabolic process</t>
  </si>
  <si>
    <t xml:space="preserve">Apoh, Dbp, Gpd1, Irs2, Jarid2, Nr1d2, Nr4a3, Scd1, Thbs4</t>
  </si>
  <si>
    <t xml:space="preserve">GO:0019722</t>
  </si>
  <si>
    <t xml:space="preserve">calcium-mediated signaling</t>
  </si>
  <si>
    <t xml:space="preserve">GO:0048477</t>
  </si>
  <si>
    <t xml:space="preserve">oogenesis</t>
  </si>
  <si>
    <t xml:space="preserve">GO:0002702</t>
  </si>
  <si>
    <t xml:space="preserve">positive regulation of production of molecular mediator of immune response</t>
  </si>
  <si>
    <t xml:space="preserve">GO:0051279</t>
  </si>
  <si>
    <t xml:space="preserve">regulation of release of sequestered calcium ion into cytosol</t>
  </si>
  <si>
    <t xml:space="preserve">GO:0001756</t>
  </si>
  <si>
    <t xml:space="preserve">somitogenesis</t>
  </si>
  <si>
    <t xml:space="preserve">GO:0051186</t>
  </si>
  <si>
    <t xml:space="preserve">cofactor metabolic process</t>
  </si>
  <si>
    <t xml:space="preserve">GO:0014706</t>
  </si>
  <si>
    <t xml:space="preserve">striated muscle tissue development</t>
  </si>
  <si>
    <t xml:space="preserve">GO:0015672</t>
  </si>
  <si>
    <t xml:space="preserve">monovalent inorganic cation transport</t>
  </si>
  <si>
    <t xml:space="preserve">Kcnma1, Ucp1</t>
  </si>
  <si>
    <t xml:space="preserve">GO:1900407</t>
  </si>
  <si>
    <t xml:space="preserve">regulation of cellular response to oxidative stress</t>
  </si>
  <si>
    <t xml:space="preserve">GO:0019229</t>
  </si>
  <si>
    <t xml:space="preserve">regulation of vasoconstriction</t>
  </si>
  <si>
    <t xml:space="preserve">GO:0010942</t>
  </si>
  <si>
    <t xml:space="preserve">positive regulation of cell death</t>
  </si>
  <si>
    <t xml:space="preserve">GO:0048562</t>
  </si>
  <si>
    <t xml:space="preserve">embryonic organ morphogenesis</t>
  </si>
  <si>
    <t xml:space="preserve">GO:0015992</t>
  </si>
  <si>
    <t xml:space="preserve">proton transport</t>
  </si>
  <si>
    <t xml:space="preserve">GO:0070228</t>
  </si>
  <si>
    <t xml:space="preserve">regulation of lymphocyte apoptotic process</t>
  </si>
  <si>
    <t xml:space="preserve">GO:0008152</t>
  </si>
  <si>
    <t xml:space="preserve">metabolic process</t>
  </si>
  <si>
    <t xml:space="preserve">Adam19, Apoh, C330021F23Rik, Cdo1, Cfd, Dbp, Elovl6, Fasn, Gpd1, Hp, Hspa1a, Jarid2, Lox, Mei4, Nr1d2, Nr4a3, Patl2, Per2, Scd1, Scml2, Thrsp, Ucp1</t>
  </si>
  <si>
    <t xml:space="preserve">GO:0006818</t>
  </si>
  <si>
    <t xml:space="preserve">hydrogen transport</t>
  </si>
  <si>
    <t xml:space="preserve">GO:0034763</t>
  </si>
  <si>
    <t xml:space="preserve">negative regulation of transmembrane transport</t>
  </si>
  <si>
    <t xml:space="preserve">GO:0051781</t>
  </si>
  <si>
    <t xml:space="preserve">positive regulation of cell division</t>
  </si>
  <si>
    <t xml:space="preserve">GO:0030162</t>
  </si>
  <si>
    <t xml:space="preserve">regulation of proteolysis</t>
  </si>
  <si>
    <t xml:space="preserve">GO:0060047</t>
  </si>
  <si>
    <t xml:space="preserve">heart contraction</t>
  </si>
  <si>
    <t xml:space="preserve">GO:0042490</t>
  </si>
  <si>
    <t xml:space="preserve">mechanoreceptor differentiation</t>
  </si>
  <si>
    <t xml:space="preserve">GO:0031330</t>
  </si>
  <si>
    <t xml:space="preserve">negative regulation of cellular catabolic process</t>
  </si>
  <si>
    <t xml:space="preserve">GO:0032024</t>
  </si>
  <si>
    <t xml:space="preserve">positive regulation of insulin secretion</t>
  </si>
  <si>
    <t xml:space="preserve">GO:1903426</t>
  </si>
  <si>
    <t xml:space="preserve">regulation of reactive oxygen species biosynthetic process</t>
  </si>
  <si>
    <t xml:space="preserve">GO:0007409</t>
  </si>
  <si>
    <t xml:space="preserve">axonogenesis</t>
  </si>
  <si>
    <t xml:space="preserve">Fmod, Nr4a3</t>
  </si>
  <si>
    <t xml:space="preserve">GO:1901576</t>
  </si>
  <si>
    <t xml:space="preserve">organic substance biosynthetic process</t>
  </si>
  <si>
    <t xml:space="preserve">Cdo1, Dbp, Elovl6, Fasn, Gpd1, Jarid2, Nr1d2, Nr4a3, Per2, Scd1, Thrsp</t>
  </si>
  <si>
    <t xml:space="preserve">GO:1901214</t>
  </si>
  <si>
    <t xml:space="preserve">regulation of neuron death</t>
  </si>
  <si>
    <t xml:space="preserve">GO:0043154</t>
  </si>
  <si>
    <t xml:space="preserve">negative regulation of cysteine-type endopeptidase activity involved in apoptotic process</t>
  </si>
  <si>
    <t xml:space="preserve">GO:1902882</t>
  </si>
  <si>
    <t xml:space="preserve">regulation of response to oxidative stress</t>
  </si>
  <si>
    <t xml:space="preserve">GO:2000113</t>
  </si>
  <si>
    <t xml:space="preserve">negative regulation of cellular macromolecule biosynthetic process</t>
  </si>
  <si>
    <t xml:space="preserve">Jarid2, Nr1d2, Nr4a3, Patl2, Per2</t>
  </si>
  <si>
    <t xml:space="preserve">GO:0002690</t>
  </si>
  <si>
    <t xml:space="preserve">positive regulation of leukocyte chemotaxis</t>
  </si>
  <si>
    <t xml:space="preserve">GO:0006325</t>
  </si>
  <si>
    <t xml:space="preserve">chromatin organization</t>
  </si>
  <si>
    <t xml:space="preserve">GO:0060537</t>
  </si>
  <si>
    <t xml:space="preserve">muscle tissue development</t>
  </si>
  <si>
    <t xml:space="preserve">GO:0048858</t>
  </si>
  <si>
    <t xml:space="preserve">cell projection morphogenesis</t>
  </si>
  <si>
    <t xml:space="preserve">GO:0030155</t>
  </si>
  <si>
    <t xml:space="preserve">regulation of cell adhesion</t>
  </si>
  <si>
    <t xml:space="preserve">Ctla2a, Nr4a3, Spock1</t>
  </si>
  <si>
    <t xml:space="preserve">GO:0060415</t>
  </si>
  <si>
    <t xml:space="preserve">muscle tissue morphogenesis</t>
  </si>
  <si>
    <t xml:space="preserve">GO:0016525</t>
  </si>
  <si>
    <t xml:space="preserve">negative regulation of angiogenesis</t>
  </si>
  <si>
    <t xml:space="preserve">GO:0006986</t>
  </si>
  <si>
    <t xml:space="preserve">response to unfolded protein</t>
  </si>
  <si>
    <t xml:space="preserve">GO:0008285</t>
  </si>
  <si>
    <t xml:space="preserve">negative regulation of cell proliferation</t>
  </si>
  <si>
    <t xml:space="preserve">Apoh, Jarid2, Per2</t>
  </si>
  <si>
    <t xml:space="preserve">GO:0007610</t>
  </si>
  <si>
    <t xml:space="preserve">behavior</t>
  </si>
  <si>
    <t xml:space="preserve">GO:0003015</t>
  </si>
  <si>
    <t xml:space="preserve">heart process</t>
  </si>
  <si>
    <t xml:space="preserve">GO:0031058</t>
  </si>
  <si>
    <t xml:space="preserve">positive regulation of histone modification</t>
  </si>
  <si>
    <t xml:space="preserve">GO:0031099</t>
  </si>
  <si>
    <t xml:space="preserve">regeneration</t>
  </si>
  <si>
    <t xml:space="preserve">GO:0034614</t>
  </si>
  <si>
    <t xml:space="preserve">cellular response to reactive oxygen species</t>
  </si>
  <si>
    <t xml:space="preserve">GO:0050830</t>
  </si>
  <si>
    <t xml:space="preserve">defense response to Gram-positive bacterium</t>
  </si>
  <si>
    <t xml:space="preserve">GO:2000181</t>
  </si>
  <si>
    <t xml:space="preserve">negative regulation of blood vessel morphogenesis</t>
  </si>
  <si>
    <t xml:space="preserve">GO:0050795</t>
  </si>
  <si>
    <t xml:space="preserve">regulation of behavior</t>
  </si>
  <si>
    <t xml:space="preserve">GO:0043244</t>
  </si>
  <si>
    <t xml:space="preserve">regulation of protein complex disassembly</t>
  </si>
  <si>
    <t xml:space="preserve">GO:0003014</t>
  </si>
  <si>
    <t xml:space="preserve">renal system process</t>
  </si>
  <si>
    <t xml:space="preserve">GO:0045132</t>
  </si>
  <si>
    <t xml:space="preserve">meiotic chromosome segregation</t>
  </si>
  <si>
    <t xml:space="preserve">GO:0033555</t>
  </si>
  <si>
    <t xml:space="preserve">multicellular organismal response to stress</t>
  </si>
  <si>
    <t xml:space="preserve">GO:0030193</t>
  </si>
  <si>
    <t xml:space="preserve">regulation of blood coagulation</t>
  </si>
  <si>
    <t xml:space="preserve">GO:1900046</t>
  </si>
  <si>
    <t xml:space="preserve">regulation of hemostasis</t>
  </si>
  <si>
    <t xml:space="preserve">GO:0071840</t>
  </si>
  <si>
    <t xml:space="preserve">cellular component organization or biogenesis</t>
  </si>
  <si>
    <t xml:space="preserve">GO:0021761</t>
  </si>
  <si>
    <t xml:space="preserve">limbic system development</t>
  </si>
  <si>
    <t xml:space="preserve">GO:0000956</t>
  </si>
  <si>
    <t xml:space="preserve">nuclear-transcribed mRNA catabolic process</t>
  </si>
  <si>
    <t xml:space="preserve">GO:0010522</t>
  </si>
  <si>
    <t xml:space="preserve">regulation of calcium ion transport into cytosol</t>
  </si>
  <si>
    <t xml:space="preserve">GO:0032990</t>
  </si>
  <si>
    <t xml:space="preserve">cell part morphogenesis</t>
  </si>
  <si>
    <t xml:space="preserve">GO:0061564</t>
  </si>
  <si>
    <t xml:space="preserve">axon development</t>
  </si>
  <si>
    <t xml:space="preserve">GO:0097305</t>
  </si>
  <si>
    <t xml:space="preserve">response to alcohol</t>
  </si>
  <si>
    <t xml:space="preserve">GO:0009058</t>
  </si>
  <si>
    <t xml:space="preserve">biosynthetic process</t>
  </si>
  <si>
    <t xml:space="preserve">GO:0007399</t>
  </si>
  <si>
    <t xml:space="preserve">nervous system development</t>
  </si>
  <si>
    <t xml:space="preserve">Fmod, Irs2, Kcnma1, Nr4a3, Per2, Spock1, Thbs4</t>
  </si>
  <si>
    <t xml:space="preserve">GO:0001704</t>
  </si>
  <si>
    <t xml:space="preserve">formation of primary germ layer</t>
  </si>
  <si>
    <t xml:space="preserve">GO:0061053</t>
  </si>
  <si>
    <t xml:space="preserve">somite development</t>
  </si>
  <si>
    <t xml:space="preserve">GO:0048644</t>
  </si>
  <si>
    <t xml:space="preserve">muscle organ morphogenesis</t>
  </si>
  <si>
    <t xml:space="preserve">GO:1901343</t>
  </si>
  <si>
    <t xml:space="preserve">negative regulation of vasculature development</t>
  </si>
  <si>
    <t xml:space="preserve">GO:0048661</t>
  </si>
  <si>
    <t xml:space="preserve">positive regulation of smooth muscle cell proliferation</t>
  </si>
  <si>
    <t xml:space="preserve">GO:0050818</t>
  </si>
  <si>
    <t xml:space="preserve">regulation of coagulation</t>
  </si>
  <si>
    <t xml:space="preserve">GO:0060840</t>
  </si>
  <si>
    <t xml:space="preserve">artery development</t>
  </si>
  <si>
    <t xml:space="preserve">GO:0060349</t>
  </si>
  <si>
    <t xml:space="preserve">bone morphogenesis</t>
  </si>
  <si>
    <t xml:space="preserve">GO:0035265</t>
  </si>
  <si>
    <t xml:space="preserve">organ growth</t>
  </si>
  <si>
    <t xml:space="preserve">GO:1905269</t>
  </si>
  <si>
    <t xml:space="preserve">positive regulation of chromatin organization</t>
  </si>
  <si>
    <t xml:space="preserve">GO:0006941</t>
  </si>
  <si>
    <t xml:space="preserve">striated muscle contraction</t>
  </si>
  <si>
    <t xml:space="preserve">GO:0006417</t>
  </si>
  <si>
    <t xml:space="preserve">regulation of translation</t>
  </si>
  <si>
    <t xml:space="preserve">Patl2, Per2</t>
  </si>
  <si>
    <t xml:space="preserve">GO:0001508</t>
  </si>
  <si>
    <t xml:space="preserve">action potential</t>
  </si>
  <si>
    <t xml:space="preserve">GO:0043255</t>
  </si>
  <si>
    <t xml:space="preserve">regulation of carbohydrate biosynthetic process</t>
  </si>
  <si>
    <t xml:space="preserve">GO:0052547</t>
  </si>
  <si>
    <t xml:space="preserve">regulation of peptidase activity</t>
  </si>
  <si>
    <t xml:space="preserve">GO:2000117</t>
  </si>
  <si>
    <t xml:space="preserve">negative regulation of cysteine-type endopeptidase activity</t>
  </si>
  <si>
    <t xml:space="preserve">GO:0009749</t>
  </si>
  <si>
    <t xml:space="preserve">response to glucose</t>
  </si>
  <si>
    <t xml:space="preserve">GO:0071356</t>
  </si>
  <si>
    <t xml:space="preserve">cellular response to tumor necrosis factor</t>
  </si>
  <si>
    <t xml:space="preserve">GO:0032879</t>
  </si>
  <si>
    <t xml:space="preserve">regulation of localization</t>
  </si>
  <si>
    <t xml:space="preserve">Apoh, Casq1, Irs2, Itga2b, Kcnma1, Nr4a3, Per2, Thbs4</t>
  </si>
  <si>
    <t xml:space="preserve">GO:1901216</t>
  </si>
  <si>
    <t xml:space="preserve">positive regulation of neuron death</t>
  </si>
  <si>
    <t xml:space="preserve">GO:0051592</t>
  </si>
  <si>
    <t xml:space="preserve">response to calcium ion</t>
  </si>
  <si>
    <t xml:space="preserve">GO:0051346</t>
  </si>
  <si>
    <t xml:space="preserve">negative regulation of hydrolase activity</t>
  </si>
  <si>
    <t xml:space="preserve">GO:0007586</t>
  </si>
  <si>
    <t xml:space="preserve">digestion</t>
  </si>
  <si>
    <t xml:space="preserve">GO:0090305</t>
  </si>
  <si>
    <t xml:space="preserve">nucleic acid phosphodiester bond hydrolysis</t>
  </si>
  <si>
    <t xml:space="preserve">GO:0050871</t>
  </si>
  <si>
    <t xml:space="preserve">positive regulation of B cell activation</t>
  </si>
  <si>
    <t xml:space="preserve">GO:0009746</t>
  </si>
  <si>
    <t xml:space="preserve">response to hexose</t>
  </si>
  <si>
    <t xml:space="preserve">GO:0065007</t>
  </si>
  <si>
    <t xml:space="preserve">biological regulation</t>
  </si>
  <si>
    <t xml:space="preserve">Apoh, C330021F23Rik, Casq1, Cdo1, Cfd, Comp, Ctla2a, Dbp, Gpd1, Hba-a1, Hba-a2, Hp, Hspa1a, Hspa1b, Irs2, Itga2b, Jarid2, Kcnma1, Nr1d2, Nr4a3, Nrgn, Patl2, Per2, Prg4, Scd1, Spock1, Thbs4, Thrsp, Ucp1</t>
  </si>
  <si>
    <t xml:space="preserve">GO:0030004</t>
  </si>
  <si>
    <t xml:space="preserve">cellular monovalent inorganic cation homeostasis</t>
  </si>
  <si>
    <t xml:space="preserve">GO:0035637</t>
  </si>
  <si>
    <t xml:space="preserve">multicellular organismal signaling</t>
  </si>
  <si>
    <t xml:space="preserve">GO:0046496</t>
  </si>
  <si>
    <t xml:space="preserve">nicotinamide nucleotide metabolic process</t>
  </si>
  <si>
    <t xml:space="preserve">GO:0034284</t>
  </si>
  <si>
    <t xml:space="preserve">response to monosaccharide</t>
  </si>
  <si>
    <t xml:space="preserve">GO:0032368</t>
  </si>
  <si>
    <t xml:space="preserve">regulation of lipid transport</t>
  </si>
  <si>
    <t xml:space="preserve">GO:0035966</t>
  </si>
  <si>
    <t xml:space="preserve">response to topologically incorrect protein</t>
  </si>
  <si>
    <t xml:space="preserve">GO:0002274</t>
  </si>
  <si>
    <t xml:space="preserve">myeloid leukocyte activation</t>
  </si>
  <si>
    <t xml:space="preserve">GO:0019362</t>
  </si>
  <si>
    <t xml:space="preserve">pyridine nucleotide metabolic process</t>
  </si>
  <si>
    <t xml:space="preserve">GO:0002688</t>
  </si>
  <si>
    <t xml:space="preserve">regulation of leukocyte chemotaxis</t>
  </si>
  <si>
    <t xml:space="preserve">GO:0035282</t>
  </si>
  <si>
    <t xml:space="preserve">segmentation</t>
  </si>
  <si>
    <t xml:space="preserve">GO:0009893</t>
  </si>
  <si>
    <t xml:space="preserve">positive regulation of metabolic process</t>
  </si>
  <si>
    <t xml:space="preserve">GO:0007292</t>
  </si>
  <si>
    <t xml:space="preserve">female gamete generation</t>
  </si>
  <si>
    <t xml:space="preserve">GO:0002573</t>
  </si>
  <si>
    <t xml:space="preserve">myeloid leukocyte differentiation</t>
  </si>
  <si>
    <t xml:space="preserve">GO:0072524</t>
  </si>
  <si>
    <t xml:space="preserve">pyridine-containing compound metabolic process</t>
  </si>
  <si>
    <t xml:space="preserve">GO:0042035</t>
  </si>
  <si>
    <t xml:space="preserve">regulation of cytokine biosynthetic process</t>
  </si>
  <si>
    <t xml:space="preserve">GO:0051282</t>
  </si>
  <si>
    <t xml:space="preserve">regulation of sequestering of calcium ion</t>
  </si>
  <si>
    <t xml:space="preserve">GO:0022407</t>
  </si>
  <si>
    <t xml:space="preserve">regulation of cell-cell adhesion</t>
  </si>
  <si>
    <t xml:space="preserve">GO:0007160</t>
  </si>
  <si>
    <t xml:space="preserve">cell-matrix adhesion</t>
  </si>
  <si>
    <t xml:space="preserve">GO:0051101</t>
  </si>
  <si>
    <t xml:space="preserve">regulation of DNA binding</t>
  </si>
  <si>
    <t xml:space="preserve">GO:0060255</t>
  </si>
  <si>
    <t xml:space="preserve">regulation of macromolecule metabolic process</t>
  </si>
  <si>
    <t xml:space="preserve">C330021F23Rik, Ctla2a, Dbp, Hspa1b, Irs2, Jarid2, Nr1d2, Nr4a3, Patl2, Per2, Prg4, Spock1, Thbs4, Thrsp, Ucp1</t>
  </si>
  <si>
    <t xml:space="preserve">GO:0007127</t>
  </si>
  <si>
    <t xml:space="preserve">meiosis I</t>
  </si>
  <si>
    <t xml:space="preserve">GO:0033559</t>
  </si>
  <si>
    <t xml:space="preserve">unsaturated fatty acid metabolic process</t>
  </si>
  <si>
    <t xml:space="preserve">GO:0007498</t>
  </si>
  <si>
    <t xml:space="preserve">mesoderm development</t>
  </si>
  <si>
    <t xml:space="preserve">GO:0090277</t>
  </si>
  <si>
    <t xml:space="preserve">positive regulation of peptide hormone secretion</t>
  </si>
  <si>
    <t xml:space="preserve">GO:0090279</t>
  </si>
  <si>
    <t xml:space="preserve">regulation of calcium ion import</t>
  </si>
  <si>
    <t xml:space="preserve">GO:0050778</t>
  </si>
  <si>
    <t xml:space="preserve">positive regulation of immune response</t>
  </si>
  <si>
    <t xml:space="preserve">GO:0006402</t>
  </si>
  <si>
    <t xml:space="preserve">mRNA catabolic process</t>
  </si>
  <si>
    <t xml:space="preserve">GO:0046434</t>
  </si>
  <si>
    <t xml:space="preserve">organophosphate catabolic process</t>
  </si>
  <si>
    <t xml:space="preserve">GO:0009743</t>
  </si>
  <si>
    <t xml:space="preserve">response to carbohydrate</t>
  </si>
  <si>
    <t xml:space="preserve">GO:0006508</t>
  </si>
  <si>
    <t xml:space="preserve">proteolysis</t>
  </si>
  <si>
    <t xml:space="preserve">Adam19, Apoh, Cfd, Hp</t>
  </si>
  <si>
    <t xml:space="preserve">GO:0048667</t>
  </si>
  <si>
    <t xml:space="preserve">cell morphogenesis involved in neuron differentiation</t>
  </si>
  <si>
    <t xml:space="preserve">GO:0045892</t>
  </si>
  <si>
    <t xml:space="preserve">negative regulation of transcription, DNA-templated</t>
  </si>
  <si>
    <t xml:space="preserve">Jarid2, Nr1d2, Nr4a3, Per2</t>
  </si>
  <si>
    <t xml:space="preserve">GO:0008344</t>
  </si>
  <si>
    <t xml:space="preserve">adult locomotory behavior</t>
  </si>
  <si>
    <t xml:space="preserve">GO:1901136</t>
  </si>
  <si>
    <t xml:space="preserve">carbohydrate derivative catabolic process</t>
  </si>
  <si>
    <t xml:space="preserve">GO:0032869</t>
  </si>
  <si>
    <t xml:space="preserve">cellular response to insulin stimulus</t>
  </si>
  <si>
    <t xml:space="preserve">GO:1903524</t>
  </si>
  <si>
    <t xml:space="preserve">positive regulation of blood circulation</t>
  </si>
  <si>
    <t xml:space="preserve">GO:0005975</t>
  </si>
  <si>
    <t xml:space="preserve">carbohydrate metabolic process</t>
  </si>
  <si>
    <t xml:space="preserve">GO:0080134</t>
  </si>
  <si>
    <t xml:space="preserve">regulation of response to stress</t>
  </si>
  <si>
    <t xml:space="preserve">Apoh, Ctla2a, Nr1d2, Nr4a3</t>
  </si>
  <si>
    <t xml:space="preserve">GO:0002793</t>
  </si>
  <si>
    <t xml:space="preserve">positive regulation of peptide secretion</t>
  </si>
  <si>
    <t xml:space="preserve">GO:0010906</t>
  </si>
  <si>
    <t xml:space="preserve">regulation of glucose metabolic process</t>
  </si>
  <si>
    <t xml:space="preserve">GO:0048771</t>
  </si>
  <si>
    <t xml:space="preserve">tissue remodeling</t>
  </si>
  <si>
    <t xml:space="preserve">GO:0046467</t>
  </si>
  <si>
    <t xml:space="preserve">membrane lipid biosynthetic process</t>
  </si>
  <si>
    <t xml:space="preserve">GO:0045055</t>
  </si>
  <si>
    <t xml:space="preserve">regulated exocytosis</t>
  </si>
  <si>
    <t xml:space="preserve">GO:0007338</t>
  </si>
  <si>
    <t xml:space="preserve">single fertilization</t>
  </si>
  <si>
    <t xml:space="preserve">GO:0030036</t>
  </si>
  <si>
    <t xml:space="preserve">actin cytoskeleton organization</t>
  </si>
  <si>
    <t xml:space="preserve">GO:0022607</t>
  </si>
  <si>
    <t xml:space="preserve">cellular component assembly</t>
  </si>
  <si>
    <t xml:space="preserve">Casq1, Kcnma1, Lox, Myh11, Tcap, Thbs4</t>
  </si>
  <si>
    <t xml:space="preserve">GO:0071805</t>
  </si>
  <si>
    <t xml:space="preserve">potassium ion transmembrane transport</t>
  </si>
  <si>
    <t xml:space="preserve">GO:0010594</t>
  </si>
  <si>
    <t xml:space="preserve">regulation of endothelial cell migration</t>
  </si>
  <si>
    <t xml:space="preserve">GO:0034612</t>
  </si>
  <si>
    <t xml:space="preserve">response to tumor necrosis factor</t>
  </si>
  <si>
    <t xml:space="preserve">GO:1903507</t>
  </si>
  <si>
    <t xml:space="preserve">negative regulation of nucleic acid-templated transcription</t>
  </si>
  <si>
    <t xml:space="preserve">GO:0048522</t>
  </si>
  <si>
    <t xml:space="preserve">positive regulation of cellular process</t>
  </si>
  <si>
    <t xml:space="preserve">Apoh, C330021F23Rik, Dbp, Gpd1, Hp, Irs2, Itga2b, Jarid2, Kcnma1, Nr1d2, Nr4a3, Scd1, Thbs4</t>
  </si>
  <si>
    <t xml:space="preserve">GO:0043009</t>
  </si>
  <si>
    <t xml:space="preserve">chordate embryonic development</t>
  </si>
  <si>
    <t xml:space="preserve">Hba-a1, Hba-a2, Tcap</t>
  </si>
  <si>
    <t xml:space="preserve">GO:0071804</t>
  </si>
  <si>
    <t xml:space="preserve">cellular potassium ion transport</t>
  </si>
  <si>
    <t xml:space="preserve">GO:0006733</t>
  </si>
  <si>
    <t xml:space="preserve">oxidoreduction coenzyme metabolic process</t>
  </si>
  <si>
    <t xml:space="preserve">GO:0002700</t>
  </si>
  <si>
    <t xml:space="preserve">regulation of production of molecular mediator of immune response</t>
  </si>
  <si>
    <t xml:space="preserve">GO:0051249</t>
  </si>
  <si>
    <t xml:space="preserve">regulation of lymphocyte activation</t>
  </si>
  <si>
    <t xml:space="preserve">Ctla2a, Irs2</t>
  </si>
  <si>
    <t xml:space="preserve">GO:0009792</t>
  </si>
  <si>
    <t xml:space="preserve">embryo development ending in birth or egg hatching</t>
  </si>
  <si>
    <t xml:space="preserve">GO:1902679</t>
  </si>
  <si>
    <t xml:space="preserve">negative regulation of RNA biosynthetic process</t>
  </si>
  <si>
    <t xml:space="preserve">GO:0009582</t>
  </si>
  <si>
    <t xml:space="preserve">detection of abiotic stimulus</t>
  </si>
  <si>
    <t xml:space="preserve">GO:0002429</t>
  </si>
  <si>
    <t xml:space="preserve">immune response-activating cell surface receptor signaling pathway</t>
  </si>
  <si>
    <t xml:space="preserve">GO:0050728</t>
  </si>
  <si>
    <t xml:space="preserve">negative regulation of inflammatory response</t>
  </si>
  <si>
    <t xml:space="preserve">GO:0045981</t>
  </si>
  <si>
    <t xml:space="preserve">positive regulation of nucleotide metabolic process</t>
  </si>
  <si>
    <t xml:space="preserve">GO:1900544</t>
  </si>
  <si>
    <t xml:space="preserve">positive regulation of purine nucleotide metabolic process</t>
  </si>
  <si>
    <t xml:space="preserve">GO:0009790</t>
  </si>
  <si>
    <t xml:space="preserve">embryo development</t>
  </si>
  <si>
    <t xml:space="preserve">Hba-a1, Hba-a2, Nr4a3, Tcap</t>
  </si>
  <si>
    <t xml:space="preserve">GO:0009581</t>
  </si>
  <si>
    <t xml:space="preserve">detection of external stimulus</t>
  </si>
  <si>
    <t xml:space="preserve">GO:0006665</t>
  </si>
  <si>
    <t xml:space="preserve">sphingolipid metabolic process</t>
  </si>
  <si>
    <t xml:space="preserve">GO:0000122</t>
  </si>
  <si>
    <t xml:space="preserve">negative regulation of transcription from RNA polymerase II promoter</t>
  </si>
  <si>
    <t xml:space="preserve">Jarid2, Nr4a3, Per2</t>
  </si>
  <si>
    <t xml:space="preserve">GO:0032675</t>
  </si>
  <si>
    <t xml:space="preserve">regulation of interleukin-6 production</t>
  </si>
  <si>
    <t xml:space="preserve">GO:0010608</t>
  </si>
  <si>
    <t xml:space="preserve">posttranscriptional regulation of gene expression</t>
  </si>
  <si>
    <t xml:space="preserve">GO:0050708</t>
  </si>
  <si>
    <t xml:space="preserve">regulation of protein secretion</t>
  </si>
  <si>
    <t xml:space="preserve">GO:0002252</t>
  </si>
  <si>
    <t xml:space="preserve">immune effector process</t>
  </si>
  <si>
    <t xml:space="preserve">GO:0002065</t>
  </si>
  <si>
    <t xml:space="preserve">columnar/cuboidal epithelial cell differentiation</t>
  </si>
  <si>
    <t xml:space="preserve">GO:0001649</t>
  </si>
  <si>
    <t xml:space="preserve">osteoblast differentiation</t>
  </si>
  <si>
    <t xml:space="preserve">GO:0055067</t>
  </si>
  <si>
    <t xml:space="preserve">monovalent inorganic cation homeostasis</t>
  </si>
  <si>
    <t xml:space="preserve">GO:0044262</t>
  </si>
  <si>
    <t xml:space="preserve">cellular carbohydrate metabolic process</t>
  </si>
  <si>
    <t xml:space="preserve">GO:0055088</t>
  </si>
  <si>
    <t xml:space="preserve">lipid homeostasis</t>
  </si>
  <si>
    <t xml:space="preserve">GO:0050921</t>
  </si>
  <si>
    <t xml:space="preserve">positive regulation of chemotaxis</t>
  </si>
  <si>
    <t xml:space="preserve">GO:0043271</t>
  </si>
  <si>
    <t xml:space="preserve">negative regulation of ion transport</t>
  </si>
  <si>
    <t xml:space="preserve">GO:1903169</t>
  </si>
  <si>
    <t xml:space="preserve">regulation of calcium ion transmembrane transport</t>
  </si>
  <si>
    <t xml:space="preserve">GO:0044238</t>
  </si>
  <si>
    <t xml:space="preserve">primary metabolic process</t>
  </si>
  <si>
    <t xml:space="preserve">Adam19, Apoh, Cdo1, Cfd, Dbp, Elovl6, Fasn, Gpd1, Hp, Hspa1a, Jarid2, Mei4, Nr1d2, Nr4a3, Patl2, Per2, Scd1, Scml2, Thrsp</t>
  </si>
  <si>
    <t xml:space="preserve">GO:0098542</t>
  </si>
  <si>
    <t xml:space="preserve">defense response to other organism</t>
  </si>
  <si>
    <t xml:space="preserve">GO:0044249</t>
  </si>
  <si>
    <t xml:space="preserve">cellular biosynthetic process</t>
  </si>
  <si>
    <t xml:space="preserve">Cdo1, Dbp, Elovl6, Fasn, Jarid2, Nr1d2, Nr4a3, Per2, Scd1, Thrsp</t>
  </si>
  <si>
    <t xml:space="preserve">GO:0048666</t>
  </si>
  <si>
    <t xml:space="preserve">neuron development</t>
  </si>
  <si>
    <t xml:space="preserve">GO:0051276</t>
  </si>
  <si>
    <t xml:space="preserve">chromosome organization</t>
  </si>
  <si>
    <t xml:space="preserve">Hspa1a, Mei4</t>
  </si>
  <si>
    <t xml:space="preserve"> GO:0071704</t>
  </si>
  <si>
    <t xml:space="preserve">organic substance metabolic process</t>
  </si>
  <si>
    <t xml:space="preserve">Adam19, Apoh, C330021F23Rik, Cdo1, Cfd, Dbp, Elovl6, Fasn, Gpd1, Hp, Hspa1a, Jarid2, Mei4, Nr1d2, Nr4a3, Patl2, Per2, Scd1, Scml2, Thrsp</t>
  </si>
  <si>
    <t xml:space="preserve">GO:0007417</t>
  </si>
  <si>
    <t xml:space="preserve">central nervous system development</t>
  </si>
  <si>
    <t xml:space="preserve">Irs2, Nr4a3, Spock1</t>
  </si>
  <si>
    <t xml:space="preserve">GO:0071345</t>
  </si>
  <si>
    <t xml:space="preserve">cellular response to cytokine stimulus</t>
  </si>
  <si>
    <t xml:space="preserve">GO:0051302</t>
  </si>
  <si>
    <t xml:space="preserve">regulation of cell division</t>
  </si>
  <si>
    <t xml:space="preserve">GO:0006401</t>
  </si>
  <si>
    <t xml:space="preserve">RNA catabolic process</t>
  </si>
  <si>
    <t xml:space="preserve">GO:0002768</t>
  </si>
  <si>
    <t xml:space="preserve">immune response-regulating cell surface receptor signaling pathway</t>
  </si>
  <si>
    <t xml:space="preserve">GO:0045580</t>
  </si>
  <si>
    <t xml:space="preserve">regulation of T cell differentiation</t>
  </si>
  <si>
    <t xml:space="preserve">GO:0019932</t>
  </si>
  <si>
    <t xml:space="preserve">second-messenger-mediated signaling</t>
  </si>
  <si>
    <t xml:space="preserve">GO:0042326</t>
  </si>
  <si>
    <t xml:space="preserve">negative regulation of phosphorylation</t>
  </si>
  <si>
    <t xml:space="preserve">C330021F23Rik, Irs2</t>
  </si>
  <si>
    <t xml:space="preserve">GO:0051253</t>
  </si>
  <si>
    <t xml:space="preserve">negative regulation of RNA metabolic process</t>
  </si>
  <si>
    <t xml:space="preserve">GO:0001764</t>
  </si>
  <si>
    <t xml:space="preserve">neuron migration</t>
  </si>
  <si>
    <t xml:space="preserve">GO:0050671</t>
  </si>
  <si>
    <t xml:space="preserve">positive regulation of lymphocyte proliferation</t>
  </si>
  <si>
    <t xml:space="preserve">GO:0051100</t>
  </si>
  <si>
    <t xml:space="preserve">negative regulation of binding</t>
  </si>
  <si>
    <t xml:space="preserve">GO:0050680</t>
  </si>
  <si>
    <t xml:space="preserve">negative regulation of epithelial cell proliferation</t>
  </si>
  <si>
    <t xml:space="preserve">GO:0061041</t>
  </si>
  <si>
    <t xml:space="preserve">regulation of wound healing</t>
  </si>
  <si>
    <t xml:space="preserve">GO:0032946</t>
  </si>
  <si>
    <t xml:space="preserve">positive regulation of mononuclear cell proliferation</t>
  </si>
  <si>
    <t xml:space="preserve">GO:0009612</t>
  </si>
  <si>
    <t xml:space="preserve">response to mechanical stimulus</t>
  </si>
  <si>
    <t xml:space="preserve">GO:0008037</t>
  </si>
  <si>
    <t xml:space="preserve">cell recognition</t>
  </si>
  <si>
    <t xml:space="preserve">GO:0031056</t>
  </si>
  <si>
    <t xml:space="preserve">regulation of histone modification</t>
  </si>
  <si>
    <t xml:space="preserve">GO:0030029</t>
  </si>
  <si>
    <t xml:space="preserve">actin filament-based process</t>
  </si>
  <si>
    <t xml:space="preserve">GO:0065003</t>
  </si>
  <si>
    <t xml:space="preserve">macromolecular complex assembly</t>
  </si>
  <si>
    <t xml:space="preserve">GO:0006839</t>
  </si>
  <si>
    <t xml:space="preserve">mitochondrial transport</t>
  </si>
  <si>
    <t xml:space="preserve">GO:0070665</t>
  </si>
  <si>
    <t xml:space="preserve">positive regulation of leukocyte proliferation</t>
  </si>
  <si>
    <t xml:space="preserve">GO:0001701</t>
  </si>
  <si>
    <t xml:space="preserve">in utero embryonic development</t>
  </si>
  <si>
    <t xml:space="preserve">GO:0010675</t>
  </si>
  <si>
    <t xml:space="preserve">regulation of cellular carbohydrate metabolic process</t>
  </si>
  <si>
    <t xml:space="preserve">GO:0048660</t>
  </si>
  <si>
    <t xml:space="preserve">regulation of smooth muscle cell proliferation</t>
  </si>
  <si>
    <t xml:space="preserve">GO:0050864</t>
  </si>
  <si>
    <t xml:space="preserve">regulation of B cell activation</t>
  </si>
  <si>
    <t xml:space="preserve">GO:0009895</t>
  </si>
  <si>
    <t xml:space="preserve">negative regulation of catabolic process</t>
  </si>
  <si>
    <t xml:space="preserve">GO:0046887</t>
  </si>
  <si>
    <t xml:space="preserve">positive regulation of hormone secretion</t>
  </si>
  <si>
    <t xml:space="preserve">GO:0010977</t>
  </si>
  <si>
    <t xml:space="preserve">negative regulation of neuron projection development</t>
  </si>
  <si>
    <t xml:space="preserve">GO:0021543</t>
  </si>
  <si>
    <t xml:space="preserve">pallium development</t>
  </si>
  <si>
    <t xml:space="preserve">GO:0046395</t>
  </si>
  <si>
    <t xml:space="preserve">carboxylic acid catabolic process</t>
  </si>
  <si>
    <t xml:space="preserve">GO:0032868</t>
  </si>
  <si>
    <t xml:space="preserve">response to insulin</t>
  </si>
  <si>
    <t xml:space="preserve">GO:0006813</t>
  </si>
  <si>
    <t xml:space="preserve">potassium ion transport</t>
  </si>
  <si>
    <t xml:space="preserve">GO:0009888</t>
  </si>
  <si>
    <t xml:space="preserve">tissue development</t>
  </si>
  <si>
    <t xml:space="preserve">Comp, Kcnma1, Myh11, Nr4a3, Tcap</t>
  </si>
  <si>
    <t xml:space="preserve">GO:0007369</t>
  </si>
  <si>
    <t xml:space="preserve">gastrulation</t>
  </si>
  <si>
    <t xml:space="preserve">GO:0031589</t>
  </si>
  <si>
    <t xml:space="preserve">cell-substrate adhesion</t>
  </si>
  <si>
    <t xml:space="preserve">GO:0051262</t>
  </si>
  <si>
    <t xml:space="preserve">protein tetramerization</t>
  </si>
  <si>
    <t xml:space="preserve">GO:0046890</t>
  </si>
  <si>
    <t xml:space="preserve">regulation of lipid biosynthetic process</t>
  </si>
  <si>
    <t xml:space="preserve">GO:1902115</t>
  </si>
  <si>
    <t xml:space="preserve">regulation of organelle assembly</t>
  </si>
  <si>
    <t xml:space="preserve">GO:0006959</t>
  </si>
  <si>
    <t xml:space="preserve">humoral immune response</t>
  </si>
  <si>
    <t xml:space="preserve">GO:0043200</t>
  </si>
  <si>
    <t xml:space="preserve">response to amino acid</t>
  </si>
  <si>
    <t xml:space="preserve">GO:0045321</t>
  </si>
  <si>
    <t xml:space="preserve">leukocyte activation</t>
  </si>
  <si>
    <t xml:space="preserve">Nr4a3, Treml2</t>
  </si>
  <si>
    <t xml:space="preserve">GO:0000902</t>
  </si>
  <si>
    <t xml:space="preserve">cell morphogenesis</t>
  </si>
  <si>
    <t xml:space="preserve">GO:0048568</t>
  </si>
  <si>
    <t xml:space="preserve">embryonic organ development</t>
  </si>
  <si>
    <t xml:space="preserve">GO:0016202</t>
  </si>
  <si>
    <t xml:space="preserve">regulation of striated muscle tissue development</t>
  </si>
  <si>
    <t xml:space="preserve">GO:0051216</t>
  </si>
  <si>
    <t xml:space="preserve">cartilage development</t>
  </si>
  <si>
    <t xml:space="preserve">GO:0048469</t>
  </si>
  <si>
    <t xml:space="preserve">cell maturation</t>
  </si>
  <si>
    <t xml:space="preserve">GO:0048634</t>
  </si>
  <si>
    <t xml:space="preserve">regulation of muscle organ development</t>
  </si>
  <si>
    <t xml:space="preserve">GO:0043901</t>
  </si>
  <si>
    <t xml:space="preserve">negative regulation of multi-organism process</t>
  </si>
  <si>
    <t xml:space="preserve">GO:1901861</t>
  </si>
  <si>
    <t xml:space="preserve">regulation of muscle tissue development</t>
  </si>
  <si>
    <t xml:space="preserve">GO:0030258</t>
  </si>
  <si>
    <t xml:space="preserve">lipid modification</t>
  </si>
  <si>
    <t xml:space="preserve">GO:0010556</t>
  </si>
  <si>
    <t xml:space="preserve">regulation of macromolecule biosynthetic process</t>
  </si>
  <si>
    <t xml:space="preserve">Dbp, Irs2, Jarid2, Nr1d2, Nr4a3, Patl2, Per2, Prg4, Thrsp, Ucp1</t>
  </si>
  <si>
    <t xml:space="preserve">GO:1903034</t>
  </si>
  <si>
    <t xml:space="preserve">regulation of response to wounding</t>
  </si>
  <si>
    <t xml:space="preserve">GO:0051259</t>
  </si>
  <si>
    <t xml:space="preserve">protein oligomerization</t>
  </si>
  <si>
    <t xml:space="preserve">GO:0002366</t>
  </si>
  <si>
    <t xml:space="preserve">leukocyte activation involved in immune response</t>
  </si>
  <si>
    <t xml:space="preserve">GO:1902275</t>
  </si>
  <si>
    <t xml:space="preserve">regulation of chromatin organization</t>
  </si>
  <si>
    <t xml:space="preserve">GO:0031347</t>
  </si>
  <si>
    <t xml:space="preserve">regulation of defense response</t>
  </si>
  <si>
    <t xml:space="preserve">GO:0006807</t>
  </si>
  <si>
    <t xml:space="preserve">nitrogen compound metabolic process</t>
  </si>
  <si>
    <t xml:space="preserve">C330021F23Rik, Cdo1, Dbp, Elovl6, Gpd1, Hspa1a, Jarid2, Mei4, Nr1d2, Nr4a3, Patl2, Thrsp</t>
  </si>
  <si>
    <t xml:space="preserve">GO:0045619</t>
  </si>
  <si>
    <t xml:space="preserve">regulation of lymphocyte differentiation</t>
  </si>
  <si>
    <t xml:space="preserve">GO:0007605</t>
  </si>
  <si>
    <t xml:space="preserve">sensory perception of sound</t>
  </si>
  <si>
    <t xml:space="preserve">GO:0044085</t>
  </si>
  <si>
    <t xml:space="preserve">cellular component biogenesis</t>
  </si>
  <si>
    <t xml:space="preserve">GO:0050790</t>
  </si>
  <si>
    <t xml:space="preserve">regulation of catalytic activity</t>
  </si>
  <si>
    <t xml:space="preserve">Apoh, Hp, Hspa1b, Irs2, Spock1</t>
  </si>
  <si>
    <t xml:space="preserve">GO:0002263</t>
  </si>
  <si>
    <t xml:space="preserve">cell activation involved in immune response</t>
  </si>
  <si>
    <t xml:space="preserve">GO:0034599</t>
  </si>
  <si>
    <t xml:space="preserve">cellular response to oxidative stress</t>
  </si>
  <si>
    <t xml:space="preserve">GO:0009566</t>
  </si>
  <si>
    <t xml:space="preserve">fertilization</t>
  </si>
  <si>
    <t xml:space="preserve">GO:0007126</t>
  </si>
  <si>
    <t xml:space="preserve">meiotic nuclear division</t>
  </si>
  <si>
    <t xml:space="preserve">GO:0031348</t>
  </si>
  <si>
    <t xml:space="preserve">negative regulation of defense response</t>
  </si>
  <si>
    <t xml:space="preserve">GO:0009913</t>
  </si>
  <si>
    <t xml:space="preserve">epidermal cell differentiation</t>
  </si>
  <si>
    <t xml:space="preserve">GO:0043524</t>
  </si>
  <si>
    <t xml:space="preserve">negative regulation of neuron apoptotic process</t>
  </si>
  <si>
    <t xml:space="preserve">GO:0070887</t>
  </si>
  <si>
    <t xml:space="preserve">cellular response to chemical stimulus</t>
  </si>
  <si>
    <t xml:space="preserve">GO:0016054</t>
  </si>
  <si>
    <t xml:space="preserve">organic acid catabolic process</t>
  </si>
  <si>
    <t xml:space="preserve">GO:0008284</t>
  </si>
  <si>
    <t xml:space="preserve">positive regulation of cell proliferation</t>
  </si>
  <si>
    <t xml:space="preserve">Irs2, Nr4a3, Thbs4</t>
  </si>
  <si>
    <t xml:space="preserve">GO:0051336</t>
  </si>
  <si>
    <t xml:space="preserve">regulation of hydrolase activity</t>
  </si>
  <si>
    <t xml:space="preserve">Apoh, Hspa1b, Spock1</t>
  </si>
  <si>
    <t xml:space="preserve">GO:0016485</t>
  </si>
  <si>
    <t xml:space="preserve">protein processing</t>
  </si>
  <si>
    <t xml:space="preserve">GO:0050731</t>
  </si>
  <si>
    <t xml:space="preserve">positive regulation of peptidyl-tyrosine phosphorylation</t>
  </si>
  <si>
    <t xml:space="preserve">GO:0006643</t>
  </si>
  <si>
    <t xml:space="preserve">membrane lipid metabolic process</t>
  </si>
  <si>
    <t xml:space="preserve">GO:0000904</t>
  </si>
  <si>
    <t xml:space="preserve">cell morphogenesis involved in differentiation</t>
  </si>
  <si>
    <t xml:space="preserve">GO:0070925</t>
  </si>
  <si>
    <t xml:space="preserve">organelle assembly</t>
  </si>
  <si>
    <t xml:space="preserve">GO:0060348</t>
  </si>
  <si>
    <t xml:space="preserve">bone development</t>
  </si>
  <si>
    <t xml:space="preserve">GO:0048863</t>
  </si>
  <si>
    <t xml:space="preserve">stem cell differentiation</t>
  </si>
  <si>
    <t xml:space="preserve">GO:0002757</t>
  </si>
  <si>
    <t xml:space="preserve">immune response-activating signal transduction</t>
  </si>
  <si>
    <t xml:space="preserve">GO:0031345</t>
  </si>
  <si>
    <t xml:space="preserve">negative regulation of cell projection organization</t>
  </si>
  <si>
    <t xml:space="preserve">GO:0048167</t>
  </si>
  <si>
    <t xml:space="preserve">regulation of synaptic plasticity</t>
  </si>
  <si>
    <t xml:space="preserve">GO:1903046</t>
  </si>
  <si>
    <t xml:space="preserve">meiotic cell cycle process</t>
  </si>
  <si>
    <t xml:space="preserve">GO:0045934</t>
  </si>
  <si>
    <t xml:space="preserve">negative regulation of nucleobase-containing compound metabolic process</t>
  </si>
  <si>
    <t xml:space="preserve">GO:0006310</t>
  </si>
  <si>
    <t xml:space="preserve">DNA recombination</t>
  </si>
  <si>
    <t xml:space="preserve">GO:0007015</t>
  </si>
  <si>
    <t xml:space="preserve">actin filament organization</t>
  </si>
  <si>
    <t xml:space="preserve">GO:0010810</t>
  </si>
  <si>
    <t xml:space="preserve">regulation of cell-substrate adhesion</t>
  </si>
  <si>
    <t xml:space="preserve">GO:0010632</t>
  </si>
  <si>
    <t xml:space="preserve">regulation of epithelial cell migration</t>
  </si>
  <si>
    <t xml:space="preserve">GO:0017148</t>
  </si>
  <si>
    <t xml:space="preserve">negative regulation of translation</t>
  </si>
  <si>
    <t xml:space="preserve">GO:0044765</t>
  </si>
  <si>
    <t xml:space="preserve">single-organism transport</t>
  </si>
  <si>
    <t xml:space="preserve">Apoh, Cdo1, Kcnma1, Nr4a3, Ucp1</t>
  </si>
  <si>
    <t xml:space="preserve">GO:0002443</t>
  </si>
  <si>
    <t xml:space="preserve">leukocyte mediated immunity</t>
  </si>
  <si>
    <t xml:space="preserve">GO:0006955</t>
  </si>
  <si>
    <t xml:space="preserve">immune response</t>
  </si>
  <si>
    <t xml:space="preserve">Cfd, Nr4a3, Prg4</t>
  </si>
  <si>
    <t xml:space="preserve">GO:0034097</t>
  </si>
  <si>
    <t xml:space="preserve">response to cytokine</t>
  </si>
  <si>
    <t xml:space="preserve">GO:1903039</t>
  </si>
  <si>
    <t xml:space="preserve">positive regulation of leukocyte cell-cell adhesion</t>
  </si>
  <si>
    <t xml:space="preserve">GO:0007166</t>
  </si>
  <si>
    <t xml:space="preserve">cell surface receptor signaling pathway</t>
  </si>
  <si>
    <t xml:space="preserve">Cfd, Hp, Irs2, Itga2b, Nr4a3</t>
  </si>
  <si>
    <t xml:space="preserve">GO:0090066</t>
  </si>
  <si>
    <t xml:space="preserve">regulation of anatomical structure size</t>
  </si>
  <si>
    <t xml:space="preserve">GO:0031396</t>
  </si>
  <si>
    <t xml:space="preserve">regulation of protein ubiquitination</t>
  </si>
  <si>
    <t xml:space="preserve">GO:0001666</t>
  </si>
  <si>
    <t xml:space="preserve">response to hypoxia</t>
  </si>
  <si>
    <t xml:space="preserve">GO:0001505</t>
  </si>
  <si>
    <t xml:space="preserve">regulation of neurotransmitter levels</t>
  </si>
  <si>
    <t xml:space="preserve">GO:0002764</t>
  </si>
  <si>
    <t xml:space="preserve">immune response-regulating signaling pathway</t>
  </si>
  <si>
    <t xml:space="preserve">GO:0050954</t>
  </si>
  <si>
    <t xml:space="preserve">sensory perception of mechanical stimulus</t>
  </si>
  <si>
    <t xml:space="preserve">GO:0036293</t>
  </si>
  <si>
    <t xml:space="preserve">response to decreased oxygen levels</t>
  </si>
  <si>
    <t xml:space="preserve">GO:0002699</t>
  </si>
  <si>
    <t xml:space="preserve">positive regulation of immune effector process</t>
  </si>
  <si>
    <t xml:space="preserve">GO:0034976</t>
  </si>
  <si>
    <t xml:space="preserve">response to endoplasmic reticulum stress</t>
  </si>
  <si>
    <t xml:space="preserve">GO:0098813</t>
  </si>
  <si>
    <t xml:space="preserve">nuclear chromosome segregation</t>
  </si>
  <si>
    <t xml:space="preserve">GO:0006520</t>
  </si>
  <si>
    <t xml:space="preserve">cellular amino acid metabolic process</t>
  </si>
  <si>
    <t xml:space="preserve">GO:0008361</t>
  </si>
  <si>
    <t xml:space="preserve">regulation of cell size</t>
  </si>
  <si>
    <t xml:space="preserve">GO:0050920</t>
  </si>
  <si>
    <t xml:space="preserve">regulation of chemotaxis</t>
  </si>
  <si>
    <t xml:space="preserve">GO:0051604</t>
  </si>
  <si>
    <t xml:space="preserve">protein maturation</t>
  </si>
  <si>
    <t xml:space="preserve">GO:0043281</t>
  </si>
  <si>
    <t xml:space="preserve">regulation of cysteine-type endopeptidase activity involved in apoptotic process</t>
  </si>
  <si>
    <t xml:space="preserve">GO:0007411</t>
  </si>
  <si>
    <t xml:space="preserve">axon guidance</t>
  </si>
  <si>
    <t xml:space="preserve">GO:0031326</t>
  </si>
  <si>
    <t xml:space="preserve">regulation of cellular biosynthetic process</t>
  </si>
  <si>
    <t xml:space="preserve">GO:0097485</t>
  </si>
  <si>
    <t xml:space="preserve">neuron projection guidance</t>
  </si>
  <si>
    <t xml:space="preserve">GO:0048878</t>
  </si>
  <si>
    <t xml:space="preserve">chemical homeostasis</t>
  </si>
  <si>
    <t xml:space="preserve">Kcnma1, Nr1d2, Scd1</t>
  </si>
  <si>
    <t xml:space="preserve">GO:0048584</t>
  </si>
  <si>
    <t xml:space="preserve">positive regulation of response to stimulus</t>
  </si>
  <si>
    <t xml:space="preserve">Apoh, C330021F23Rik, Cfd, Nr4a3, Thbs4</t>
  </si>
  <si>
    <t xml:space="preserve">GO:2000021</t>
  </si>
  <si>
    <t xml:space="preserve">regulation of ion homeostasis</t>
  </si>
  <si>
    <t xml:space="preserve">GO:0045936</t>
  </si>
  <si>
    <t xml:space="preserve">negative regulation of phosphate metabolic process</t>
  </si>
  <si>
    <t xml:space="preserve">GO:0010563</t>
  </si>
  <si>
    <t xml:space="preserve">negative regulation of phosphorus metabolic process</t>
  </si>
  <si>
    <t xml:space="preserve">GO:0001817</t>
  </si>
  <si>
    <t xml:space="preserve">regulation of cytokine production</t>
  </si>
  <si>
    <t xml:space="preserve">Nr4a3, Prg4</t>
  </si>
  <si>
    <t xml:space="preserve">GO:0009617</t>
  </si>
  <si>
    <t xml:space="preserve">response to bacterium</t>
  </si>
  <si>
    <t xml:space="preserve">GO:0048736</t>
  </si>
  <si>
    <t xml:space="preserve">appendage development</t>
  </si>
  <si>
    <t xml:space="preserve">GO:0060173</t>
  </si>
  <si>
    <t xml:space="preserve">limb development</t>
  </si>
  <si>
    <t xml:space="preserve">GO:1900542</t>
  </si>
  <si>
    <t xml:space="preserve">regulation of purine nucleotide metabolic process</t>
  </si>
  <si>
    <t xml:space="preserve">GO:0043065</t>
  </si>
  <si>
    <t xml:space="preserve">positive regulation of apoptotic process</t>
  </si>
  <si>
    <t xml:space="preserve">GO:0065009</t>
  </si>
  <si>
    <t xml:space="preserve">regulation of molecular function</t>
  </si>
  <si>
    <t xml:space="preserve">Apoh, Hp, Hspa1b, Irs2, Per2, Spock1</t>
  </si>
  <si>
    <t xml:space="preserve">GO:0006887</t>
  </si>
  <si>
    <t xml:space="preserve">exocytosis</t>
  </si>
  <si>
    <t xml:space="preserve">GO:0009887</t>
  </si>
  <si>
    <t xml:space="preserve">animal organ morphogenesis</t>
  </si>
  <si>
    <t xml:space="preserve">Comp, Nr4a3, Tcap</t>
  </si>
  <si>
    <t xml:space="preserve">GO:0030030</t>
  </si>
  <si>
    <t xml:space="preserve">cell projection organization</t>
  </si>
  <si>
    <t xml:space="preserve">GO:0043068</t>
  </si>
  <si>
    <t xml:space="preserve">positive regulation of programmed cell death</t>
  </si>
  <si>
    <t xml:space="preserve">GO:0008202</t>
  </si>
  <si>
    <t xml:space="preserve">steroid metabolic process</t>
  </si>
  <si>
    <t xml:space="preserve">GO:0050794</t>
  </si>
  <si>
    <t xml:space="preserve">regulation of cellular process</t>
  </si>
  <si>
    <t xml:space="preserve">Apoh, C330021F23Rik, Casq1, Cfd, Comp, Ctla2a, Dbp, Gpd1, Hp, Hspa1b, Irs2, Itga2b, Jarid2, Kcnma1, Nr1d2, Nr4a3, Nrgn, Patl2, Per2, Prg4, Scd1, Spock1, Thbs4, Thrsp, Ucp1</t>
  </si>
  <si>
    <t xml:space="preserve">GO:0021953</t>
  </si>
  <si>
    <t xml:space="preserve">central nervous system neuron differentiation</t>
  </si>
  <si>
    <t xml:space="preserve">GO:0006357</t>
  </si>
  <si>
    <t xml:space="preserve">regulation of transcription from RNA polymerase II promoter</t>
  </si>
  <si>
    <t xml:space="preserve">Dbp, Jarid2, Nr4a3, Per2, Ucp1</t>
  </si>
  <si>
    <t xml:space="preserve">GO:0009889</t>
  </si>
  <si>
    <t xml:space="preserve">regulation of biosynthetic process</t>
  </si>
  <si>
    <t xml:space="preserve">GO:0061448</t>
  </si>
  <si>
    <t xml:space="preserve">connective tissue development</t>
  </si>
  <si>
    <t xml:space="preserve">GO:0006140</t>
  </si>
  <si>
    <t xml:space="preserve">regulation of nucleotide metabolic process</t>
  </si>
  <si>
    <t xml:space="preserve">GO:1903320</t>
  </si>
  <si>
    <t xml:space="preserve">regulation of protein modification by small protein conjugation or removal</t>
  </si>
  <si>
    <t xml:space="preserve">GO:0007420</t>
  </si>
  <si>
    <t xml:space="preserve">brain development</t>
  </si>
  <si>
    <t xml:space="preserve">GO:0009653</t>
  </si>
  <si>
    <t xml:space="preserve">anatomical structure morphogenesis</t>
  </si>
  <si>
    <t xml:space="preserve">Casq1, Comp, Fmod, Nr4a3, Tcap, Thbs4</t>
  </si>
  <si>
    <t xml:space="preserve">GO:0022409</t>
  </si>
  <si>
    <t xml:space="preserve">positive regulation of cell-cell adhesion</t>
  </si>
  <si>
    <t xml:space="preserve">GO:0042325</t>
  </si>
  <si>
    <t xml:space="preserve">regulation of phosphorylation</t>
  </si>
  <si>
    <t xml:space="preserve">C330021F23Rik, Gpd1, Irs2, Thbs4</t>
  </si>
  <si>
    <t xml:space="preserve">GO:0051321</t>
  </si>
  <si>
    <t xml:space="preserve">meiotic cell cycle</t>
  </si>
  <si>
    <t xml:space="preserve">GO:0050670</t>
  </si>
  <si>
    <t xml:space="preserve">regulation of lymphocyte proliferation</t>
  </si>
  <si>
    <t xml:space="preserve">GO:0001818</t>
  </si>
  <si>
    <t xml:space="preserve">negative regulation of cytokine production</t>
  </si>
  <si>
    <t xml:space="preserve">GO:0051171</t>
  </si>
  <si>
    <t xml:space="preserve">regulation of nitrogen compound metabolic process</t>
  </si>
  <si>
    <t xml:space="preserve">C330021F23Rik, Dbp, Gpd1, Jarid2, Nr1d2, Nr4a3, Patl2, Per2, Thrsp, Ucp1</t>
  </si>
  <si>
    <t xml:space="preserve">GO:0030324</t>
  </si>
  <si>
    <t xml:space="preserve">lung development</t>
  </si>
  <si>
    <t xml:space="preserve">GO:0032944</t>
  </si>
  <si>
    <t xml:space="preserve">regulation of mononuclear cell proliferation</t>
  </si>
  <si>
    <t xml:space="preserve">GO:0051049</t>
  </si>
  <si>
    <t xml:space="preserve">regulation of transport</t>
  </si>
  <si>
    <t xml:space="preserve">Casq1, Irs2, Kcnma1, Nr4a3, Per2</t>
  </si>
  <si>
    <t xml:space="preserve">GO:0034655</t>
  </si>
  <si>
    <t xml:space="preserve">nucleobase-containing compound catabolic process</t>
  </si>
  <si>
    <t xml:space="preserve">GO:0010038</t>
  </si>
  <si>
    <t xml:space="preserve">response to metal ion</t>
  </si>
  <si>
    <t xml:space="preserve">GO:1901215</t>
  </si>
  <si>
    <t xml:space="preserve">negative regulation of neuron death</t>
  </si>
  <si>
    <t xml:space="preserve">GO:0030323</t>
  </si>
  <si>
    <t xml:space="preserve">respiratory tube development</t>
  </si>
  <si>
    <t xml:space="preserve">GO:2000116</t>
  </si>
  <si>
    <t xml:space="preserve">regulation of cysteine-type endopeptidase activity</t>
  </si>
  <si>
    <t xml:space="preserve">GO:1901360</t>
  </si>
  <si>
    <t xml:space="preserve">organic cyclic compound metabolic process</t>
  </si>
  <si>
    <t xml:space="preserve">Dbp, Gpd1, Hspa1a, Jarid2, Mei4, Nr1d2, Nr4a3, Patl2, Scd1, Thrsp</t>
  </si>
  <si>
    <t xml:space="preserve">GO:0071229</t>
  </si>
  <si>
    <t xml:space="preserve">cellular response to acid chemical</t>
  </si>
  <si>
    <t xml:space="preserve">GO:0006869</t>
  </si>
  <si>
    <t xml:space="preserve">lipid transport</t>
  </si>
  <si>
    <t xml:space="preserve">GO:0050776</t>
  </si>
  <si>
    <t xml:space="preserve">regulation of immune response</t>
  </si>
  <si>
    <t xml:space="preserve">GO:0030336</t>
  </si>
  <si>
    <t xml:space="preserve">negative regulation of cell migration</t>
  </si>
  <si>
    <t xml:space="preserve">GO:0070663</t>
  </si>
  <si>
    <t xml:space="preserve">regulation of leukocyte proliferation</t>
  </si>
  <si>
    <t xml:space="preserve">GO:0009952</t>
  </si>
  <si>
    <t xml:space="preserve">anterior/posterior pattern specification</t>
  </si>
  <si>
    <t xml:space="preserve">GO:0045665</t>
  </si>
  <si>
    <t xml:space="preserve">negative regulation of neuron differentiation</t>
  </si>
  <si>
    <t xml:space="preserve">GO:0048729</t>
  </si>
  <si>
    <t xml:space="preserve">tissue morphogenesis</t>
  </si>
  <si>
    <t xml:space="preserve">GO:0051924</t>
  </si>
  <si>
    <t xml:space="preserve">regulation of calcium ion transport</t>
  </si>
  <si>
    <t xml:space="preserve">GO:0050730</t>
  </si>
  <si>
    <t xml:space="preserve">regulation of peptidyl-tyrosine phosphorylation</t>
  </si>
  <si>
    <t xml:space="preserve">GO:0021537</t>
  </si>
  <si>
    <t xml:space="preserve">telencephalon development</t>
  </si>
  <si>
    <t xml:space="preserve">GO:1904062</t>
  </si>
  <si>
    <t xml:space="preserve">regulation of cation transmembrane transport</t>
  </si>
  <si>
    <t xml:space="preserve">GO:2000112</t>
  </si>
  <si>
    <t xml:space="preserve">regulation of cellular macromolecule biosynthetic process</t>
  </si>
  <si>
    <t xml:space="preserve">Dbp, Irs2, Jarid2, Nr1d2, Nr4a3, Patl2, Per2, Thrsp, Ucp1</t>
  </si>
  <si>
    <t xml:space="preserve">GO:0033673</t>
  </si>
  <si>
    <t xml:space="preserve">negative regulation of kinase activity</t>
  </si>
  <si>
    <t xml:space="preserve">GO:2000146</t>
  </si>
  <si>
    <t xml:space="preserve">negative regulation of cell motility</t>
  </si>
  <si>
    <t xml:space="preserve">GO:0048598</t>
  </si>
  <si>
    <t xml:space="preserve">embryonic morphogenesis</t>
  </si>
  <si>
    <t xml:space="preserve">GO:0090304</t>
  </si>
  <si>
    <t xml:space="preserve">nucleic acid metabolic process</t>
  </si>
  <si>
    <t xml:space="preserve">Dbp, Hspa1a, Jarid2, Mei4, Nr1d2, Nr4a3, Patl2, Thrsp</t>
  </si>
  <si>
    <t xml:space="preserve">GO:0045765</t>
  </si>
  <si>
    <t xml:space="preserve">regulation of angiogenesis</t>
  </si>
  <si>
    <t xml:space="preserve">GO:0044282</t>
  </si>
  <si>
    <t xml:space="preserve">small molecule catabolic process</t>
  </si>
  <si>
    <t xml:space="preserve">GO:0043903</t>
  </si>
  <si>
    <t xml:space="preserve">regulation of symbiosis, encompassing mutualism through parasitism</t>
  </si>
  <si>
    <t xml:space="preserve">GO:0034622</t>
  </si>
  <si>
    <t xml:space="preserve">cellular macromolecular complex assembly</t>
  </si>
  <si>
    <t xml:space="preserve">GO:0021700</t>
  </si>
  <si>
    <t xml:space="preserve">developmental maturation</t>
  </si>
  <si>
    <t xml:space="preserve">GO:2000026</t>
  </si>
  <si>
    <t xml:space="preserve">regulation of multicellular organismal development</t>
  </si>
  <si>
    <t xml:space="preserve">Apoh, Ctla2a, Nr1d2, Per2, Spock1</t>
  </si>
  <si>
    <t xml:space="preserve">GO:0060322</t>
  </si>
  <si>
    <t xml:space="preserve">head development</t>
  </si>
  <si>
    <t xml:space="preserve">GO:0048705</t>
  </si>
  <si>
    <t xml:space="preserve">skeletal system morphogenesis</t>
  </si>
  <si>
    <t xml:space="preserve">GO:0040011</t>
  </si>
  <si>
    <t xml:space="preserve">locomotion</t>
  </si>
  <si>
    <t xml:space="preserve">Nr4a3, Spock1, Thbs4</t>
  </si>
  <si>
    <t xml:space="preserve">GO:0048646</t>
  </si>
  <si>
    <t xml:space="preserve">anatomical structure formation involved in morphogenesis</t>
  </si>
  <si>
    <t xml:space="preserve">Casq1, Nr4a3, Tcap</t>
  </si>
  <si>
    <t xml:space="preserve">GO:0007162</t>
  </si>
  <si>
    <t xml:space="preserve">negative regulation of cell adhesion</t>
  </si>
  <si>
    <t xml:space="preserve">GO:0070482</t>
  </si>
  <si>
    <t xml:space="preserve">response to oxygen levels</t>
  </si>
  <si>
    <t xml:space="preserve">GO:0006259</t>
  </si>
  <si>
    <t xml:space="preserve">DNA metabolic process</t>
  </si>
  <si>
    <t xml:space="preserve">GO:0006812</t>
  </si>
  <si>
    <t xml:space="preserve">cation transport</t>
  </si>
  <si>
    <t xml:space="preserve">GO:0006139</t>
  </si>
  <si>
    <t xml:space="preserve">nucleobase-containing compound metabolic process</t>
  </si>
  <si>
    <t xml:space="preserve">Dbp, Gpd1, Hspa1a, Jarid2, Mei4, Nr1d2, Nr4a3, Patl2, Thrsp</t>
  </si>
  <si>
    <t xml:space="preserve">GO:0001503</t>
  </si>
  <si>
    <t xml:space="preserve">ossification</t>
  </si>
  <si>
    <t xml:space="preserve">GO:1901564</t>
  </si>
  <si>
    <t xml:space="preserve">organonitrogen compound metabolic process</t>
  </si>
  <si>
    <t xml:space="preserve">C330021F23Rik, Cdo1, Elovl6, Gpd1</t>
  </si>
  <si>
    <t xml:space="preserve">GO:0007626</t>
  </si>
  <si>
    <t xml:space="preserve">locomotory behavior</t>
  </si>
  <si>
    <t xml:space="preserve">GO:0050714</t>
  </si>
  <si>
    <t xml:space="preserve">positive regulation of protein secretion</t>
  </si>
  <si>
    <t xml:space="preserve">GO:0031667</t>
  </si>
  <si>
    <t xml:space="preserve">response to nutrient levels</t>
  </si>
  <si>
    <t xml:space="preserve">GO:0044270</t>
  </si>
  <si>
    <t xml:space="preserve">cellular nitrogen compound catabolic process</t>
  </si>
  <si>
    <t xml:space="preserve">GO:0060541</t>
  </si>
  <si>
    <t xml:space="preserve">respiratory system development</t>
  </si>
  <si>
    <t xml:space="preserve">GO:0046700</t>
  </si>
  <si>
    <t xml:space="preserve">heterocycle catabolic process</t>
  </si>
  <si>
    <t xml:space="preserve">GO:0048583</t>
  </si>
  <si>
    <t xml:space="preserve">regulation of response to stimulus</t>
  </si>
  <si>
    <t xml:space="preserve">Apoh, C330021F23Rik, Cfd, Ctla2a, Jarid2, Nr1d2, Nr4a3, Thbs4</t>
  </si>
  <si>
    <t xml:space="preserve">GO:0010876</t>
  </si>
  <si>
    <t xml:space="preserve">lipid localization</t>
  </si>
  <si>
    <t xml:space="preserve">GO:1901565</t>
  </si>
  <si>
    <t xml:space="preserve">organonitrogen compound catabolic process</t>
  </si>
  <si>
    <t xml:space="preserve">GO:0006952</t>
  </si>
  <si>
    <t xml:space="preserve">defense response</t>
  </si>
  <si>
    <t xml:space="preserve">Cfd, Hp, Scd1</t>
  </si>
  <si>
    <t xml:space="preserve">GO:0045926</t>
  </si>
  <si>
    <t xml:space="preserve">negative regulation of growth</t>
  </si>
  <si>
    <t xml:space="preserve">GO:0007059</t>
  </si>
  <si>
    <t xml:space="preserve">chromosome segregation</t>
  </si>
  <si>
    <t xml:space="preserve">GO:0043588</t>
  </si>
  <si>
    <t xml:space="preserve">skin development</t>
  </si>
  <si>
    <t xml:space="preserve">GO:0006351</t>
  </si>
  <si>
    <t xml:space="preserve">transcription, DNA-templated</t>
  </si>
  <si>
    <t xml:space="preserve">Dbp, Jarid2, Nr1d2, Nr4a3, Thrsp</t>
  </si>
  <si>
    <t xml:space="preserve">GO:0097659</t>
  </si>
  <si>
    <t xml:space="preserve">nucleic acid-templated transcription</t>
  </si>
  <si>
    <t xml:space="preserve">GO:0003007</t>
  </si>
  <si>
    <t xml:space="preserve">heart morphogenesis</t>
  </si>
  <si>
    <t xml:space="preserve">GO:0060249</t>
  </si>
  <si>
    <t xml:space="preserve">anatomical structure homeostasis</t>
  </si>
  <si>
    <t xml:space="preserve">GO:0032774</t>
  </si>
  <si>
    <t xml:space="preserve">RNA biosynthetic process</t>
  </si>
  <si>
    <t xml:space="preserve">GO:1902578</t>
  </si>
  <si>
    <t xml:space="preserve">single-organism localization</t>
  </si>
  <si>
    <t xml:space="preserve">GO:0019439</t>
  </si>
  <si>
    <t xml:space="preserve">aromatic compound catabolic process</t>
  </si>
  <si>
    <t xml:space="preserve">GO:0051251</t>
  </si>
  <si>
    <t xml:space="preserve">positive regulation of lymphocyte activation</t>
  </si>
  <si>
    <t xml:space="preserve">GO:1901342</t>
  </si>
  <si>
    <t xml:space="preserve">regulation of vasculature development</t>
  </si>
  <si>
    <t xml:space="preserve">GO:0044237</t>
  </si>
  <si>
    <t xml:space="preserve">cellular metabolic process</t>
  </si>
  <si>
    <t xml:space="preserve">Apoh, C330021F23Rik, Cdo1, Dbp, Elovl6, Fasn, Gpd1, Hspa1a, Jarid2, Mei4, Nr1d2, Nr4a3, Patl2, Per2, Scd1, Scml2, Thrsp</t>
  </si>
  <si>
    <t xml:space="preserve">GO:0051348</t>
  </si>
  <si>
    <t xml:space="preserve">negative regulation of transferase activity</t>
  </si>
  <si>
    <t xml:space="preserve">GO:0035295</t>
  </si>
  <si>
    <t xml:space="preserve">tube development</t>
  </si>
  <si>
    <t xml:space="preserve">Lox, Nr4a3</t>
  </si>
  <si>
    <t xml:space="preserve">GO:0051271</t>
  </si>
  <si>
    <t xml:space="preserve">negative regulation of cellular component movement</t>
  </si>
  <si>
    <t xml:space="preserve">GO:0042110</t>
  </si>
  <si>
    <t xml:space="preserve">T cell activation</t>
  </si>
  <si>
    <t xml:space="preserve">GO:0070489</t>
  </si>
  <si>
    <t xml:space="preserve">T cell aggregation</t>
  </si>
  <si>
    <t xml:space="preserve">GO:0071593</t>
  </si>
  <si>
    <t xml:space="preserve">lymphocyte aggregation</t>
  </si>
  <si>
    <t xml:space="preserve">GO:1902105</t>
  </si>
  <si>
    <t xml:space="preserve">regulation of leukocyte differentiation</t>
  </si>
  <si>
    <t xml:space="preserve">GO:0046483</t>
  </si>
  <si>
    <t xml:space="preserve">heterocycle metabolic process</t>
  </si>
  <si>
    <t xml:space="preserve">GO:0010639</t>
  </si>
  <si>
    <t xml:space="preserve">negative regulation of organelle organization</t>
  </si>
  <si>
    <t xml:space="preserve">GO:0008544</t>
  </si>
  <si>
    <t xml:space="preserve">epidermis development</t>
  </si>
  <si>
    <t xml:space="preserve">GO:0009991</t>
  </si>
  <si>
    <t xml:space="preserve">response to extracellular stimulus</t>
  </si>
  <si>
    <t xml:space="preserve">GO:0007517</t>
  </si>
  <si>
    <t xml:space="preserve">muscle organ development</t>
  </si>
  <si>
    <t xml:space="preserve">GO:0070486</t>
  </si>
  <si>
    <t xml:space="preserve">leukocyte aggregation</t>
  </si>
  <si>
    <t xml:space="preserve">GO:0034641</t>
  </si>
  <si>
    <t xml:space="preserve">cellular nitrogen compound metabolic process</t>
  </si>
  <si>
    <t xml:space="preserve">C330021F23Rik, Dbp, Gpd1, Hspa1a, Jarid2, Mei4, Nr1d2, Nr4a3, Patl2, Thrsp</t>
  </si>
  <si>
    <t xml:space="preserve">GO:0050863</t>
  </si>
  <si>
    <t xml:space="preserve">regulation of T cell activation</t>
  </si>
  <si>
    <t xml:space="preserve">GO:1903530</t>
  </si>
  <si>
    <t xml:space="preserve">regulation of secretion by cell</t>
  </si>
  <si>
    <t xml:space="preserve">GO:1901361</t>
  </si>
  <si>
    <t xml:space="preserve">organic cyclic compound catabolic process</t>
  </si>
  <si>
    <t xml:space="preserve">GO:0040013</t>
  </si>
  <si>
    <t xml:space="preserve">negative regulation of locomotion</t>
  </si>
  <si>
    <t xml:space="preserve">GO:0006725</t>
  </si>
  <si>
    <t xml:space="preserve">cellular aromatic compound metabolic process</t>
  </si>
  <si>
    <t xml:space="preserve">GO:0010557</t>
  </si>
  <si>
    <t xml:space="preserve">positive regulation of macromolecule biosynthetic process</t>
  </si>
  <si>
    <t xml:space="preserve">Dbp, Irs2, Nr1d2, Nr4a3</t>
  </si>
  <si>
    <t xml:space="preserve">GO:0050768</t>
  </si>
  <si>
    <t xml:space="preserve">negative regulation of neurogenesis</t>
  </si>
  <si>
    <t xml:space="preserve">GO:0031399</t>
  </si>
  <si>
    <t xml:space="preserve">regulation of protein modification process</t>
  </si>
  <si>
    <t xml:space="preserve">C330021F23Rik, Jarid2, Per2, Thbs4</t>
  </si>
  <si>
    <t xml:space="preserve">GO:0007159</t>
  </si>
  <si>
    <t xml:space="preserve">leukocyte cell-cell adhesion</t>
  </si>
  <si>
    <t xml:space="preserve">GO:0016477</t>
  </si>
  <si>
    <t xml:space="preserve">cell migration</t>
  </si>
  <si>
    <t xml:space="preserve">Spock1, Thbs4</t>
  </si>
  <si>
    <t xml:space="preserve">GO:0007281</t>
  </si>
  <si>
    <t xml:space="preserve">germ cell development</t>
  </si>
  <si>
    <t xml:space="preserve">GO:0045787</t>
  </si>
  <si>
    <t xml:space="preserve">positive regulation of cell cycle</t>
  </si>
  <si>
    <t xml:space="preserve">GO:0019220</t>
  </si>
  <si>
    <t xml:space="preserve">regulation of phosphate metabolic process</t>
  </si>
  <si>
    <t xml:space="preserve">GO:0051174</t>
  </si>
  <si>
    <t xml:space="preserve">regulation of phosphorus metabolic process</t>
  </si>
  <si>
    <t xml:space="preserve">GO:0055085</t>
  </si>
  <si>
    <t xml:space="preserve">transmembrane transport</t>
  </si>
  <si>
    <t xml:space="preserve">GO:0006928</t>
  </si>
  <si>
    <t xml:space="preserve">movement of cell or subcellular component</t>
  </si>
  <si>
    <t xml:space="preserve">GO:0051046</t>
  </si>
  <si>
    <t xml:space="preserve">regulation of secretion</t>
  </si>
  <si>
    <t xml:space="preserve">GO:0043207</t>
  </si>
  <si>
    <t xml:space="preserve">response to external biotic stimulus</t>
  </si>
  <si>
    <t xml:space="preserve">GO:0051707</t>
  </si>
  <si>
    <t xml:space="preserve">response to other organism</t>
  </si>
  <si>
    <t xml:space="preserve">GO:0051961</t>
  </si>
  <si>
    <t xml:space="preserve">negative regulation of nervous system development</t>
  </si>
  <si>
    <t xml:space="preserve">GO:0045935</t>
  </si>
  <si>
    <t xml:space="preserve">positive regulation of nucleobase-containing compound metabolic process</t>
  </si>
  <si>
    <t xml:space="preserve">Dbp, Gpd1, Nr1d2, Nr4a3</t>
  </si>
  <si>
    <t xml:space="preserve">GO:0051656</t>
  </si>
  <si>
    <t xml:space="preserve">establishment of organelle localization</t>
  </si>
  <si>
    <t xml:space="preserve">GO:0051223</t>
  </si>
  <si>
    <t xml:space="preserve">regulation of protein transport</t>
  </si>
  <si>
    <t xml:space="preserve">GO:0002697</t>
  </si>
  <si>
    <t xml:space="preserve">regulation of immune effector process</t>
  </si>
  <si>
    <t xml:space="preserve">GO:0051098</t>
  </si>
  <si>
    <t xml:space="preserve">regulation of binding</t>
  </si>
  <si>
    <t xml:space="preserve">GO:0019953</t>
  </si>
  <si>
    <t xml:space="preserve">sexual reproduction</t>
  </si>
  <si>
    <t xml:space="preserve">Hspa1b, Mei4</t>
  </si>
  <si>
    <t xml:space="preserve">GO:0009607</t>
  </si>
  <si>
    <t xml:space="preserve">response to biotic stimulus</t>
  </si>
  <si>
    <t xml:space="preserve">GO:0043170</t>
  </si>
  <si>
    <t xml:space="preserve">macromolecule metabolic process</t>
  </si>
  <si>
    <t xml:space="preserve">Adam19, Apoh, Cfd, Dbp, Hp, Hspa1a, Jarid2, Mei4, Nr1d2, Nr4a3, Patl2, Per2, Scml2, Thrsp</t>
  </si>
  <si>
    <t xml:space="preserve">GO:0098662</t>
  </si>
  <si>
    <t xml:space="preserve">inorganic cation transmembrane transport</t>
  </si>
  <si>
    <t xml:space="preserve">GO:0010721</t>
  </si>
  <si>
    <t xml:space="preserve">negative regulation of cell development</t>
  </si>
  <si>
    <t xml:space="preserve">GO:0051716</t>
  </si>
  <si>
    <t xml:space="preserve">cellular response to stimulus</t>
  </si>
  <si>
    <t xml:space="preserve">Casq1, Cfd, Fasn, Gpd1, Hp, Hspa1a, Irs2, Itga2b, Nr1d2, Nr4a3, Nrgn, Spock1, Thbs4, Ucp1</t>
  </si>
  <si>
    <t xml:space="preserve">GO:0022412</t>
  </si>
  <si>
    <t xml:space="preserve">cellular process involved in reproduction in multicellular organism</t>
  </si>
  <si>
    <t xml:space="preserve">GO:0050804</t>
  </si>
  <si>
    <t xml:space="preserve">modulation of synaptic transmission</t>
  </si>
  <si>
    <t xml:space="preserve">GO:0007169</t>
  </si>
  <si>
    <t xml:space="preserve">transmembrane receptor protein tyrosine kinase signaling pathway</t>
  </si>
  <si>
    <t xml:space="preserve">GO:0033554</t>
  </si>
  <si>
    <t xml:space="preserve">cellular response to stress</t>
  </si>
  <si>
    <t xml:space="preserve">Hspa1a, Thbs4, Ucp1</t>
  </si>
  <si>
    <t xml:space="preserve">GO:0006915</t>
  </si>
  <si>
    <t xml:space="preserve">apoptotic process</t>
  </si>
  <si>
    <t xml:space="preserve">Comp, Scml2</t>
  </si>
  <si>
    <t xml:space="preserve">GO:0010468</t>
  </si>
  <si>
    <t xml:space="preserve">regulation of gene expression</t>
  </si>
  <si>
    <t xml:space="preserve">Ctla2a, Dbp, Jarid2, Nr1d2, Nr4a3, Patl2, Per2, Thrsp, Ucp1</t>
  </si>
  <si>
    <t xml:space="preserve">GO:0050789</t>
  </si>
  <si>
    <t xml:space="preserve">regulation of biological process</t>
  </si>
  <si>
    <t xml:space="preserve">GO:0043900</t>
  </si>
  <si>
    <t xml:space="preserve">regulation of multi-organism process</t>
  </si>
  <si>
    <t xml:space="preserve">GO:0098655</t>
  </si>
  <si>
    <t xml:space="preserve">cation transmembrane transport</t>
  </si>
  <si>
    <t xml:space="preserve">GO:0031328</t>
  </si>
  <si>
    <t xml:space="preserve">positive regulation of cellular biosynthetic process</t>
  </si>
  <si>
    <t xml:space="preserve">GO:0045595</t>
  </si>
  <si>
    <t xml:space="preserve">regulation of cell differentiation</t>
  </si>
  <si>
    <t xml:space="preserve">Ctla2a, Nr1d2, Per2, Spock1</t>
  </si>
  <si>
    <t xml:space="preserve">GO:0003002</t>
  </si>
  <si>
    <t xml:space="preserve">regionalization</t>
  </si>
  <si>
    <t xml:space="preserve">GO:0034654</t>
  </si>
  <si>
    <t xml:space="preserve">nucleobase-containing compound biosynthetic process</t>
  </si>
  <si>
    <t xml:space="preserve">GO:1901575</t>
  </si>
  <si>
    <t xml:space="preserve">organic substance catabolic process</t>
  </si>
  <si>
    <t xml:space="preserve">Cdo1, Gpd1, Patl2</t>
  </si>
  <si>
    <t xml:space="preserve">GO:0051726</t>
  </si>
  <si>
    <t xml:space="preserve">regulation of cell cycle</t>
  </si>
  <si>
    <t xml:space="preserve">Nr4a3, Per2</t>
  </si>
  <si>
    <t xml:space="preserve">GO:0070201</t>
  </si>
  <si>
    <t xml:space="preserve">regulation of establishment of protein localization</t>
  </si>
  <si>
    <t xml:space="preserve">GO:0050767</t>
  </si>
  <si>
    <t xml:space="preserve">regulation of neurogenesis</t>
  </si>
  <si>
    <t xml:space="preserve">Per2, Spock1</t>
  </si>
  <si>
    <t xml:space="preserve">GO:0002521</t>
  </si>
  <si>
    <t xml:space="preserve">leukocyte differentiation</t>
  </si>
  <si>
    <t xml:space="preserve">GO:0030900</t>
  </si>
  <si>
    <t xml:space="preserve">forebrain development</t>
  </si>
  <si>
    <t xml:space="preserve">GO:0010959</t>
  </si>
  <si>
    <t xml:space="preserve">regulation of metal ion transport</t>
  </si>
  <si>
    <t xml:space="preserve">GO:0098916</t>
  </si>
  <si>
    <t xml:space="preserve">anterograde trans-synaptic signaling</t>
  </si>
  <si>
    <t xml:space="preserve">GO:0007268</t>
  </si>
  <si>
    <t xml:space="preserve">chemical synaptic transmission</t>
  </si>
  <si>
    <t xml:space="preserve">GO:0099536</t>
  </si>
  <si>
    <t xml:space="preserve">synaptic signaling</t>
  </si>
  <si>
    <t xml:space="preserve">GO:0099537</t>
  </si>
  <si>
    <t xml:space="preserve">trans-synaptic signaling</t>
  </si>
  <si>
    <t xml:space="preserve">GO:0051173</t>
  </si>
  <si>
    <t xml:space="preserve">positive regulation of nitrogen compound metabolic process</t>
  </si>
  <si>
    <t xml:space="preserve">GO:0045785</t>
  </si>
  <si>
    <t xml:space="preserve">positive regulation of cell adhesion</t>
  </si>
  <si>
    <t xml:space="preserve">GO:0012501</t>
  </si>
  <si>
    <t xml:space="preserve">programmed cell death</t>
  </si>
  <si>
    <t xml:space="preserve">GO:0001819</t>
  </si>
  <si>
    <t xml:space="preserve">positive regulation of cytokine production</t>
  </si>
  <si>
    <t xml:space="preserve">GO:0048870</t>
  </si>
  <si>
    <t xml:space="preserve">cell motility</t>
  </si>
  <si>
    <t xml:space="preserve">GO:0051674</t>
  </si>
  <si>
    <t xml:space="preserve">localization of cell</t>
  </si>
  <si>
    <t xml:space="preserve">GO:0009891</t>
  </si>
  <si>
    <t xml:space="preserve">positive regulation of biosynthetic process</t>
  </si>
  <si>
    <t xml:space="preserve">GO:1901566</t>
  </si>
  <si>
    <t xml:space="preserve">organonitrogen compound biosynthetic process</t>
  </si>
  <si>
    <t xml:space="preserve">Cdo1, Elovl6</t>
  </si>
  <si>
    <t xml:space="preserve">GO:0032535</t>
  </si>
  <si>
    <t xml:space="preserve">regulation of cellular component size</t>
  </si>
  <si>
    <t xml:space="preserve">GO:1903706</t>
  </si>
  <si>
    <t xml:space="preserve">regulation of hemopoiesis</t>
  </si>
  <si>
    <t xml:space="preserve">GO:0051704</t>
  </si>
  <si>
    <t xml:space="preserve">multi-organism process</t>
  </si>
  <si>
    <t xml:space="preserve">Hp, Hspa1b, Mei4, Scd1</t>
  </si>
  <si>
    <t xml:space="preserve">GO:0060341</t>
  </si>
  <si>
    <t xml:space="preserve">regulation of cellular localization</t>
  </si>
  <si>
    <t xml:space="preserve">Casq1, Per2</t>
  </si>
  <si>
    <t xml:space="preserve">GO:0007010</t>
  </si>
  <si>
    <t xml:space="preserve">cytoskeleton organization</t>
  </si>
  <si>
    <t xml:space="preserve">GO:0018130</t>
  </si>
  <si>
    <t xml:space="preserve">heterocycle biosynthetic process</t>
  </si>
  <si>
    <t xml:space="preserve">GO:0098660</t>
  </si>
  <si>
    <t xml:space="preserve">inorganic ion transmembrane transport</t>
  </si>
  <si>
    <t xml:space="preserve">GO:0032940</t>
  </si>
  <si>
    <t xml:space="preserve">secretion by cell</t>
  </si>
  <si>
    <t xml:space="preserve">GO:0006355</t>
  </si>
  <si>
    <t xml:space="preserve">regulation of transcription, DNA-templated</t>
  </si>
  <si>
    <t xml:space="preserve">Dbp, Jarid2, Nr1d2, Nr4a3, Per2, Thrsp, Ucp1</t>
  </si>
  <si>
    <t xml:space="preserve">GO:0019438</t>
  </si>
  <si>
    <t xml:space="preserve">aromatic compound biosynthetic process</t>
  </si>
  <si>
    <t xml:space="preserve">GO:0042391</t>
  </si>
  <si>
    <t xml:space="preserve">regulation of membrane potential</t>
  </si>
  <si>
    <t xml:space="preserve">GO:1903506</t>
  </si>
  <si>
    <t xml:space="preserve">regulation of nucleic acid-templated transcription</t>
  </si>
  <si>
    <t xml:space="preserve">GO:0016070</t>
  </si>
  <si>
    <t xml:space="preserve">RNA metabolic process</t>
  </si>
  <si>
    <t xml:space="preserve">Dbp, Jarid2, Nr1d2, Nr4a3, Patl2, Thrsp</t>
  </si>
  <si>
    <t xml:space="preserve">GO:0048585</t>
  </si>
  <si>
    <t xml:space="preserve">negative regulation of response to stimulus</t>
  </si>
  <si>
    <t xml:space="preserve">Apoh, Ctla2a, Nr4a3</t>
  </si>
  <si>
    <t xml:space="preserve">GO:2001141</t>
  </si>
  <si>
    <t xml:space="preserve">regulation of RNA biosynthetic process</t>
  </si>
  <si>
    <t xml:space="preserve">GO:0044703</t>
  </si>
  <si>
    <t xml:space="preserve">multi-organism reproductive process</t>
  </si>
  <si>
    <t xml:space="preserve">GO:0006281</t>
  </si>
  <si>
    <t xml:space="preserve">DNA repair</t>
  </si>
  <si>
    <t xml:space="preserve">GO:0051640</t>
  </si>
  <si>
    <t xml:space="preserve">organelle localization</t>
  </si>
  <si>
    <t xml:space="preserve">GO:0008219</t>
  </si>
  <si>
    <t xml:space="preserve">cell death</t>
  </si>
  <si>
    <t xml:space="preserve">GO:0019219</t>
  </si>
  <si>
    <t xml:space="preserve">regulation of nucleobase-containing compound metabolic process</t>
  </si>
  <si>
    <t xml:space="preserve">Dbp, Gpd1, Jarid2, Nr1d2, Nr4a3, Per2, Thrsp, Ucp1</t>
  </si>
  <si>
    <t xml:space="preserve">GO:0009117</t>
  </si>
  <si>
    <t xml:space="preserve">nucleotide metabolic process</t>
  </si>
  <si>
    <t xml:space="preserve">GO:0009056</t>
  </si>
  <si>
    <t xml:space="preserve">catabolic process</t>
  </si>
  <si>
    <t xml:space="preserve">GO:0010604</t>
  </si>
  <si>
    <t xml:space="preserve">positive regulation of macromolecule metabolic process</t>
  </si>
  <si>
    <t xml:space="preserve">Dbp, Irs2, Jarid2, Nr1d2, Nr4a3, Thbs4</t>
  </si>
  <si>
    <t xml:space="preserve">GO:1903508</t>
  </si>
  <si>
    <t xml:space="preserve">positive regulation of nucleic acid-templated transcription</t>
  </si>
  <si>
    <t xml:space="preserve">Dbp, Nr1d2, Nr4a3</t>
  </si>
  <si>
    <t xml:space="preserve">GO:0045893</t>
  </si>
  <si>
    <t xml:space="preserve">positive regulation of transcription, DNA-templated</t>
  </si>
  <si>
    <t xml:space="preserve">GO:0001933</t>
  </si>
  <si>
    <t xml:space="preserve">negative regulation of protein phosphorylation</t>
  </si>
  <si>
    <t xml:space="preserve">GO:1902582</t>
  </si>
  <si>
    <t xml:space="preserve">single-organism intracellular transport</t>
  </si>
  <si>
    <t xml:space="preserve">GO:1902680</t>
  </si>
  <si>
    <t xml:space="preserve">positive regulation of RNA biosynthetic process</t>
  </si>
  <si>
    <t xml:space="preserve">GO:1903532</t>
  </si>
  <si>
    <t xml:space="preserve">positive regulation of secretion by cell</t>
  </si>
  <si>
    <t xml:space="preserve">GO:0046649</t>
  </si>
  <si>
    <t xml:space="preserve">lymphocyte activation</t>
  </si>
  <si>
    <t xml:space="preserve">GO:0006753</t>
  </si>
  <si>
    <t xml:space="preserve">nucleoside phosphate metabolic process</t>
  </si>
  <si>
    <t xml:space="preserve">GO:0034645</t>
  </si>
  <si>
    <t xml:space="preserve">cellular macromolecule biosynthetic process</t>
  </si>
  <si>
    <t xml:space="preserve">Dbp, Jarid2, Nr1d2, Nr4a3, Per2, Thrsp</t>
  </si>
  <si>
    <t xml:space="preserve">GO:0035239</t>
  </si>
  <si>
    <t xml:space="preserve">tube morphogenesis</t>
  </si>
  <si>
    <t xml:space="preserve">GO:0048589</t>
  </si>
  <si>
    <t xml:space="preserve">developmental growth</t>
  </si>
  <si>
    <t xml:space="preserve">GO:0009059</t>
  </si>
  <si>
    <t xml:space="preserve">macromolecule biosynthetic process</t>
  </si>
  <si>
    <t xml:space="preserve">GO:0016567</t>
  </si>
  <si>
    <t xml:space="preserve">protein ubiquitination</t>
  </si>
  <si>
    <t xml:space="preserve">GO:0051960</t>
  </si>
  <si>
    <t xml:space="preserve">regulation of nervous system development</t>
  </si>
  <si>
    <t xml:space="preserve">GO:1901362</t>
  </si>
  <si>
    <t xml:space="preserve">organic cyclic compound biosynthetic process</t>
  </si>
  <si>
    <t xml:space="preserve">GO:0042327</t>
  </si>
  <si>
    <t xml:space="preserve">positive regulation of phosphorylation</t>
  </si>
  <si>
    <t xml:space="preserve">Gpd1, Thbs4</t>
  </si>
  <si>
    <t xml:space="preserve">GO:0051254</t>
  </si>
  <si>
    <t xml:space="preserve">positive regulation of RNA metabolic process</t>
  </si>
  <si>
    <t xml:space="preserve">GO:0006954</t>
  </si>
  <si>
    <t xml:space="preserve">inflammatory response</t>
  </si>
  <si>
    <t xml:space="preserve">GO:0051047</t>
  </si>
  <si>
    <t xml:space="preserve">positive regulation of secretion</t>
  </si>
  <si>
    <t xml:space="preserve">GO:0051252</t>
  </si>
  <si>
    <t xml:space="preserve">regulation of RNA metabolic process</t>
  </si>
  <si>
    <t xml:space="preserve">GO:0006935</t>
  </si>
  <si>
    <t xml:space="preserve">chemotaxis</t>
  </si>
  <si>
    <t xml:space="preserve">GO:0010256</t>
  </si>
  <si>
    <t xml:space="preserve">endomembrane system organization</t>
  </si>
  <si>
    <t xml:space="preserve">GO:0051093</t>
  </si>
  <si>
    <t xml:space="preserve">negative regulation of developmental process</t>
  </si>
  <si>
    <t xml:space="preserve">Apoh, Spock1</t>
  </si>
  <si>
    <t xml:space="preserve">GO:0042330</t>
  </si>
  <si>
    <t xml:space="preserve">taxis</t>
  </si>
  <si>
    <t xml:space="preserve">GO:0060284</t>
  </si>
  <si>
    <t xml:space="preserve">regulation of cell development</t>
  </si>
  <si>
    <t xml:space="preserve">GO:0051345</t>
  </si>
  <si>
    <t xml:space="preserve">positive regulation of hydrolase activity</t>
  </si>
  <si>
    <t xml:space="preserve">GO:0055086</t>
  </si>
  <si>
    <t xml:space="preserve">nucleobase-containing small molecule metabolic process</t>
  </si>
  <si>
    <t xml:space="preserve">GO:0006875</t>
  </si>
  <si>
    <t xml:space="preserve">cellular metal ion homeostasis</t>
  </si>
  <si>
    <t xml:space="preserve">GO:0034220</t>
  </si>
  <si>
    <t xml:space="preserve">ion transmembrane transport</t>
  </si>
  <si>
    <t xml:space="preserve">GO:0001501</t>
  </si>
  <si>
    <t xml:space="preserve">skeletal system development</t>
  </si>
  <si>
    <t xml:space="preserve">GO:0032880</t>
  </si>
  <si>
    <t xml:space="preserve">regulation of protein localization</t>
  </si>
  <si>
    <t xml:space="preserve">GO:0032446</t>
  </si>
  <si>
    <t xml:space="preserve">protein modification by small protein conjugation</t>
  </si>
  <si>
    <t xml:space="preserve">GO:0051606</t>
  </si>
  <si>
    <t xml:space="preserve">detection of stimulus</t>
  </si>
  <si>
    <t xml:space="preserve">GO:0007389</t>
  </si>
  <si>
    <t xml:space="preserve">pattern specification process</t>
  </si>
  <si>
    <t xml:space="preserve">GO:0000280</t>
  </si>
  <si>
    <t xml:space="preserve">nuclear division</t>
  </si>
  <si>
    <t xml:space="preserve">GO:0050793</t>
  </si>
  <si>
    <t xml:space="preserve">regulation of developmental process</t>
  </si>
  <si>
    <t xml:space="preserve">GO:0051050</t>
  </si>
  <si>
    <t xml:space="preserve">positive regulation of transport</t>
  </si>
  <si>
    <t xml:space="preserve">GO:0006811</t>
  </si>
  <si>
    <t xml:space="preserve">ion transport</t>
  </si>
  <si>
    <t xml:space="preserve">GO:0016071</t>
  </si>
  <si>
    <t xml:space="preserve">mRNA metabolic process</t>
  </si>
  <si>
    <t xml:space="preserve">GO:0051222</t>
  </si>
  <si>
    <t xml:space="preserve">positive regulation of protein transport</t>
  </si>
  <si>
    <t xml:space="preserve">GO:0006518</t>
  </si>
  <si>
    <t xml:space="preserve">peptide metabolic process</t>
  </si>
  <si>
    <t xml:space="preserve">GO:0040007</t>
  </si>
  <si>
    <t xml:space="preserve">growth</t>
  </si>
  <si>
    <t xml:space="preserve">GO:0003008</t>
  </si>
  <si>
    <t xml:space="preserve">system process</t>
  </si>
  <si>
    <t xml:space="preserve">Kcnma1, Myh11, Nr4a3, Per2, Tcap</t>
  </si>
  <si>
    <t xml:space="preserve">GO:0051051</t>
  </si>
  <si>
    <t xml:space="preserve">negative regulation of transport</t>
  </si>
  <si>
    <t xml:space="preserve">GO:0060429</t>
  </si>
  <si>
    <t xml:space="preserve">epithelium development</t>
  </si>
  <si>
    <t xml:space="preserve">Kcnma1, Tcap</t>
  </si>
  <si>
    <t xml:space="preserve">GO:0030855</t>
  </si>
  <si>
    <t xml:space="preserve">epithelial cell differentiation</t>
  </si>
  <si>
    <t xml:space="preserve">GO:0045087</t>
  </si>
  <si>
    <t xml:space="preserve">innate immune response</t>
  </si>
  <si>
    <t xml:space="preserve">GO:0048285</t>
  </si>
  <si>
    <t xml:space="preserve">organelle fission</t>
  </si>
  <si>
    <t xml:space="preserve">GO:0001568</t>
  </si>
  <si>
    <t xml:space="preserve">blood vessel development</t>
  </si>
  <si>
    <t xml:space="preserve">GO:0010975</t>
  </si>
  <si>
    <t xml:space="preserve">regulation of neuron projection development</t>
  </si>
  <si>
    <t xml:space="preserve">GO:0002009</t>
  </si>
  <si>
    <t xml:space="preserve">morphogenesis of an epithelium</t>
  </si>
  <si>
    <t xml:space="preserve">GO:0045937</t>
  </si>
  <si>
    <t xml:space="preserve">positive regulation of phosphate metabolic process</t>
  </si>
  <si>
    <t xml:space="preserve">GO:0010562</t>
  </si>
  <si>
    <t xml:space="preserve">positive regulation of phosphorus metabolic process</t>
  </si>
  <si>
    <t xml:space="preserve">GO:1904951</t>
  </si>
  <si>
    <t xml:space="preserve">positive regulation of establishment of protein localization</t>
  </si>
  <si>
    <t xml:space="preserve">GO:0007283</t>
  </si>
  <si>
    <t xml:space="preserve">spermatogenesis</t>
  </si>
  <si>
    <t xml:space="preserve">GO:0048232</t>
  </si>
  <si>
    <t xml:space="preserve">male gamete generation</t>
  </si>
  <si>
    <t xml:space="preserve">GO:0045944</t>
  </si>
  <si>
    <t xml:space="preserve">positive regulation of transcription from RNA polymerase II promoter</t>
  </si>
  <si>
    <t xml:space="preserve">Dbp, Nr4a3</t>
  </si>
  <si>
    <t xml:space="preserve">GO:0030001</t>
  </si>
  <si>
    <t xml:space="preserve">metal ion transport</t>
  </si>
  <si>
    <t xml:space="preserve">GO:0030003</t>
  </si>
  <si>
    <t xml:space="preserve">cellular cation homeostasis</t>
  </si>
  <si>
    <t xml:space="preserve">GO:0031401</t>
  </si>
  <si>
    <t xml:space="preserve">positive regulation of protein modification process</t>
  </si>
  <si>
    <t xml:space="preserve">Jarid2, Thbs4</t>
  </si>
  <si>
    <t xml:space="preserve">GO:0055065</t>
  </si>
  <si>
    <t xml:space="preserve">metal ion homeostasis</t>
  </si>
  <si>
    <t xml:space="preserve">GO:0010467</t>
  </si>
  <si>
    <t xml:space="preserve">gene expression</t>
  </si>
  <si>
    <t xml:space="preserve">Apoh, Dbp, Jarid2, Nr1d2, Nr4a3, Thrsp</t>
  </si>
  <si>
    <t xml:space="preserve">GO:0080135</t>
  </si>
  <si>
    <t xml:space="preserve">regulation of cellular response to stress</t>
  </si>
  <si>
    <t xml:space="preserve">GO:0051240</t>
  </si>
  <si>
    <t xml:space="preserve">positive regulation of multicellular organismal process</t>
  </si>
  <si>
    <t xml:space="preserve">Apoh, Kcnma1, Nr4a3</t>
  </si>
  <si>
    <t xml:space="preserve">GO:0001944</t>
  </si>
  <si>
    <t xml:space="preserve">vasculature development</t>
  </si>
  <si>
    <t xml:space="preserve">GO:0044700</t>
  </si>
  <si>
    <t xml:space="preserve">single organism signaling</t>
  </si>
  <si>
    <t xml:space="preserve">Casq1, Cfd, Hp, Irs2, Itga2b, Kcnma1, Nr1d2, Nr4a3, Nrgn, Spock1</t>
  </si>
  <si>
    <t xml:space="preserve">GO:0006873</t>
  </si>
  <si>
    <t xml:space="preserve">cellular ion homeostasis</t>
  </si>
  <si>
    <t xml:space="preserve">GO:0023052</t>
  </si>
  <si>
    <t xml:space="preserve">signaling</t>
  </si>
  <si>
    <t xml:space="preserve">GO:0007167</t>
  </si>
  <si>
    <t xml:space="preserve">enzyme linked receptor protein signaling pathway</t>
  </si>
  <si>
    <t xml:space="preserve">GO:0072358</t>
  </si>
  <si>
    <t xml:space="preserve">cardiovascular system development</t>
  </si>
  <si>
    <t xml:space="preserve">GO:0044248</t>
  </si>
  <si>
    <t xml:space="preserve">cellular catabolic process</t>
  </si>
  <si>
    <t xml:space="preserve">Cdo1, Patl2</t>
  </si>
  <si>
    <t xml:space="preserve">GO:0044271</t>
  </si>
  <si>
    <t xml:space="preserve">cellular nitrogen compound biosynthetic process</t>
  </si>
  <si>
    <t xml:space="preserve">GO:0070647</t>
  </si>
  <si>
    <t xml:space="preserve">protein modification by small protein conjugation or removal</t>
  </si>
  <si>
    <t xml:space="preserve">GO:0007154</t>
  </si>
  <si>
    <t xml:space="preserve">cell communication</t>
  </si>
  <si>
    <t xml:space="preserve">GO:0010628</t>
  </si>
  <si>
    <t xml:space="preserve">positive regulation of gene expression</t>
  </si>
  <si>
    <t xml:space="preserve">GO:0043603</t>
  </si>
  <si>
    <t xml:space="preserve">cellular amide metabolic process</t>
  </si>
  <si>
    <t xml:space="preserve">GO:0044712</t>
  </si>
  <si>
    <t xml:space="preserve">single-organism catabolic process</t>
  </si>
  <si>
    <t xml:space="preserve">GO:0006974</t>
  </si>
  <si>
    <t xml:space="preserve">cellular response to DNA damage stimulus</t>
  </si>
  <si>
    <t xml:space="preserve">GO:0055080</t>
  </si>
  <si>
    <t xml:space="preserve">cation homeostasis</t>
  </si>
  <si>
    <t xml:space="preserve">GO:0007165</t>
  </si>
  <si>
    <t xml:space="preserve">signal transduction</t>
  </si>
  <si>
    <t xml:space="preserve">Casq1, Cfd, Hp, Irs2, Itga2b, Nr1d2, Nr4a3, Nrgn, Spock1</t>
  </si>
  <si>
    <t xml:space="preserve">GO:0098771</t>
  </si>
  <si>
    <t xml:space="preserve">inorganic ion homeostasis</t>
  </si>
  <si>
    <t xml:space="preserve">GO:0044702</t>
  </si>
  <si>
    <t xml:space="preserve">single organism reproductive process</t>
  </si>
  <si>
    <t xml:space="preserve">GO:0050801</t>
  </si>
  <si>
    <t xml:space="preserve">ion homeostasis</t>
  </si>
  <si>
    <t xml:space="preserve">GO:0007276</t>
  </si>
  <si>
    <t xml:space="preserve">gamete generation</t>
  </si>
  <si>
    <t xml:space="preserve">GO:0055082</t>
  </si>
  <si>
    <t xml:space="preserve">cellular chemical homeostasis</t>
  </si>
  <si>
    <t xml:space="preserve">GO:0031344</t>
  </si>
  <si>
    <t xml:space="preserve">regulation of cell projection organization</t>
  </si>
  <si>
    <t xml:space="preserve">GO:0044265</t>
  </si>
  <si>
    <t xml:space="preserve">cellular macromolecule catabolic process</t>
  </si>
  <si>
    <t xml:space="preserve">GO:0043549</t>
  </si>
  <si>
    <t xml:space="preserve">regulation of kinase activity</t>
  </si>
  <si>
    <t xml:space="preserve">GO:0035556</t>
  </si>
  <si>
    <t xml:space="preserve">intracellular signal transduction</t>
  </si>
  <si>
    <t xml:space="preserve">Casq1, Nrgn</t>
  </si>
  <si>
    <t xml:space="preserve">GO:0019538</t>
  </si>
  <si>
    <t xml:space="preserve">protein metabolic process</t>
  </si>
  <si>
    <t xml:space="preserve">Adam19, Apoh, Cfd, Hp, Per2, Scml2</t>
  </si>
  <si>
    <t xml:space="preserve">GO:0045664</t>
  </si>
  <si>
    <t xml:space="preserve">regulation of neuron differentiation</t>
  </si>
  <si>
    <t xml:space="preserve">GO:0051128</t>
  </si>
  <si>
    <t xml:space="preserve">regulation of cellular component organization</t>
  </si>
  <si>
    <t xml:space="preserve">GO:0040008</t>
  </si>
  <si>
    <t xml:space="preserve">regulation of growth</t>
  </si>
  <si>
    <t xml:space="preserve">GO:0001932</t>
  </si>
  <si>
    <t xml:space="preserve">regulation of protein phosphorylation</t>
  </si>
  <si>
    <t xml:space="preserve">C330021F23Rik, Thbs4</t>
  </si>
  <si>
    <t xml:space="preserve">GO:0019637</t>
  </si>
  <si>
    <t xml:space="preserve">organophosphate metabolic process</t>
  </si>
  <si>
    <t xml:space="preserve">GO:0022414</t>
  </si>
  <si>
    <t xml:space="preserve">reproductive process</t>
  </si>
  <si>
    <t xml:space="preserve">GO:0045596</t>
  </si>
  <si>
    <t xml:space="preserve">negative regulation of cell differentiation</t>
  </si>
  <si>
    <t xml:space="preserve">GO:0000003</t>
  </si>
  <si>
    <t xml:space="preserve">reproduction</t>
  </si>
  <si>
    <t xml:space="preserve">GO:1902589</t>
  </si>
  <si>
    <t xml:space="preserve">single-organism organelle organization</t>
  </si>
  <si>
    <t xml:space="preserve">GO:0032270</t>
  </si>
  <si>
    <t xml:space="preserve">positive regulation of cellular protein metabolic process</t>
  </si>
  <si>
    <t xml:space="preserve">GO:1902580</t>
  </si>
  <si>
    <t xml:space="preserve">single-organism cellular localization</t>
  </si>
  <si>
    <t xml:space="preserve">GO:0003006</t>
  </si>
  <si>
    <t xml:space="preserve">developmental process involved in reproduction</t>
  </si>
  <si>
    <t xml:space="preserve">GO:0019725</t>
  </si>
  <si>
    <t xml:space="preserve">cellular homeostasis</t>
  </si>
  <si>
    <t xml:space="preserve">GO:0006996</t>
  </si>
  <si>
    <t xml:space="preserve">organelle organization</t>
  </si>
  <si>
    <t xml:space="preserve">Casq1, Hspa1a, Mei4, Tcap</t>
  </si>
  <si>
    <t xml:space="preserve">GO:0009057</t>
  </si>
  <si>
    <t xml:space="preserve">macromolecule catabolic process</t>
  </si>
  <si>
    <t xml:space="preserve">GO:0051338</t>
  </si>
  <si>
    <t xml:space="preserve">regulation of transferase activity</t>
  </si>
  <si>
    <t xml:space="preserve">GO:0048609</t>
  </si>
  <si>
    <t xml:space="preserve">multicellular organismal reproductive process</t>
  </si>
  <si>
    <t xml:space="preserve">GO:0051179</t>
  </si>
  <si>
    <t xml:space="preserve">localization</t>
  </si>
  <si>
    <t xml:space="preserve">Apoh, Cdo1, Kcnma1, Nr4a3, Scml2, Spock1, Thbs4, Ucp1</t>
  </si>
  <si>
    <t xml:space="preserve">GO:0032504</t>
  </si>
  <si>
    <t xml:space="preserve">multicellular organism reproduction</t>
  </si>
  <si>
    <t xml:space="preserve">GO:0044260</t>
  </si>
  <si>
    <t xml:space="preserve">cellular macromolecule metabolic process</t>
  </si>
  <si>
    <t xml:space="preserve">Dbp, Hspa1a, Jarid2, Mei4, Nr1d2, Nr4a3, Patl2, Per2, Scml2, Thrsp</t>
  </si>
  <si>
    <t xml:space="preserve">GO:0051247</t>
  </si>
  <si>
    <t xml:space="preserve">positive regulation of protein metabolic process</t>
  </si>
  <si>
    <t xml:space="preserve">GO:0044087</t>
  </si>
  <si>
    <t xml:space="preserve">regulation of cellular component biogenesis</t>
  </si>
  <si>
    <t xml:space="preserve">GO:0007267</t>
  </si>
  <si>
    <t xml:space="preserve">cell-cell signaling</t>
  </si>
  <si>
    <t xml:space="preserve">GO:1901135</t>
  </si>
  <si>
    <t xml:space="preserve">carbohydrate derivative metabolic process</t>
  </si>
  <si>
    <t xml:space="preserve">GO:0010647</t>
  </si>
  <si>
    <t xml:space="preserve">positive regulation of cell communication</t>
  </si>
  <si>
    <t xml:space="preserve">GO:0023056</t>
  </si>
  <si>
    <t xml:space="preserve">positive regulation of signaling</t>
  </si>
  <si>
    <t xml:space="preserve">GO:0022402</t>
  </si>
  <si>
    <t xml:space="preserve">cell cycle process</t>
  </si>
  <si>
    <t xml:space="preserve">GO:1902533</t>
  </si>
  <si>
    <t xml:space="preserve">positive regulation of intracellular signal transduction</t>
  </si>
  <si>
    <t xml:space="preserve">GO:0001934</t>
  </si>
  <si>
    <t xml:space="preserve">positive regulation of protein phosphorylation</t>
  </si>
  <si>
    <t xml:space="preserve">GO:0046907</t>
  </si>
  <si>
    <t xml:space="preserve">intracellular transport</t>
  </si>
  <si>
    <t xml:space="preserve">GO:0043085</t>
  </si>
  <si>
    <t xml:space="preserve">positive regulation of catalytic activity</t>
  </si>
  <si>
    <t xml:space="preserve">GO:0010646</t>
  </si>
  <si>
    <t xml:space="preserve">regulation of cell communication</t>
  </si>
  <si>
    <t xml:space="preserve">C330021F23Rik, Irs2, Nrgn, Per2</t>
  </si>
  <si>
    <t xml:space="preserve">GO:0016192</t>
  </si>
  <si>
    <t xml:space="preserve">vesicle-mediated transport</t>
  </si>
  <si>
    <t xml:space="preserve">GO:0023051</t>
  </si>
  <si>
    <t xml:space="preserve">regulation of signaling</t>
  </si>
  <si>
    <t xml:space="preserve">GO:0022603</t>
  </si>
  <si>
    <t xml:space="preserve">regulation of anatomical structure morphogenesis</t>
  </si>
  <si>
    <t xml:space="preserve">GO:0033043</t>
  </si>
  <si>
    <t xml:space="preserve">regulation of organelle organization</t>
  </si>
  <si>
    <t xml:space="preserve">GO:0006810</t>
  </si>
  <si>
    <t xml:space="preserve">transport</t>
  </si>
  <si>
    <t xml:space="preserve">GO:0051641</t>
  </si>
  <si>
    <t xml:space="preserve">cellular localization</t>
  </si>
  <si>
    <t xml:space="preserve">Nr4a3, Scml2</t>
  </si>
  <si>
    <t xml:space="preserve">GO:0007049</t>
  </si>
  <si>
    <t xml:space="preserve">cell cycle</t>
  </si>
  <si>
    <t xml:space="preserve">GO:0051234</t>
  </si>
  <si>
    <t xml:space="preserve">establishment of localization</t>
  </si>
  <si>
    <t xml:space="preserve">GO:0034613</t>
  </si>
  <si>
    <t xml:space="preserve">cellular protein localization</t>
  </si>
  <si>
    <t xml:space="preserve">GO:0070727</t>
  </si>
  <si>
    <t xml:space="preserve">cellular macromolecule localization</t>
  </si>
  <si>
    <t xml:space="preserve">GO:0043412</t>
  </si>
  <si>
    <t xml:space="preserve">macromolecule modification</t>
  </si>
  <si>
    <t xml:space="preserve">GO:0051649</t>
  </si>
  <si>
    <t xml:space="preserve">establishment of localization in cell</t>
  </si>
  <si>
    <t xml:space="preserve">GO:0051130</t>
  </si>
  <si>
    <t xml:space="preserve">positive regulation of cellular component organization</t>
  </si>
  <si>
    <t xml:space="preserve">GO:0033036</t>
  </si>
  <si>
    <t xml:space="preserve">macromolecule localization</t>
  </si>
  <si>
    <t xml:space="preserve">Apoh, Scml2</t>
  </si>
  <si>
    <t xml:space="preserve">GO:0044093</t>
  </si>
  <si>
    <t xml:space="preserve">positive regulation of molecular function</t>
  </si>
  <si>
    <t xml:space="preserve">GO:0050877</t>
  </si>
  <si>
    <t xml:space="preserve">neurological system process</t>
  </si>
  <si>
    <t xml:space="preserve">GO:0009967</t>
  </si>
  <si>
    <t xml:space="preserve">positive regulation of signal transduction</t>
  </si>
  <si>
    <t xml:space="preserve">GO:0006464</t>
  </si>
  <si>
    <t xml:space="preserve">cellular protein modification process</t>
  </si>
  <si>
    <t xml:space="preserve">GO:0036211</t>
  </si>
  <si>
    <t xml:space="preserve">protein modification process</t>
  </si>
  <si>
    <t xml:space="preserve">GO:1902531</t>
  </si>
  <si>
    <t xml:space="preserve">regulation of intracellular signal transduction</t>
  </si>
  <si>
    <t xml:space="preserve">GO:0006796</t>
  </si>
  <si>
    <t xml:space="preserve">phosphate-containing compound metabolic process</t>
  </si>
  <si>
    <t xml:space="preserve">GO:0006793</t>
  </si>
  <si>
    <t xml:space="preserve">phosphorus metabolic process</t>
  </si>
  <si>
    <t xml:space="preserve">GO:0007600</t>
  </si>
  <si>
    <t xml:space="preserve">sensory perception</t>
  </si>
  <si>
    <t xml:space="preserve">GO:0008104</t>
  </si>
  <si>
    <t xml:space="preserve">protein localization</t>
  </si>
  <si>
    <t xml:space="preserve">GO:0071702</t>
  </si>
  <si>
    <t xml:space="preserve">organic substance transport</t>
  </si>
  <si>
    <t xml:space="preserve">GO:0044267</t>
  </si>
  <si>
    <t xml:space="preserve">cellular protein metabolic process</t>
  </si>
  <si>
    <t xml:space="preserve">GO:0009966</t>
  </si>
  <si>
    <t xml:space="preserve">regulation of signal transduction</t>
  </si>
  <si>
    <t xml:space="preserve"> GO:0008150</t>
  </si>
  <si>
    <t xml:space="preserve">biological_process</t>
  </si>
  <si>
    <t xml:space="preserve">Adam19, Apoh, C330021F23Rik, Casq1, Cdo1, Cfd, Comp, Ctla2a, Dbp, Elovl6, Fasn, Fmod, Gpd1, Hba-a1, Hba-a2, Hp, Hspa1a, Hspa1b, Irs2, Itga2b, Jarid2, Kcnma1, Lox, Mei4, Myh11, Nr1d2, Nr4a3, Nrgn, Patl2, Per2, Prg4, Scd1, Scml2, Spock1, Tcap, Thbs4, Thrsp, Treml2, Ucp1</t>
  </si>
  <si>
    <t xml:space="preserve">k= number of genes in the query set annotated to term or its descendants</t>
  </si>
  <si>
    <t xml:space="preserve">n= size of the query set</t>
  </si>
  <si>
    <t xml:space="preserve">K= total number of genes in the database annotated to term or its descendants</t>
  </si>
  <si>
    <t xml:space="preserve">N= total number of annotated gen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"/>
    <numFmt numFmtId="167" formatCode="0.00%"/>
  </numFmts>
  <fonts count="10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DD0806"/>
      <name val="Times New Roman"/>
      <family val="0"/>
    </font>
    <font>
      <u val="single"/>
      <sz val="12"/>
      <color rgb="FF00ABEA"/>
      <name val="Calibri"/>
      <family val="2"/>
    </font>
    <font>
      <sz val="12"/>
      <color rgb="FF000000"/>
      <name val="Times New Roman"/>
      <family val="0"/>
    </font>
    <font>
      <sz val="10"/>
      <color rgb="FF000000"/>
      <name val="Times New Roman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proto.informatics.jax.org/prototypes/tmp/VLAD.Vlad_Results.xIn_vh/results.html" TargetMode="External"/><Relationship Id="rId2" Type="http://schemas.openxmlformats.org/officeDocument/2006/relationships/hyperlink" Target="http://proto.informatics.jax.org/prototypes/tmp/VLAD.Vlad_Results.xIn_vh/results.html" TargetMode="External"/><Relationship Id="rId3" Type="http://schemas.openxmlformats.org/officeDocument/2006/relationships/hyperlink" Target="http://proto.informatics.jax.org/prototypes/tmp/VLAD.Vlad_Results.xIn_vh/results.html" TargetMode="External"/><Relationship Id="rId4" Type="http://schemas.openxmlformats.org/officeDocument/2006/relationships/hyperlink" Target="http://proto.informatics.jax.org/prototypes/tmp/VLAD.Vlad_Results.xIn_vh/results.html" TargetMode="External"/><Relationship Id="rId5" Type="http://schemas.openxmlformats.org/officeDocument/2006/relationships/hyperlink" Target="http://proto.informatics.jax.org/prototypes/tmp/VLAD.Vlad_Results.xIn_vh/results.html" TargetMode="External"/><Relationship Id="rId6" Type="http://schemas.openxmlformats.org/officeDocument/2006/relationships/hyperlink" Target="http://proto.informatics.jax.org/prototypes/tmp/VLAD.Vlad_Results.xIn_vh/results.html" TargetMode="External"/><Relationship Id="rId7" Type="http://schemas.openxmlformats.org/officeDocument/2006/relationships/hyperlink" Target="http://proto.informatics.jax.org/prototypes/tmp/VLAD.Vlad_Results.xIn_vh/results.html" TargetMode="External"/><Relationship Id="rId8" Type="http://schemas.openxmlformats.org/officeDocument/2006/relationships/hyperlink" Target="http://proto.informatics.jax.org/prototypes/tmp/VLAD.Vlad_Results.xIn_vh/results.html" TargetMode="External"/><Relationship Id="rId9" Type="http://schemas.openxmlformats.org/officeDocument/2006/relationships/hyperlink" Target="http://proto.informatics.jax.org/prototypes/tmp/VLAD.Vlad_Results.xIn_vh/results.html" TargetMode="External"/><Relationship Id="rId10" Type="http://schemas.openxmlformats.org/officeDocument/2006/relationships/hyperlink" Target="http://proto.informatics.jax.org/prototypes/tmp/VLAD.Vlad_Results.xIn_vh/results.html" TargetMode="External"/><Relationship Id="rId11" Type="http://schemas.openxmlformats.org/officeDocument/2006/relationships/hyperlink" Target="http://proto.informatics.jax.org/prototypes/tmp/VLAD.Vlad_Results.xIn_vh/results.html" TargetMode="External"/><Relationship Id="rId12" Type="http://schemas.openxmlformats.org/officeDocument/2006/relationships/hyperlink" Target="http://proto.informatics.jax.org/prototypes/tmp/VLAD.Vlad_Results.xIn_vh/results.html" TargetMode="External"/><Relationship Id="rId13" Type="http://schemas.openxmlformats.org/officeDocument/2006/relationships/hyperlink" Target="http://proto.informatics.jax.org/prototypes/tmp/VLAD.Vlad_Results.xIn_vh/results.html" TargetMode="External"/><Relationship Id="rId14" Type="http://schemas.openxmlformats.org/officeDocument/2006/relationships/hyperlink" Target="http://proto.informatics.jax.org/prototypes/tmp/VLAD.Vlad_Results.xIn_vh/results.html" TargetMode="External"/><Relationship Id="rId15" Type="http://schemas.openxmlformats.org/officeDocument/2006/relationships/hyperlink" Target="http://proto.informatics.jax.org/prototypes/tmp/VLAD.Vlad_Results.xIn_vh/results.html" TargetMode="External"/><Relationship Id="rId16" Type="http://schemas.openxmlformats.org/officeDocument/2006/relationships/hyperlink" Target="http://proto.informatics.jax.org/prototypes/tmp/VLAD.Vlad_Results.xIn_vh/results.html" TargetMode="External"/><Relationship Id="rId17" Type="http://schemas.openxmlformats.org/officeDocument/2006/relationships/hyperlink" Target="http://proto.informatics.jax.org/prototypes/tmp/VLAD.Vlad_Results.xIn_vh/results.html" TargetMode="External"/><Relationship Id="rId18" Type="http://schemas.openxmlformats.org/officeDocument/2006/relationships/hyperlink" Target="http://proto.informatics.jax.org/prototypes/tmp/VLAD.Vlad_Results.xIn_vh/results.html" TargetMode="External"/><Relationship Id="rId19" Type="http://schemas.openxmlformats.org/officeDocument/2006/relationships/hyperlink" Target="http://proto.informatics.jax.org/prototypes/tmp/VLAD.Vlad_Results.xIn_vh/results.html" TargetMode="External"/><Relationship Id="rId20" Type="http://schemas.openxmlformats.org/officeDocument/2006/relationships/hyperlink" Target="http://proto.informatics.jax.org/prototypes/tmp/VLAD.Vlad_Results.xIn_vh/results.html" TargetMode="External"/><Relationship Id="rId21" Type="http://schemas.openxmlformats.org/officeDocument/2006/relationships/hyperlink" Target="http://proto.informatics.jax.org/prototypes/tmp/VLAD.Vlad_Results.xIn_vh/results.html" TargetMode="External"/><Relationship Id="rId22" Type="http://schemas.openxmlformats.org/officeDocument/2006/relationships/hyperlink" Target="http://proto.informatics.jax.org/prototypes/tmp/VLAD.Vlad_Results.xIn_vh/results.html" TargetMode="External"/><Relationship Id="rId23" Type="http://schemas.openxmlformats.org/officeDocument/2006/relationships/hyperlink" Target="http://proto.informatics.jax.org/prototypes/tmp/VLAD.Vlad_Results.xIn_vh/results.html" TargetMode="External"/><Relationship Id="rId24" Type="http://schemas.openxmlformats.org/officeDocument/2006/relationships/hyperlink" Target="http://proto.informatics.jax.org/prototypes/tmp/VLAD.Vlad_Results.xIn_vh/results.html" TargetMode="External"/><Relationship Id="rId25" Type="http://schemas.openxmlformats.org/officeDocument/2006/relationships/hyperlink" Target="http://proto.informatics.jax.org/prototypes/tmp/VLAD.Vlad_Results.xIn_vh/results.html" TargetMode="External"/><Relationship Id="rId26" Type="http://schemas.openxmlformats.org/officeDocument/2006/relationships/hyperlink" Target="http://proto.informatics.jax.org/prototypes/tmp/VLAD.Vlad_Results.xIn_vh/results.html" TargetMode="External"/><Relationship Id="rId27" Type="http://schemas.openxmlformats.org/officeDocument/2006/relationships/hyperlink" Target="http://proto.informatics.jax.org/prototypes/tmp/VLAD.Vlad_Results.xIn_vh/results.html" TargetMode="External"/><Relationship Id="rId28" Type="http://schemas.openxmlformats.org/officeDocument/2006/relationships/hyperlink" Target="http://proto.informatics.jax.org/prototypes/tmp/VLAD.Vlad_Results.xIn_vh/results.html" TargetMode="External"/><Relationship Id="rId29" Type="http://schemas.openxmlformats.org/officeDocument/2006/relationships/hyperlink" Target="http://proto.informatics.jax.org/prototypes/tmp/VLAD.Vlad_Results.xIn_vh/results.html" TargetMode="External"/><Relationship Id="rId30" Type="http://schemas.openxmlformats.org/officeDocument/2006/relationships/hyperlink" Target="http://proto.informatics.jax.org/prototypes/tmp/VLAD.Vlad_Results.xIn_vh/results.html" TargetMode="External"/><Relationship Id="rId31" Type="http://schemas.openxmlformats.org/officeDocument/2006/relationships/hyperlink" Target="http://proto.informatics.jax.org/prototypes/tmp/VLAD.Vlad_Results.xIn_vh/results.html" TargetMode="External"/><Relationship Id="rId32" Type="http://schemas.openxmlformats.org/officeDocument/2006/relationships/hyperlink" Target="http://proto.informatics.jax.org/prototypes/tmp/VLAD.Vlad_Results.xIn_vh/results.html" TargetMode="External"/><Relationship Id="rId33" Type="http://schemas.openxmlformats.org/officeDocument/2006/relationships/hyperlink" Target="http://proto.informatics.jax.org/prototypes/tmp/VLAD.Vlad_Results.xIn_vh/results.html" TargetMode="External"/><Relationship Id="rId34" Type="http://schemas.openxmlformats.org/officeDocument/2006/relationships/hyperlink" Target="http://proto.informatics.jax.org/prototypes/tmp/VLAD.Vlad_Results.xIn_vh/results.html" TargetMode="External"/><Relationship Id="rId35" Type="http://schemas.openxmlformats.org/officeDocument/2006/relationships/hyperlink" Target="http://proto.informatics.jax.org/prototypes/tmp/VLAD.Vlad_Results.xIn_vh/results.html" TargetMode="External"/><Relationship Id="rId36" Type="http://schemas.openxmlformats.org/officeDocument/2006/relationships/hyperlink" Target="http://proto.informatics.jax.org/prototypes/tmp/VLAD.Vlad_Results.xIn_vh/results.html" TargetMode="External"/><Relationship Id="rId37" Type="http://schemas.openxmlformats.org/officeDocument/2006/relationships/hyperlink" Target="http://proto.informatics.jax.org/prototypes/tmp/VLAD.Vlad_Results.xIn_vh/results.html" TargetMode="External"/><Relationship Id="rId38" Type="http://schemas.openxmlformats.org/officeDocument/2006/relationships/hyperlink" Target="http://proto.informatics.jax.org/prototypes/tmp/VLAD.Vlad_Results.xIn_vh/results.html" TargetMode="External"/><Relationship Id="rId39" Type="http://schemas.openxmlformats.org/officeDocument/2006/relationships/hyperlink" Target="http://proto.informatics.jax.org/prototypes/tmp/VLAD.Vlad_Results.xIn_vh/results.html" TargetMode="External"/><Relationship Id="rId40" Type="http://schemas.openxmlformats.org/officeDocument/2006/relationships/hyperlink" Target="http://proto.informatics.jax.org/prototypes/tmp/VLAD.Vlad_Results.xIn_vh/results.html" TargetMode="External"/><Relationship Id="rId41" Type="http://schemas.openxmlformats.org/officeDocument/2006/relationships/hyperlink" Target="http://proto.informatics.jax.org/prototypes/tmp/VLAD.Vlad_Results.xIn_vh/results.html" TargetMode="External"/><Relationship Id="rId42" Type="http://schemas.openxmlformats.org/officeDocument/2006/relationships/hyperlink" Target="http://proto.informatics.jax.org/prototypes/tmp/VLAD.Vlad_Results.xIn_vh/results.html" TargetMode="External"/><Relationship Id="rId43" Type="http://schemas.openxmlformats.org/officeDocument/2006/relationships/hyperlink" Target="http://proto.informatics.jax.org/prototypes/tmp/VLAD.Vlad_Results.xIn_vh/results.html" TargetMode="External"/><Relationship Id="rId44" Type="http://schemas.openxmlformats.org/officeDocument/2006/relationships/hyperlink" Target="http://proto.informatics.jax.org/prototypes/tmp/VLAD.Vlad_Results.xIn_vh/results.html" TargetMode="External"/><Relationship Id="rId45" Type="http://schemas.openxmlformats.org/officeDocument/2006/relationships/hyperlink" Target="http://proto.informatics.jax.org/prototypes/tmp/VLAD.Vlad_Results.xIn_vh/results.html" TargetMode="External"/><Relationship Id="rId46" Type="http://schemas.openxmlformats.org/officeDocument/2006/relationships/hyperlink" Target="http://proto.informatics.jax.org/prototypes/tmp/VLAD.Vlad_Results.xIn_vh/results.html" TargetMode="External"/><Relationship Id="rId47" Type="http://schemas.openxmlformats.org/officeDocument/2006/relationships/hyperlink" Target="http://proto.informatics.jax.org/prototypes/tmp/VLAD.Vlad_Results.xIn_vh/results.html" TargetMode="External"/><Relationship Id="rId48" Type="http://schemas.openxmlformats.org/officeDocument/2006/relationships/hyperlink" Target="http://proto.informatics.jax.org/prototypes/tmp/VLAD.Vlad_Results.xIn_vh/results.html" TargetMode="External"/><Relationship Id="rId49" Type="http://schemas.openxmlformats.org/officeDocument/2006/relationships/hyperlink" Target="http://proto.informatics.jax.org/prototypes/tmp/VLAD.Vlad_Results.xIn_vh/results.html" TargetMode="External"/><Relationship Id="rId50" Type="http://schemas.openxmlformats.org/officeDocument/2006/relationships/hyperlink" Target="http://proto.informatics.jax.org/prototypes/tmp/VLAD.Vlad_Results.xIn_vh/results.html" TargetMode="External"/><Relationship Id="rId51" Type="http://schemas.openxmlformats.org/officeDocument/2006/relationships/hyperlink" Target="http://proto.informatics.jax.org/prototypes/tmp/VLAD.Vlad_Results.xIn_vh/results.html" TargetMode="External"/><Relationship Id="rId52" Type="http://schemas.openxmlformats.org/officeDocument/2006/relationships/hyperlink" Target="http://proto.informatics.jax.org/prototypes/tmp/VLAD.Vlad_Results.xIn_vh/results.html" TargetMode="External"/><Relationship Id="rId53" Type="http://schemas.openxmlformats.org/officeDocument/2006/relationships/hyperlink" Target="http://proto.informatics.jax.org/prototypes/tmp/VLAD.Vlad_Results.xIn_vh/results.html" TargetMode="External"/><Relationship Id="rId54" Type="http://schemas.openxmlformats.org/officeDocument/2006/relationships/hyperlink" Target="http://proto.informatics.jax.org/prototypes/tmp/VLAD.Vlad_Results.xIn_vh/results.html" TargetMode="External"/><Relationship Id="rId55" Type="http://schemas.openxmlformats.org/officeDocument/2006/relationships/hyperlink" Target="http://proto.informatics.jax.org/prototypes/tmp/VLAD.Vlad_Results.xIn_vh/results.html" TargetMode="External"/><Relationship Id="rId56" Type="http://schemas.openxmlformats.org/officeDocument/2006/relationships/hyperlink" Target="http://proto.informatics.jax.org/prototypes/tmp/VLAD.Vlad_Results.xIn_vh/results.html" TargetMode="External"/><Relationship Id="rId57" Type="http://schemas.openxmlformats.org/officeDocument/2006/relationships/hyperlink" Target="http://proto.informatics.jax.org/prototypes/tmp/VLAD.Vlad_Results.xIn_vh/results.html" TargetMode="External"/><Relationship Id="rId58" Type="http://schemas.openxmlformats.org/officeDocument/2006/relationships/hyperlink" Target="http://proto.informatics.jax.org/prototypes/tmp/VLAD.Vlad_Results.xIn_vh/results.html" TargetMode="External"/><Relationship Id="rId59" Type="http://schemas.openxmlformats.org/officeDocument/2006/relationships/hyperlink" Target="http://proto.informatics.jax.org/prototypes/tmp/VLAD.Vlad_Results.xIn_vh/results.html" TargetMode="External"/><Relationship Id="rId60" Type="http://schemas.openxmlformats.org/officeDocument/2006/relationships/hyperlink" Target="http://proto.informatics.jax.org/prototypes/tmp/VLAD.Vlad_Results.xIn_vh/results.html" TargetMode="External"/><Relationship Id="rId61" Type="http://schemas.openxmlformats.org/officeDocument/2006/relationships/hyperlink" Target="http://proto.informatics.jax.org/prototypes/tmp/VLAD.Vlad_Results.xIn_vh/results.html" TargetMode="External"/><Relationship Id="rId62" Type="http://schemas.openxmlformats.org/officeDocument/2006/relationships/hyperlink" Target="http://proto.informatics.jax.org/prototypes/tmp/VLAD.Vlad_Results.xIn_vh/results.html" TargetMode="External"/><Relationship Id="rId63" Type="http://schemas.openxmlformats.org/officeDocument/2006/relationships/hyperlink" Target="http://proto.informatics.jax.org/prototypes/tmp/VLAD.Vlad_Results.xIn_vh/results.html" TargetMode="External"/><Relationship Id="rId64" Type="http://schemas.openxmlformats.org/officeDocument/2006/relationships/hyperlink" Target="http://proto.informatics.jax.org/prototypes/tmp/VLAD.Vlad_Results.xIn_vh/results.html" TargetMode="External"/><Relationship Id="rId65" Type="http://schemas.openxmlformats.org/officeDocument/2006/relationships/hyperlink" Target="http://proto.informatics.jax.org/prototypes/tmp/VLAD.Vlad_Results.xIn_vh/results.html" TargetMode="External"/><Relationship Id="rId66" Type="http://schemas.openxmlformats.org/officeDocument/2006/relationships/hyperlink" Target="http://proto.informatics.jax.org/prototypes/tmp/VLAD.Vlad_Results.xIn_vh/results.html" TargetMode="External"/><Relationship Id="rId67" Type="http://schemas.openxmlformats.org/officeDocument/2006/relationships/hyperlink" Target="http://proto.informatics.jax.org/prototypes/tmp/VLAD.Vlad_Results.xIn_vh/results.html" TargetMode="External"/><Relationship Id="rId68" Type="http://schemas.openxmlformats.org/officeDocument/2006/relationships/hyperlink" Target="http://proto.informatics.jax.org/prototypes/tmp/VLAD.Vlad_Results.xIn_vh/results.html" TargetMode="External"/><Relationship Id="rId69" Type="http://schemas.openxmlformats.org/officeDocument/2006/relationships/hyperlink" Target="http://proto.informatics.jax.org/prototypes/tmp/VLAD.Vlad_Results.xIn_vh/results.html" TargetMode="External"/><Relationship Id="rId70" Type="http://schemas.openxmlformats.org/officeDocument/2006/relationships/hyperlink" Target="http://proto.informatics.jax.org/prototypes/tmp/VLAD.Vlad_Results.xIn_vh/results.html" TargetMode="External"/><Relationship Id="rId71" Type="http://schemas.openxmlformats.org/officeDocument/2006/relationships/hyperlink" Target="http://proto.informatics.jax.org/prototypes/tmp/VLAD.Vlad_Results.xIn_vh/results.html" TargetMode="External"/><Relationship Id="rId72" Type="http://schemas.openxmlformats.org/officeDocument/2006/relationships/hyperlink" Target="http://proto.informatics.jax.org/prototypes/tmp/VLAD.Vlad_Results.xIn_vh/results.html" TargetMode="External"/><Relationship Id="rId73" Type="http://schemas.openxmlformats.org/officeDocument/2006/relationships/hyperlink" Target="http://proto.informatics.jax.org/prototypes/tmp/VLAD.Vlad_Results.xIn_vh/results.html" TargetMode="External"/><Relationship Id="rId74" Type="http://schemas.openxmlformats.org/officeDocument/2006/relationships/hyperlink" Target="http://proto.informatics.jax.org/prototypes/tmp/VLAD.Vlad_Results.xIn_vh/results.html" TargetMode="External"/><Relationship Id="rId75" Type="http://schemas.openxmlformats.org/officeDocument/2006/relationships/hyperlink" Target="http://proto.informatics.jax.org/prototypes/tmp/VLAD.Vlad_Results.xIn_vh/results.html" TargetMode="External"/><Relationship Id="rId76" Type="http://schemas.openxmlformats.org/officeDocument/2006/relationships/hyperlink" Target="http://proto.informatics.jax.org/prototypes/tmp/VLAD.Vlad_Results.xIn_vh/results.html" TargetMode="External"/><Relationship Id="rId77" Type="http://schemas.openxmlformats.org/officeDocument/2006/relationships/hyperlink" Target="http://proto.informatics.jax.org/prototypes/tmp/VLAD.Vlad_Results.xIn_vh/results.html" TargetMode="External"/><Relationship Id="rId78" Type="http://schemas.openxmlformats.org/officeDocument/2006/relationships/hyperlink" Target="http://proto.informatics.jax.org/prototypes/tmp/VLAD.Vlad_Results.xIn_vh/results.html" TargetMode="External"/><Relationship Id="rId79" Type="http://schemas.openxmlformats.org/officeDocument/2006/relationships/hyperlink" Target="http://proto.informatics.jax.org/prototypes/tmp/VLAD.Vlad_Results.xIn_vh/results.html" TargetMode="External"/><Relationship Id="rId80" Type="http://schemas.openxmlformats.org/officeDocument/2006/relationships/hyperlink" Target="http://proto.informatics.jax.org/prototypes/tmp/VLAD.Vlad_Results.xIn_vh/results.html" TargetMode="External"/><Relationship Id="rId81" Type="http://schemas.openxmlformats.org/officeDocument/2006/relationships/hyperlink" Target="http://proto.informatics.jax.org/prototypes/tmp/VLAD.Vlad_Results.xIn_vh/results.html" TargetMode="External"/><Relationship Id="rId82" Type="http://schemas.openxmlformats.org/officeDocument/2006/relationships/hyperlink" Target="http://proto.informatics.jax.org/prototypes/tmp/VLAD.Vlad_Results.xIn_vh/results.html" TargetMode="External"/><Relationship Id="rId83" Type="http://schemas.openxmlformats.org/officeDocument/2006/relationships/hyperlink" Target="http://proto.informatics.jax.org/prototypes/tmp/VLAD.Vlad_Results.xIn_vh/results.html" TargetMode="External"/><Relationship Id="rId84" Type="http://schemas.openxmlformats.org/officeDocument/2006/relationships/hyperlink" Target="http://proto.informatics.jax.org/prototypes/tmp/VLAD.Vlad_Results.xIn_vh/results.html" TargetMode="External"/><Relationship Id="rId85" Type="http://schemas.openxmlformats.org/officeDocument/2006/relationships/hyperlink" Target="http://proto.informatics.jax.org/prototypes/tmp/VLAD.Vlad_Results.xIn_vh/results.html" TargetMode="External"/><Relationship Id="rId86" Type="http://schemas.openxmlformats.org/officeDocument/2006/relationships/hyperlink" Target="http://proto.informatics.jax.org/prototypes/tmp/VLAD.Vlad_Results.xIn_vh/results.html" TargetMode="External"/><Relationship Id="rId87" Type="http://schemas.openxmlformats.org/officeDocument/2006/relationships/hyperlink" Target="http://proto.informatics.jax.org/prototypes/tmp/VLAD.Vlad_Results.xIn_vh/results.html" TargetMode="External"/><Relationship Id="rId88" Type="http://schemas.openxmlformats.org/officeDocument/2006/relationships/hyperlink" Target="http://proto.informatics.jax.org/prototypes/tmp/VLAD.Vlad_Results.xIn_vh/results.html" TargetMode="External"/><Relationship Id="rId89" Type="http://schemas.openxmlformats.org/officeDocument/2006/relationships/hyperlink" Target="http://proto.informatics.jax.org/prototypes/tmp/VLAD.Vlad_Results.xIn_vh/results.html" TargetMode="External"/><Relationship Id="rId90" Type="http://schemas.openxmlformats.org/officeDocument/2006/relationships/hyperlink" Target="http://proto.informatics.jax.org/prototypes/tmp/VLAD.Vlad_Results.xIn_vh/results.html" TargetMode="External"/><Relationship Id="rId91" Type="http://schemas.openxmlformats.org/officeDocument/2006/relationships/hyperlink" Target="http://proto.informatics.jax.org/prototypes/tmp/VLAD.Vlad_Results.xIn_vh/results.html" TargetMode="External"/><Relationship Id="rId92" Type="http://schemas.openxmlformats.org/officeDocument/2006/relationships/hyperlink" Target="http://proto.informatics.jax.org/prototypes/tmp/VLAD.Vlad_Results.xIn_vh/results.html" TargetMode="External"/><Relationship Id="rId93" Type="http://schemas.openxmlformats.org/officeDocument/2006/relationships/hyperlink" Target="http://proto.informatics.jax.org/prototypes/tmp/VLAD.Vlad_Results.xIn_vh/results.html" TargetMode="External"/><Relationship Id="rId94" Type="http://schemas.openxmlformats.org/officeDocument/2006/relationships/hyperlink" Target="http://proto.informatics.jax.org/prototypes/tmp/VLAD.Vlad_Results.xIn_vh/results.html" TargetMode="External"/><Relationship Id="rId95" Type="http://schemas.openxmlformats.org/officeDocument/2006/relationships/hyperlink" Target="http://proto.informatics.jax.org/prototypes/tmp/VLAD.Vlad_Results.xIn_vh/results.html" TargetMode="External"/><Relationship Id="rId96" Type="http://schemas.openxmlformats.org/officeDocument/2006/relationships/hyperlink" Target="http://proto.informatics.jax.org/prototypes/tmp/VLAD.Vlad_Results.xIn_vh/results.html" TargetMode="External"/><Relationship Id="rId97" Type="http://schemas.openxmlformats.org/officeDocument/2006/relationships/hyperlink" Target="http://proto.informatics.jax.org/prototypes/tmp/VLAD.Vlad_Results.xIn_vh/results.html" TargetMode="External"/><Relationship Id="rId98" Type="http://schemas.openxmlformats.org/officeDocument/2006/relationships/hyperlink" Target="http://proto.informatics.jax.org/prototypes/tmp/VLAD.Vlad_Results.xIn_vh/results.html" TargetMode="External"/><Relationship Id="rId99" Type="http://schemas.openxmlformats.org/officeDocument/2006/relationships/hyperlink" Target="http://proto.informatics.jax.org/prototypes/tmp/VLAD.Vlad_Results.xIn_vh/results.html" TargetMode="External"/><Relationship Id="rId100" Type="http://schemas.openxmlformats.org/officeDocument/2006/relationships/hyperlink" Target="http://proto.informatics.jax.org/prototypes/tmp/VLAD.Vlad_Results.xIn_vh/results.html" TargetMode="External"/><Relationship Id="rId101" Type="http://schemas.openxmlformats.org/officeDocument/2006/relationships/hyperlink" Target="http://proto.informatics.jax.org/prototypes/tmp/VLAD.Vlad_Results.xIn_vh/results.html" TargetMode="External"/><Relationship Id="rId102" Type="http://schemas.openxmlformats.org/officeDocument/2006/relationships/hyperlink" Target="http://proto.informatics.jax.org/prototypes/tmp/VLAD.Vlad_Results.xIn_vh/results.html" TargetMode="External"/><Relationship Id="rId103" Type="http://schemas.openxmlformats.org/officeDocument/2006/relationships/hyperlink" Target="http://proto.informatics.jax.org/prototypes/tmp/VLAD.Vlad_Results.xIn_vh/results.html" TargetMode="External"/><Relationship Id="rId104" Type="http://schemas.openxmlformats.org/officeDocument/2006/relationships/hyperlink" Target="http://proto.informatics.jax.org/prototypes/tmp/VLAD.Vlad_Results.xIn_vh/results.html" TargetMode="External"/><Relationship Id="rId105" Type="http://schemas.openxmlformats.org/officeDocument/2006/relationships/hyperlink" Target="http://proto.informatics.jax.org/prototypes/tmp/VLAD.Vlad_Results.xIn_vh/results.html" TargetMode="External"/><Relationship Id="rId106" Type="http://schemas.openxmlformats.org/officeDocument/2006/relationships/hyperlink" Target="http://proto.informatics.jax.org/prototypes/tmp/VLAD.Vlad_Results.xIn_vh/results.html" TargetMode="External"/><Relationship Id="rId107" Type="http://schemas.openxmlformats.org/officeDocument/2006/relationships/hyperlink" Target="http://proto.informatics.jax.org/prototypes/tmp/VLAD.Vlad_Results.xIn_vh/results.html" TargetMode="External"/><Relationship Id="rId108" Type="http://schemas.openxmlformats.org/officeDocument/2006/relationships/hyperlink" Target="http://proto.informatics.jax.org/prototypes/tmp/VLAD.Vlad_Results.xIn_vh/results.html" TargetMode="External"/><Relationship Id="rId109" Type="http://schemas.openxmlformats.org/officeDocument/2006/relationships/hyperlink" Target="http://proto.informatics.jax.org/prototypes/tmp/VLAD.Vlad_Results.xIn_vh/results.html" TargetMode="External"/><Relationship Id="rId110" Type="http://schemas.openxmlformats.org/officeDocument/2006/relationships/hyperlink" Target="http://proto.informatics.jax.org/prototypes/tmp/VLAD.Vlad_Results.xIn_vh/results.html" TargetMode="External"/><Relationship Id="rId111" Type="http://schemas.openxmlformats.org/officeDocument/2006/relationships/hyperlink" Target="http://proto.informatics.jax.org/prototypes/tmp/VLAD.Vlad_Results.xIn_vh/results.html" TargetMode="External"/><Relationship Id="rId112" Type="http://schemas.openxmlformats.org/officeDocument/2006/relationships/hyperlink" Target="http://proto.informatics.jax.org/prototypes/tmp/VLAD.Vlad_Results.xIn_vh/results.html" TargetMode="External"/><Relationship Id="rId113" Type="http://schemas.openxmlformats.org/officeDocument/2006/relationships/hyperlink" Target="http://proto.informatics.jax.org/prototypes/tmp/VLAD.Vlad_Results.xIn_vh/results.html" TargetMode="External"/><Relationship Id="rId114" Type="http://schemas.openxmlformats.org/officeDocument/2006/relationships/hyperlink" Target="http://proto.informatics.jax.org/prototypes/tmp/VLAD.Vlad_Results.xIn_vh/results.html" TargetMode="External"/><Relationship Id="rId115" Type="http://schemas.openxmlformats.org/officeDocument/2006/relationships/hyperlink" Target="http://proto.informatics.jax.org/prototypes/tmp/VLAD.Vlad_Results.xIn_vh/results.html" TargetMode="External"/><Relationship Id="rId116" Type="http://schemas.openxmlformats.org/officeDocument/2006/relationships/hyperlink" Target="http://proto.informatics.jax.org/prototypes/tmp/VLAD.Vlad_Results.xIn_vh/results.html" TargetMode="External"/><Relationship Id="rId117" Type="http://schemas.openxmlformats.org/officeDocument/2006/relationships/hyperlink" Target="http://proto.informatics.jax.org/prototypes/tmp/VLAD.Vlad_Results.xIn_vh/results.html" TargetMode="External"/><Relationship Id="rId118" Type="http://schemas.openxmlformats.org/officeDocument/2006/relationships/hyperlink" Target="http://proto.informatics.jax.org/prototypes/tmp/VLAD.Vlad_Results.xIn_vh/results.html" TargetMode="External"/><Relationship Id="rId119" Type="http://schemas.openxmlformats.org/officeDocument/2006/relationships/hyperlink" Target="http://proto.informatics.jax.org/prototypes/tmp/VLAD.Vlad_Results.xIn_vh/results.html" TargetMode="External"/><Relationship Id="rId120" Type="http://schemas.openxmlformats.org/officeDocument/2006/relationships/hyperlink" Target="http://proto.informatics.jax.org/prototypes/tmp/VLAD.Vlad_Results.xIn_vh/results.html" TargetMode="External"/><Relationship Id="rId121" Type="http://schemas.openxmlformats.org/officeDocument/2006/relationships/hyperlink" Target="http://proto.informatics.jax.org/prototypes/tmp/VLAD.Vlad_Results.xIn_vh/results.html" TargetMode="External"/><Relationship Id="rId122" Type="http://schemas.openxmlformats.org/officeDocument/2006/relationships/hyperlink" Target="http://proto.informatics.jax.org/prototypes/tmp/VLAD.Vlad_Results.xIn_vh/results.html" TargetMode="External"/><Relationship Id="rId123" Type="http://schemas.openxmlformats.org/officeDocument/2006/relationships/hyperlink" Target="http://proto.informatics.jax.org/prototypes/tmp/VLAD.Vlad_Results.xIn_vh/results.html" TargetMode="External"/><Relationship Id="rId124" Type="http://schemas.openxmlformats.org/officeDocument/2006/relationships/hyperlink" Target="http://proto.informatics.jax.org/prototypes/tmp/VLAD.Vlad_Results.xIn_vh/results.html" TargetMode="External"/><Relationship Id="rId125" Type="http://schemas.openxmlformats.org/officeDocument/2006/relationships/hyperlink" Target="http://proto.informatics.jax.org/prototypes/tmp/VLAD.Vlad_Results.xIn_vh/results.html" TargetMode="External"/><Relationship Id="rId126" Type="http://schemas.openxmlformats.org/officeDocument/2006/relationships/hyperlink" Target="http://proto.informatics.jax.org/prototypes/tmp/VLAD.Vlad_Results.xIn_vh/results.html" TargetMode="External"/><Relationship Id="rId127" Type="http://schemas.openxmlformats.org/officeDocument/2006/relationships/hyperlink" Target="http://proto.informatics.jax.org/prototypes/tmp/VLAD.Vlad_Results.xIn_vh/results.html" TargetMode="External"/><Relationship Id="rId128" Type="http://schemas.openxmlformats.org/officeDocument/2006/relationships/hyperlink" Target="http://proto.informatics.jax.org/prototypes/tmp/VLAD.Vlad_Results.xIn_vh/results.html" TargetMode="External"/><Relationship Id="rId129" Type="http://schemas.openxmlformats.org/officeDocument/2006/relationships/hyperlink" Target="http://proto.informatics.jax.org/prototypes/tmp/VLAD.Vlad_Results.xIn_vh/results.html" TargetMode="External"/><Relationship Id="rId130" Type="http://schemas.openxmlformats.org/officeDocument/2006/relationships/hyperlink" Target="http://proto.informatics.jax.org/prototypes/tmp/VLAD.Vlad_Results.xIn_vh/results.html" TargetMode="External"/><Relationship Id="rId131" Type="http://schemas.openxmlformats.org/officeDocument/2006/relationships/hyperlink" Target="http://proto.informatics.jax.org/prototypes/tmp/VLAD.Vlad_Results.xIn_vh/results.html" TargetMode="External"/><Relationship Id="rId132" Type="http://schemas.openxmlformats.org/officeDocument/2006/relationships/hyperlink" Target="http://proto.informatics.jax.org/prototypes/tmp/VLAD.Vlad_Results.xIn_vh/results.html" TargetMode="External"/><Relationship Id="rId133" Type="http://schemas.openxmlformats.org/officeDocument/2006/relationships/hyperlink" Target="http://proto.informatics.jax.org/prototypes/tmp/VLAD.Vlad_Results.xIn_vh/results.html" TargetMode="External"/><Relationship Id="rId134" Type="http://schemas.openxmlformats.org/officeDocument/2006/relationships/hyperlink" Target="http://proto.informatics.jax.org/prototypes/tmp/VLAD.Vlad_Results.xIn_vh/results.html" TargetMode="External"/><Relationship Id="rId135" Type="http://schemas.openxmlformats.org/officeDocument/2006/relationships/hyperlink" Target="http://proto.informatics.jax.org/prototypes/tmp/VLAD.Vlad_Results.xIn_vh/results.html" TargetMode="External"/><Relationship Id="rId136" Type="http://schemas.openxmlformats.org/officeDocument/2006/relationships/hyperlink" Target="http://proto.informatics.jax.org/prototypes/tmp/VLAD.Vlad_Results.xIn_vh/results.html" TargetMode="External"/><Relationship Id="rId137" Type="http://schemas.openxmlformats.org/officeDocument/2006/relationships/hyperlink" Target="http://proto.informatics.jax.org/prototypes/tmp/VLAD.Vlad_Results.xIn_vh/results.html" TargetMode="External"/><Relationship Id="rId138" Type="http://schemas.openxmlformats.org/officeDocument/2006/relationships/hyperlink" Target="http://proto.informatics.jax.org/prototypes/tmp/VLAD.Vlad_Results.xIn_vh/results.html" TargetMode="External"/><Relationship Id="rId139" Type="http://schemas.openxmlformats.org/officeDocument/2006/relationships/hyperlink" Target="http://proto.informatics.jax.org/prototypes/tmp/VLAD.Vlad_Results.xIn_vh/results.html" TargetMode="External"/><Relationship Id="rId140" Type="http://schemas.openxmlformats.org/officeDocument/2006/relationships/hyperlink" Target="http://proto.informatics.jax.org/prototypes/tmp/VLAD.Vlad_Results.xIn_vh/results.html" TargetMode="External"/><Relationship Id="rId141" Type="http://schemas.openxmlformats.org/officeDocument/2006/relationships/hyperlink" Target="http://proto.informatics.jax.org/prototypes/tmp/VLAD.Vlad_Results.xIn_vh/results.html" TargetMode="External"/><Relationship Id="rId142" Type="http://schemas.openxmlformats.org/officeDocument/2006/relationships/hyperlink" Target="http://proto.informatics.jax.org/prototypes/tmp/VLAD.Vlad_Results.xIn_vh/results.html" TargetMode="External"/><Relationship Id="rId143" Type="http://schemas.openxmlformats.org/officeDocument/2006/relationships/hyperlink" Target="http://proto.informatics.jax.org/prototypes/tmp/VLAD.Vlad_Results.xIn_vh/results.html" TargetMode="External"/><Relationship Id="rId144" Type="http://schemas.openxmlformats.org/officeDocument/2006/relationships/hyperlink" Target="http://proto.informatics.jax.org/prototypes/tmp/VLAD.Vlad_Results.xIn_vh/results.html" TargetMode="External"/><Relationship Id="rId145" Type="http://schemas.openxmlformats.org/officeDocument/2006/relationships/hyperlink" Target="http://proto.informatics.jax.org/prototypes/tmp/VLAD.Vlad_Results.xIn_vh/results.html" TargetMode="External"/><Relationship Id="rId146" Type="http://schemas.openxmlformats.org/officeDocument/2006/relationships/hyperlink" Target="http://proto.informatics.jax.org/prototypes/tmp/VLAD.Vlad_Results.xIn_vh/results.html" TargetMode="External"/><Relationship Id="rId147" Type="http://schemas.openxmlformats.org/officeDocument/2006/relationships/hyperlink" Target="http://proto.informatics.jax.org/prototypes/tmp/VLAD.Vlad_Results.xIn_vh/results.html" TargetMode="External"/><Relationship Id="rId148" Type="http://schemas.openxmlformats.org/officeDocument/2006/relationships/hyperlink" Target="http://proto.informatics.jax.org/prototypes/tmp/VLAD.Vlad_Results.xIn_vh/results.html" TargetMode="External"/><Relationship Id="rId149" Type="http://schemas.openxmlformats.org/officeDocument/2006/relationships/hyperlink" Target="http://proto.informatics.jax.org/prototypes/tmp/VLAD.Vlad_Results.xIn_vh/results.html" TargetMode="External"/><Relationship Id="rId150" Type="http://schemas.openxmlformats.org/officeDocument/2006/relationships/hyperlink" Target="http://proto.informatics.jax.org/prototypes/tmp/VLAD.Vlad_Results.xIn_vh/results.html" TargetMode="External"/><Relationship Id="rId151" Type="http://schemas.openxmlformats.org/officeDocument/2006/relationships/hyperlink" Target="http://proto.informatics.jax.org/prototypes/tmp/VLAD.Vlad_Results.xIn_vh/results.html" TargetMode="External"/><Relationship Id="rId152" Type="http://schemas.openxmlformats.org/officeDocument/2006/relationships/hyperlink" Target="http://proto.informatics.jax.org/prototypes/tmp/VLAD.Vlad_Results.xIn_vh/results.html" TargetMode="External"/><Relationship Id="rId153" Type="http://schemas.openxmlformats.org/officeDocument/2006/relationships/hyperlink" Target="http://proto.informatics.jax.org/prototypes/tmp/VLAD.Vlad_Results.xIn_vh/results.html" TargetMode="External"/><Relationship Id="rId154" Type="http://schemas.openxmlformats.org/officeDocument/2006/relationships/hyperlink" Target="http://proto.informatics.jax.org/prototypes/tmp/VLAD.Vlad_Results.xIn_vh/results.html" TargetMode="External"/><Relationship Id="rId155" Type="http://schemas.openxmlformats.org/officeDocument/2006/relationships/hyperlink" Target="http://proto.informatics.jax.org/prototypes/tmp/VLAD.Vlad_Results.xIn_vh/results.html" TargetMode="External"/><Relationship Id="rId156" Type="http://schemas.openxmlformats.org/officeDocument/2006/relationships/hyperlink" Target="http://proto.informatics.jax.org/prototypes/tmp/VLAD.Vlad_Results.xIn_vh/results.html" TargetMode="External"/><Relationship Id="rId157" Type="http://schemas.openxmlformats.org/officeDocument/2006/relationships/hyperlink" Target="http://proto.informatics.jax.org/prototypes/tmp/VLAD.Vlad_Results.xIn_vh/results.html" TargetMode="External"/><Relationship Id="rId158" Type="http://schemas.openxmlformats.org/officeDocument/2006/relationships/hyperlink" Target="http://proto.informatics.jax.org/prototypes/tmp/VLAD.Vlad_Results.xIn_vh/results.html" TargetMode="External"/><Relationship Id="rId159" Type="http://schemas.openxmlformats.org/officeDocument/2006/relationships/hyperlink" Target="http://proto.informatics.jax.org/prototypes/tmp/VLAD.Vlad_Results.xIn_vh/results.html" TargetMode="External"/><Relationship Id="rId160" Type="http://schemas.openxmlformats.org/officeDocument/2006/relationships/hyperlink" Target="http://proto.informatics.jax.org/prototypes/tmp/VLAD.Vlad_Results.xIn_vh/results.html" TargetMode="External"/><Relationship Id="rId161" Type="http://schemas.openxmlformats.org/officeDocument/2006/relationships/hyperlink" Target="http://proto.informatics.jax.org/prototypes/tmp/VLAD.Vlad_Results.xIn_vh/results.html" TargetMode="External"/><Relationship Id="rId162" Type="http://schemas.openxmlformats.org/officeDocument/2006/relationships/hyperlink" Target="http://proto.informatics.jax.org/prototypes/tmp/VLAD.Vlad_Results.xIn_vh/results.html" TargetMode="External"/><Relationship Id="rId163" Type="http://schemas.openxmlformats.org/officeDocument/2006/relationships/hyperlink" Target="http://proto.informatics.jax.org/prototypes/tmp/VLAD.Vlad_Results.xIn_vh/results.html" TargetMode="External"/><Relationship Id="rId164" Type="http://schemas.openxmlformats.org/officeDocument/2006/relationships/hyperlink" Target="http://proto.informatics.jax.org/prototypes/tmp/VLAD.Vlad_Results.xIn_vh/results.html" TargetMode="External"/><Relationship Id="rId165" Type="http://schemas.openxmlformats.org/officeDocument/2006/relationships/hyperlink" Target="http://proto.informatics.jax.org/prototypes/tmp/VLAD.Vlad_Results.xIn_vh/results.html" TargetMode="External"/><Relationship Id="rId166" Type="http://schemas.openxmlformats.org/officeDocument/2006/relationships/hyperlink" Target="http://proto.informatics.jax.org/prototypes/tmp/VLAD.Vlad_Results.xIn_vh/results.html" TargetMode="External"/><Relationship Id="rId167" Type="http://schemas.openxmlformats.org/officeDocument/2006/relationships/hyperlink" Target="http://proto.informatics.jax.org/prototypes/tmp/VLAD.Vlad_Results.xIn_vh/results.html" TargetMode="External"/><Relationship Id="rId168" Type="http://schemas.openxmlformats.org/officeDocument/2006/relationships/hyperlink" Target="http://proto.informatics.jax.org/prototypes/tmp/VLAD.Vlad_Results.xIn_vh/results.html" TargetMode="External"/><Relationship Id="rId169" Type="http://schemas.openxmlformats.org/officeDocument/2006/relationships/hyperlink" Target="http://proto.informatics.jax.org/prototypes/tmp/VLAD.Vlad_Results.xIn_vh/results.html" TargetMode="External"/><Relationship Id="rId170" Type="http://schemas.openxmlformats.org/officeDocument/2006/relationships/hyperlink" Target="http://proto.informatics.jax.org/prototypes/tmp/VLAD.Vlad_Results.xIn_vh/results.html" TargetMode="External"/><Relationship Id="rId171" Type="http://schemas.openxmlformats.org/officeDocument/2006/relationships/hyperlink" Target="http://proto.informatics.jax.org/prototypes/tmp/VLAD.Vlad_Results.xIn_vh/results.html" TargetMode="External"/><Relationship Id="rId172" Type="http://schemas.openxmlformats.org/officeDocument/2006/relationships/hyperlink" Target="http://proto.informatics.jax.org/prototypes/tmp/VLAD.Vlad_Results.xIn_vh/results.html" TargetMode="External"/><Relationship Id="rId173" Type="http://schemas.openxmlformats.org/officeDocument/2006/relationships/hyperlink" Target="http://proto.informatics.jax.org/prototypes/tmp/VLAD.Vlad_Results.xIn_vh/results.html" TargetMode="External"/><Relationship Id="rId174" Type="http://schemas.openxmlformats.org/officeDocument/2006/relationships/hyperlink" Target="http://proto.informatics.jax.org/prototypes/tmp/VLAD.Vlad_Results.xIn_vh/results.html" TargetMode="External"/><Relationship Id="rId175" Type="http://schemas.openxmlformats.org/officeDocument/2006/relationships/hyperlink" Target="http://proto.informatics.jax.org/prototypes/tmp/VLAD.Vlad_Results.xIn_vh/results.html" TargetMode="External"/><Relationship Id="rId176" Type="http://schemas.openxmlformats.org/officeDocument/2006/relationships/hyperlink" Target="http://proto.informatics.jax.org/prototypes/tmp/VLAD.Vlad_Results.xIn_vh/results.html" TargetMode="External"/><Relationship Id="rId177" Type="http://schemas.openxmlformats.org/officeDocument/2006/relationships/hyperlink" Target="http://proto.informatics.jax.org/prototypes/tmp/VLAD.Vlad_Results.xIn_vh/results.html" TargetMode="External"/><Relationship Id="rId178" Type="http://schemas.openxmlformats.org/officeDocument/2006/relationships/hyperlink" Target="http://proto.informatics.jax.org/prototypes/tmp/VLAD.Vlad_Results.xIn_vh/results.html" TargetMode="External"/><Relationship Id="rId179" Type="http://schemas.openxmlformats.org/officeDocument/2006/relationships/hyperlink" Target="http://proto.informatics.jax.org/prototypes/tmp/VLAD.Vlad_Results.xIn_vh/results.html" TargetMode="External"/><Relationship Id="rId180" Type="http://schemas.openxmlformats.org/officeDocument/2006/relationships/hyperlink" Target="http://proto.informatics.jax.org/prototypes/tmp/VLAD.Vlad_Results.xIn_vh/results.html" TargetMode="External"/><Relationship Id="rId181" Type="http://schemas.openxmlformats.org/officeDocument/2006/relationships/hyperlink" Target="http://proto.informatics.jax.org/prototypes/tmp/VLAD.Vlad_Results.xIn_vh/results.html" TargetMode="External"/><Relationship Id="rId182" Type="http://schemas.openxmlformats.org/officeDocument/2006/relationships/hyperlink" Target="http://proto.informatics.jax.org/prototypes/tmp/VLAD.Vlad_Results.xIn_vh/results.html" TargetMode="External"/><Relationship Id="rId183" Type="http://schemas.openxmlformats.org/officeDocument/2006/relationships/hyperlink" Target="http://proto.informatics.jax.org/prototypes/tmp/VLAD.Vlad_Results.xIn_vh/results.html" TargetMode="External"/><Relationship Id="rId184" Type="http://schemas.openxmlformats.org/officeDocument/2006/relationships/hyperlink" Target="http://proto.informatics.jax.org/prototypes/tmp/VLAD.Vlad_Results.xIn_vh/results.html" TargetMode="External"/><Relationship Id="rId185" Type="http://schemas.openxmlformats.org/officeDocument/2006/relationships/hyperlink" Target="http://proto.informatics.jax.org/prototypes/tmp/VLAD.Vlad_Results.xIn_vh/results.html" TargetMode="External"/><Relationship Id="rId186" Type="http://schemas.openxmlformats.org/officeDocument/2006/relationships/hyperlink" Target="http://proto.informatics.jax.org/prototypes/tmp/VLAD.Vlad_Results.xIn_vh/results.html" TargetMode="External"/><Relationship Id="rId187" Type="http://schemas.openxmlformats.org/officeDocument/2006/relationships/hyperlink" Target="http://proto.informatics.jax.org/prototypes/tmp/VLAD.Vlad_Results.xIn_vh/results.html" TargetMode="External"/><Relationship Id="rId188" Type="http://schemas.openxmlformats.org/officeDocument/2006/relationships/hyperlink" Target="http://proto.informatics.jax.org/prototypes/tmp/VLAD.Vlad_Results.xIn_vh/results.html" TargetMode="External"/><Relationship Id="rId189" Type="http://schemas.openxmlformats.org/officeDocument/2006/relationships/hyperlink" Target="http://proto.informatics.jax.org/prototypes/tmp/VLAD.Vlad_Results.xIn_vh/results.html" TargetMode="External"/><Relationship Id="rId190" Type="http://schemas.openxmlformats.org/officeDocument/2006/relationships/hyperlink" Target="http://proto.informatics.jax.org/prototypes/tmp/VLAD.Vlad_Results.xIn_vh/results.html" TargetMode="External"/><Relationship Id="rId191" Type="http://schemas.openxmlformats.org/officeDocument/2006/relationships/hyperlink" Target="http://proto.informatics.jax.org/prototypes/tmp/VLAD.Vlad_Results.xIn_vh/results.html" TargetMode="External"/><Relationship Id="rId192" Type="http://schemas.openxmlformats.org/officeDocument/2006/relationships/hyperlink" Target="http://proto.informatics.jax.org/prototypes/tmp/VLAD.Vlad_Results.xIn_vh/results.html" TargetMode="External"/><Relationship Id="rId193" Type="http://schemas.openxmlformats.org/officeDocument/2006/relationships/hyperlink" Target="http://proto.informatics.jax.org/prototypes/tmp/VLAD.Vlad_Results.xIn_vh/results.html" TargetMode="External"/><Relationship Id="rId194" Type="http://schemas.openxmlformats.org/officeDocument/2006/relationships/hyperlink" Target="http://proto.informatics.jax.org/prototypes/tmp/VLAD.Vlad_Results.xIn_vh/results.html" TargetMode="External"/><Relationship Id="rId195" Type="http://schemas.openxmlformats.org/officeDocument/2006/relationships/hyperlink" Target="http://proto.informatics.jax.org/prototypes/tmp/VLAD.Vlad_Results.xIn_vh/results.html" TargetMode="External"/><Relationship Id="rId196" Type="http://schemas.openxmlformats.org/officeDocument/2006/relationships/hyperlink" Target="http://proto.informatics.jax.org/prototypes/tmp/VLAD.Vlad_Results.xIn_vh/results.html" TargetMode="External"/><Relationship Id="rId197" Type="http://schemas.openxmlformats.org/officeDocument/2006/relationships/hyperlink" Target="http://proto.informatics.jax.org/prototypes/tmp/VLAD.Vlad_Results.xIn_vh/results.html" TargetMode="External"/><Relationship Id="rId198" Type="http://schemas.openxmlformats.org/officeDocument/2006/relationships/hyperlink" Target="http://proto.informatics.jax.org/prototypes/tmp/VLAD.Vlad_Results.xIn_vh/results.html" TargetMode="External"/><Relationship Id="rId199" Type="http://schemas.openxmlformats.org/officeDocument/2006/relationships/hyperlink" Target="http://proto.informatics.jax.org/prototypes/tmp/VLAD.Vlad_Results.xIn_vh/results.html" TargetMode="External"/><Relationship Id="rId200" Type="http://schemas.openxmlformats.org/officeDocument/2006/relationships/hyperlink" Target="http://proto.informatics.jax.org/prototypes/tmp/VLAD.Vlad_Results.xIn_vh/results.html" TargetMode="External"/><Relationship Id="rId201" Type="http://schemas.openxmlformats.org/officeDocument/2006/relationships/hyperlink" Target="http://proto.informatics.jax.org/prototypes/tmp/VLAD.Vlad_Results.xIn_vh/results.html" TargetMode="External"/><Relationship Id="rId202" Type="http://schemas.openxmlformats.org/officeDocument/2006/relationships/hyperlink" Target="http://proto.informatics.jax.org/prototypes/tmp/VLAD.Vlad_Results.xIn_vh/results.html" TargetMode="External"/><Relationship Id="rId203" Type="http://schemas.openxmlformats.org/officeDocument/2006/relationships/hyperlink" Target="http://proto.informatics.jax.org/prototypes/tmp/VLAD.Vlad_Results.xIn_vh/results.html" TargetMode="External"/><Relationship Id="rId204" Type="http://schemas.openxmlformats.org/officeDocument/2006/relationships/hyperlink" Target="http://proto.informatics.jax.org/prototypes/tmp/VLAD.Vlad_Results.xIn_vh/results.html" TargetMode="External"/><Relationship Id="rId205" Type="http://schemas.openxmlformats.org/officeDocument/2006/relationships/hyperlink" Target="http://proto.informatics.jax.org/prototypes/tmp/VLAD.Vlad_Results.xIn_vh/results.html" TargetMode="External"/><Relationship Id="rId206" Type="http://schemas.openxmlformats.org/officeDocument/2006/relationships/hyperlink" Target="http://proto.informatics.jax.org/prototypes/tmp/VLAD.Vlad_Results.xIn_vh/results.html" TargetMode="External"/><Relationship Id="rId207" Type="http://schemas.openxmlformats.org/officeDocument/2006/relationships/hyperlink" Target="http://proto.informatics.jax.org/prototypes/tmp/VLAD.Vlad_Results.xIn_vh/results.html" TargetMode="External"/><Relationship Id="rId208" Type="http://schemas.openxmlformats.org/officeDocument/2006/relationships/hyperlink" Target="http://proto.informatics.jax.org/prototypes/tmp/VLAD.Vlad_Results.xIn_vh/results.html" TargetMode="External"/><Relationship Id="rId209" Type="http://schemas.openxmlformats.org/officeDocument/2006/relationships/hyperlink" Target="http://proto.informatics.jax.org/prototypes/tmp/VLAD.Vlad_Results.xIn_vh/results.html" TargetMode="External"/><Relationship Id="rId210" Type="http://schemas.openxmlformats.org/officeDocument/2006/relationships/hyperlink" Target="http://proto.informatics.jax.org/prototypes/tmp/VLAD.Vlad_Results.xIn_vh/results.html" TargetMode="External"/><Relationship Id="rId211" Type="http://schemas.openxmlformats.org/officeDocument/2006/relationships/hyperlink" Target="http://proto.informatics.jax.org/prototypes/tmp/VLAD.Vlad_Results.xIn_vh/results.html" TargetMode="External"/><Relationship Id="rId212" Type="http://schemas.openxmlformats.org/officeDocument/2006/relationships/hyperlink" Target="http://proto.informatics.jax.org/prototypes/tmp/VLAD.Vlad_Results.xIn_vh/results.html" TargetMode="External"/><Relationship Id="rId213" Type="http://schemas.openxmlformats.org/officeDocument/2006/relationships/hyperlink" Target="http://proto.informatics.jax.org/prototypes/tmp/VLAD.Vlad_Results.xIn_vh/results.html" TargetMode="External"/><Relationship Id="rId214" Type="http://schemas.openxmlformats.org/officeDocument/2006/relationships/hyperlink" Target="http://proto.informatics.jax.org/prototypes/tmp/VLAD.Vlad_Results.xIn_vh/results.html" TargetMode="External"/><Relationship Id="rId215" Type="http://schemas.openxmlformats.org/officeDocument/2006/relationships/hyperlink" Target="http://proto.informatics.jax.org/prototypes/tmp/VLAD.Vlad_Results.xIn_vh/results.html" TargetMode="External"/><Relationship Id="rId216" Type="http://schemas.openxmlformats.org/officeDocument/2006/relationships/hyperlink" Target="http://proto.informatics.jax.org/prototypes/tmp/VLAD.Vlad_Results.xIn_vh/results.html" TargetMode="External"/><Relationship Id="rId217" Type="http://schemas.openxmlformats.org/officeDocument/2006/relationships/hyperlink" Target="http://proto.informatics.jax.org/prototypes/tmp/VLAD.Vlad_Results.xIn_vh/results.html" TargetMode="External"/><Relationship Id="rId218" Type="http://schemas.openxmlformats.org/officeDocument/2006/relationships/hyperlink" Target="http://proto.informatics.jax.org/prototypes/tmp/VLAD.Vlad_Results.xIn_vh/results.html" TargetMode="External"/><Relationship Id="rId219" Type="http://schemas.openxmlformats.org/officeDocument/2006/relationships/hyperlink" Target="http://proto.informatics.jax.org/prototypes/tmp/VLAD.Vlad_Results.xIn_vh/results.html" TargetMode="External"/><Relationship Id="rId220" Type="http://schemas.openxmlformats.org/officeDocument/2006/relationships/hyperlink" Target="http://proto.informatics.jax.org/prototypes/tmp/VLAD.Vlad_Results.xIn_vh/results.html" TargetMode="External"/><Relationship Id="rId221" Type="http://schemas.openxmlformats.org/officeDocument/2006/relationships/hyperlink" Target="http://proto.informatics.jax.org/prototypes/tmp/VLAD.Vlad_Results.xIn_vh/results.html" TargetMode="External"/><Relationship Id="rId222" Type="http://schemas.openxmlformats.org/officeDocument/2006/relationships/hyperlink" Target="http://proto.informatics.jax.org/prototypes/tmp/VLAD.Vlad_Results.xIn_vh/results.html" TargetMode="External"/><Relationship Id="rId223" Type="http://schemas.openxmlformats.org/officeDocument/2006/relationships/hyperlink" Target="http://proto.informatics.jax.org/prototypes/tmp/VLAD.Vlad_Results.xIn_vh/results.html" TargetMode="External"/><Relationship Id="rId224" Type="http://schemas.openxmlformats.org/officeDocument/2006/relationships/hyperlink" Target="http://proto.informatics.jax.org/prototypes/tmp/VLAD.Vlad_Results.xIn_vh/results.html" TargetMode="External"/><Relationship Id="rId225" Type="http://schemas.openxmlformats.org/officeDocument/2006/relationships/hyperlink" Target="http://proto.informatics.jax.org/prototypes/tmp/VLAD.Vlad_Results.xIn_vh/results.html" TargetMode="External"/><Relationship Id="rId226" Type="http://schemas.openxmlformats.org/officeDocument/2006/relationships/hyperlink" Target="http://proto.informatics.jax.org/prototypes/tmp/VLAD.Vlad_Results.xIn_vh/results.html" TargetMode="External"/><Relationship Id="rId227" Type="http://schemas.openxmlformats.org/officeDocument/2006/relationships/hyperlink" Target="http://proto.informatics.jax.org/prototypes/tmp/VLAD.Vlad_Results.xIn_vh/results.html" TargetMode="External"/><Relationship Id="rId228" Type="http://schemas.openxmlformats.org/officeDocument/2006/relationships/hyperlink" Target="http://proto.informatics.jax.org/prototypes/tmp/VLAD.Vlad_Results.xIn_vh/results.html" TargetMode="External"/><Relationship Id="rId229" Type="http://schemas.openxmlformats.org/officeDocument/2006/relationships/hyperlink" Target="http://proto.informatics.jax.org/prototypes/tmp/VLAD.Vlad_Results.xIn_vh/results.html" TargetMode="External"/><Relationship Id="rId230" Type="http://schemas.openxmlformats.org/officeDocument/2006/relationships/hyperlink" Target="http://proto.informatics.jax.org/prototypes/tmp/VLAD.Vlad_Results.xIn_vh/results.html" TargetMode="External"/><Relationship Id="rId231" Type="http://schemas.openxmlformats.org/officeDocument/2006/relationships/hyperlink" Target="http://proto.informatics.jax.org/prototypes/tmp/VLAD.Vlad_Results.xIn_vh/results.html" TargetMode="External"/><Relationship Id="rId232" Type="http://schemas.openxmlformats.org/officeDocument/2006/relationships/hyperlink" Target="http://proto.informatics.jax.org/prototypes/tmp/VLAD.Vlad_Results.xIn_vh/results.html" TargetMode="External"/><Relationship Id="rId233" Type="http://schemas.openxmlformats.org/officeDocument/2006/relationships/hyperlink" Target="http://proto.informatics.jax.org/prototypes/tmp/VLAD.Vlad_Results.xIn_vh/results.html" TargetMode="External"/><Relationship Id="rId234" Type="http://schemas.openxmlformats.org/officeDocument/2006/relationships/hyperlink" Target="http://proto.informatics.jax.org/prototypes/tmp/VLAD.Vlad_Results.xIn_vh/results.html" TargetMode="External"/><Relationship Id="rId235" Type="http://schemas.openxmlformats.org/officeDocument/2006/relationships/hyperlink" Target="http://proto.informatics.jax.org/prototypes/tmp/VLAD.Vlad_Results.xIn_vh/results.html" TargetMode="External"/><Relationship Id="rId236" Type="http://schemas.openxmlformats.org/officeDocument/2006/relationships/hyperlink" Target="http://proto.informatics.jax.org/prototypes/tmp/VLAD.Vlad_Results.xIn_vh/results.html" TargetMode="External"/><Relationship Id="rId237" Type="http://schemas.openxmlformats.org/officeDocument/2006/relationships/hyperlink" Target="http://proto.informatics.jax.org/prototypes/tmp/VLAD.Vlad_Results.xIn_vh/results.html" TargetMode="External"/><Relationship Id="rId238" Type="http://schemas.openxmlformats.org/officeDocument/2006/relationships/hyperlink" Target="http://proto.informatics.jax.org/prototypes/tmp/VLAD.Vlad_Results.xIn_vh/results.html" TargetMode="External"/><Relationship Id="rId239" Type="http://schemas.openxmlformats.org/officeDocument/2006/relationships/hyperlink" Target="http://proto.informatics.jax.org/prototypes/tmp/VLAD.Vlad_Results.xIn_vh/results.html" TargetMode="External"/><Relationship Id="rId240" Type="http://schemas.openxmlformats.org/officeDocument/2006/relationships/hyperlink" Target="http://proto.informatics.jax.org/prototypes/tmp/VLAD.Vlad_Results.xIn_vh/results.html" TargetMode="External"/><Relationship Id="rId241" Type="http://schemas.openxmlformats.org/officeDocument/2006/relationships/hyperlink" Target="http://proto.informatics.jax.org/prototypes/tmp/VLAD.Vlad_Results.xIn_vh/results.html" TargetMode="External"/><Relationship Id="rId242" Type="http://schemas.openxmlformats.org/officeDocument/2006/relationships/hyperlink" Target="http://proto.informatics.jax.org/prototypes/tmp/VLAD.Vlad_Results.xIn_vh/results.html" TargetMode="External"/><Relationship Id="rId243" Type="http://schemas.openxmlformats.org/officeDocument/2006/relationships/hyperlink" Target="http://proto.informatics.jax.org/prototypes/tmp/VLAD.Vlad_Results.xIn_vh/results.html" TargetMode="External"/><Relationship Id="rId244" Type="http://schemas.openxmlformats.org/officeDocument/2006/relationships/hyperlink" Target="http://proto.informatics.jax.org/prototypes/tmp/VLAD.Vlad_Results.xIn_vh/results.html" TargetMode="External"/><Relationship Id="rId245" Type="http://schemas.openxmlformats.org/officeDocument/2006/relationships/hyperlink" Target="http://proto.informatics.jax.org/prototypes/tmp/VLAD.Vlad_Results.xIn_vh/results.html" TargetMode="External"/><Relationship Id="rId246" Type="http://schemas.openxmlformats.org/officeDocument/2006/relationships/hyperlink" Target="http://proto.informatics.jax.org/prototypes/tmp/VLAD.Vlad_Results.xIn_vh/results.html" TargetMode="External"/><Relationship Id="rId247" Type="http://schemas.openxmlformats.org/officeDocument/2006/relationships/hyperlink" Target="http://proto.informatics.jax.org/prototypes/tmp/VLAD.Vlad_Results.xIn_vh/results.html" TargetMode="External"/><Relationship Id="rId248" Type="http://schemas.openxmlformats.org/officeDocument/2006/relationships/hyperlink" Target="http://proto.informatics.jax.org/prototypes/tmp/VLAD.Vlad_Results.xIn_vh/results.html" TargetMode="External"/><Relationship Id="rId249" Type="http://schemas.openxmlformats.org/officeDocument/2006/relationships/hyperlink" Target="http://proto.informatics.jax.org/prototypes/tmp/VLAD.Vlad_Results.xIn_vh/results.html" TargetMode="External"/><Relationship Id="rId250" Type="http://schemas.openxmlformats.org/officeDocument/2006/relationships/hyperlink" Target="http://proto.informatics.jax.org/prototypes/tmp/VLAD.Vlad_Results.xIn_vh/results.html" TargetMode="External"/><Relationship Id="rId251" Type="http://schemas.openxmlformats.org/officeDocument/2006/relationships/hyperlink" Target="http://proto.informatics.jax.org/prototypes/tmp/VLAD.Vlad_Results.xIn_vh/results.html" TargetMode="External"/><Relationship Id="rId252" Type="http://schemas.openxmlformats.org/officeDocument/2006/relationships/hyperlink" Target="http://proto.informatics.jax.org/prototypes/tmp/VLAD.Vlad_Results.xIn_vh/results.html" TargetMode="External"/><Relationship Id="rId253" Type="http://schemas.openxmlformats.org/officeDocument/2006/relationships/hyperlink" Target="http://proto.informatics.jax.org/prototypes/tmp/VLAD.Vlad_Results.xIn_vh/results.html" TargetMode="External"/><Relationship Id="rId254" Type="http://schemas.openxmlformats.org/officeDocument/2006/relationships/hyperlink" Target="http://proto.informatics.jax.org/prototypes/tmp/VLAD.Vlad_Results.xIn_vh/results.html" TargetMode="External"/><Relationship Id="rId255" Type="http://schemas.openxmlformats.org/officeDocument/2006/relationships/hyperlink" Target="http://proto.informatics.jax.org/prototypes/tmp/VLAD.Vlad_Results.xIn_vh/results.html" TargetMode="External"/><Relationship Id="rId256" Type="http://schemas.openxmlformats.org/officeDocument/2006/relationships/hyperlink" Target="http://proto.informatics.jax.org/prototypes/tmp/VLAD.Vlad_Results.xIn_vh/results.html" TargetMode="External"/><Relationship Id="rId257" Type="http://schemas.openxmlformats.org/officeDocument/2006/relationships/hyperlink" Target="http://proto.informatics.jax.org/prototypes/tmp/VLAD.Vlad_Results.xIn_vh/results.html" TargetMode="External"/><Relationship Id="rId258" Type="http://schemas.openxmlformats.org/officeDocument/2006/relationships/hyperlink" Target="http://proto.informatics.jax.org/prototypes/tmp/VLAD.Vlad_Results.xIn_vh/results.html" TargetMode="External"/><Relationship Id="rId259" Type="http://schemas.openxmlformats.org/officeDocument/2006/relationships/hyperlink" Target="http://proto.informatics.jax.org/prototypes/tmp/VLAD.Vlad_Results.xIn_vh/results.html" TargetMode="External"/><Relationship Id="rId260" Type="http://schemas.openxmlformats.org/officeDocument/2006/relationships/hyperlink" Target="http://proto.informatics.jax.org/prototypes/tmp/VLAD.Vlad_Results.xIn_vh/results.html" TargetMode="External"/><Relationship Id="rId261" Type="http://schemas.openxmlformats.org/officeDocument/2006/relationships/hyperlink" Target="http://proto.informatics.jax.org/prototypes/tmp/VLAD.Vlad_Results.xIn_vh/results.html" TargetMode="External"/><Relationship Id="rId262" Type="http://schemas.openxmlformats.org/officeDocument/2006/relationships/hyperlink" Target="http://proto.informatics.jax.org/prototypes/tmp/VLAD.Vlad_Results.xIn_vh/results.html" TargetMode="External"/><Relationship Id="rId263" Type="http://schemas.openxmlformats.org/officeDocument/2006/relationships/hyperlink" Target="http://proto.informatics.jax.org/prototypes/tmp/VLAD.Vlad_Results.xIn_vh/results.html" TargetMode="External"/><Relationship Id="rId264" Type="http://schemas.openxmlformats.org/officeDocument/2006/relationships/hyperlink" Target="http://proto.informatics.jax.org/prototypes/tmp/VLAD.Vlad_Results.xIn_vh/results.html" TargetMode="External"/><Relationship Id="rId265" Type="http://schemas.openxmlformats.org/officeDocument/2006/relationships/hyperlink" Target="http://proto.informatics.jax.org/prototypes/tmp/VLAD.Vlad_Results.xIn_vh/results.html" TargetMode="External"/><Relationship Id="rId266" Type="http://schemas.openxmlformats.org/officeDocument/2006/relationships/hyperlink" Target="http://proto.informatics.jax.org/prototypes/tmp/VLAD.Vlad_Results.xIn_vh/results.html" TargetMode="External"/><Relationship Id="rId267" Type="http://schemas.openxmlformats.org/officeDocument/2006/relationships/hyperlink" Target="http://proto.informatics.jax.org/prototypes/tmp/VLAD.Vlad_Results.xIn_vh/results.html" TargetMode="External"/><Relationship Id="rId268" Type="http://schemas.openxmlformats.org/officeDocument/2006/relationships/hyperlink" Target="http://proto.informatics.jax.org/prototypes/tmp/VLAD.Vlad_Results.xIn_vh/results.html" TargetMode="External"/><Relationship Id="rId269" Type="http://schemas.openxmlformats.org/officeDocument/2006/relationships/hyperlink" Target="http://proto.informatics.jax.org/prototypes/tmp/VLAD.Vlad_Results.xIn_vh/results.html" TargetMode="External"/><Relationship Id="rId270" Type="http://schemas.openxmlformats.org/officeDocument/2006/relationships/hyperlink" Target="http://proto.informatics.jax.org/prototypes/tmp/VLAD.Vlad_Results.xIn_vh/results.html" TargetMode="External"/><Relationship Id="rId271" Type="http://schemas.openxmlformats.org/officeDocument/2006/relationships/hyperlink" Target="http://proto.informatics.jax.org/prototypes/tmp/VLAD.Vlad_Results.xIn_vh/results.html" TargetMode="External"/><Relationship Id="rId272" Type="http://schemas.openxmlformats.org/officeDocument/2006/relationships/hyperlink" Target="http://proto.informatics.jax.org/prototypes/tmp/VLAD.Vlad_Results.xIn_vh/results.html" TargetMode="External"/><Relationship Id="rId273" Type="http://schemas.openxmlformats.org/officeDocument/2006/relationships/hyperlink" Target="http://proto.informatics.jax.org/prototypes/tmp/VLAD.Vlad_Results.xIn_vh/results.html" TargetMode="External"/><Relationship Id="rId274" Type="http://schemas.openxmlformats.org/officeDocument/2006/relationships/hyperlink" Target="http://proto.informatics.jax.org/prototypes/tmp/VLAD.Vlad_Results.xIn_vh/results.html" TargetMode="External"/><Relationship Id="rId275" Type="http://schemas.openxmlformats.org/officeDocument/2006/relationships/hyperlink" Target="http://proto.informatics.jax.org/prototypes/tmp/VLAD.Vlad_Results.xIn_vh/results.html" TargetMode="External"/><Relationship Id="rId276" Type="http://schemas.openxmlformats.org/officeDocument/2006/relationships/hyperlink" Target="http://proto.informatics.jax.org/prototypes/tmp/VLAD.Vlad_Results.xIn_vh/results.html" TargetMode="External"/><Relationship Id="rId277" Type="http://schemas.openxmlformats.org/officeDocument/2006/relationships/hyperlink" Target="http://proto.informatics.jax.org/prototypes/tmp/VLAD.Vlad_Results.xIn_vh/results.html" TargetMode="External"/><Relationship Id="rId278" Type="http://schemas.openxmlformats.org/officeDocument/2006/relationships/hyperlink" Target="http://proto.informatics.jax.org/prototypes/tmp/VLAD.Vlad_Results.xIn_vh/results.html" TargetMode="External"/><Relationship Id="rId279" Type="http://schemas.openxmlformats.org/officeDocument/2006/relationships/hyperlink" Target="http://proto.informatics.jax.org/prototypes/tmp/VLAD.Vlad_Results.xIn_vh/results.html" TargetMode="External"/><Relationship Id="rId280" Type="http://schemas.openxmlformats.org/officeDocument/2006/relationships/hyperlink" Target="http://proto.informatics.jax.org/prototypes/tmp/VLAD.Vlad_Results.xIn_vh/results.html" TargetMode="External"/><Relationship Id="rId281" Type="http://schemas.openxmlformats.org/officeDocument/2006/relationships/hyperlink" Target="http://proto.informatics.jax.org/prototypes/tmp/VLAD.Vlad_Results.xIn_vh/results.html" TargetMode="External"/><Relationship Id="rId282" Type="http://schemas.openxmlformats.org/officeDocument/2006/relationships/hyperlink" Target="http://proto.informatics.jax.org/prototypes/tmp/VLAD.Vlad_Results.xIn_vh/results.html" TargetMode="External"/><Relationship Id="rId283" Type="http://schemas.openxmlformats.org/officeDocument/2006/relationships/hyperlink" Target="http://proto.informatics.jax.org/prototypes/tmp/VLAD.Vlad_Results.xIn_vh/results.html" TargetMode="External"/><Relationship Id="rId284" Type="http://schemas.openxmlformats.org/officeDocument/2006/relationships/hyperlink" Target="http://proto.informatics.jax.org/prototypes/tmp/VLAD.Vlad_Results.xIn_vh/results.html" TargetMode="External"/><Relationship Id="rId285" Type="http://schemas.openxmlformats.org/officeDocument/2006/relationships/hyperlink" Target="http://proto.informatics.jax.org/prototypes/tmp/VLAD.Vlad_Results.xIn_vh/results.html" TargetMode="External"/><Relationship Id="rId286" Type="http://schemas.openxmlformats.org/officeDocument/2006/relationships/hyperlink" Target="http://proto.informatics.jax.org/prototypes/tmp/VLAD.Vlad_Results.xIn_vh/results.html" TargetMode="External"/><Relationship Id="rId287" Type="http://schemas.openxmlformats.org/officeDocument/2006/relationships/hyperlink" Target="http://proto.informatics.jax.org/prototypes/tmp/VLAD.Vlad_Results.xIn_vh/results.html" TargetMode="External"/><Relationship Id="rId288" Type="http://schemas.openxmlformats.org/officeDocument/2006/relationships/hyperlink" Target="http://proto.informatics.jax.org/prototypes/tmp/VLAD.Vlad_Results.xIn_vh/results.html" TargetMode="External"/><Relationship Id="rId289" Type="http://schemas.openxmlformats.org/officeDocument/2006/relationships/hyperlink" Target="http://proto.informatics.jax.org/prototypes/tmp/VLAD.Vlad_Results.xIn_vh/results.html" TargetMode="External"/><Relationship Id="rId290" Type="http://schemas.openxmlformats.org/officeDocument/2006/relationships/hyperlink" Target="http://proto.informatics.jax.org/prototypes/tmp/VLAD.Vlad_Results.xIn_vh/results.html" TargetMode="External"/><Relationship Id="rId291" Type="http://schemas.openxmlformats.org/officeDocument/2006/relationships/hyperlink" Target="http://proto.informatics.jax.org/prototypes/tmp/VLAD.Vlad_Results.xIn_vh/results.html" TargetMode="External"/><Relationship Id="rId292" Type="http://schemas.openxmlformats.org/officeDocument/2006/relationships/hyperlink" Target="http://proto.informatics.jax.org/prototypes/tmp/VLAD.Vlad_Results.xIn_vh/results.html" TargetMode="External"/><Relationship Id="rId293" Type="http://schemas.openxmlformats.org/officeDocument/2006/relationships/hyperlink" Target="http://proto.informatics.jax.org/prototypes/tmp/VLAD.Vlad_Results.xIn_vh/results.html" TargetMode="External"/><Relationship Id="rId294" Type="http://schemas.openxmlformats.org/officeDocument/2006/relationships/hyperlink" Target="http://proto.informatics.jax.org/prototypes/tmp/VLAD.Vlad_Results.xIn_vh/results.html" TargetMode="External"/><Relationship Id="rId295" Type="http://schemas.openxmlformats.org/officeDocument/2006/relationships/hyperlink" Target="http://proto.informatics.jax.org/prototypes/tmp/VLAD.Vlad_Results.xIn_vh/results.html" TargetMode="External"/><Relationship Id="rId296" Type="http://schemas.openxmlformats.org/officeDocument/2006/relationships/hyperlink" Target="http://proto.informatics.jax.org/prototypes/tmp/VLAD.Vlad_Results.xIn_vh/results.html" TargetMode="External"/><Relationship Id="rId297" Type="http://schemas.openxmlformats.org/officeDocument/2006/relationships/hyperlink" Target="http://proto.informatics.jax.org/prototypes/tmp/VLAD.Vlad_Results.xIn_vh/results.html" TargetMode="External"/><Relationship Id="rId298" Type="http://schemas.openxmlformats.org/officeDocument/2006/relationships/hyperlink" Target="http://proto.informatics.jax.org/prototypes/tmp/VLAD.Vlad_Results.xIn_vh/results.html" TargetMode="External"/><Relationship Id="rId299" Type="http://schemas.openxmlformats.org/officeDocument/2006/relationships/hyperlink" Target="http://proto.informatics.jax.org/prototypes/tmp/VLAD.Vlad_Results.xIn_vh/results.html" TargetMode="External"/><Relationship Id="rId300" Type="http://schemas.openxmlformats.org/officeDocument/2006/relationships/hyperlink" Target="http://proto.informatics.jax.org/prototypes/tmp/VLAD.Vlad_Results.xIn_vh/results.html" TargetMode="External"/><Relationship Id="rId301" Type="http://schemas.openxmlformats.org/officeDocument/2006/relationships/hyperlink" Target="http://proto.informatics.jax.org/prototypes/tmp/VLAD.Vlad_Results.xIn_vh/results.html" TargetMode="External"/><Relationship Id="rId302" Type="http://schemas.openxmlformats.org/officeDocument/2006/relationships/hyperlink" Target="http://proto.informatics.jax.org/prototypes/tmp/VLAD.Vlad_Results.xIn_vh/results.html" TargetMode="External"/><Relationship Id="rId303" Type="http://schemas.openxmlformats.org/officeDocument/2006/relationships/hyperlink" Target="http://proto.informatics.jax.org/prototypes/tmp/VLAD.Vlad_Results.xIn_vh/results.html" TargetMode="External"/><Relationship Id="rId304" Type="http://schemas.openxmlformats.org/officeDocument/2006/relationships/hyperlink" Target="http://proto.informatics.jax.org/prototypes/tmp/VLAD.Vlad_Results.xIn_vh/results.html" TargetMode="External"/><Relationship Id="rId305" Type="http://schemas.openxmlformats.org/officeDocument/2006/relationships/hyperlink" Target="http://proto.informatics.jax.org/prototypes/tmp/VLAD.Vlad_Results.xIn_vh/results.html" TargetMode="External"/><Relationship Id="rId306" Type="http://schemas.openxmlformats.org/officeDocument/2006/relationships/hyperlink" Target="http://proto.informatics.jax.org/prototypes/tmp/VLAD.Vlad_Results.xIn_vh/results.html" TargetMode="External"/><Relationship Id="rId307" Type="http://schemas.openxmlformats.org/officeDocument/2006/relationships/hyperlink" Target="http://proto.informatics.jax.org/prototypes/tmp/VLAD.Vlad_Results.xIn_vh/results.html" TargetMode="External"/><Relationship Id="rId308" Type="http://schemas.openxmlformats.org/officeDocument/2006/relationships/hyperlink" Target="http://proto.informatics.jax.org/prototypes/tmp/VLAD.Vlad_Results.xIn_vh/results.html" TargetMode="External"/><Relationship Id="rId309" Type="http://schemas.openxmlformats.org/officeDocument/2006/relationships/hyperlink" Target="http://proto.informatics.jax.org/prototypes/tmp/VLAD.Vlad_Results.xIn_vh/results.html" TargetMode="External"/><Relationship Id="rId310" Type="http://schemas.openxmlformats.org/officeDocument/2006/relationships/hyperlink" Target="http://proto.informatics.jax.org/prototypes/tmp/VLAD.Vlad_Results.xIn_vh/results.html" TargetMode="External"/><Relationship Id="rId311" Type="http://schemas.openxmlformats.org/officeDocument/2006/relationships/hyperlink" Target="http://proto.informatics.jax.org/prototypes/tmp/VLAD.Vlad_Results.xIn_vh/results.html" TargetMode="External"/><Relationship Id="rId312" Type="http://schemas.openxmlformats.org/officeDocument/2006/relationships/hyperlink" Target="http://proto.informatics.jax.org/prototypes/tmp/VLAD.Vlad_Results.xIn_vh/results.html" TargetMode="External"/><Relationship Id="rId313" Type="http://schemas.openxmlformats.org/officeDocument/2006/relationships/hyperlink" Target="http://proto.informatics.jax.org/prototypes/tmp/VLAD.Vlad_Results.xIn_vh/results.html" TargetMode="External"/><Relationship Id="rId314" Type="http://schemas.openxmlformats.org/officeDocument/2006/relationships/hyperlink" Target="http://proto.informatics.jax.org/prototypes/tmp/VLAD.Vlad_Results.xIn_vh/results.html" TargetMode="External"/><Relationship Id="rId315" Type="http://schemas.openxmlformats.org/officeDocument/2006/relationships/hyperlink" Target="http://proto.informatics.jax.org/prototypes/tmp/VLAD.Vlad_Results.xIn_vh/results.html" TargetMode="External"/><Relationship Id="rId316" Type="http://schemas.openxmlformats.org/officeDocument/2006/relationships/hyperlink" Target="http://proto.informatics.jax.org/prototypes/tmp/VLAD.Vlad_Results.xIn_vh/results.html" TargetMode="External"/><Relationship Id="rId317" Type="http://schemas.openxmlformats.org/officeDocument/2006/relationships/hyperlink" Target="http://proto.informatics.jax.org/prototypes/tmp/VLAD.Vlad_Results.xIn_vh/results.html" TargetMode="External"/><Relationship Id="rId318" Type="http://schemas.openxmlformats.org/officeDocument/2006/relationships/hyperlink" Target="http://proto.informatics.jax.org/prototypes/tmp/VLAD.Vlad_Results.xIn_vh/results.html" TargetMode="External"/><Relationship Id="rId319" Type="http://schemas.openxmlformats.org/officeDocument/2006/relationships/hyperlink" Target="http://proto.informatics.jax.org/prototypes/tmp/VLAD.Vlad_Results.xIn_vh/results.html" TargetMode="External"/><Relationship Id="rId320" Type="http://schemas.openxmlformats.org/officeDocument/2006/relationships/hyperlink" Target="http://proto.informatics.jax.org/prototypes/tmp/VLAD.Vlad_Results.xIn_vh/results.html" TargetMode="External"/><Relationship Id="rId321" Type="http://schemas.openxmlformats.org/officeDocument/2006/relationships/hyperlink" Target="http://proto.informatics.jax.org/prototypes/tmp/VLAD.Vlad_Results.xIn_vh/results.html" TargetMode="External"/><Relationship Id="rId322" Type="http://schemas.openxmlformats.org/officeDocument/2006/relationships/hyperlink" Target="http://proto.informatics.jax.org/prototypes/tmp/VLAD.Vlad_Results.xIn_vh/results.html" TargetMode="External"/><Relationship Id="rId323" Type="http://schemas.openxmlformats.org/officeDocument/2006/relationships/hyperlink" Target="http://proto.informatics.jax.org/prototypes/tmp/VLAD.Vlad_Results.xIn_vh/results.html" TargetMode="External"/><Relationship Id="rId324" Type="http://schemas.openxmlformats.org/officeDocument/2006/relationships/hyperlink" Target="http://proto.informatics.jax.org/prototypes/tmp/VLAD.Vlad_Results.xIn_vh/results.html" TargetMode="External"/><Relationship Id="rId325" Type="http://schemas.openxmlformats.org/officeDocument/2006/relationships/hyperlink" Target="http://proto.informatics.jax.org/prototypes/tmp/VLAD.Vlad_Results.xIn_vh/results.html" TargetMode="External"/><Relationship Id="rId326" Type="http://schemas.openxmlformats.org/officeDocument/2006/relationships/hyperlink" Target="http://proto.informatics.jax.org/prototypes/tmp/VLAD.Vlad_Results.xIn_vh/results.html" TargetMode="External"/><Relationship Id="rId327" Type="http://schemas.openxmlformats.org/officeDocument/2006/relationships/hyperlink" Target="http://proto.informatics.jax.org/prototypes/tmp/VLAD.Vlad_Results.xIn_vh/results.html" TargetMode="External"/><Relationship Id="rId328" Type="http://schemas.openxmlformats.org/officeDocument/2006/relationships/hyperlink" Target="http://proto.informatics.jax.org/prototypes/tmp/VLAD.Vlad_Results.xIn_vh/results.html" TargetMode="External"/><Relationship Id="rId329" Type="http://schemas.openxmlformats.org/officeDocument/2006/relationships/hyperlink" Target="http://proto.informatics.jax.org/prototypes/tmp/VLAD.Vlad_Results.xIn_vh/results.html" TargetMode="External"/><Relationship Id="rId330" Type="http://schemas.openxmlformats.org/officeDocument/2006/relationships/hyperlink" Target="http://proto.informatics.jax.org/prototypes/tmp/VLAD.Vlad_Results.xIn_vh/results.html" TargetMode="External"/><Relationship Id="rId331" Type="http://schemas.openxmlformats.org/officeDocument/2006/relationships/hyperlink" Target="http://proto.informatics.jax.org/prototypes/tmp/VLAD.Vlad_Results.xIn_vh/results.html" TargetMode="External"/><Relationship Id="rId332" Type="http://schemas.openxmlformats.org/officeDocument/2006/relationships/hyperlink" Target="http://proto.informatics.jax.org/prototypes/tmp/VLAD.Vlad_Results.xIn_vh/results.html" TargetMode="External"/><Relationship Id="rId333" Type="http://schemas.openxmlformats.org/officeDocument/2006/relationships/hyperlink" Target="http://proto.informatics.jax.org/prototypes/tmp/VLAD.Vlad_Results.xIn_vh/results.html" TargetMode="External"/><Relationship Id="rId334" Type="http://schemas.openxmlformats.org/officeDocument/2006/relationships/hyperlink" Target="http://proto.informatics.jax.org/prototypes/tmp/VLAD.Vlad_Results.xIn_vh/results.html" TargetMode="External"/><Relationship Id="rId335" Type="http://schemas.openxmlformats.org/officeDocument/2006/relationships/hyperlink" Target="http://proto.informatics.jax.org/prototypes/tmp/VLAD.Vlad_Results.xIn_vh/results.html" TargetMode="External"/><Relationship Id="rId336" Type="http://schemas.openxmlformats.org/officeDocument/2006/relationships/hyperlink" Target="http://proto.informatics.jax.org/prototypes/tmp/VLAD.Vlad_Results.xIn_vh/results.html" TargetMode="External"/><Relationship Id="rId337" Type="http://schemas.openxmlformats.org/officeDocument/2006/relationships/hyperlink" Target="http://proto.informatics.jax.org/prototypes/tmp/VLAD.Vlad_Results.xIn_vh/results.html" TargetMode="External"/><Relationship Id="rId338" Type="http://schemas.openxmlformats.org/officeDocument/2006/relationships/hyperlink" Target="http://proto.informatics.jax.org/prototypes/tmp/VLAD.Vlad_Results.xIn_vh/results.html" TargetMode="External"/><Relationship Id="rId339" Type="http://schemas.openxmlformats.org/officeDocument/2006/relationships/hyperlink" Target="http://proto.informatics.jax.org/prototypes/tmp/VLAD.Vlad_Results.xIn_vh/results.html" TargetMode="External"/><Relationship Id="rId340" Type="http://schemas.openxmlformats.org/officeDocument/2006/relationships/hyperlink" Target="http://proto.informatics.jax.org/prototypes/tmp/VLAD.Vlad_Results.xIn_vh/results.html" TargetMode="External"/><Relationship Id="rId341" Type="http://schemas.openxmlformats.org/officeDocument/2006/relationships/hyperlink" Target="http://proto.informatics.jax.org/prototypes/tmp/VLAD.Vlad_Results.xIn_vh/results.html" TargetMode="External"/><Relationship Id="rId342" Type="http://schemas.openxmlformats.org/officeDocument/2006/relationships/hyperlink" Target="http://proto.informatics.jax.org/prototypes/tmp/VLAD.Vlad_Results.xIn_vh/results.html" TargetMode="External"/><Relationship Id="rId343" Type="http://schemas.openxmlformats.org/officeDocument/2006/relationships/hyperlink" Target="http://proto.informatics.jax.org/prototypes/tmp/VLAD.Vlad_Results.xIn_vh/results.html" TargetMode="External"/><Relationship Id="rId344" Type="http://schemas.openxmlformats.org/officeDocument/2006/relationships/hyperlink" Target="http://proto.informatics.jax.org/prototypes/tmp/VLAD.Vlad_Results.xIn_vh/results.html" TargetMode="External"/><Relationship Id="rId345" Type="http://schemas.openxmlformats.org/officeDocument/2006/relationships/hyperlink" Target="http://proto.informatics.jax.org/prototypes/tmp/VLAD.Vlad_Results.xIn_vh/results.html" TargetMode="External"/><Relationship Id="rId346" Type="http://schemas.openxmlformats.org/officeDocument/2006/relationships/hyperlink" Target="http://proto.informatics.jax.org/prototypes/tmp/VLAD.Vlad_Results.xIn_vh/results.html" TargetMode="External"/><Relationship Id="rId347" Type="http://schemas.openxmlformats.org/officeDocument/2006/relationships/hyperlink" Target="http://proto.informatics.jax.org/prototypes/tmp/VLAD.Vlad_Results.xIn_vh/results.html" TargetMode="External"/><Relationship Id="rId348" Type="http://schemas.openxmlformats.org/officeDocument/2006/relationships/hyperlink" Target="http://proto.informatics.jax.org/prototypes/tmp/VLAD.Vlad_Results.xIn_vh/results.html" TargetMode="External"/><Relationship Id="rId349" Type="http://schemas.openxmlformats.org/officeDocument/2006/relationships/hyperlink" Target="http://proto.informatics.jax.org/prototypes/tmp/VLAD.Vlad_Results.xIn_vh/results.html" TargetMode="External"/><Relationship Id="rId350" Type="http://schemas.openxmlformats.org/officeDocument/2006/relationships/hyperlink" Target="http://proto.informatics.jax.org/prototypes/tmp/VLAD.Vlad_Results.xIn_vh/results.html" TargetMode="External"/><Relationship Id="rId351" Type="http://schemas.openxmlformats.org/officeDocument/2006/relationships/hyperlink" Target="http://proto.informatics.jax.org/prototypes/tmp/VLAD.Vlad_Results.xIn_vh/results.html" TargetMode="External"/><Relationship Id="rId352" Type="http://schemas.openxmlformats.org/officeDocument/2006/relationships/hyperlink" Target="http://proto.informatics.jax.org/prototypes/tmp/VLAD.Vlad_Results.xIn_vh/results.html" TargetMode="External"/><Relationship Id="rId353" Type="http://schemas.openxmlformats.org/officeDocument/2006/relationships/hyperlink" Target="http://proto.informatics.jax.org/prototypes/tmp/VLAD.Vlad_Results.xIn_vh/results.html" TargetMode="External"/><Relationship Id="rId354" Type="http://schemas.openxmlformats.org/officeDocument/2006/relationships/hyperlink" Target="http://proto.informatics.jax.org/prototypes/tmp/VLAD.Vlad_Results.xIn_vh/results.html" TargetMode="External"/><Relationship Id="rId355" Type="http://schemas.openxmlformats.org/officeDocument/2006/relationships/hyperlink" Target="http://proto.informatics.jax.org/prototypes/tmp/VLAD.Vlad_Results.xIn_vh/results.html" TargetMode="External"/><Relationship Id="rId356" Type="http://schemas.openxmlformats.org/officeDocument/2006/relationships/hyperlink" Target="http://proto.informatics.jax.org/prototypes/tmp/VLAD.Vlad_Results.xIn_vh/results.html" TargetMode="External"/><Relationship Id="rId357" Type="http://schemas.openxmlformats.org/officeDocument/2006/relationships/hyperlink" Target="http://proto.informatics.jax.org/prototypes/tmp/VLAD.Vlad_Results.xIn_vh/results.html" TargetMode="External"/><Relationship Id="rId358" Type="http://schemas.openxmlformats.org/officeDocument/2006/relationships/hyperlink" Target="http://proto.informatics.jax.org/prototypes/tmp/VLAD.Vlad_Results.xIn_vh/results.html" TargetMode="External"/><Relationship Id="rId359" Type="http://schemas.openxmlformats.org/officeDocument/2006/relationships/hyperlink" Target="http://proto.informatics.jax.org/prototypes/tmp/VLAD.Vlad_Results.xIn_vh/results.html" TargetMode="External"/><Relationship Id="rId360" Type="http://schemas.openxmlformats.org/officeDocument/2006/relationships/hyperlink" Target="http://proto.informatics.jax.org/prototypes/tmp/VLAD.Vlad_Results.xIn_vh/results.html" TargetMode="External"/><Relationship Id="rId361" Type="http://schemas.openxmlformats.org/officeDocument/2006/relationships/hyperlink" Target="http://proto.informatics.jax.org/prototypes/tmp/VLAD.Vlad_Results.xIn_vh/results.html" TargetMode="External"/><Relationship Id="rId362" Type="http://schemas.openxmlformats.org/officeDocument/2006/relationships/hyperlink" Target="http://proto.informatics.jax.org/prototypes/tmp/VLAD.Vlad_Results.xIn_vh/results.html" TargetMode="External"/><Relationship Id="rId363" Type="http://schemas.openxmlformats.org/officeDocument/2006/relationships/hyperlink" Target="http://proto.informatics.jax.org/prototypes/tmp/VLAD.Vlad_Results.xIn_vh/results.html" TargetMode="External"/><Relationship Id="rId364" Type="http://schemas.openxmlformats.org/officeDocument/2006/relationships/hyperlink" Target="http://proto.informatics.jax.org/prototypes/tmp/VLAD.Vlad_Results.xIn_vh/results.html" TargetMode="External"/><Relationship Id="rId365" Type="http://schemas.openxmlformats.org/officeDocument/2006/relationships/hyperlink" Target="http://proto.informatics.jax.org/prototypes/tmp/VLAD.Vlad_Results.xIn_vh/results.html" TargetMode="External"/><Relationship Id="rId366" Type="http://schemas.openxmlformats.org/officeDocument/2006/relationships/hyperlink" Target="http://proto.informatics.jax.org/prototypes/tmp/VLAD.Vlad_Results.xIn_vh/results.html" TargetMode="External"/><Relationship Id="rId367" Type="http://schemas.openxmlformats.org/officeDocument/2006/relationships/hyperlink" Target="http://proto.informatics.jax.org/prototypes/tmp/VLAD.Vlad_Results.xIn_vh/results.html" TargetMode="External"/><Relationship Id="rId368" Type="http://schemas.openxmlformats.org/officeDocument/2006/relationships/hyperlink" Target="http://proto.informatics.jax.org/prototypes/tmp/VLAD.Vlad_Results.xIn_vh/results.html" TargetMode="External"/><Relationship Id="rId369" Type="http://schemas.openxmlformats.org/officeDocument/2006/relationships/hyperlink" Target="http://proto.informatics.jax.org/prototypes/tmp/VLAD.Vlad_Results.xIn_vh/results.html" TargetMode="External"/><Relationship Id="rId370" Type="http://schemas.openxmlformats.org/officeDocument/2006/relationships/hyperlink" Target="http://proto.informatics.jax.org/prototypes/tmp/VLAD.Vlad_Results.xIn_vh/results.html" TargetMode="External"/><Relationship Id="rId371" Type="http://schemas.openxmlformats.org/officeDocument/2006/relationships/hyperlink" Target="http://proto.informatics.jax.org/prototypes/tmp/VLAD.Vlad_Results.xIn_vh/results.html" TargetMode="External"/><Relationship Id="rId372" Type="http://schemas.openxmlformats.org/officeDocument/2006/relationships/hyperlink" Target="http://proto.informatics.jax.org/prototypes/tmp/VLAD.Vlad_Results.xIn_vh/results.html" TargetMode="External"/><Relationship Id="rId373" Type="http://schemas.openxmlformats.org/officeDocument/2006/relationships/hyperlink" Target="http://proto.informatics.jax.org/prototypes/tmp/VLAD.Vlad_Results.xIn_vh/results.html" TargetMode="External"/><Relationship Id="rId374" Type="http://schemas.openxmlformats.org/officeDocument/2006/relationships/hyperlink" Target="http://proto.informatics.jax.org/prototypes/tmp/VLAD.Vlad_Results.xIn_vh/results.html" TargetMode="External"/><Relationship Id="rId375" Type="http://schemas.openxmlformats.org/officeDocument/2006/relationships/hyperlink" Target="http://proto.informatics.jax.org/prototypes/tmp/VLAD.Vlad_Results.xIn_vh/results.html" TargetMode="External"/><Relationship Id="rId376" Type="http://schemas.openxmlformats.org/officeDocument/2006/relationships/hyperlink" Target="http://proto.informatics.jax.org/prototypes/tmp/VLAD.Vlad_Results.xIn_vh/results.html" TargetMode="External"/><Relationship Id="rId377" Type="http://schemas.openxmlformats.org/officeDocument/2006/relationships/hyperlink" Target="http://proto.informatics.jax.org/prototypes/tmp/VLAD.Vlad_Results.xIn_vh/results.html" TargetMode="External"/><Relationship Id="rId378" Type="http://schemas.openxmlformats.org/officeDocument/2006/relationships/hyperlink" Target="http://proto.informatics.jax.org/prototypes/tmp/VLAD.Vlad_Results.xIn_vh/results.html" TargetMode="External"/><Relationship Id="rId379" Type="http://schemas.openxmlformats.org/officeDocument/2006/relationships/hyperlink" Target="http://proto.informatics.jax.org/prototypes/tmp/VLAD.Vlad_Results.xIn_vh/results.html" TargetMode="External"/><Relationship Id="rId380" Type="http://schemas.openxmlformats.org/officeDocument/2006/relationships/hyperlink" Target="http://proto.informatics.jax.org/prototypes/tmp/VLAD.Vlad_Results.xIn_vh/results.html" TargetMode="External"/><Relationship Id="rId381" Type="http://schemas.openxmlformats.org/officeDocument/2006/relationships/hyperlink" Target="http://proto.informatics.jax.org/prototypes/tmp/VLAD.Vlad_Results.xIn_vh/results.html" TargetMode="External"/><Relationship Id="rId382" Type="http://schemas.openxmlformats.org/officeDocument/2006/relationships/hyperlink" Target="http://proto.informatics.jax.org/prototypes/tmp/VLAD.Vlad_Results.xIn_vh/results.html" TargetMode="External"/><Relationship Id="rId383" Type="http://schemas.openxmlformats.org/officeDocument/2006/relationships/hyperlink" Target="http://proto.informatics.jax.org/prototypes/tmp/VLAD.Vlad_Results.xIn_vh/results.html" TargetMode="External"/><Relationship Id="rId384" Type="http://schemas.openxmlformats.org/officeDocument/2006/relationships/hyperlink" Target="http://proto.informatics.jax.org/prototypes/tmp/VLAD.Vlad_Results.xIn_vh/results.html" TargetMode="External"/><Relationship Id="rId385" Type="http://schemas.openxmlformats.org/officeDocument/2006/relationships/hyperlink" Target="http://proto.informatics.jax.org/prototypes/tmp/VLAD.Vlad_Results.xIn_vh/results.html" TargetMode="External"/><Relationship Id="rId386" Type="http://schemas.openxmlformats.org/officeDocument/2006/relationships/hyperlink" Target="http://proto.informatics.jax.org/prototypes/tmp/VLAD.Vlad_Results.xIn_vh/results.html" TargetMode="External"/><Relationship Id="rId387" Type="http://schemas.openxmlformats.org/officeDocument/2006/relationships/hyperlink" Target="http://proto.informatics.jax.org/prototypes/tmp/VLAD.Vlad_Results.xIn_vh/results.html" TargetMode="External"/><Relationship Id="rId388" Type="http://schemas.openxmlformats.org/officeDocument/2006/relationships/hyperlink" Target="http://proto.informatics.jax.org/prototypes/tmp/VLAD.Vlad_Results.xIn_vh/results.html" TargetMode="External"/><Relationship Id="rId389" Type="http://schemas.openxmlformats.org/officeDocument/2006/relationships/hyperlink" Target="http://proto.informatics.jax.org/prototypes/tmp/VLAD.Vlad_Results.xIn_vh/results.html" TargetMode="External"/><Relationship Id="rId390" Type="http://schemas.openxmlformats.org/officeDocument/2006/relationships/hyperlink" Target="http://proto.informatics.jax.org/prototypes/tmp/VLAD.Vlad_Results.xIn_vh/results.html" TargetMode="External"/><Relationship Id="rId391" Type="http://schemas.openxmlformats.org/officeDocument/2006/relationships/hyperlink" Target="http://proto.informatics.jax.org/prototypes/tmp/VLAD.Vlad_Results.xIn_vh/results.html" TargetMode="External"/><Relationship Id="rId392" Type="http://schemas.openxmlformats.org/officeDocument/2006/relationships/hyperlink" Target="http://proto.informatics.jax.org/prototypes/tmp/VLAD.Vlad_Results.xIn_vh/results.html" TargetMode="External"/><Relationship Id="rId393" Type="http://schemas.openxmlformats.org/officeDocument/2006/relationships/hyperlink" Target="http://proto.informatics.jax.org/prototypes/tmp/VLAD.Vlad_Results.xIn_vh/results.html" TargetMode="External"/><Relationship Id="rId394" Type="http://schemas.openxmlformats.org/officeDocument/2006/relationships/hyperlink" Target="http://proto.informatics.jax.org/prototypes/tmp/VLAD.Vlad_Results.xIn_vh/results.html" TargetMode="External"/><Relationship Id="rId395" Type="http://schemas.openxmlformats.org/officeDocument/2006/relationships/hyperlink" Target="http://proto.informatics.jax.org/prototypes/tmp/VLAD.Vlad_Results.xIn_vh/results.html" TargetMode="External"/><Relationship Id="rId396" Type="http://schemas.openxmlformats.org/officeDocument/2006/relationships/hyperlink" Target="http://proto.informatics.jax.org/prototypes/tmp/VLAD.Vlad_Results.xIn_vh/results.html" TargetMode="External"/><Relationship Id="rId397" Type="http://schemas.openxmlformats.org/officeDocument/2006/relationships/hyperlink" Target="http://proto.informatics.jax.org/prototypes/tmp/VLAD.Vlad_Results.xIn_vh/results.html" TargetMode="External"/><Relationship Id="rId398" Type="http://schemas.openxmlformats.org/officeDocument/2006/relationships/hyperlink" Target="http://proto.informatics.jax.org/prototypes/tmp/VLAD.Vlad_Results.xIn_vh/results.html" TargetMode="External"/><Relationship Id="rId399" Type="http://schemas.openxmlformats.org/officeDocument/2006/relationships/hyperlink" Target="http://proto.informatics.jax.org/prototypes/tmp/VLAD.Vlad_Results.xIn_vh/results.html" TargetMode="External"/><Relationship Id="rId400" Type="http://schemas.openxmlformats.org/officeDocument/2006/relationships/hyperlink" Target="http://proto.informatics.jax.org/prototypes/tmp/VLAD.Vlad_Results.xIn_vh/results.html" TargetMode="External"/><Relationship Id="rId401" Type="http://schemas.openxmlformats.org/officeDocument/2006/relationships/hyperlink" Target="http://proto.informatics.jax.org/prototypes/tmp/VLAD.Vlad_Results.xIn_vh/results.html" TargetMode="External"/><Relationship Id="rId402" Type="http://schemas.openxmlformats.org/officeDocument/2006/relationships/hyperlink" Target="http://proto.informatics.jax.org/prototypes/tmp/VLAD.Vlad_Results.xIn_vh/results.html" TargetMode="External"/><Relationship Id="rId403" Type="http://schemas.openxmlformats.org/officeDocument/2006/relationships/hyperlink" Target="http://proto.informatics.jax.org/prototypes/tmp/VLAD.Vlad_Results.xIn_vh/results.html" TargetMode="External"/><Relationship Id="rId404" Type="http://schemas.openxmlformats.org/officeDocument/2006/relationships/hyperlink" Target="http://proto.informatics.jax.org/prototypes/tmp/VLAD.Vlad_Results.xIn_vh/results.html" TargetMode="External"/><Relationship Id="rId405" Type="http://schemas.openxmlformats.org/officeDocument/2006/relationships/hyperlink" Target="http://proto.informatics.jax.org/prototypes/tmp/VLAD.Vlad_Results.xIn_vh/results.html" TargetMode="External"/><Relationship Id="rId406" Type="http://schemas.openxmlformats.org/officeDocument/2006/relationships/hyperlink" Target="http://proto.informatics.jax.org/prototypes/tmp/VLAD.Vlad_Results.xIn_vh/results.html" TargetMode="External"/><Relationship Id="rId407" Type="http://schemas.openxmlformats.org/officeDocument/2006/relationships/hyperlink" Target="http://proto.informatics.jax.org/prototypes/tmp/VLAD.Vlad_Results.xIn_vh/results.html" TargetMode="External"/><Relationship Id="rId408" Type="http://schemas.openxmlformats.org/officeDocument/2006/relationships/hyperlink" Target="http://proto.informatics.jax.org/prototypes/tmp/VLAD.Vlad_Results.xIn_vh/results.html" TargetMode="External"/><Relationship Id="rId409" Type="http://schemas.openxmlformats.org/officeDocument/2006/relationships/hyperlink" Target="http://proto.informatics.jax.org/prototypes/tmp/VLAD.Vlad_Results.xIn_vh/results.html" TargetMode="External"/><Relationship Id="rId410" Type="http://schemas.openxmlformats.org/officeDocument/2006/relationships/hyperlink" Target="http://proto.informatics.jax.org/prototypes/tmp/VLAD.Vlad_Results.xIn_vh/results.html" TargetMode="External"/><Relationship Id="rId411" Type="http://schemas.openxmlformats.org/officeDocument/2006/relationships/hyperlink" Target="http://proto.informatics.jax.org/prototypes/tmp/VLAD.Vlad_Results.xIn_vh/results.html" TargetMode="External"/><Relationship Id="rId412" Type="http://schemas.openxmlformats.org/officeDocument/2006/relationships/hyperlink" Target="http://proto.informatics.jax.org/prototypes/tmp/VLAD.Vlad_Results.xIn_vh/results.html" TargetMode="External"/><Relationship Id="rId413" Type="http://schemas.openxmlformats.org/officeDocument/2006/relationships/hyperlink" Target="http://proto.informatics.jax.org/prototypes/tmp/VLAD.Vlad_Results.xIn_vh/results.html" TargetMode="External"/><Relationship Id="rId414" Type="http://schemas.openxmlformats.org/officeDocument/2006/relationships/hyperlink" Target="http://proto.informatics.jax.org/prototypes/tmp/VLAD.Vlad_Results.xIn_vh/results.html" TargetMode="External"/><Relationship Id="rId415" Type="http://schemas.openxmlformats.org/officeDocument/2006/relationships/hyperlink" Target="http://proto.informatics.jax.org/prototypes/tmp/VLAD.Vlad_Results.xIn_vh/results.html" TargetMode="External"/><Relationship Id="rId416" Type="http://schemas.openxmlformats.org/officeDocument/2006/relationships/hyperlink" Target="http://proto.informatics.jax.org/prototypes/tmp/VLAD.Vlad_Results.xIn_vh/results.html" TargetMode="External"/><Relationship Id="rId417" Type="http://schemas.openxmlformats.org/officeDocument/2006/relationships/hyperlink" Target="http://proto.informatics.jax.org/prototypes/tmp/VLAD.Vlad_Results.xIn_vh/results.html" TargetMode="External"/><Relationship Id="rId418" Type="http://schemas.openxmlformats.org/officeDocument/2006/relationships/hyperlink" Target="http://proto.informatics.jax.org/prototypes/tmp/VLAD.Vlad_Results.xIn_vh/results.html" TargetMode="External"/><Relationship Id="rId419" Type="http://schemas.openxmlformats.org/officeDocument/2006/relationships/hyperlink" Target="http://proto.informatics.jax.org/prototypes/tmp/VLAD.Vlad_Results.xIn_vh/results.html" TargetMode="External"/><Relationship Id="rId420" Type="http://schemas.openxmlformats.org/officeDocument/2006/relationships/hyperlink" Target="http://proto.informatics.jax.org/prototypes/tmp/VLAD.Vlad_Results.xIn_vh/results.html" TargetMode="External"/><Relationship Id="rId421" Type="http://schemas.openxmlformats.org/officeDocument/2006/relationships/hyperlink" Target="http://proto.informatics.jax.org/prototypes/tmp/VLAD.Vlad_Results.xIn_vh/results.html" TargetMode="External"/><Relationship Id="rId422" Type="http://schemas.openxmlformats.org/officeDocument/2006/relationships/hyperlink" Target="http://proto.informatics.jax.org/prototypes/tmp/VLAD.Vlad_Results.xIn_vh/results.html" TargetMode="External"/><Relationship Id="rId423" Type="http://schemas.openxmlformats.org/officeDocument/2006/relationships/hyperlink" Target="http://proto.informatics.jax.org/prototypes/tmp/VLAD.Vlad_Results.xIn_vh/results.html" TargetMode="External"/><Relationship Id="rId424" Type="http://schemas.openxmlformats.org/officeDocument/2006/relationships/hyperlink" Target="http://proto.informatics.jax.org/prototypes/tmp/VLAD.Vlad_Results.xIn_vh/results.html" TargetMode="External"/><Relationship Id="rId425" Type="http://schemas.openxmlformats.org/officeDocument/2006/relationships/hyperlink" Target="http://proto.informatics.jax.org/prototypes/tmp/VLAD.Vlad_Results.xIn_vh/results.html" TargetMode="External"/><Relationship Id="rId426" Type="http://schemas.openxmlformats.org/officeDocument/2006/relationships/hyperlink" Target="http://proto.informatics.jax.org/prototypes/tmp/VLAD.Vlad_Results.xIn_vh/results.html" TargetMode="External"/><Relationship Id="rId427" Type="http://schemas.openxmlformats.org/officeDocument/2006/relationships/hyperlink" Target="http://proto.informatics.jax.org/prototypes/tmp/VLAD.Vlad_Results.xIn_vh/results.html" TargetMode="External"/><Relationship Id="rId428" Type="http://schemas.openxmlformats.org/officeDocument/2006/relationships/hyperlink" Target="http://proto.informatics.jax.org/prototypes/tmp/VLAD.Vlad_Results.xIn_vh/results.html" TargetMode="External"/><Relationship Id="rId429" Type="http://schemas.openxmlformats.org/officeDocument/2006/relationships/hyperlink" Target="http://proto.informatics.jax.org/prototypes/tmp/VLAD.Vlad_Results.xIn_vh/results.html" TargetMode="External"/><Relationship Id="rId430" Type="http://schemas.openxmlformats.org/officeDocument/2006/relationships/hyperlink" Target="http://proto.informatics.jax.org/prototypes/tmp/VLAD.Vlad_Results.xIn_vh/results.html" TargetMode="External"/><Relationship Id="rId431" Type="http://schemas.openxmlformats.org/officeDocument/2006/relationships/hyperlink" Target="http://proto.informatics.jax.org/prototypes/tmp/VLAD.Vlad_Results.xIn_vh/results.html" TargetMode="External"/><Relationship Id="rId432" Type="http://schemas.openxmlformats.org/officeDocument/2006/relationships/hyperlink" Target="http://proto.informatics.jax.org/prototypes/tmp/VLAD.Vlad_Results.xIn_vh/results.html" TargetMode="External"/><Relationship Id="rId433" Type="http://schemas.openxmlformats.org/officeDocument/2006/relationships/hyperlink" Target="http://proto.informatics.jax.org/prototypes/tmp/VLAD.Vlad_Results.xIn_vh/results.html" TargetMode="External"/><Relationship Id="rId434" Type="http://schemas.openxmlformats.org/officeDocument/2006/relationships/hyperlink" Target="http://proto.informatics.jax.org/prototypes/tmp/VLAD.Vlad_Results.xIn_vh/results.html" TargetMode="External"/><Relationship Id="rId435" Type="http://schemas.openxmlformats.org/officeDocument/2006/relationships/hyperlink" Target="http://proto.informatics.jax.org/prototypes/tmp/VLAD.Vlad_Results.xIn_vh/results.html" TargetMode="External"/><Relationship Id="rId436" Type="http://schemas.openxmlformats.org/officeDocument/2006/relationships/hyperlink" Target="http://proto.informatics.jax.org/prototypes/tmp/VLAD.Vlad_Results.xIn_vh/results.html" TargetMode="External"/><Relationship Id="rId437" Type="http://schemas.openxmlformats.org/officeDocument/2006/relationships/hyperlink" Target="http://proto.informatics.jax.org/prototypes/tmp/VLAD.Vlad_Results.xIn_vh/results.html" TargetMode="External"/><Relationship Id="rId438" Type="http://schemas.openxmlformats.org/officeDocument/2006/relationships/hyperlink" Target="http://proto.informatics.jax.org/prototypes/tmp/VLAD.Vlad_Results.xIn_vh/results.html" TargetMode="External"/><Relationship Id="rId439" Type="http://schemas.openxmlformats.org/officeDocument/2006/relationships/hyperlink" Target="http://proto.informatics.jax.org/prototypes/tmp/VLAD.Vlad_Results.xIn_vh/results.html" TargetMode="External"/><Relationship Id="rId440" Type="http://schemas.openxmlformats.org/officeDocument/2006/relationships/hyperlink" Target="http://proto.informatics.jax.org/prototypes/tmp/VLAD.Vlad_Results.xIn_vh/results.html" TargetMode="External"/><Relationship Id="rId441" Type="http://schemas.openxmlformats.org/officeDocument/2006/relationships/hyperlink" Target="http://proto.informatics.jax.org/prototypes/tmp/VLAD.Vlad_Results.xIn_vh/results.html" TargetMode="External"/><Relationship Id="rId442" Type="http://schemas.openxmlformats.org/officeDocument/2006/relationships/hyperlink" Target="http://proto.informatics.jax.org/prototypes/tmp/VLAD.Vlad_Results.xIn_vh/results.html" TargetMode="External"/><Relationship Id="rId443" Type="http://schemas.openxmlformats.org/officeDocument/2006/relationships/hyperlink" Target="http://proto.informatics.jax.org/prototypes/tmp/VLAD.Vlad_Results.xIn_vh/results.html" TargetMode="External"/><Relationship Id="rId444" Type="http://schemas.openxmlformats.org/officeDocument/2006/relationships/hyperlink" Target="http://proto.informatics.jax.org/prototypes/tmp/VLAD.Vlad_Results.xIn_vh/results.html" TargetMode="External"/><Relationship Id="rId445" Type="http://schemas.openxmlformats.org/officeDocument/2006/relationships/hyperlink" Target="http://proto.informatics.jax.org/prototypes/tmp/VLAD.Vlad_Results.xIn_vh/results.html" TargetMode="External"/><Relationship Id="rId446" Type="http://schemas.openxmlformats.org/officeDocument/2006/relationships/hyperlink" Target="http://proto.informatics.jax.org/prototypes/tmp/VLAD.Vlad_Results.xIn_vh/results.html" TargetMode="External"/><Relationship Id="rId447" Type="http://schemas.openxmlformats.org/officeDocument/2006/relationships/hyperlink" Target="http://proto.informatics.jax.org/prototypes/tmp/VLAD.Vlad_Results.xIn_vh/results.html" TargetMode="External"/><Relationship Id="rId448" Type="http://schemas.openxmlformats.org/officeDocument/2006/relationships/hyperlink" Target="http://proto.informatics.jax.org/prototypes/tmp/VLAD.Vlad_Results.xIn_vh/results.html" TargetMode="External"/><Relationship Id="rId449" Type="http://schemas.openxmlformats.org/officeDocument/2006/relationships/hyperlink" Target="http://proto.informatics.jax.org/prototypes/tmp/VLAD.Vlad_Results.xIn_vh/results.html" TargetMode="External"/><Relationship Id="rId450" Type="http://schemas.openxmlformats.org/officeDocument/2006/relationships/hyperlink" Target="http://proto.informatics.jax.org/prototypes/tmp/VLAD.Vlad_Results.xIn_vh/results.html" TargetMode="External"/><Relationship Id="rId451" Type="http://schemas.openxmlformats.org/officeDocument/2006/relationships/hyperlink" Target="http://proto.informatics.jax.org/prototypes/tmp/VLAD.Vlad_Results.xIn_vh/results.html" TargetMode="External"/><Relationship Id="rId452" Type="http://schemas.openxmlformats.org/officeDocument/2006/relationships/hyperlink" Target="http://proto.informatics.jax.org/prototypes/tmp/VLAD.Vlad_Results.xIn_vh/results.html" TargetMode="External"/><Relationship Id="rId453" Type="http://schemas.openxmlformats.org/officeDocument/2006/relationships/hyperlink" Target="http://proto.informatics.jax.org/prototypes/tmp/VLAD.Vlad_Results.xIn_vh/results.html" TargetMode="External"/><Relationship Id="rId454" Type="http://schemas.openxmlformats.org/officeDocument/2006/relationships/hyperlink" Target="http://proto.informatics.jax.org/prototypes/tmp/VLAD.Vlad_Results.xIn_vh/results.html" TargetMode="External"/><Relationship Id="rId455" Type="http://schemas.openxmlformats.org/officeDocument/2006/relationships/hyperlink" Target="http://proto.informatics.jax.org/prototypes/tmp/VLAD.Vlad_Results.xIn_vh/results.html" TargetMode="External"/><Relationship Id="rId456" Type="http://schemas.openxmlformats.org/officeDocument/2006/relationships/hyperlink" Target="http://proto.informatics.jax.org/prototypes/tmp/VLAD.Vlad_Results.xIn_vh/results.html" TargetMode="External"/><Relationship Id="rId457" Type="http://schemas.openxmlformats.org/officeDocument/2006/relationships/hyperlink" Target="http://proto.informatics.jax.org/prototypes/tmp/VLAD.Vlad_Results.xIn_vh/results.html" TargetMode="External"/><Relationship Id="rId458" Type="http://schemas.openxmlformats.org/officeDocument/2006/relationships/hyperlink" Target="http://proto.informatics.jax.org/prototypes/tmp/VLAD.Vlad_Results.xIn_vh/results.html" TargetMode="External"/><Relationship Id="rId459" Type="http://schemas.openxmlformats.org/officeDocument/2006/relationships/hyperlink" Target="http://proto.informatics.jax.org/prototypes/tmp/VLAD.Vlad_Results.xIn_vh/results.html" TargetMode="External"/><Relationship Id="rId460" Type="http://schemas.openxmlformats.org/officeDocument/2006/relationships/hyperlink" Target="http://proto.informatics.jax.org/prototypes/tmp/VLAD.Vlad_Results.xIn_vh/results.html" TargetMode="External"/><Relationship Id="rId461" Type="http://schemas.openxmlformats.org/officeDocument/2006/relationships/hyperlink" Target="http://proto.informatics.jax.org/prototypes/tmp/VLAD.Vlad_Results.xIn_vh/results.html" TargetMode="External"/><Relationship Id="rId462" Type="http://schemas.openxmlformats.org/officeDocument/2006/relationships/hyperlink" Target="http://proto.informatics.jax.org/prototypes/tmp/VLAD.Vlad_Results.xIn_vh/results.html" TargetMode="External"/><Relationship Id="rId463" Type="http://schemas.openxmlformats.org/officeDocument/2006/relationships/hyperlink" Target="http://proto.informatics.jax.org/prototypes/tmp/VLAD.Vlad_Results.xIn_vh/results.html" TargetMode="External"/><Relationship Id="rId464" Type="http://schemas.openxmlformats.org/officeDocument/2006/relationships/hyperlink" Target="http://proto.informatics.jax.org/prototypes/tmp/VLAD.Vlad_Results.xIn_vh/results.html" TargetMode="External"/><Relationship Id="rId465" Type="http://schemas.openxmlformats.org/officeDocument/2006/relationships/hyperlink" Target="http://proto.informatics.jax.org/prototypes/tmp/VLAD.Vlad_Results.xIn_vh/results.html" TargetMode="External"/><Relationship Id="rId466" Type="http://schemas.openxmlformats.org/officeDocument/2006/relationships/hyperlink" Target="http://proto.informatics.jax.org/prototypes/tmp/VLAD.Vlad_Results.xIn_vh/results.html" TargetMode="External"/><Relationship Id="rId467" Type="http://schemas.openxmlformats.org/officeDocument/2006/relationships/hyperlink" Target="http://proto.informatics.jax.org/prototypes/tmp/VLAD.Vlad_Results.xIn_vh/results.html" TargetMode="External"/><Relationship Id="rId468" Type="http://schemas.openxmlformats.org/officeDocument/2006/relationships/hyperlink" Target="http://proto.informatics.jax.org/prototypes/tmp/VLAD.Vlad_Results.xIn_vh/results.html" TargetMode="External"/><Relationship Id="rId469" Type="http://schemas.openxmlformats.org/officeDocument/2006/relationships/hyperlink" Target="http://proto.informatics.jax.org/prototypes/tmp/VLAD.Vlad_Results.xIn_vh/results.html" TargetMode="External"/><Relationship Id="rId470" Type="http://schemas.openxmlformats.org/officeDocument/2006/relationships/hyperlink" Target="http://proto.informatics.jax.org/prototypes/tmp/VLAD.Vlad_Results.xIn_vh/results.html" TargetMode="External"/><Relationship Id="rId471" Type="http://schemas.openxmlformats.org/officeDocument/2006/relationships/hyperlink" Target="http://proto.informatics.jax.org/prototypes/tmp/VLAD.Vlad_Results.xIn_vh/results.html" TargetMode="External"/><Relationship Id="rId472" Type="http://schemas.openxmlformats.org/officeDocument/2006/relationships/hyperlink" Target="http://proto.informatics.jax.org/prototypes/tmp/VLAD.Vlad_Results.xIn_vh/results.html" TargetMode="External"/><Relationship Id="rId473" Type="http://schemas.openxmlformats.org/officeDocument/2006/relationships/hyperlink" Target="http://proto.informatics.jax.org/prototypes/tmp/VLAD.Vlad_Results.xIn_vh/results.html" TargetMode="External"/><Relationship Id="rId474" Type="http://schemas.openxmlformats.org/officeDocument/2006/relationships/hyperlink" Target="http://proto.informatics.jax.org/prototypes/tmp/VLAD.Vlad_Results.xIn_vh/results.html" TargetMode="External"/><Relationship Id="rId475" Type="http://schemas.openxmlformats.org/officeDocument/2006/relationships/hyperlink" Target="http://proto.informatics.jax.org/prototypes/tmp/VLAD.Vlad_Results.xIn_vh/results.html" TargetMode="External"/><Relationship Id="rId476" Type="http://schemas.openxmlformats.org/officeDocument/2006/relationships/hyperlink" Target="http://proto.informatics.jax.org/prototypes/tmp/VLAD.Vlad_Results.xIn_vh/results.html" TargetMode="External"/><Relationship Id="rId477" Type="http://schemas.openxmlformats.org/officeDocument/2006/relationships/hyperlink" Target="http://proto.informatics.jax.org/prototypes/tmp/VLAD.Vlad_Results.xIn_vh/results.html" TargetMode="External"/><Relationship Id="rId478" Type="http://schemas.openxmlformats.org/officeDocument/2006/relationships/hyperlink" Target="http://proto.informatics.jax.org/prototypes/tmp/VLAD.Vlad_Results.xIn_vh/results.html" TargetMode="External"/><Relationship Id="rId479" Type="http://schemas.openxmlformats.org/officeDocument/2006/relationships/hyperlink" Target="http://proto.informatics.jax.org/prototypes/tmp/VLAD.Vlad_Results.xIn_vh/results.html" TargetMode="External"/><Relationship Id="rId480" Type="http://schemas.openxmlformats.org/officeDocument/2006/relationships/hyperlink" Target="http://proto.informatics.jax.org/prototypes/tmp/VLAD.Vlad_Results.xIn_vh/results.html" TargetMode="External"/><Relationship Id="rId481" Type="http://schemas.openxmlformats.org/officeDocument/2006/relationships/hyperlink" Target="http://proto.informatics.jax.org/prototypes/tmp/VLAD.Vlad_Results.xIn_vh/results.html" TargetMode="External"/><Relationship Id="rId482" Type="http://schemas.openxmlformats.org/officeDocument/2006/relationships/hyperlink" Target="http://proto.informatics.jax.org/prototypes/tmp/VLAD.Vlad_Results.xIn_vh/results.html" TargetMode="External"/><Relationship Id="rId483" Type="http://schemas.openxmlformats.org/officeDocument/2006/relationships/hyperlink" Target="http://proto.informatics.jax.org/prototypes/tmp/VLAD.Vlad_Results.xIn_vh/results.html" TargetMode="External"/><Relationship Id="rId484" Type="http://schemas.openxmlformats.org/officeDocument/2006/relationships/hyperlink" Target="http://proto.informatics.jax.org/prototypes/tmp/VLAD.Vlad_Results.xIn_vh/results.html" TargetMode="External"/><Relationship Id="rId485" Type="http://schemas.openxmlformats.org/officeDocument/2006/relationships/hyperlink" Target="http://proto.informatics.jax.org/prototypes/tmp/VLAD.Vlad_Results.xIn_vh/results.html" TargetMode="External"/><Relationship Id="rId486" Type="http://schemas.openxmlformats.org/officeDocument/2006/relationships/hyperlink" Target="http://proto.informatics.jax.org/prototypes/tmp/VLAD.Vlad_Results.xIn_vh/results.html" TargetMode="External"/><Relationship Id="rId487" Type="http://schemas.openxmlformats.org/officeDocument/2006/relationships/hyperlink" Target="http://proto.informatics.jax.org/prototypes/tmp/VLAD.Vlad_Results.xIn_vh/results.html" TargetMode="External"/><Relationship Id="rId488" Type="http://schemas.openxmlformats.org/officeDocument/2006/relationships/hyperlink" Target="http://proto.informatics.jax.org/prototypes/tmp/VLAD.Vlad_Results.xIn_vh/results.html" TargetMode="External"/><Relationship Id="rId489" Type="http://schemas.openxmlformats.org/officeDocument/2006/relationships/hyperlink" Target="http://proto.informatics.jax.org/prototypes/tmp/VLAD.Vlad_Results.xIn_vh/results.html" TargetMode="External"/><Relationship Id="rId490" Type="http://schemas.openxmlformats.org/officeDocument/2006/relationships/hyperlink" Target="http://proto.informatics.jax.org/prototypes/tmp/VLAD.Vlad_Results.xIn_vh/results.html" TargetMode="External"/><Relationship Id="rId491" Type="http://schemas.openxmlformats.org/officeDocument/2006/relationships/hyperlink" Target="http://proto.informatics.jax.org/prototypes/tmp/VLAD.Vlad_Results.xIn_vh/results.html" TargetMode="External"/><Relationship Id="rId492" Type="http://schemas.openxmlformats.org/officeDocument/2006/relationships/hyperlink" Target="http://proto.informatics.jax.org/prototypes/tmp/VLAD.Vlad_Results.xIn_vh/results.html" TargetMode="External"/><Relationship Id="rId493" Type="http://schemas.openxmlformats.org/officeDocument/2006/relationships/hyperlink" Target="http://proto.informatics.jax.org/prototypes/tmp/VLAD.Vlad_Results.xIn_vh/results.html" TargetMode="External"/><Relationship Id="rId494" Type="http://schemas.openxmlformats.org/officeDocument/2006/relationships/hyperlink" Target="http://proto.informatics.jax.org/prototypes/tmp/VLAD.Vlad_Results.xIn_vh/results.html" TargetMode="External"/><Relationship Id="rId495" Type="http://schemas.openxmlformats.org/officeDocument/2006/relationships/hyperlink" Target="http://proto.informatics.jax.org/prototypes/tmp/VLAD.Vlad_Results.xIn_vh/results.html" TargetMode="External"/><Relationship Id="rId496" Type="http://schemas.openxmlformats.org/officeDocument/2006/relationships/hyperlink" Target="http://proto.informatics.jax.org/prototypes/tmp/VLAD.Vlad_Results.xIn_vh/results.html" TargetMode="External"/><Relationship Id="rId497" Type="http://schemas.openxmlformats.org/officeDocument/2006/relationships/hyperlink" Target="http://proto.informatics.jax.org/prototypes/tmp/VLAD.Vlad_Results.xIn_vh/results.html" TargetMode="External"/><Relationship Id="rId498" Type="http://schemas.openxmlformats.org/officeDocument/2006/relationships/hyperlink" Target="http://proto.informatics.jax.org/prototypes/tmp/VLAD.Vlad_Results.xIn_vh/results.html" TargetMode="External"/><Relationship Id="rId499" Type="http://schemas.openxmlformats.org/officeDocument/2006/relationships/hyperlink" Target="http://proto.informatics.jax.org/prototypes/tmp/VLAD.Vlad_Results.xIn_vh/results.html" TargetMode="External"/><Relationship Id="rId500" Type="http://schemas.openxmlformats.org/officeDocument/2006/relationships/hyperlink" Target="http://proto.informatics.jax.org/prototypes/tmp/VLAD.Vlad_Results.xIn_vh/results.html" TargetMode="External"/><Relationship Id="rId501" Type="http://schemas.openxmlformats.org/officeDocument/2006/relationships/hyperlink" Target="http://proto.informatics.jax.org/prototypes/tmp/VLAD.Vlad_Results.xIn_vh/results.html" TargetMode="External"/><Relationship Id="rId502" Type="http://schemas.openxmlformats.org/officeDocument/2006/relationships/hyperlink" Target="http://proto.informatics.jax.org/prototypes/tmp/VLAD.Vlad_Results.xIn_vh/results.html" TargetMode="External"/><Relationship Id="rId503" Type="http://schemas.openxmlformats.org/officeDocument/2006/relationships/hyperlink" Target="http://proto.informatics.jax.org/prototypes/tmp/VLAD.Vlad_Results.xIn_vh/results.html" TargetMode="External"/><Relationship Id="rId504" Type="http://schemas.openxmlformats.org/officeDocument/2006/relationships/hyperlink" Target="http://proto.informatics.jax.org/prototypes/tmp/VLAD.Vlad_Results.xIn_vh/results.html" TargetMode="External"/><Relationship Id="rId505" Type="http://schemas.openxmlformats.org/officeDocument/2006/relationships/hyperlink" Target="http://proto.informatics.jax.org/prototypes/tmp/VLAD.Vlad_Results.xIn_vh/results.html" TargetMode="External"/><Relationship Id="rId506" Type="http://schemas.openxmlformats.org/officeDocument/2006/relationships/hyperlink" Target="http://proto.informatics.jax.org/prototypes/tmp/VLAD.Vlad_Results.xIn_vh/results.html" TargetMode="External"/><Relationship Id="rId507" Type="http://schemas.openxmlformats.org/officeDocument/2006/relationships/hyperlink" Target="http://proto.informatics.jax.org/prototypes/tmp/VLAD.Vlad_Results.xIn_vh/results.html" TargetMode="External"/><Relationship Id="rId508" Type="http://schemas.openxmlformats.org/officeDocument/2006/relationships/hyperlink" Target="http://proto.informatics.jax.org/prototypes/tmp/VLAD.Vlad_Results.xIn_vh/results.html" TargetMode="External"/><Relationship Id="rId509" Type="http://schemas.openxmlformats.org/officeDocument/2006/relationships/hyperlink" Target="http://proto.informatics.jax.org/prototypes/tmp/VLAD.Vlad_Results.xIn_vh/results.html" TargetMode="External"/><Relationship Id="rId510" Type="http://schemas.openxmlformats.org/officeDocument/2006/relationships/hyperlink" Target="http://proto.informatics.jax.org/prototypes/tmp/VLAD.Vlad_Results.xIn_vh/results.html" TargetMode="External"/><Relationship Id="rId511" Type="http://schemas.openxmlformats.org/officeDocument/2006/relationships/hyperlink" Target="http://proto.informatics.jax.org/prototypes/tmp/VLAD.Vlad_Results.xIn_vh/results.html" TargetMode="External"/><Relationship Id="rId512" Type="http://schemas.openxmlformats.org/officeDocument/2006/relationships/hyperlink" Target="http://proto.informatics.jax.org/prototypes/tmp/VLAD.Vlad_Results.xIn_vh/results.html" TargetMode="External"/><Relationship Id="rId513" Type="http://schemas.openxmlformats.org/officeDocument/2006/relationships/hyperlink" Target="http://proto.informatics.jax.org/prototypes/tmp/VLAD.Vlad_Results.xIn_vh/results.html" TargetMode="External"/><Relationship Id="rId514" Type="http://schemas.openxmlformats.org/officeDocument/2006/relationships/hyperlink" Target="http://proto.informatics.jax.org/prototypes/tmp/VLAD.Vlad_Results.xIn_vh/results.html" TargetMode="External"/><Relationship Id="rId515" Type="http://schemas.openxmlformats.org/officeDocument/2006/relationships/hyperlink" Target="http://proto.informatics.jax.org/prototypes/tmp/VLAD.Vlad_Results.xIn_vh/results.html" TargetMode="External"/><Relationship Id="rId516" Type="http://schemas.openxmlformats.org/officeDocument/2006/relationships/hyperlink" Target="http://proto.informatics.jax.org/prototypes/tmp/VLAD.Vlad_Results.xIn_vh/results.html" TargetMode="External"/><Relationship Id="rId517" Type="http://schemas.openxmlformats.org/officeDocument/2006/relationships/hyperlink" Target="http://proto.informatics.jax.org/prototypes/tmp/VLAD.Vlad_Results.xIn_vh/results.html" TargetMode="External"/><Relationship Id="rId518" Type="http://schemas.openxmlformats.org/officeDocument/2006/relationships/hyperlink" Target="http://proto.informatics.jax.org/prototypes/tmp/VLAD.Vlad_Results.xIn_vh/results.html" TargetMode="External"/><Relationship Id="rId519" Type="http://schemas.openxmlformats.org/officeDocument/2006/relationships/hyperlink" Target="http://proto.informatics.jax.org/prototypes/tmp/VLAD.Vlad_Results.xIn_vh/results.html" TargetMode="External"/><Relationship Id="rId520" Type="http://schemas.openxmlformats.org/officeDocument/2006/relationships/hyperlink" Target="http://proto.informatics.jax.org/prototypes/tmp/VLAD.Vlad_Results.xIn_vh/results.html" TargetMode="External"/><Relationship Id="rId521" Type="http://schemas.openxmlformats.org/officeDocument/2006/relationships/hyperlink" Target="http://proto.informatics.jax.org/prototypes/tmp/VLAD.Vlad_Results.xIn_vh/results.html" TargetMode="External"/><Relationship Id="rId522" Type="http://schemas.openxmlformats.org/officeDocument/2006/relationships/hyperlink" Target="http://proto.informatics.jax.org/prototypes/tmp/VLAD.Vlad_Results.xIn_vh/results.html" TargetMode="External"/><Relationship Id="rId523" Type="http://schemas.openxmlformats.org/officeDocument/2006/relationships/hyperlink" Target="http://proto.informatics.jax.org/prototypes/tmp/VLAD.Vlad_Results.xIn_vh/results.html" TargetMode="External"/><Relationship Id="rId524" Type="http://schemas.openxmlformats.org/officeDocument/2006/relationships/hyperlink" Target="http://proto.informatics.jax.org/prototypes/tmp/VLAD.Vlad_Results.xIn_vh/results.html" TargetMode="External"/><Relationship Id="rId525" Type="http://schemas.openxmlformats.org/officeDocument/2006/relationships/hyperlink" Target="http://proto.informatics.jax.org/prototypes/tmp/VLAD.Vlad_Results.xIn_vh/results.html" TargetMode="External"/><Relationship Id="rId526" Type="http://schemas.openxmlformats.org/officeDocument/2006/relationships/hyperlink" Target="http://proto.informatics.jax.org/prototypes/tmp/VLAD.Vlad_Results.xIn_vh/results.html" TargetMode="External"/><Relationship Id="rId527" Type="http://schemas.openxmlformats.org/officeDocument/2006/relationships/hyperlink" Target="http://proto.informatics.jax.org/prototypes/tmp/VLAD.Vlad_Results.xIn_vh/results.html" TargetMode="External"/><Relationship Id="rId528" Type="http://schemas.openxmlformats.org/officeDocument/2006/relationships/hyperlink" Target="http://proto.informatics.jax.org/prototypes/tmp/VLAD.Vlad_Results.xIn_vh/results.html" TargetMode="External"/><Relationship Id="rId529" Type="http://schemas.openxmlformats.org/officeDocument/2006/relationships/hyperlink" Target="http://proto.informatics.jax.org/prototypes/tmp/VLAD.Vlad_Results.xIn_vh/results.html" TargetMode="External"/><Relationship Id="rId530" Type="http://schemas.openxmlformats.org/officeDocument/2006/relationships/hyperlink" Target="http://proto.informatics.jax.org/prototypes/tmp/VLAD.Vlad_Results.xIn_vh/results.html" TargetMode="External"/><Relationship Id="rId531" Type="http://schemas.openxmlformats.org/officeDocument/2006/relationships/hyperlink" Target="http://proto.informatics.jax.org/prototypes/tmp/VLAD.Vlad_Results.xIn_vh/results.html" TargetMode="External"/><Relationship Id="rId532" Type="http://schemas.openxmlformats.org/officeDocument/2006/relationships/hyperlink" Target="http://proto.informatics.jax.org/prototypes/tmp/VLAD.Vlad_Results.xIn_vh/results.html" TargetMode="External"/><Relationship Id="rId533" Type="http://schemas.openxmlformats.org/officeDocument/2006/relationships/hyperlink" Target="http://proto.informatics.jax.org/prototypes/tmp/VLAD.Vlad_Results.xIn_vh/results.html" TargetMode="External"/><Relationship Id="rId534" Type="http://schemas.openxmlformats.org/officeDocument/2006/relationships/hyperlink" Target="http://proto.informatics.jax.org/prototypes/tmp/VLAD.Vlad_Results.xIn_vh/results.html" TargetMode="External"/><Relationship Id="rId535" Type="http://schemas.openxmlformats.org/officeDocument/2006/relationships/hyperlink" Target="http://proto.informatics.jax.org/prototypes/tmp/VLAD.Vlad_Results.xIn_vh/results.html" TargetMode="External"/><Relationship Id="rId536" Type="http://schemas.openxmlformats.org/officeDocument/2006/relationships/hyperlink" Target="http://proto.informatics.jax.org/prototypes/tmp/VLAD.Vlad_Results.xIn_vh/results.html" TargetMode="External"/><Relationship Id="rId537" Type="http://schemas.openxmlformats.org/officeDocument/2006/relationships/hyperlink" Target="http://proto.informatics.jax.org/prototypes/tmp/VLAD.Vlad_Results.xIn_vh/results.html" TargetMode="External"/><Relationship Id="rId538" Type="http://schemas.openxmlformats.org/officeDocument/2006/relationships/hyperlink" Target="http://proto.informatics.jax.org/prototypes/tmp/VLAD.Vlad_Results.xIn_vh/results.html" TargetMode="External"/><Relationship Id="rId539" Type="http://schemas.openxmlformats.org/officeDocument/2006/relationships/hyperlink" Target="http://proto.informatics.jax.org/prototypes/tmp/VLAD.Vlad_Results.xIn_vh/results.html" TargetMode="External"/><Relationship Id="rId540" Type="http://schemas.openxmlformats.org/officeDocument/2006/relationships/hyperlink" Target="http://proto.informatics.jax.org/prototypes/tmp/VLAD.Vlad_Results.xIn_vh/results.html" TargetMode="External"/><Relationship Id="rId541" Type="http://schemas.openxmlformats.org/officeDocument/2006/relationships/hyperlink" Target="http://proto.informatics.jax.org/prototypes/tmp/VLAD.Vlad_Results.xIn_vh/results.html" TargetMode="External"/><Relationship Id="rId542" Type="http://schemas.openxmlformats.org/officeDocument/2006/relationships/hyperlink" Target="http://proto.informatics.jax.org/prototypes/tmp/VLAD.Vlad_Results.xIn_vh/results.html" TargetMode="External"/><Relationship Id="rId543" Type="http://schemas.openxmlformats.org/officeDocument/2006/relationships/hyperlink" Target="http://proto.informatics.jax.org/prototypes/tmp/VLAD.Vlad_Results.xIn_vh/results.html" TargetMode="External"/><Relationship Id="rId544" Type="http://schemas.openxmlformats.org/officeDocument/2006/relationships/hyperlink" Target="http://proto.informatics.jax.org/prototypes/tmp/VLAD.Vlad_Results.xIn_vh/results.html" TargetMode="External"/><Relationship Id="rId545" Type="http://schemas.openxmlformats.org/officeDocument/2006/relationships/hyperlink" Target="http://proto.informatics.jax.org/prototypes/tmp/VLAD.Vlad_Results.xIn_vh/results.html" TargetMode="External"/><Relationship Id="rId546" Type="http://schemas.openxmlformats.org/officeDocument/2006/relationships/hyperlink" Target="http://proto.informatics.jax.org/prototypes/tmp/VLAD.Vlad_Results.xIn_vh/results.html" TargetMode="External"/><Relationship Id="rId547" Type="http://schemas.openxmlformats.org/officeDocument/2006/relationships/hyperlink" Target="http://proto.informatics.jax.org/prototypes/tmp/VLAD.Vlad_Results.xIn_vh/results.html" TargetMode="External"/><Relationship Id="rId548" Type="http://schemas.openxmlformats.org/officeDocument/2006/relationships/hyperlink" Target="http://proto.informatics.jax.org/prototypes/tmp/VLAD.Vlad_Results.xIn_vh/results.html" TargetMode="External"/><Relationship Id="rId549" Type="http://schemas.openxmlformats.org/officeDocument/2006/relationships/hyperlink" Target="http://proto.informatics.jax.org/prototypes/tmp/VLAD.Vlad_Results.xIn_vh/results.html" TargetMode="External"/><Relationship Id="rId550" Type="http://schemas.openxmlformats.org/officeDocument/2006/relationships/hyperlink" Target="http://proto.informatics.jax.org/prototypes/tmp/VLAD.Vlad_Results.xIn_vh/results.html" TargetMode="External"/><Relationship Id="rId551" Type="http://schemas.openxmlformats.org/officeDocument/2006/relationships/hyperlink" Target="http://proto.informatics.jax.org/prototypes/tmp/VLAD.Vlad_Results.xIn_vh/results.html" TargetMode="External"/><Relationship Id="rId552" Type="http://schemas.openxmlformats.org/officeDocument/2006/relationships/hyperlink" Target="http://proto.informatics.jax.org/prototypes/tmp/VLAD.Vlad_Results.xIn_vh/results.html" TargetMode="External"/><Relationship Id="rId553" Type="http://schemas.openxmlformats.org/officeDocument/2006/relationships/hyperlink" Target="http://proto.informatics.jax.org/prototypes/tmp/VLAD.Vlad_Results.xIn_vh/results.html" TargetMode="External"/><Relationship Id="rId554" Type="http://schemas.openxmlformats.org/officeDocument/2006/relationships/hyperlink" Target="http://proto.informatics.jax.org/prototypes/tmp/VLAD.Vlad_Results.xIn_vh/results.html" TargetMode="External"/><Relationship Id="rId555" Type="http://schemas.openxmlformats.org/officeDocument/2006/relationships/hyperlink" Target="http://proto.informatics.jax.org/prototypes/tmp/VLAD.Vlad_Results.xIn_vh/results.html" TargetMode="External"/><Relationship Id="rId556" Type="http://schemas.openxmlformats.org/officeDocument/2006/relationships/hyperlink" Target="http://proto.informatics.jax.org/prototypes/tmp/VLAD.Vlad_Results.xIn_vh/results.html" TargetMode="External"/><Relationship Id="rId557" Type="http://schemas.openxmlformats.org/officeDocument/2006/relationships/hyperlink" Target="http://proto.informatics.jax.org/prototypes/tmp/VLAD.Vlad_Results.xIn_vh/results.html" TargetMode="External"/><Relationship Id="rId558" Type="http://schemas.openxmlformats.org/officeDocument/2006/relationships/hyperlink" Target="http://proto.informatics.jax.org/prototypes/tmp/VLAD.Vlad_Results.xIn_vh/results.html" TargetMode="External"/><Relationship Id="rId559" Type="http://schemas.openxmlformats.org/officeDocument/2006/relationships/hyperlink" Target="http://proto.informatics.jax.org/prototypes/tmp/VLAD.Vlad_Results.xIn_vh/results.html" TargetMode="External"/><Relationship Id="rId560" Type="http://schemas.openxmlformats.org/officeDocument/2006/relationships/hyperlink" Target="http://proto.informatics.jax.org/prototypes/tmp/VLAD.Vlad_Results.xIn_vh/results.html" TargetMode="External"/><Relationship Id="rId561" Type="http://schemas.openxmlformats.org/officeDocument/2006/relationships/hyperlink" Target="http://proto.informatics.jax.org/prototypes/tmp/VLAD.Vlad_Results.xIn_vh/results.html" TargetMode="External"/><Relationship Id="rId562" Type="http://schemas.openxmlformats.org/officeDocument/2006/relationships/hyperlink" Target="http://proto.informatics.jax.org/prototypes/tmp/VLAD.Vlad_Results.xIn_vh/results.html" TargetMode="External"/><Relationship Id="rId563" Type="http://schemas.openxmlformats.org/officeDocument/2006/relationships/hyperlink" Target="http://proto.informatics.jax.org/prototypes/tmp/VLAD.Vlad_Results.xIn_vh/results.html" TargetMode="External"/><Relationship Id="rId564" Type="http://schemas.openxmlformats.org/officeDocument/2006/relationships/hyperlink" Target="http://proto.informatics.jax.org/prototypes/tmp/VLAD.Vlad_Results.xIn_vh/results.html" TargetMode="External"/><Relationship Id="rId565" Type="http://schemas.openxmlformats.org/officeDocument/2006/relationships/hyperlink" Target="http://proto.informatics.jax.org/prototypes/tmp/VLAD.Vlad_Results.xIn_vh/results.html" TargetMode="External"/><Relationship Id="rId566" Type="http://schemas.openxmlformats.org/officeDocument/2006/relationships/hyperlink" Target="http://proto.informatics.jax.org/prototypes/tmp/VLAD.Vlad_Results.xIn_vh/results.html" TargetMode="External"/><Relationship Id="rId567" Type="http://schemas.openxmlformats.org/officeDocument/2006/relationships/hyperlink" Target="http://proto.informatics.jax.org/prototypes/tmp/VLAD.Vlad_Results.xIn_vh/results.html" TargetMode="External"/><Relationship Id="rId568" Type="http://schemas.openxmlformats.org/officeDocument/2006/relationships/hyperlink" Target="http://proto.informatics.jax.org/prototypes/tmp/VLAD.Vlad_Results.xIn_vh/results.html" TargetMode="External"/><Relationship Id="rId569" Type="http://schemas.openxmlformats.org/officeDocument/2006/relationships/hyperlink" Target="http://proto.informatics.jax.org/prototypes/tmp/VLAD.Vlad_Results.xIn_vh/results.html" TargetMode="External"/><Relationship Id="rId570" Type="http://schemas.openxmlformats.org/officeDocument/2006/relationships/hyperlink" Target="http://proto.informatics.jax.org/prototypes/tmp/VLAD.Vlad_Results.xIn_vh/results.html" TargetMode="External"/><Relationship Id="rId571" Type="http://schemas.openxmlformats.org/officeDocument/2006/relationships/hyperlink" Target="http://proto.informatics.jax.org/prototypes/tmp/VLAD.Vlad_Results.xIn_vh/results.html" TargetMode="External"/><Relationship Id="rId572" Type="http://schemas.openxmlformats.org/officeDocument/2006/relationships/hyperlink" Target="http://proto.informatics.jax.org/prototypes/tmp/VLAD.Vlad_Results.xIn_vh/results.html" TargetMode="External"/><Relationship Id="rId573" Type="http://schemas.openxmlformats.org/officeDocument/2006/relationships/hyperlink" Target="http://proto.informatics.jax.org/prototypes/tmp/VLAD.Vlad_Results.xIn_vh/results.html" TargetMode="External"/><Relationship Id="rId574" Type="http://schemas.openxmlformats.org/officeDocument/2006/relationships/hyperlink" Target="http://proto.informatics.jax.org/prototypes/tmp/VLAD.Vlad_Results.xIn_vh/results.html" TargetMode="External"/><Relationship Id="rId575" Type="http://schemas.openxmlformats.org/officeDocument/2006/relationships/hyperlink" Target="http://proto.informatics.jax.org/prototypes/tmp/VLAD.Vlad_Results.xIn_vh/results.html" TargetMode="External"/><Relationship Id="rId576" Type="http://schemas.openxmlformats.org/officeDocument/2006/relationships/hyperlink" Target="http://proto.informatics.jax.org/prototypes/tmp/VLAD.Vlad_Results.xIn_vh/results.html" TargetMode="External"/><Relationship Id="rId577" Type="http://schemas.openxmlformats.org/officeDocument/2006/relationships/hyperlink" Target="http://proto.informatics.jax.org/prototypes/tmp/VLAD.Vlad_Results.xIn_vh/results.html" TargetMode="External"/><Relationship Id="rId578" Type="http://schemas.openxmlformats.org/officeDocument/2006/relationships/hyperlink" Target="http://proto.informatics.jax.org/prototypes/tmp/VLAD.Vlad_Results.xIn_vh/results.html" TargetMode="External"/><Relationship Id="rId579" Type="http://schemas.openxmlformats.org/officeDocument/2006/relationships/hyperlink" Target="http://proto.informatics.jax.org/prototypes/tmp/VLAD.Vlad_Results.xIn_vh/results.html" TargetMode="External"/><Relationship Id="rId580" Type="http://schemas.openxmlformats.org/officeDocument/2006/relationships/hyperlink" Target="http://proto.informatics.jax.org/prototypes/tmp/VLAD.Vlad_Results.xIn_vh/results.html" TargetMode="External"/><Relationship Id="rId581" Type="http://schemas.openxmlformats.org/officeDocument/2006/relationships/hyperlink" Target="http://proto.informatics.jax.org/prototypes/tmp/VLAD.Vlad_Results.xIn_vh/results.html" TargetMode="External"/><Relationship Id="rId582" Type="http://schemas.openxmlformats.org/officeDocument/2006/relationships/hyperlink" Target="http://proto.informatics.jax.org/prototypes/tmp/VLAD.Vlad_Results.xIn_vh/results.html" TargetMode="External"/><Relationship Id="rId583" Type="http://schemas.openxmlformats.org/officeDocument/2006/relationships/hyperlink" Target="http://proto.informatics.jax.org/prototypes/tmp/VLAD.Vlad_Results.xIn_vh/results.html" TargetMode="External"/><Relationship Id="rId584" Type="http://schemas.openxmlformats.org/officeDocument/2006/relationships/hyperlink" Target="http://proto.informatics.jax.org/prototypes/tmp/VLAD.Vlad_Results.xIn_vh/results.html" TargetMode="External"/><Relationship Id="rId585" Type="http://schemas.openxmlformats.org/officeDocument/2006/relationships/hyperlink" Target="http://proto.informatics.jax.org/prototypes/tmp/VLAD.Vlad_Results.xIn_vh/results.html" TargetMode="External"/><Relationship Id="rId586" Type="http://schemas.openxmlformats.org/officeDocument/2006/relationships/hyperlink" Target="http://proto.informatics.jax.org/prototypes/tmp/VLAD.Vlad_Results.xIn_vh/results.html" TargetMode="External"/><Relationship Id="rId587" Type="http://schemas.openxmlformats.org/officeDocument/2006/relationships/hyperlink" Target="http://proto.informatics.jax.org/prototypes/tmp/VLAD.Vlad_Results.xIn_vh/results.html" TargetMode="External"/><Relationship Id="rId588" Type="http://schemas.openxmlformats.org/officeDocument/2006/relationships/hyperlink" Target="http://proto.informatics.jax.org/prototypes/tmp/VLAD.Vlad_Results.xIn_vh/results.html" TargetMode="External"/><Relationship Id="rId589" Type="http://schemas.openxmlformats.org/officeDocument/2006/relationships/hyperlink" Target="http://proto.informatics.jax.org/prototypes/tmp/VLAD.Vlad_Results.xIn_vh/results.html" TargetMode="External"/><Relationship Id="rId590" Type="http://schemas.openxmlformats.org/officeDocument/2006/relationships/hyperlink" Target="http://proto.informatics.jax.org/prototypes/tmp/VLAD.Vlad_Results.xIn_vh/results.html" TargetMode="External"/><Relationship Id="rId591" Type="http://schemas.openxmlformats.org/officeDocument/2006/relationships/hyperlink" Target="http://proto.informatics.jax.org/prototypes/tmp/VLAD.Vlad_Results.xIn_vh/results.html" TargetMode="External"/><Relationship Id="rId592" Type="http://schemas.openxmlformats.org/officeDocument/2006/relationships/hyperlink" Target="http://proto.informatics.jax.org/prototypes/tmp/VLAD.Vlad_Results.xIn_vh/results.html" TargetMode="External"/><Relationship Id="rId593" Type="http://schemas.openxmlformats.org/officeDocument/2006/relationships/hyperlink" Target="http://proto.informatics.jax.org/prototypes/tmp/VLAD.Vlad_Results.xIn_vh/results.html" TargetMode="External"/><Relationship Id="rId594" Type="http://schemas.openxmlformats.org/officeDocument/2006/relationships/hyperlink" Target="http://proto.informatics.jax.org/prototypes/tmp/VLAD.Vlad_Results.xIn_vh/results.html" TargetMode="External"/><Relationship Id="rId595" Type="http://schemas.openxmlformats.org/officeDocument/2006/relationships/hyperlink" Target="http://proto.informatics.jax.org/prototypes/tmp/VLAD.Vlad_Results.xIn_vh/results.html" TargetMode="External"/><Relationship Id="rId596" Type="http://schemas.openxmlformats.org/officeDocument/2006/relationships/hyperlink" Target="http://proto.informatics.jax.org/prototypes/tmp/VLAD.Vlad_Results.xIn_vh/results.html" TargetMode="External"/><Relationship Id="rId597" Type="http://schemas.openxmlformats.org/officeDocument/2006/relationships/hyperlink" Target="http://proto.informatics.jax.org/prototypes/tmp/VLAD.Vlad_Results.xIn_vh/results.html" TargetMode="External"/><Relationship Id="rId598" Type="http://schemas.openxmlformats.org/officeDocument/2006/relationships/hyperlink" Target="http://proto.informatics.jax.org/prototypes/tmp/VLAD.Vlad_Results.xIn_vh/results.html" TargetMode="External"/><Relationship Id="rId599" Type="http://schemas.openxmlformats.org/officeDocument/2006/relationships/hyperlink" Target="http://proto.informatics.jax.org/prototypes/tmp/VLAD.Vlad_Results.xIn_vh/results.html" TargetMode="External"/><Relationship Id="rId600" Type="http://schemas.openxmlformats.org/officeDocument/2006/relationships/hyperlink" Target="http://proto.informatics.jax.org/prototypes/tmp/VLAD.Vlad_Results.xIn_vh/results.html" TargetMode="External"/><Relationship Id="rId601" Type="http://schemas.openxmlformats.org/officeDocument/2006/relationships/hyperlink" Target="http://proto.informatics.jax.org/prototypes/tmp/VLAD.Vlad_Results.xIn_vh/results.html" TargetMode="External"/><Relationship Id="rId602" Type="http://schemas.openxmlformats.org/officeDocument/2006/relationships/hyperlink" Target="http://proto.informatics.jax.org/prototypes/tmp/VLAD.Vlad_Results.xIn_vh/results.html" TargetMode="External"/><Relationship Id="rId603" Type="http://schemas.openxmlformats.org/officeDocument/2006/relationships/hyperlink" Target="http://proto.informatics.jax.org/prototypes/tmp/VLAD.Vlad_Results.xIn_vh/results.html" TargetMode="External"/><Relationship Id="rId604" Type="http://schemas.openxmlformats.org/officeDocument/2006/relationships/hyperlink" Target="http://proto.informatics.jax.org/prototypes/tmp/VLAD.Vlad_Results.xIn_vh/results.html" TargetMode="External"/><Relationship Id="rId605" Type="http://schemas.openxmlformats.org/officeDocument/2006/relationships/hyperlink" Target="http://proto.informatics.jax.org/prototypes/tmp/VLAD.Vlad_Results.xIn_vh/results.html" TargetMode="External"/><Relationship Id="rId606" Type="http://schemas.openxmlformats.org/officeDocument/2006/relationships/hyperlink" Target="http://proto.informatics.jax.org/prototypes/tmp/VLAD.Vlad_Results.xIn_vh/results.html" TargetMode="External"/><Relationship Id="rId607" Type="http://schemas.openxmlformats.org/officeDocument/2006/relationships/hyperlink" Target="http://proto.informatics.jax.org/prototypes/tmp/VLAD.Vlad_Results.xIn_vh/results.html" TargetMode="External"/><Relationship Id="rId608" Type="http://schemas.openxmlformats.org/officeDocument/2006/relationships/hyperlink" Target="http://proto.informatics.jax.org/prototypes/tmp/VLAD.Vlad_Results.xIn_vh/results.html" TargetMode="External"/><Relationship Id="rId609" Type="http://schemas.openxmlformats.org/officeDocument/2006/relationships/hyperlink" Target="http://proto.informatics.jax.org/prototypes/tmp/VLAD.Vlad_Results.xIn_vh/results.html" TargetMode="External"/><Relationship Id="rId610" Type="http://schemas.openxmlformats.org/officeDocument/2006/relationships/hyperlink" Target="http://proto.informatics.jax.org/prototypes/tmp/VLAD.Vlad_Results.xIn_vh/results.html" TargetMode="External"/><Relationship Id="rId611" Type="http://schemas.openxmlformats.org/officeDocument/2006/relationships/hyperlink" Target="http://proto.informatics.jax.org/prototypes/tmp/VLAD.Vlad_Results.xIn_vh/results.html" TargetMode="External"/><Relationship Id="rId612" Type="http://schemas.openxmlformats.org/officeDocument/2006/relationships/hyperlink" Target="http://proto.informatics.jax.org/prototypes/tmp/VLAD.Vlad_Results.xIn_vh/results.html" TargetMode="External"/><Relationship Id="rId613" Type="http://schemas.openxmlformats.org/officeDocument/2006/relationships/hyperlink" Target="http://proto.informatics.jax.org/prototypes/tmp/VLAD.Vlad_Results.xIn_vh/results.html" TargetMode="External"/><Relationship Id="rId614" Type="http://schemas.openxmlformats.org/officeDocument/2006/relationships/hyperlink" Target="http://proto.informatics.jax.org/prototypes/tmp/VLAD.Vlad_Results.xIn_vh/results.html" TargetMode="External"/><Relationship Id="rId615" Type="http://schemas.openxmlformats.org/officeDocument/2006/relationships/hyperlink" Target="http://proto.informatics.jax.org/prototypes/tmp/VLAD.Vlad_Results.xIn_vh/results.html" TargetMode="External"/><Relationship Id="rId616" Type="http://schemas.openxmlformats.org/officeDocument/2006/relationships/hyperlink" Target="http://proto.informatics.jax.org/prototypes/tmp/VLAD.Vlad_Results.xIn_vh/results.html" TargetMode="External"/><Relationship Id="rId617" Type="http://schemas.openxmlformats.org/officeDocument/2006/relationships/hyperlink" Target="http://proto.informatics.jax.org/prototypes/tmp/VLAD.Vlad_Results.xIn_vh/results.html" TargetMode="External"/><Relationship Id="rId618" Type="http://schemas.openxmlformats.org/officeDocument/2006/relationships/hyperlink" Target="http://proto.informatics.jax.org/prototypes/tmp/VLAD.Vlad_Results.xIn_vh/results.html" TargetMode="External"/><Relationship Id="rId619" Type="http://schemas.openxmlformats.org/officeDocument/2006/relationships/hyperlink" Target="http://proto.informatics.jax.org/prototypes/tmp/VLAD.Vlad_Results.xIn_vh/results.html" TargetMode="External"/><Relationship Id="rId620" Type="http://schemas.openxmlformats.org/officeDocument/2006/relationships/hyperlink" Target="http://proto.informatics.jax.org/prototypes/tmp/VLAD.Vlad_Results.xIn_vh/results.html" TargetMode="External"/><Relationship Id="rId621" Type="http://schemas.openxmlformats.org/officeDocument/2006/relationships/hyperlink" Target="http://proto.informatics.jax.org/prototypes/tmp/VLAD.Vlad_Results.xIn_vh/results.html" TargetMode="External"/><Relationship Id="rId622" Type="http://schemas.openxmlformats.org/officeDocument/2006/relationships/hyperlink" Target="http://proto.informatics.jax.org/prototypes/tmp/VLAD.Vlad_Results.xIn_vh/results.html" TargetMode="External"/><Relationship Id="rId623" Type="http://schemas.openxmlformats.org/officeDocument/2006/relationships/hyperlink" Target="http://proto.informatics.jax.org/prototypes/tmp/VLAD.Vlad_Results.xIn_vh/results.html" TargetMode="External"/><Relationship Id="rId624" Type="http://schemas.openxmlformats.org/officeDocument/2006/relationships/hyperlink" Target="http://proto.informatics.jax.org/prototypes/tmp/VLAD.Vlad_Results.xIn_vh/results.html" TargetMode="External"/><Relationship Id="rId625" Type="http://schemas.openxmlformats.org/officeDocument/2006/relationships/hyperlink" Target="http://proto.informatics.jax.org/prototypes/tmp/VLAD.Vlad_Results.xIn_vh/results.html" TargetMode="External"/><Relationship Id="rId626" Type="http://schemas.openxmlformats.org/officeDocument/2006/relationships/hyperlink" Target="http://proto.informatics.jax.org/prototypes/tmp/VLAD.Vlad_Results.xIn_vh/results.html" TargetMode="External"/><Relationship Id="rId627" Type="http://schemas.openxmlformats.org/officeDocument/2006/relationships/hyperlink" Target="http://proto.informatics.jax.org/prototypes/tmp/VLAD.Vlad_Results.xIn_vh/results.html" TargetMode="External"/><Relationship Id="rId628" Type="http://schemas.openxmlformats.org/officeDocument/2006/relationships/hyperlink" Target="http://proto.informatics.jax.org/prototypes/tmp/VLAD.Vlad_Results.xIn_vh/results.html" TargetMode="External"/><Relationship Id="rId629" Type="http://schemas.openxmlformats.org/officeDocument/2006/relationships/hyperlink" Target="http://proto.informatics.jax.org/prototypes/tmp/VLAD.Vlad_Results.xIn_vh/results.html" TargetMode="External"/><Relationship Id="rId630" Type="http://schemas.openxmlformats.org/officeDocument/2006/relationships/hyperlink" Target="http://proto.informatics.jax.org/prototypes/tmp/VLAD.Vlad_Results.xIn_vh/results.html" TargetMode="External"/><Relationship Id="rId631" Type="http://schemas.openxmlformats.org/officeDocument/2006/relationships/hyperlink" Target="http://proto.informatics.jax.org/prototypes/tmp/VLAD.Vlad_Results.xIn_vh/results.html" TargetMode="External"/><Relationship Id="rId632" Type="http://schemas.openxmlformats.org/officeDocument/2006/relationships/hyperlink" Target="http://proto.informatics.jax.org/prototypes/tmp/VLAD.Vlad_Results.xIn_vh/results.html" TargetMode="External"/><Relationship Id="rId633" Type="http://schemas.openxmlformats.org/officeDocument/2006/relationships/hyperlink" Target="http://proto.informatics.jax.org/prototypes/tmp/VLAD.Vlad_Results.xIn_vh/results.html" TargetMode="External"/><Relationship Id="rId634" Type="http://schemas.openxmlformats.org/officeDocument/2006/relationships/hyperlink" Target="http://proto.informatics.jax.org/prototypes/tmp/VLAD.Vlad_Results.xIn_vh/results.html" TargetMode="External"/><Relationship Id="rId635" Type="http://schemas.openxmlformats.org/officeDocument/2006/relationships/hyperlink" Target="http://proto.informatics.jax.org/prototypes/tmp/VLAD.Vlad_Results.xIn_vh/results.html" TargetMode="External"/><Relationship Id="rId636" Type="http://schemas.openxmlformats.org/officeDocument/2006/relationships/hyperlink" Target="http://proto.informatics.jax.org/prototypes/tmp/VLAD.Vlad_Results.xIn_vh/results.html" TargetMode="External"/><Relationship Id="rId637" Type="http://schemas.openxmlformats.org/officeDocument/2006/relationships/hyperlink" Target="http://proto.informatics.jax.org/prototypes/tmp/VLAD.Vlad_Results.xIn_vh/results.html" TargetMode="External"/><Relationship Id="rId638" Type="http://schemas.openxmlformats.org/officeDocument/2006/relationships/hyperlink" Target="http://proto.informatics.jax.org/prototypes/tmp/VLAD.Vlad_Results.xIn_vh/results.html" TargetMode="External"/><Relationship Id="rId639" Type="http://schemas.openxmlformats.org/officeDocument/2006/relationships/hyperlink" Target="http://proto.informatics.jax.org/prototypes/tmp/VLAD.Vlad_Results.xIn_vh/results.html" TargetMode="External"/><Relationship Id="rId640" Type="http://schemas.openxmlformats.org/officeDocument/2006/relationships/hyperlink" Target="http://proto.informatics.jax.org/prototypes/tmp/VLAD.Vlad_Results.xIn_vh/results.html" TargetMode="External"/><Relationship Id="rId641" Type="http://schemas.openxmlformats.org/officeDocument/2006/relationships/hyperlink" Target="http://proto.informatics.jax.org/prototypes/tmp/VLAD.Vlad_Results.xIn_vh/results.html" TargetMode="External"/><Relationship Id="rId642" Type="http://schemas.openxmlformats.org/officeDocument/2006/relationships/hyperlink" Target="http://proto.informatics.jax.org/prototypes/tmp/VLAD.Vlad_Results.xIn_vh/results.html" TargetMode="External"/><Relationship Id="rId643" Type="http://schemas.openxmlformats.org/officeDocument/2006/relationships/hyperlink" Target="http://proto.informatics.jax.org/prototypes/tmp/VLAD.Vlad_Results.xIn_vh/results.html" TargetMode="External"/><Relationship Id="rId644" Type="http://schemas.openxmlformats.org/officeDocument/2006/relationships/hyperlink" Target="http://proto.informatics.jax.org/prototypes/tmp/VLAD.Vlad_Results.xIn_vh/results.html" TargetMode="External"/><Relationship Id="rId645" Type="http://schemas.openxmlformats.org/officeDocument/2006/relationships/hyperlink" Target="http://proto.informatics.jax.org/prototypes/tmp/VLAD.Vlad_Results.xIn_vh/results.html" TargetMode="External"/><Relationship Id="rId646" Type="http://schemas.openxmlformats.org/officeDocument/2006/relationships/hyperlink" Target="http://proto.informatics.jax.org/prototypes/tmp/VLAD.Vlad_Results.xIn_vh/results.html" TargetMode="External"/><Relationship Id="rId647" Type="http://schemas.openxmlformats.org/officeDocument/2006/relationships/hyperlink" Target="http://proto.informatics.jax.org/prototypes/tmp/VLAD.Vlad_Results.xIn_vh/results.html" TargetMode="External"/><Relationship Id="rId648" Type="http://schemas.openxmlformats.org/officeDocument/2006/relationships/hyperlink" Target="http://proto.informatics.jax.org/prototypes/tmp/VLAD.Vlad_Results.xIn_vh/results.html" TargetMode="External"/><Relationship Id="rId649" Type="http://schemas.openxmlformats.org/officeDocument/2006/relationships/hyperlink" Target="http://proto.informatics.jax.org/prototypes/tmp/VLAD.Vlad_Results.xIn_vh/results.html" TargetMode="External"/><Relationship Id="rId650" Type="http://schemas.openxmlformats.org/officeDocument/2006/relationships/hyperlink" Target="http://proto.informatics.jax.org/prototypes/tmp/VLAD.Vlad_Results.xIn_vh/results.html" TargetMode="External"/><Relationship Id="rId651" Type="http://schemas.openxmlformats.org/officeDocument/2006/relationships/hyperlink" Target="http://proto.informatics.jax.org/prototypes/tmp/VLAD.Vlad_Results.xIn_vh/results.html" TargetMode="External"/><Relationship Id="rId652" Type="http://schemas.openxmlformats.org/officeDocument/2006/relationships/hyperlink" Target="http://proto.informatics.jax.org/prototypes/tmp/VLAD.Vlad_Results.xIn_vh/results.html" TargetMode="External"/><Relationship Id="rId653" Type="http://schemas.openxmlformats.org/officeDocument/2006/relationships/hyperlink" Target="http://proto.informatics.jax.org/prototypes/tmp/VLAD.Vlad_Results.xIn_vh/results.html" TargetMode="External"/><Relationship Id="rId654" Type="http://schemas.openxmlformats.org/officeDocument/2006/relationships/hyperlink" Target="http://proto.informatics.jax.org/prototypes/tmp/VLAD.Vlad_Results.xIn_vh/results.html" TargetMode="External"/><Relationship Id="rId655" Type="http://schemas.openxmlformats.org/officeDocument/2006/relationships/hyperlink" Target="http://proto.informatics.jax.org/prototypes/tmp/VLAD.Vlad_Results.xIn_vh/results.html" TargetMode="External"/><Relationship Id="rId656" Type="http://schemas.openxmlformats.org/officeDocument/2006/relationships/hyperlink" Target="http://proto.informatics.jax.org/prototypes/tmp/VLAD.Vlad_Results.xIn_vh/results.html" TargetMode="External"/><Relationship Id="rId657" Type="http://schemas.openxmlformats.org/officeDocument/2006/relationships/hyperlink" Target="http://proto.informatics.jax.org/prototypes/tmp/VLAD.Vlad_Results.xIn_vh/results.html" TargetMode="External"/><Relationship Id="rId658" Type="http://schemas.openxmlformats.org/officeDocument/2006/relationships/hyperlink" Target="http://proto.informatics.jax.org/prototypes/tmp/VLAD.Vlad_Results.xIn_vh/results.html" TargetMode="External"/><Relationship Id="rId659" Type="http://schemas.openxmlformats.org/officeDocument/2006/relationships/hyperlink" Target="http://proto.informatics.jax.org/prototypes/tmp/VLAD.Vlad_Results.xIn_vh/results.html" TargetMode="External"/><Relationship Id="rId660" Type="http://schemas.openxmlformats.org/officeDocument/2006/relationships/hyperlink" Target="http://proto.informatics.jax.org/prototypes/tmp/VLAD.Vlad_Results.xIn_vh/results.html" TargetMode="External"/><Relationship Id="rId661" Type="http://schemas.openxmlformats.org/officeDocument/2006/relationships/hyperlink" Target="http://proto.informatics.jax.org/prototypes/tmp/VLAD.Vlad_Results.xIn_vh/results.html" TargetMode="External"/><Relationship Id="rId662" Type="http://schemas.openxmlformats.org/officeDocument/2006/relationships/hyperlink" Target="http://proto.informatics.jax.org/prototypes/tmp/VLAD.Vlad_Results.xIn_vh/results.html" TargetMode="External"/><Relationship Id="rId663" Type="http://schemas.openxmlformats.org/officeDocument/2006/relationships/hyperlink" Target="http://proto.informatics.jax.org/prototypes/tmp/VLAD.Vlad_Results.xIn_vh/results.html" TargetMode="External"/><Relationship Id="rId664" Type="http://schemas.openxmlformats.org/officeDocument/2006/relationships/hyperlink" Target="http://proto.informatics.jax.org/prototypes/tmp/VLAD.Vlad_Results.xIn_vh/results.html" TargetMode="External"/><Relationship Id="rId665" Type="http://schemas.openxmlformats.org/officeDocument/2006/relationships/hyperlink" Target="http://proto.informatics.jax.org/prototypes/tmp/VLAD.Vlad_Results.xIn_vh/results.html" TargetMode="External"/><Relationship Id="rId666" Type="http://schemas.openxmlformats.org/officeDocument/2006/relationships/hyperlink" Target="http://proto.informatics.jax.org/prototypes/tmp/VLAD.Vlad_Results.xIn_vh/results.html" TargetMode="External"/><Relationship Id="rId667" Type="http://schemas.openxmlformats.org/officeDocument/2006/relationships/hyperlink" Target="http://proto.informatics.jax.org/prototypes/tmp/VLAD.Vlad_Results.xIn_vh/results.html" TargetMode="External"/><Relationship Id="rId668" Type="http://schemas.openxmlformats.org/officeDocument/2006/relationships/hyperlink" Target="http://proto.informatics.jax.org/prototypes/tmp/VLAD.Vlad_Results.xIn_vh/results.html" TargetMode="External"/><Relationship Id="rId669" Type="http://schemas.openxmlformats.org/officeDocument/2006/relationships/hyperlink" Target="http://proto.informatics.jax.org/prototypes/tmp/VLAD.Vlad_Results.xIn_vh/results.html" TargetMode="External"/><Relationship Id="rId670" Type="http://schemas.openxmlformats.org/officeDocument/2006/relationships/hyperlink" Target="http://proto.informatics.jax.org/prototypes/tmp/VLAD.Vlad_Results.xIn_vh/results.html" TargetMode="External"/><Relationship Id="rId671" Type="http://schemas.openxmlformats.org/officeDocument/2006/relationships/hyperlink" Target="http://proto.informatics.jax.org/prototypes/tmp/VLAD.Vlad_Results.xIn_vh/results.html" TargetMode="External"/><Relationship Id="rId672" Type="http://schemas.openxmlformats.org/officeDocument/2006/relationships/hyperlink" Target="http://proto.informatics.jax.org/prototypes/tmp/VLAD.Vlad_Results.xIn_vh/results.html" TargetMode="External"/><Relationship Id="rId673" Type="http://schemas.openxmlformats.org/officeDocument/2006/relationships/hyperlink" Target="http://proto.informatics.jax.org/prototypes/tmp/VLAD.Vlad_Results.xIn_vh/results.html" TargetMode="External"/><Relationship Id="rId674" Type="http://schemas.openxmlformats.org/officeDocument/2006/relationships/hyperlink" Target="http://proto.informatics.jax.org/prototypes/tmp/VLAD.Vlad_Results.xIn_vh/results.html" TargetMode="External"/><Relationship Id="rId675" Type="http://schemas.openxmlformats.org/officeDocument/2006/relationships/hyperlink" Target="http://proto.informatics.jax.org/prototypes/tmp/VLAD.Vlad_Results.xIn_vh/results.html" TargetMode="External"/><Relationship Id="rId676" Type="http://schemas.openxmlformats.org/officeDocument/2006/relationships/hyperlink" Target="http://proto.informatics.jax.org/prototypes/tmp/VLAD.Vlad_Results.xIn_vh/results.html" TargetMode="External"/><Relationship Id="rId677" Type="http://schemas.openxmlformats.org/officeDocument/2006/relationships/hyperlink" Target="http://proto.informatics.jax.org/prototypes/tmp/VLAD.Vlad_Results.xIn_vh/results.html" TargetMode="External"/><Relationship Id="rId678" Type="http://schemas.openxmlformats.org/officeDocument/2006/relationships/hyperlink" Target="http://proto.informatics.jax.org/prototypes/tmp/VLAD.Vlad_Results.xIn_vh/results.html" TargetMode="External"/><Relationship Id="rId679" Type="http://schemas.openxmlformats.org/officeDocument/2006/relationships/hyperlink" Target="http://proto.informatics.jax.org/prototypes/tmp/VLAD.Vlad_Results.xIn_vh/results.html" TargetMode="External"/><Relationship Id="rId680" Type="http://schemas.openxmlformats.org/officeDocument/2006/relationships/hyperlink" Target="http://proto.informatics.jax.org/prototypes/tmp/VLAD.Vlad_Results.xIn_vh/results.html" TargetMode="External"/><Relationship Id="rId681" Type="http://schemas.openxmlformats.org/officeDocument/2006/relationships/hyperlink" Target="http://proto.informatics.jax.org/prototypes/tmp/VLAD.Vlad_Results.xIn_vh/results.html" TargetMode="External"/><Relationship Id="rId682" Type="http://schemas.openxmlformats.org/officeDocument/2006/relationships/hyperlink" Target="http://proto.informatics.jax.org/prototypes/tmp/VLAD.Vlad_Results.xIn_vh/results.html" TargetMode="External"/><Relationship Id="rId683" Type="http://schemas.openxmlformats.org/officeDocument/2006/relationships/hyperlink" Target="http://proto.informatics.jax.org/prototypes/tmp/VLAD.Vlad_Results.xIn_vh/results.html" TargetMode="External"/><Relationship Id="rId684" Type="http://schemas.openxmlformats.org/officeDocument/2006/relationships/hyperlink" Target="http://proto.informatics.jax.org/prototypes/tmp/VLAD.Vlad_Results.xIn_vh/results.html" TargetMode="External"/><Relationship Id="rId685" Type="http://schemas.openxmlformats.org/officeDocument/2006/relationships/hyperlink" Target="http://proto.informatics.jax.org/prototypes/tmp/VLAD.Vlad_Results.xIn_vh/results.html" TargetMode="External"/><Relationship Id="rId686" Type="http://schemas.openxmlformats.org/officeDocument/2006/relationships/hyperlink" Target="http://proto.informatics.jax.org/prototypes/tmp/VLAD.Vlad_Results.xIn_vh/results.html" TargetMode="External"/><Relationship Id="rId687" Type="http://schemas.openxmlformats.org/officeDocument/2006/relationships/hyperlink" Target="http://proto.informatics.jax.org/prototypes/tmp/VLAD.Vlad_Results.xIn_vh/results.html" TargetMode="External"/><Relationship Id="rId688" Type="http://schemas.openxmlformats.org/officeDocument/2006/relationships/hyperlink" Target="http://proto.informatics.jax.org/prototypes/tmp/VLAD.Vlad_Results.xIn_vh/results.html" TargetMode="External"/><Relationship Id="rId689" Type="http://schemas.openxmlformats.org/officeDocument/2006/relationships/hyperlink" Target="http://proto.informatics.jax.org/prototypes/tmp/VLAD.Vlad_Results.xIn_vh/results.html" TargetMode="External"/><Relationship Id="rId690" Type="http://schemas.openxmlformats.org/officeDocument/2006/relationships/hyperlink" Target="http://proto.informatics.jax.org/prototypes/tmp/VLAD.Vlad_Results.xIn_vh/results.html" TargetMode="External"/><Relationship Id="rId691" Type="http://schemas.openxmlformats.org/officeDocument/2006/relationships/hyperlink" Target="http://proto.informatics.jax.org/prototypes/tmp/VLAD.Vlad_Results.xIn_vh/results.html" TargetMode="External"/><Relationship Id="rId692" Type="http://schemas.openxmlformats.org/officeDocument/2006/relationships/hyperlink" Target="http://proto.informatics.jax.org/prototypes/tmp/VLAD.Vlad_Results.xIn_vh/results.html" TargetMode="External"/><Relationship Id="rId693" Type="http://schemas.openxmlformats.org/officeDocument/2006/relationships/hyperlink" Target="http://proto.informatics.jax.org/prototypes/tmp/VLAD.Vlad_Results.xIn_vh/results.html" TargetMode="External"/><Relationship Id="rId694" Type="http://schemas.openxmlformats.org/officeDocument/2006/relationships/hyperlink" Target="http://proto.informatics.jax.org/prototypes/tmp/VLAD.Vlad_Results.xIn_vh/results.html" TargetMode="External"/><Relationship Id="rId695" Type="http://schemas.openxmlformats.org/officeDocument/2006/relationships/hyperlink" Target="http://proto.informatics.jax.org/prototypes/tmp/VLAD.Vlad_Results.xIn_vh/results.html" TargetMode="External"/><Relationship Id="rId696" Type="http://schemas.openxmlformats.org/officeDocument/2006/relationships/hyperlink" Target="http://proto.informatics.jax.org/prototypes/tmp/VLAD.Vlad_Results.xIn_vh/results.html" TargetMode="External"/><Relationship Id="rId697" Type="http://schemas.openxmlformats.org/officeDocument/2006/relationships/hyperlink" Target="http://proto.informatics.jax.org/prototypes/tmp/VLAD.Vlad_Results.xIn_vh/results.html" TargetMode="External"/><Relationship Id="rId698" Type="http://schemas.openxmlformats.org/officeDocument/2006/relationships/hyperlink" Target="http://proto.informatics.jax.org/prototypes/tmp/VLAD.Vlad_Results.xIn_vh/results.html" TargetMode="External"/><Relationship Id="rId699" Type="http://schemas.openxmlformats.org/officeDocument/2006/relationships/hyperlink" Target="http://proto.informatics.jax.org/prototypes/tmp/VLAD.Vlad_Results.xIn_vh/results.html" TargetMode="External"/><Relationship Id="rId700" Type="http://schemas.openxmlformats.org/officeDocument/2006/relationships/hyperlink" Target="http://proto.informatics.jax.org/prototypes/tmp/VLAD.Vlad_Results.xIn_vh/results.html" TargetMode="External"/><Relationship Id="rId701" Type="http://schemas.openxmlformats.org/officeDocument/2006/relationships/hyperlink" Target="http://proto.informatics.jax.org/prototypes/tmp/VLAD.Vlad_Results.xIn_vh/results.html" TargetMode="External"/><Relationship Id="rId702" Type="http://schemas.openxmlformats.org/officeDocument/2006/relationships/hyperlink" Target="http://proto.informatics.jax.org/prototypes/tmp/VLAD.Vlad_Results.xIn_vh/results.html" TargetMode="External"/><Relationship Id="rId703" Type="http://schemas.openxmlformats.org/officeDocument/2006/relationships/hyperlink" Target="http://proto.informatics.jax.org/prototypes/tmp/VLAD.Vlad_Results.xIn_vh/results.html" TargetMode="External"/><Relationship Id="rId704" Type="http://schemas.openxmlformats.org/officeDocument/2006/relationships/hyperlink" Target="http://proto.informatics.jax.org/prototypes/tmp/VLAD.Vlad_Results.xIn_vh/results.html" TargetMode="External"/><Relationship Id="rId705" Type="http://schemas.openxmlformats.org/officeDocument/2006/relationships/hyperlink" Target="http://proto.informatics.jax.org/prototypes/tmp/VLAD.Vlad_Results.xIn_vh/results.html" TargetMode="External"/><Relationship Id="rId706" Type="http://schemas.openxmlformats.org/officeDocument/2006/relationships/hyperlink" Target="http://proto.informatics.jax.org/prototypes/tmp/VLAD.Vlad_Results.xIn_vh/results.html" TargetMode="External"/><Relationship Id="rId707" Type="http://schemas.openxmlformats.org/officeDocument/2006/relationships/hyperlink" Target="http://proto.informatics.jax.org/prototypes/tmp/VLAD.Vlad_Results.xIn_vh/results.html" TargetMode="External"/><Relationship Id="rId708" Type="http://schemas.openxmlformats.org/officeDocument/2006/relationships/hyperlink" Target="http://proto.informatics.jax.org/prototypes/tmp/VLAD.Vlad_Results.xIn_vh/results.html" TargetMode="External"/><Relationship Id="rId709" Type="http://schemas.openxmlformats.org/officeDocument/2006/relationships/hyperlink" Target="http://proto.informatics.jax.org/prototypes/tmp/VLAD.Vlad_Results.xIn_vh/results.html" TargetMode="External"/><Relationship Id="rId710" Type="http://schemas.openxmlformats.org/officeDocument/2006/relationships/hyperlink" Target="http://proto.informatics.jax.org/prototypes/tmp/VLAD.Vlad_Results.xIn_vh/results.html" TargetMode="External"/><Relationship Id="rId711" Type="http://schemas.openxmlformats.org/officeDocument/2006/relationships/hyperlink" Target="http://proto.informatics.jax.org/prototypes/tmp/VLAD.Vlad_Results.xIn_vh/results.html" TargetMode="External"/><Relationship Id="rId712" Type="http://schemas.openxmlformats.org/officeDocument/2006/relationships/hyperlink" Target="http://proto.informatics.jax.org/prototypes/tmp/VLAD.Vlad_Results.xIn_vh/results.html" TargetMode="External"/><Relationship Id="rId713" Type="http://schemas.openxmlformats.org/officeDocument/2006/relationships/hyperlink" Target="http://proto.informatics.jax.org/prototypes/tmp/VLAD.Vlad_Results.xIn_vh/results.html" TargetMode="External"/><Relationship Id="rId714" Type="http://schemas.openxmlformats.org/officeDocument/2006/relationships/hyperlink" Target="http://proto.informatics.jax.org/prototypes/tmp/VLAD.Vlad_Results.xIn_vh/results.html" TargetMode="External"/><Relationship Id="rId715" Type="http://schemas.openxmlformats.org/officeDocument/2006/relationships/hyperlink" Target="http://proto.informatics.jax.org/prototypes/tmp/VLAD.Vlad_Results.xIn_vh/results.html" TargetMode="External"/><Relationship Id="rId716" Type="http://schemas.openxmlformats.org/officeDocument/2006/relationships/hyperlink" Target="http://proto.informatics.jax.org/prototypes/tmp/VLAD.Vlad_Results.xIn_vh/results.html" TargetMode="External"/><Relationship Id="rId717" Type="http://schemas.openxmlformats.org/officeDocument/2006/relationships/hyperlink" Target="http://proto.informatics.jax.org/prototypes/tmp/VLAD.Vlad_Results.xIn_vh/results.html" TargetMode="External"/><Relationship Id="rId718" Type="http://schemas.openxmlformats.org/officeDocument/2006/relationships/hyperlink" Target="http://proto.informatics.jax.org/prototypes/tmp/VLAD.Vlad_Results.xIn_vh/results.html" TargetMode="External"/><Relationship Id="rId719" Type="http://schemas.openxmlformats.org/officeDocument/2006/relationships/hyperlink" Target="http://proto.informatics.jax.org/prototypes/tmp/VLAD.Vlad_Results.xIn_vh/results.html" TargetMode="External"/><Relationship Id="rId720" Type="http://schemas.openxmlformats.org/officeDocument/2006/relationships/hyperlink" Target="http://proto.informatics.jax.org/prototypes/tmp/VLAD.Vlad_Results.xIn_vh/results.html" TargetMode="External"/><Relationship Id="rId721" Type="http://schemas.openxmlformats.org/officeDocument/2006/relationships/hyperlink" Target="http://proto.informatics.jax.org/prototypes/tmp/VLAD.Vlad_Results.xIn_vh/results.html" TargetMode="External"/><Relationship Id="rId722" Type="http://schemas.openxmlformats.org/officeDocument/2006/relationships/hyperlink" Target="http://proto.informatics.jax.org/prototypes/tmp/VLAD.Vlad_Results.xIn_vh/results.html" TargetMode="External"/><Relationship Id="rId723" Type="http://schemas.openxmlformats.org/officeDocument/2006/relationships/hyperlink" Target="http://proto.informatics.jax.org/prototypes/tmp/VLAD.Vlad_Results.xIn_vh/results.html" TargetMode="External"/><Relationship Id="rId724" Type="http://schemas.openxmlformats.org/officeDocument/2006/relationships/hyperlink" Target="http://proto.informatics.jax.org/prototypes/tmp/VLAD.Vlad_Results.xIn_vh/results.html" TargetMode="External"/><Relationship Id="rId725" Type="http://schemas.openxmlformats.org/officeDocument/2006/relationships/hyperlink" Target="http://proto.informatics.jax.org/prototypes/tmp/VLAD.Vlad_Results.xIn_vh/results.html" TargetMode="External"/><Relationship Id="rId726" Type="http://schemas.openxmlformats.org/officeDocument/2006/relationships/hyperlink" Target="http://proto.informatics.jax.org/prototypes/tmp/VLAD.Vlad_Results.xIn_vh/results.html" TargetMode="External"/><Relationship Id="rId727" Type="http://schemas.openxmlformats.org/officeDocument/2006/relationships/hyperlink" Target="http://proto.informatics.jax.org/prototypes/tmp/VLAD.Vlad_Results.xIn_vh/results.html" TargetMode="External"/><Relationship Id="rId728" Type="http://schemas.openxmlformats.org/officeDocument/2006/relationships/hyperlink" Target="http://proto.informatics.jax.org/prototypes/tmp/VLAD.Vlad_Results.xIn_vh/results.html" TargetMode="External"/><Relationship Id="rId729" Type="http://schemas.openxmlformats.org/officeDocument/2006/relationships/hyperlink" Target="http://proto.informatics.jax.org/prototypes/tmp/VLAD.Vlad_Results.xIn_vh/results.html" TargetMode="External"/><Relationship Id="rId730" Type="http://schemas.openxmlformats.org/officeDocument/2006/relationships/hyperlink" Target="http://proto.informatics.jax.org/prototypes/tmp/VLAD.Vlad_Results.xIn_vh/results.html" TargetMode="External"/><Relationship Id="rId731" Type="http://schemas.openxmlformats.org/officeDocument/2006/relationships/hyperlink" Target="http://proto.informatics.jax.org/prototypes/tmp/VLAD.Vlad_Results.xIn_vh/results.html" TargetMode="External"/><Relationship Id="rId732" Type="http://schemas.openxmlformats.org/officeDocument/2006/relationships/hyperlink" Target="http://proto.informatics.jax.org/prototypes/tmp/VLAD.Vlad_Results.xIn_vh/results.html" TargetMode="External"/><Relationship Id="rId733" Type="http://schemas.openxmlformats.org/officeDocument/2006/relationships/hyperlink" Target="http://proto.informatics.jax.org/prototypes/tmp/VLAD.Vlad_Results.xIn_vh/results.html" TargetMode="External"/><Relationship Id="rId734" Type="http://schemas.openxmlformats.org/officeDocument/2006/relationships/hyperlink" Target="http://proto.informatics.jax.org/prototypes/tmp/VLAD.Vlad_Results.xIn_vh/results.html" TargetMode="External"/><Relationship Id="rId735" Type="http://schemas.openxmlformats.org/officeDocument/2006/relationships/hyperlink" Target="http://proto.informatics.jax.org/prototypes/tmp/VLAD.Vlad_Results.xIn_vh/results.html" TargetMode="External"/><Relationship Id="rId736" Type="http://schemas.openxmlformats.org/officeDocument/2006/relationships/hyperlink" Target="http://proto.informatics.jax.org/prototypes/tmp/VLAD.Vlad_Results.xIn_vh/results.html" TargetMode="External"/><Relationship Id="rId737" Type="http://schemas.openxmlformats.org/officeDocument/2006/relationships/hyperlink" Target="http://proto.informatics.jax.org/prototypes/tmp/VLAD.Vlad_Results.xIn_vh/results.html" TargetMode="External"/><Relationship Id="rId738" Type="http://schemas.openxmlformats.org/officeDocument/2006/relationships/hyperlink" Target="http://proto.informatics.jax.org/prototypes/tmp/VLAD.Vlad_Results.xIn_vh/results.html" TargetMode="External"/><Relationship Id="rId739" Type="http://schemas.openxmlformats.org/officeDocument/2006/relationships/hyperlink" Target="http://proto.informatics.jax.org/prototypes/tmp/VLAD.Vlad_Results.xIn_vh/results.html" TargetMode="External"/><Relationship Id="rId740" Type="http://schemas.openxmlformats.org/officeDocument/2006/relationships/hyperlink" Target="http://proto.informatics.jax.org/prototypes/tmp/VLAD.Vlad_Results.xIn_vh/results.html" TargetMode="External"/><Relationship Id="rId741" Type="http://schemas.openxmlformats.org/officeDocument/2006/relationships/hyperlink" Target="http://proto.informatics.jax.org/prototypes/tmp/VLAD.Vlad_Results.xIn_vh/results.html" TargetMode="External"/><Relationship Id="rId742" Type="http://schemas.openxmlformats.org/officeDocument/2006/relationships/hyperlink" Target="http://proto.informatics.jax.org/prototypes/tmp/VLAD.Vlad_Results.xIn_vh/results.html" TargetMode="External"/><Relationship Id="rId743" Type="http://schemas.openxmlformats.org/officeDocument/2006/relationships/hyperlink" Target="http://proto.informatics.jax.org/prototypes/tmp/VLAD.Vlad_Results.xIn_vh/results.html" TargetMode="External"/><Relationship Id="rId744" Type="http://schemas.openxmlformats.org/officeDocument/2006/relationships/hyperlink" Target="http://proto.informatics.jax.org/prototypes/tmp/VLAD.Vlad_Results.xIn_vh/results.html" TargetMode="External"/><Relationship Id="rId745" Type="http://schemas.openxmlformats.org/officeDocument/2006/relationships/hyperlink" Target="http://proto.informatics.jax.org/prototypes/tmp/VLAD.Vlad_Results.xIn_vh/results.html" TargetMode="External"/><Relationship Id="rId746" Type="http://schemas.openxmlformats.org/officeDocument/2006/relationships/hyperlink" Target="http://proto.informatics.jax.org/prototypes/tmp/VLAD.Vlad_Results.xIn_vh/results.html" TargetMode="External"/><Relationship Id="rId747" Type="http://schemas.openxmlformats.org/officeDocument/2006/relationships/hyperlink" Target="http://proto.informatics.jax.org/prototypes/tmp/VLAD.Vlad_Results.xIn_vh/results.html" TargetMode="External"/><Relationship Id="rId748" Type="http://schemas.openxmlformats.org/officeDocument/2006/relationships/hyperlink" Target="http://proto.informatics.jax.org/prototypes/tmp/VLAD.Vlad_Results.xIn_vh/results.html" TargetMode="External"/><Relationship Id="rId749" Type="http://schemas.openxmlformats.org/officeDocument/2006/relationships/hyperlink" Target="http://proto.informatics.jax.org/prototypes/tmp/VLAD.Vlad_Results.xIn_vh/results.html" TargetMode="External"/><Relationship Id="rId750" Type="http://schemas.openxmlformats.org/officeDocument/2006/relationships/hyperlink" Target="http://proto.informatics.jax.org/prototypes/tmp/VLAD.Vlad_Results.xIn_vh/results.html" TargetMode="External"/><Relationship Id="rId751" Type="http://schemas.openxmlformats.org/officeDocument/2006/relationships/hyperlink" Target="http://proto.informatics.jax.org/prototypes/tmp/VLAD.Vlad_Results.xIn_vh/results.html" TargetMode="External"/><Relationship Id="rId752" Type="http://schemas.openxmlformats.org/officeDocument/2006/relationships/hyperlink" Target="http://proto.informatics.jax.org/prototypes/tmp/VLAD.Vlad_Results.xIn_vh/results.html" TargetMode="External"/><Relationship Id="rId753" Type="http://schemas.openxmlformats.org/officeDocument/2006/relationships/hyperlink" Target="http://proto.informatics.jax.org/prototypes/tmp/VLAD.Vlad_Results.xIn_vh/results.html" TargetMode="External"/><Relationship Id="rId754" Type="http://schemas.openxmlformats.org/officeDocument/2006/relationships/hyperlink" Target="http://proto.informatics.jax.org/prototypes/tmp/VLAD.Vlad_Results.xIn_vh/results.html" TargetMode="External"/><Relationship Id="rId755" Type="http://schemas.openxmlformats.org/officeDocument/2006/relationships/hyperlink" Target="http://proto.informatics.jax.org/prototypes/tmp/VLAD.Vlad_Results.xIn_vh/results.html" TargetMode="External"/><Relationship Id="rId756" Type="http://schemas.openxmlformats.org/officeDocument/2006/relationships/hyperlink" Target="http://proto.informatics.jax.org/prototypes/tmp/VLAD.Vlad_Results.xIn_vh/results.html" TargetMode="External"/><Relationship Id="rId757" Type="http://schemas.openxmlformats.org/officeDocument/2006/relationships/hyperlink" Target="http://proto.informatics.jax.org/prototypes/tmp/VLAD.Vlad_Results.xIn_vh/results.html" TargetMode="External"/><Relationship Id="rId758" Type="http://schemas.openxmlformats.org/officeDocument/2006/relationships/hyperlink" Target="http://proto.informatics.jax.org/prototypes/tmp/VLAD.Vlad_Results.xIn_vh/results.html" TargetMode="External"/><Relationship Id="rId759" Type="http://schemas.openxmlformats.org/officeDocument/2006/relationships/hyperlink" Target="http://proto.informatics.jax.org/prototypes/tmp/VLAD.Vlad_Results.xIn_vh/results.html" TargetMode="External"/><Relationship Id="rId760" Type="http://schemas.openxmlformats.org/officeDocument/2006/relationships/hyperlink" Target="http://proto.informatics.jax.org/prototypes/tmp/VLAD.Vlad_Results.xIn_vh/results.html" TargetMode="External"/><Relationship Id="rId761" Type="http://schemas.openxmlformats.org/officeDocument/2006/relationships/hyperlink" Target="http://proto.informatics.jax.org/prototypes/tmp/VLAD.Vlad_Results.xIn_vh/results.html" TargetMode="External"/><Relationship Id="rId762" Type="http://schemas.openxmlformats.org/officeDocument/2006/relationships/hyperlink" Target="http://proto.informatics.jax.org/prototypes/tmp/VLAD.Vlad_Results.xIn_vh/results.html" TargetMode="External"/><Relationship Id="rId763" Type="http://schemas.openxmlformats.org/officeDocument/2006/relationships/hyperlink" Target="http://proto.informatics.jax.org/prototypes/tmp/VLAD.Vlad_Results.xIn_vh/results.html" TargetMode="External"/><Relationship Id="rId764" Type="http://schemas.openxmlformats.org/officeDocument/2006/relationships/hyperlink" Target="http://proto.informatics.jax.org/prototypes/tmp/VLAD.Vlad_Results.xIn_vh/results.html" TargetMode="External"/><Relationship Id="rId765" Type="http://schemas.openxmlformats.org/officeDocument/2006/relationships/hyperlink" Target="http://proto.informatics.jax.org/prototypes/tmp/VLAD.Vlad_Results.xIn_vh/results.html" TargetMode="External"/><Relationship Id="rId766" Type="http://schemas.openxmlformats.org/officeDocument/2006/relationships/hyperlink" Target="http://proto.informatics.jax.org/prototypes/tmp/VLAD.Vlad_Results.xIn_vh/results.html" TargetMode="External"/><Relationship Id="rId767" Type="http://schemas.openxmlformats.org/officeDocument/2006/relationships/hyperlink" Target="http://proto.informatics.jax.org/prototypes/tmp/VLAD.Vlad_Results.xIn_vh/results.html" TargetMode="External"/><Relationship Id="rId768" Type="http://schemas.openxmlformats.org/officeDocument/2006/relationships/hyperlink" Target="http://proto.informatics.jax.org/prototypes/tmp/VLAD.Vlad_Results.xIn_vh/results.html" TargetMode="External"/><Relationship Id="rId769" Type="http://schemas.openxmlformats.org/officeDocument/2006/relationships/hyperlink" Target="http://proto.informatics.jax.org/prototypes/tmp/VLAD.Vlad_Results.xIn_vh/results.html" TargetMode="External"/><Relationship Id="rId770" Type="http://schemas.openxmlformats.org/officeDocument/2006/relationships/hyperlink" Target="http://proto.informatics.jax.org/prototypes/tmp/VLAD.Vlad_Results.xIn_vh/results.html" TargetMode="External"/><Relationship Id="rId771" Type="http://schemas.openxmlformats.org/officeDocument/2006/relationships/hyperlink" Target="http://proto.informatics.jax.org/prototypes/tmp/VLAD.Vlad_Results.xIn_vh/results.html" TargetMode="External"/><Relationship Id="rId772" Type="http://schemas.openxmlformats.org/officeDocument/2006/relationships/hyperlink" Target="http://proto.informatics.jax.org/prototypes/tmp/VLAD.Vlad_Results.xIn_vh/results.html" TargetMode="External"/><Relationship Id="rId773" Type="http://schemas.openxmlformats.org/officeDocument/2006/relationships/hyperlink" Target="http://proto.informatics.jax.org/prototypes/tmp/VLAD.Vlad_Results.xIn_vh/results.html" TargetMode="External"/><Relationship Id="rId774" Type="http://schemas.openxmlformats.org/officeDocument/2006/relationships/hyperlink" Target="http://proto.informatics.jax.org/prototypes/tmp/VLAD.Vlad_Results.xIn_vh/results.html" TargetMode="External"/><Relationship Id="rId775" Type="http://schemas.openxmlformats.org/officeDocument/2006/relationships/hyperlink" Target="http://proto.informatics.jax.org/prototypes/tmp/VLAD.Vlad_Results.xIn_vh/results.html" TargetMode="External"/><Relationship Id="rId776" Type="http://schemas.openxmlformats.org/officeDocument/2006/relationships/hyperlink" Target="http://proto.informatics.jax.org/prototypes/tmp/VLAD.Vlad_Results.xIn_vh/results.html" TargetMode="External"/><Relationship Id="rId777" Type="http://schemas.openxmlformats.org/officeDocument/2006/relationships/hyperlink" Target="http://proto.informatics.jax.org/prototypes/tmp/VLAD.Vlad_Results.xIn_vh/results.html" TargetMode="External"/><Relationship Id="rId778" Type="http://schemas.openxmlformats.org/officeDocument/2006/relationships/hyperlink" Target="http://proto.informatics.jax.org/prototypes/tmp/VLAD.Vlad_Results.xIn_vh/results.html" TargetMode="External"/><Relationship Id="rId779" Type="http://schemas.openxmlformats.org/officeDocument/2006/relationships/hyperlink" Target="http://proto.informatics.jax.org/prototypes/tmp/VLAD.Vlad_Results.xIn_vh/results.html" TargetMode="External"/><Relationship Id="rId780" Type="http://schemas.openxmlformats.org/officeDocument/2006/relationships/hyperlink" Target="http://proto.informatics.jax.org/prototypes/tmp/VLAD.Vlad_Results.xIn_vh/results.html" TargetMode="External"/><Relationship Id="rId781" Type="http://schemas.openxmlformats.org/officeDocument/2006/relationships/hyperlink" Target="http://proto.informatics.jax.org/prototypes/tmp/VLAD.Vlad_Results.xIn_vh/results.html" TargetMode="External"/><Relationship Id="rId782" Type="http://schemas.openxmlformats.org/officeDocument/2006/relationships/hyperlink" Target="http://proto.informatics.jax.org/prototypes/tmp/VLAD.Vlad_Results.xIn_vh/results.html" TargetMode="External"/><Relationship Id="rId783" Type="http://schemas.openxmlformats.org/officeDocument/2006/relationships/hyperlink" Target="http://proto.informatics.jax.org/prototypes/tmp/VLAD.Vlad_Results.xIn_vh/results.html" TargetMode="External"/><Relationship Id="rId784" Type="http://schemas.openxmlformats.org/officeDocument/2006/relationships/hyperlink" Target="http://proto.informatics.jax.org/prototypes/tmp/VLAD.Vlad_Results.xIn_vh/results.html" TargetMode="External"/><Relationship Id="rId785" Type="http://schemas.openxmlformats.org/officeDocument/2006/relationships/hyperlink" Target="http://proto.informatics.jax.org/prototypes/tmp/VLAD.Vlad_Results.xIn_vh/results.html" TargetMode="External"/><Relationship Id="rId786" Type="http://schemas.openxmlformats.org/officeDocument/2006/relationships/hyperlink" Target="http://proto.informatics.jax.org/prototypes/tmp/VLAD.Vlad_Results.xIn_vh/results.html" TargetMode="External"/><Relationship Id="rId787" Type="http://schemas.openxmlformats.org/officeDocument/2006/relationships/hyperlink" Target="http://proto.informatics.jax.org/prototypes/tmp/VLAD.Vlad_Results.xIn_vh/results.html" TargetMode="External"/><Relationship Id="rId788" Type="http://schemas.openxmlformats.org/officeDocument/2006/relationships/hyperlink" Target="http://proto.informatics.jax.org/prototypes/tmp/VLAD.Vlad_Results.xIn_vh/results.html" TargetMode="External"/><Relationship Id="rId789" Type="http://schemas.openxmlformats.org/officeDocument/2006/relationships/hyperlink" Target="http://proto.informatics.jax.org/prototypes/tmp/VLAD.Vlad_Results.xIn_vh/results.html" TargetMode="External"/><Relationship Id="rId790" Type="http://schemas.openxmlformats.org/officeDocument/2006/relationships/hyperlink" Target="http://proto.informatics.jax.org/prototypes/tmp/VLAD.Vlad_Results.xIn_vh/results.html" TargetMode="External"/><Relationship Id="rId791" Type="http://schemas.openxmlformats.org/officeDocument/2006/relationships/hyperlink" Target="http://proto.informatics.jax.org/prototypes/tmp/VLAD.Vlad_Results.xIn_vh/results.html" TargetMode="External"/><Relationship Id="rId792" Type="http://schemas.openxmlformats.org/officeDocument/2006/relationships/hyperlink" Target="http://proto.informatics.jax.org/prototypes/tmp/VLAD.Vlad_Results.xIn_vh/results.html" TargetMode="External"/><Relationship Id="rId793" Type="http://schemas.openxmlformats.org/officeDocument/2006/relationships/hyperlink" Target="http://proto.informatics.jax.org/prototypes/tmp/VLAD.Vlad_Results.xIn_vh/results.html" TargetMode="External"/><Relationship Id="rId794" Type="http://schemas.openxmlformats.org/officeDocument/2006/relationships/hyperlink" Target="http://proto.informatics.jax.org/prototypes/tmp/VLAD.Vlad_Results.xIn_vh/results.html" TargetMode="External"/><Relationship Id="rId795" Type="http://schemas.openxmlformats.org/officeDocument/2006/relationships/hyperlink" Target="http://proto.informatics.jax.org/prototypes/tmp/VLAD.Vlad_Results.xIn_vh/results.html" TargetMode="External"/><Relationship Id="rId796" Type="http://schemas.openxmlformats.org/officeDocument/2006/relationships/hyperlink" Target="http://proto.informatics.jax.org/prototypes/tmp/VLAD.Vlad_Results.xIn_vh/results.html" TargetMode="External"/><Relationship Id="rId797" Type="http://schemas.openxmlformats.org/officeDocument/2006/relationships/hyperlink" Target="http://proto.informatics.jax.org/prototypes/tmp/VLAD.Vlad_Results.xIn_vh/results.html" TargetMode="External"/><Relationship Id="rId798" Type="http://schemas.openxmlformats.org/officeDocument/2006/relationships/hyperlink" Target="http://proto.informatics.jax.org/prototypes/tmp/VLAD.Vlad_Results.xIn_vh/results.html" TargetMode="External"/><Relationship Id="rId799" Type="http://schemas.openxmlformats.org/officeDocument/2006/relationships/hyperlink" Target="http://proto.informatics.jax.org/prototypes/tmp/VLAD.Vlad_Results.xIn_vh/results.html" TargetMode="External"/><Relationship Id="rId800" Type="http://schemas.openxmlformats.org/officeDocument/2006/relationships/hyperlink" Target="http://proto.informatics.jax.org/prototypes/tmp/VLAD.Vlad_Results.xIn_vh/results.html" TargetMode="External"/><Relationship Id="rId801" Type="http://schemas.openxmlformats.org/officeDocument/2006/relationships/hyperlink" Target="http://proto.informatics.jax.org/prototypes/tmp/VLAD.Vlad_Results.xIn_vh/results.html" TargetMode="External"/><Relationship Id="rId802" Type="http://schemas.openxmlformats.org/officeDocument/2006/relationships/hyperlink" Target="http://proto.informatics.jax.org/prototypes/tmp/VLAD.Vlad_Results.xIn_vh/results.html" TargetMode="External"/><Relationship Id="rId803" Type="http://schemas.openxmlformats.org/officeDocument/2006/relationships/hyperlink" Target="http://proto.informatics.jax.org/prototypes/tmp/VLAD.Vlad_Results.xIn_vh/results.html" TargetMode="External"/><Relationship Id="rId804" Type="http://schemas.openxmlformats.org/officeDocument/2006/relationships/hyperlink" Target="http://proto.informatics.jax.org/prototypes/tmp/VLAD.Vlad_Results.xIn_vh/results.html" TargetMode="External"/><Relationship Id="rId805" Type="http://schemas.openxmlformats.org/officeDocument/2006/relationships/hyperlink" Target="http://proto.informatics.jax.org/prototypes/tmp/VLAD.Vlad_Results.xIn_vh/results.html" TargetMode="External"/><Relationship Id="rId806" Type="http://schemas.openxmlformats.org/officeDocument/2006/relationships/hyperlink" Target="http://proto.informatics.jax.org/prototypes/tmp/VLAD.Vlad_Results.xIn_vh/results.html" TargetMode="External"/><Relationship Id="rId807" Type="http://schemas.openxmlformats.org/officeDocument/2006/relationships/hyperlink" Target="http://proto.informatics.jax.org/prototypes/tmp/VLAD.Vlad_Results.xIn_vh/results.html" TargetMode="External"/><Relationship Id="rId808" Type="http://schemas.openxmlformats.org/officeDocument/2006/relationships/hyperlink" Target="http://proto.informatics.jax.org/prototypes/tmp/VLAD.Vlad_Results.xIn_vh/results.html" TargetMode="External"/><Relationship Id="rId809" Type="http://schemas.openxmlformats.org/officeDocument/2006/relationships/hyperlink" Target="http://proto.informatics.jax.org/prototypes/tmp/VLAD.Vlad_Results.xIn_vh/results.html" TargetMode="External"/><Relationship Id="rId810" Type="http://schemas.openxmlformats.org/officeDocument/2006/relationships/hyperlink" Target="http://proto.informatics.jax.org/prototypes/tmp/VLAD.Vlad_Results.xIn_vh/results.html" TargetMode="External"/><Relationship Id="rId811" Type="http://schemas.openxmlformats.org/officeDocument/2006/relationships/hyperlink" Target="http://proto.informatics.jax.org/prototypes/tmp/VLAD.Vlad_Results.xIn_vh/results.html" TargetMode="External"/><Relationship Id="rId812" Type="http://schemas.openxmlformats.org/officeDocument/2006/relationships/hyperlink" Target="http://proto.informatics.jax.org/prototypes/tmp/VLAD.Vlad_Results.xIn_vh/results.html" TargetMode="External"/><Relationship Id="rId813" Type="http://schemas.openxmlformats.org/officeDocument/2006/relationships/hyperlink" Target="http://proto.informatics.jax.org/prototypes/tmp/VLAD.Vlad_Results.xIn_vh/results.html" TargetMode="External"/><Relationship Id="rId814" Type="http://schemas.openxmlformats.org/officeDocument/2006/relationships/hyperlink" Target="http://proto.informatics.jax.org/prototypes/tmp/VLAD.Vlad_Results.xIn_vh/results.html" TargetMode="External"/><Relationship Id="rId815" Type="http://schemas.openxmlformats.org/officeDocument/2006/relationships/hyperlink" Target="http://proto.informatics.jax.org/prototypes/tmp/VLAD.Vlad_Results.xIn_vh/results.html" TargetMode="External"/><Relationship Id="rId816" Type="http://schemas.openxmlformats.org/officeDocument/2006/relationships/hyperlink" Target="http://proto.informatics.jax.org/prototypes/tmp/VLAD.Vlad_Results.xIn_vh/results.html" TargetMode="External"/><Relationship Id="rId817" Type="http://schemas.openxmlformats.org/officeDocument/2006/relationships/hyperlink" Target="http://proto.informatics.jax.org/prototypes/tmp/VLAD.Vlad_Results.xIn_vh/results.html" TargetMode="External"/><Relationship Id="rId818" Type="http://schemas.openxmlformats.org/officeDocument/2006/relationships/hyperlink" Target="http://proto.informatics.jax.org/prototypes/tmp/VLAD.Vlad_Results.xIn_vh/results.html" TargetMode="External"/><Relationship Id="rId819" Type="http://schemas.openxmlformats.org/officeDocument/2006/relationships/hyperlink" Target="http://proto.informatics.jax.org/prototypes/tmp/VLAD.Vlad_Results.xIn_vh/results.html" TargetMode="External"/><Relationship Id="rId820" Type="http://schemas.openxmlformats.org/officeDocument/2006/relationships/hyperlink" Target="http://proto.informatics.jax.org/prototypes/tmp/VLAD.Vlad_Results.xIn_vh/results.html" TargetMode="External"/><Relationship Id="rId821" Type="http://schemas.openxmlformats.org/officeDocument/2006/relationships/hyperlink" Target="http://proto.informatics.jax.org/prototypes/tmp/VLAD.Vlad_Results.xIn_vh/results.html" TargetMode="External"/><Relationship Id="rId822" Type="http://schemas.openxmlformats.org/officeDocument/2006/relationships/hyperlink" Target="http://proto.informatics.jax.org/prototypes/tmp/VLAD.Vlad_Results.xIn_vh/results.html" TargetMode="External"/><Relationship Id="rId823" Type="http://schemas.openxmlformats.org/officeDocument/2006/relationships/hyperlink" Target="http://proto.informatics.jax.org/prototypes/tmp/VLAD.Vlad_Results.xIn_vh/results.html" TargetMode="External"/><Relationship Id="rId824" Type="http://schemas.openxmlformats.org/officeDocument/2006/relationships/hyperlink" Target="http://proto.informatics.jax.org/prototypes/tmp/VLAD.Vlad_Results.xIn_vh/results.html" TargetMode="External"/><Relationship Id="rId825" Type="http://schemas.openxmlformats.org/officeDocument/2006/relationships/hyperlink" Target="http://proto.informatics.jax.org/prototypes/tmp/VLAD.Vlad_Results.xIn_vh/results.html" TargetMode="External"/><Relationship Id="rId826" Type="http://schemas.openxmlformats.org/officeDocument/2006/relationships/hyperlink" Target="http://proto.informatics.jax.org/prototypes/tmp/VLAD.Vlad_Results.xIn_vh/results.html" TargetMode="External"/><Relationship Id="rId827" Type="http://schemas.openxmlformats.org/officeDocument/2006/relationships/hyperlink" Target="http://proto.informatics.jax.org/prototypes/tmp/VLAD.Vlad_Results.xIn_vh/results.html" TargetMode="External"/><Relationship Id="rId828" Type="http://schemas.openxmlformats.org/officeDocument/2006/relationships/hyperlink" Target="http://proto.informatics.jax.org/prototypes/tmp/VLAD.Vlad_Results.xIn_vh/results.html" TargetMode="External"/><Relationship Id="rId829" Type="http://schemas.openxmlformats.org/officeDocument/2006/relationships/hyperlink" Target="http://proto.informatics.jax.org/prototypes/tmp/VLAD.Vlad_Results.xIn_vh/results.html" TargetMode="External"/><Relationship Id="rId830" Type="http://schemas.openxmlformats.org/officeDocument/2006/relationships/hyperlink" Target="http://proto.informatics.jax.org/prototypes/tmp/VLAD.Vlad_Results.xIn_vh/results.html" TargetMode="External"/><Relationship Id="rId831" Type="http://schemas.openxmlformats.org/officeDocument/2006/relationships/hyperlink" Target="http://proto.informatics.jax.org/prototypes/tmp/VLAD.Vlad_Results.xIn_vh/results.html" TargetMode="External"/><Relationship Id="rId832" Type="http://schemas.openxmlformats.org/officeDocument/2006/relationships/hyperlink" Target="http://proto.informatics.jax.org/prototypes/tmp/VLAD.Vlad_Results.xIn_vh/results.html" TargetMode="External"/><Relationship Id="rId833" Type="http://schemas.openxmlformats.org/officeDocument/2006/relationships/hyperlink" Target="http://proto.informatics.jax.org/prototypes/tmp/VLAD.Vlad_Results.xIn_vh/results.html" TargetMode="External"/><Relationship Id="rId834" Type="http://schemas.openxmlformats.org/officeDocument/2006/relationships/hyperlink" Target="http://proto.informatics.jax.org/prototypes/tmp/VLAD.Vlad_Results.xIn_vh/results.html" TargetMode="External"/><Relationship Id="rId835" Type="http://schemas.openxmlformats.org/officeDocument/2006/relationships/hyperlink" Target="http://proto.informatics.jax.org/prototypes/tmp/VLAD.Vlad_Results.xIn_vh/results.html" TargetMode="External"/><Relationship Id="rId836" Type="http://schemas.openxmlformats.org/officeDocument/2006/relationships/hyperlink" Target="http://proto.informatics.jax.org/prototypes/tmp/VLAD.Vlad_Results.xIn_vh/results.html" TargetMode="External"/><Relationship Id="rId837" Type="http://schemas.openxmlformats.org/officeDocument/2006/relationships/hyperlink" Target="http://proto.informatics.jax.org/prototypes/tmp/VLAD.Vlad_Results.xIn_vh/results.html" TargetMode="External"/><Relationship Id="rId838" Type="http://schemas.openxmlformats.org/officeDocument/2006/relationships/hyperlink" Target="http://proto.informatics.jax.org/prototypes/tmp/VLAD.Vlad_Results.xIn_vh/results.html" TargetMode="External"/><Relationship Id="rId839" Type="http://schemas.openxmlformats.org/officeDocument/2006/relationships/hyperlink" Target="http://proto.informatics.jax.org/prototypes/tmp/VLAD.Vlad_Results.xIn_vh/results.html" TargetMode="External"/><Relationship Id="rId840" Type="http://schemas.openxmlformats.org/officeDocument/2006/relationships/hyperlink" Target="http://proto.informatics.jax.org/prototypes/tmp/VLAD.Vlad_Results.xIn_vh/results.html" TargetMode="External"/><Relationship Id="rId841" Type="http://schemas.openxmlformats.org/officeDocument/2006/relationships/hyperlink" Target="http://proto.informatics.jax.org/prototypes/tmp/VLAD.Vlad_Results.xIn_vh/results.html" TargetMode="External"/><Relationship Id="rId842" Type="http://schemas.openxmlformats.org/officeDocument/2006/relationships/hyperlink" Target="http://proto.informatics.jax.org/prototypes/tmp/VLAD.Vlad_Results.xIn_vh/results.html" TargetMode="External"/><Relationship Id="rId843" Type="http://schemas.openxmlformats.org/officeDocument/2006/relationships/hyperlink" Target="http://proto.informatics.jax.org/prototypes/tmp/VLAD.Vlad_Results.xIn_vh/results.html" TargetMode="External"/><Relationship Id="rId844" Type="http://schemas.openxmlformats.org/officeDocument/2006/relationships/hyperlink" Target="http://proto.informatics.jax.org/prototypes/tmp/VLAD.Vlad_Results.xIn_vh/results.html" TargetMode="External"/><Relationship Id="rId845" Type="http://schemas.openxmlformats.org/officeDocument/2006/relationships/hyperlink" Target="http://proto.informatics.jax.org/prototypes/tmp/VLAD.Vlad_Results.xIn_vh/results.html" TargetMode="External"/><Relationship Id="rId846" Type="http://schemas.openxmlformats.org/officeDocument/2006/relationships/hyperlink" Target="http://proto.informatics.jax.org/prototypes/tmp/VLAD.Vlad_Results.xIn_vh/results.html" TargetMode="External"/><Relationship Id="rId847" Type="http://schemas.openxmlformats.org/officeDocument/2006/relationships/hyperlink" Target="http://proto.informatics.jax.org/prototypes/tmp/VLAD.Vlad_Results.xIn_vh/results.html" TargetMode="External"/><Relationship Id="rId848" Type="http://schemas.openxmlformats.org/officeDocument/2006/relationships/hyperlink" Target="http://proto.informatics.jax.org/prototypes/tmp/VLAD.Vlad_Results.xIn_vh/results.html" TargetMode="External"/><Relationship Id="rId849" Type="http://schemas.openxmlformats.org/officeDocument/2006/relationships/hyperlink" Target="http://proto.informatics.jax.org/prototypes/tmp/VLAD.Vlad_Results.xIn_vh/results.html" TargetMode="External"/><Relationship Id="rId850" Type="http://schemas.openxmlformats.org/officeDocument/2006/relationships/hyperlink" Target="http://proto.informatics.jax.org/prototypes/tmp/VLAD.Vlad_Results.xIn_vh/results.html" TargetMode="External"/><Relationship Id="rId851" Type="http://schemas.openxmlformats.org/officeDocument/2006/relationships/hyperlink" Target="http://proto.informatics.jax.org/prototypes/tmp/VLAD.Vlad_Results.xIn_vh/results.html" TargetMode="External"/><Relationship Id="rId852" Type="http://schemas.openxmlformats.org/officeDocument/2006/relationships/hyperlink" Target="http://proto.informatics.jax.org/prototypes/tmp/VLAD.Vlad_Results.xIn_vh/results.html" TargetMode="External"/><Relationship Id="rId853" Type="http://schemas.openxmlformats.org/officeDocument/2006/relationships/hyperlink" Target="http://proto.informatics.jax.org/prototypes/tmp/VLAD.Vlad_Results.xIn_vh/results.html" TargetMode="External"/><Relationship Id="rId854" Type="http://schemas.openxmlformats.org/officeDocument/2006/relationships/hyperlink" Target="http://proto.informatics.jax.org/prototypes/tmp/VLAD.Vlad_Results.xIn_vh/results.html" TargetMode="External"/><Relationship Id="rId855" Type="http://schemas.openxmlformats.org/officeDocument/2006/relationships/hyperlink" Target="http://proto.informatics.jax.org/prototypes/tmp/VLAD.Vlad_Results.xIn_vh/results.html" TargetMode="External"/><Relationship Id="rId856" Type="http://schemas.openxmlformats.org/officeDocument/2006/relationships/hyperlink" Target="http://proto.informatics.jax.org/prototypes/tmp/VLAD.Vlad_Results.xIn_vh/results.html" TargetMode="External"/><Relationship Id="rId857" Type="http://schemas.openxmlformats.org/officeDocument/2006/relationships/hyperlink" Target="http://proto.informatics.jax.org/prototypes/tmp/VLAD.Vlad_Results.xIn_vh/results.html" TargetMode="External"/><Relationship Id="rId858" Type="http://schemas.openxmlformats.org/officeDocument/2006/relationships/hyperlink" Target="http://proto.informatics.jax.org/prototypes/tmp/VLAD.Vlad_Results.xIn_vh/results.html" TargetMode="External"/><Relationship Id="rId859" Type="http://schemas.openxmlformats.org/officeDocument/2006/relationships/hyperlink" Target="http://proto.informatics.jax.org/prototypes/tmp/VLAD.Vlad_Results.xIn_vh/results.html" TargetMode="External"/><Relationship Id="rId860" Type="http://schemas.openxmlformats.org/officeDocument/2006/relationships/hyperlink" Target="http://proto.informatics.jax.org/prototypes/tmp/VLAD.Vlad_Results.xIn_vh/results.html" TargetMode="External"/><Relationship Id="rId861" Type="http://schemas.openxmlformats.org/officeDocument/2006/relationships/hyperlink" Target="http://proto.informatics.jax.org/prototypes/tmp/VLAD.Vlad_Results.xIn_vh/results.html" TargetMode="External"/><Relationship Id="rId862" Type="http://schemas.openxmlformats.org/officeDocument/2006/relationships/hyperlink" Target="http://proto.informatics.jax.org/prototypes/tmp/VLAD.Vlad_Results.xIn_vh/results.html" TargetMode="External"/><Relationship Id="rId863" Type="http://schemas.openxmlformats.org/officeDocument/2006/relationships/hyperlink" Target="http://proto.informatics.jax.org/prototypes/tmp/VLAD.Vlad_Results.xIn_vh/results.html" TargetMode="External"/><Relationship Id="rId864" Type="http://schemas.openxmlformats.org/officeDocument/2006/relationships/hyperlink" Target="http://proto.informatics.jax.org/prototypes/tmp/VLAD.Vlad_Results.xIn_vh/results.html" TargetMode="External"/><Relationship Id="rId865" Type="http://schemas.openxmlformats.org/officeDocument/2006/relationships/hyperlink" Target="http://proto.informatics.jax.org/prototypes/tmp/VLAD.Vlad_Results.xIn_vh/results.html" TargetMode="External"/><Relationship Id="rId866" Type="http://schemas.openxmlformats.org/officeDocument/2006/relationships/hyperlink" Target="http://proto.informatics.jax.org/prototypes/tmp/VLAD.Vlad_Results.xIn_vh/results.html" TargetMode="External"/><Relationship Id="rId867" Type="http://schemas.openxmlformats.org/officeDocument/2006/relationships/hyperlink" Target="http://proto.informatics.jax.org/prototypes/tmp/VLAD.Vlad_Results.xIn_vh/results.html" TargetMode="External"/><Relationship Id="rId868" Type="http://schemas.openxmlformats.org/officeDocument/2006/relationships/hyperlink" Target="http://proto.informatics.jax.org/prototypes/tmp/VLAD.Vlad_Results.xIn_vh/results.html" TargetMode="External"/><Relationship Id="rId869" Type="http://schemas.openxmlformats.org/officeDocument/2006/relationships/hyperlink" Target="http://proto.informatics.jax.org/prototypes/tmp/VLAD.Vlad_Results.xIn_vh/results.html" TargetMode="External"/><Relationship Id="rId870" Type="http://schemas.openxmlformats.org/officeDocument/2006/relationships/hyperlink" Target="http://proto.informatics.jax.org/prototypes/tmp/VLAD.Vlad_Results.xIn_vh/results.html" TargetMode="External"/><Relationship Id="rId871" Type="http://schemas.openxmlformats.org/officeDocument/2006/relationships/hyperlink" Target="http://proto.informatics.jax.org/prototypes/tmp/VLAD.Vlad_Results.xIn_vh/results.html" TargetMode="External"/><Relationship Id="rId872" Type="http://schemas.openxmlformats.org/officeDocument/2006/relationships/hyperlink" Target="http://proto.informatics.jax.org/prototypes/tmp/VLAD.Vlad_Results.xIn_vh/results.html" TargetMode="External"/><Relationship Id="rId873" Type="http://schemas.openxmlformats.org/officeDocument/2006/relationships/hyperlink" Target="http://proto.informatics.jax.org/prototypes/tmp/VLAD.Vlad_Results.xIn_vh/results.html" TargetMode="External"/><Relationship Id="rId874" Type="http://schemas.openxmlformats.org/officeDocument/2006/relationships/hyperlink" Target="http://proto.informatics.jax.org/prototypes/tmp/VLAD.Vlad_Results.xIn_vh/results.html" TargetMode="External"/><Relationship Id="rId875" Type="http://schemas.openxmlformats.org/officeDocument/2006/relationships/hyperlink" Target="http://proto.informatics.jax.org/prototypes/tmp/VLAD.Vlad_Results.xIn_vh/results.html" TargetMode="External"/><Relationship Id="rId876" Type="http://schemas.openxmlformats.org/officeDocument/2006/relationships/hyperlink" Target="http://proto.informatics.jax.org/prototypes/tmp/VLAD.Vlad_Results.xIn_vh/results.html" TargetMode="External"/><Relationship Id="rId877" Type="http://schemas.openxmlformats.org/officeDocument/2006/relationships/hyperlink" Target="http://proto.informatics.jax.org/prototypes/tmp/VLAD.Vlad_Results.xIn_vh/results.html" TargetMode="External"/><Relationship Id="rId878" Type="http://schemas.openxmlformats.org/officeDocument/2006/relationships/hyperlink" Target="http://proto.informatics.jax.org/prototypes/tmp/VLAD.Vlad_Results.xIn_vh/results.html" TargetMode="External"/><Relationship Id="rId879" Type="http://schemas.openxmlformats.org/officeDocument/2006/relationships/hyperlink" Target="http://proto.informatics.jax.org/prototypes/tmp/VLAD.Vlad_Results.xIn_vh/results.html" TargetMode="External"/><Relationship Id="rId880" Type="http://schemas.openxmlformats.org/officeDocument/2006/relationships/hyperlink" Target="http://proto.informatics.jax.org/prototypes/tmp/VLAD.Vlad_Results.xIn_vh/results.html" TargetMode="External"/><Relationship Id="rId881" Type="http://schemas.openxmlformats.org/officeDocument/2006/relationships/hyperlink" Target="http://proto.informatics.jax.org/prototypes/tmp/VLAD.Vlad_Results.xIn_vh/results.html" TargetMode="External"/><Relationship Id="rId882" Type="http://schemas.openxmlformats.org/officeDocument/2006/relationships/hyperlink" Target="http://proto.informatics.jax.org/prototypes/tmp/VLAD.Vlad_Results.xIn_vh/results.html" TargetMode="External"/><Relationship Id="rId883" Type="http://schemas.openxmlformats.org/officeDocument/2006/relationships/hyperlink" Target="http://proto.informatics.jax.org/prototypes/tmp/VLAD.Vlad_Results.xIn_vh/results.html" TargetMode="External"/><Relationship Id="rId884" Type="http://schemas.openxmlformats.org/officeDocument/2006/relationships/hyperlink" Target="http://proto.informatics.jax.org/prototypes/tmp/VLAD.Vlad_Results.xIn_vh/results.html" TargetMode="External"/><Relationship Id="rId885" Type="http://schemas.openxmlformats.org/officeDocument/2006/relationships/hyperlink" Target="http://proto.informatics.jax.org/prototypes/tmp/VLAD.Vlad_Results.xIn_vh/results.html" TargetMode="External"/><Relationship Id="rId886" Type="http://schemas.openxmlformats.org/officeDocument/2006/relationships/hyperlink" Target="http://proto.informatics.jax.org/prototypes/tmp/VLAD.Vlad_Results.xIn_vh/results.html" TargetMode="External"/><Relationship Id="rId887" Type="http://schemas.openxmlformats.org/officeDocument/2006/relationships/hyperlink" Target="http://proto.informatics.jax.org/prototypes/tmp/VLAD.Vlad_Results.xIn_vh/results.html" TargetMode="External"/><Relationship Id="rId888" Type="http://schemas.openxmlformats.org/officeDocument/2006/relationships/hyperlink" Target="http://proto.informatics.jax.org/prototypes/tmp/VLAD.Vlad_Results.xIn_vh/results.html" TargetMode="External"/><Relationship Id="rId889" Type="http://schemas.openxmlformats.org/officeDocument/2006/relationships/hyperlink" Target="http://proto.informatics.jax.org/prototypes/tmp/VLAD.Vlad_Results.xIn_vh/results.html" TargetMode="External"/><Relationship Id="rId890" Type="http://schemas.openxmlformats.org/officeDocument/2006/relationships/hyperlink" Target="http://proto.informatics.jax.org/prototypes/tmp/VLAD.Vlad_Results.xIn_vh/results.html" TargetMode="External"/><Relationship Id="rId891" Type="http://schemas.openxmlformats.org/officeDocument/2006/relationships/hyperlink" Target="http://proto.informatics.jax.org/prototypes/tmp/VLAD.Vlad_Results.xIn_vh/results.html" TargetMode="External"/><Relationship Id="rId892" Type="http://schemas.openxmlformats.org/officeDocument/2006/relationships/hyperlink" Target="http://proto.informatics.jax.org/prototypes/tmp/VLAD.Vlad_Results.xIn_vh/results.html" TargetMode="External"/><Relationship Id="rId893" Type="http://schemas.openxmlformats.org/officeDocument/2006/relationships/hyperlink" Target="http://proto.informatics.jax.org/prototypes/tmp/VLAD.Vlad_Results.xIn_vh/results.html" TargetMode="External"/><Relationship Id="rId894" Type="http://schemas.openxmlformats.org/officeDocument/2006/relationships/hyperlink" Target="http://proto.informatics.jax.org/prototypes/tmp/VLAD.Vlad_Results.xIn_vh/results.html" TargetMode="External"/><Relationship Id="rId895" Type="http://schemas.openxmlformats.org/officeDocument/2006/relationships/hyperlink" Target="http://proto.informatics.jax.org/prototypes/tmp/VLAD.Vlad_Results.xIn_vh/results.html" TargetMode="External"/><Relationship Id="rId896" Type="http://schemas.openxmlformats.org/officeDocument/2006/relationships/hyperlink" Target="http://proto.informatics.jax.org/prototypes/tmp/VLAD.Vlad_Results.xIn_vh/results.html" TargetMode="External"/><Relationship Id="rId897" Type="http://schemas.openxmlformats.org/officeDocument/2006/relationships/hyperlink" Target="http://proto.informatics.jax.org/prototypes/tmp/VLAD.Vlad_Results.xIn_vh/results.html" TargetMode="External"/><Relationship Id="rId898" Type="http://schemas.openxmlformats.org/officeDocument/2006/relationships/hyperlink" Target="http://proto.informatics.jax.org/prototypes/tmp/VLAD.Vlad_Results.xIn_vh/results.html" TargetMode="External"/><Relationship Id="rId899" Type="http://schemas.openxmlformats.org/officeDocument/2006/relationships/hyperlink" Target="http://proto.informatics.jax.org/prototypes/tmp/VLAD.Vlad_Results.xIn_vh/results.html" TargetMode="External"/><Relationship Id="rId900" Type="http://schemas.openxmlformats.org/officeDocument/2006/relationships/hyperlink" Target="http://proto.informatics.jax.org/prototypes/tmp/VLAD.Vlad_Results.xIn_vh/results.html" TargetMode="External"/><Relationship Id="rId901" Type="http://schemas.openxmlformats.org/officeDocument/2006/relationships/hyperlink" Target="http://proto.informatics.jax.org/prototypes/tmp/VLAD.Vlad_Results.xIn_vh/results.html" TargetMode="External"/><Relationship Id="rId902" Type="http://schemas.openxmlformats.org/officeDocument/2006/relationships/hyperlink" Target="http://proto.informatics.jax.org/prototypes/tmp/VLAD.Vlad_Results.xIn_vh/results.html" TargetMode="External"/><Relationship Id="rId903" Type="http://schemas.openxmlformats.org/officeDocument/2006/relationships/hyperlink" Target="http://proto.informatics.jax.org/prototypes/tmp/VLAD.Vlad_Results.xIn_vh/results.html" TargetMode="External"/><Relationship Id="rId904" Type="http://schemas.openxmlformats.org/officeDocument/2006/relationships/hyperlink" Target="http://proto.informatics.jax.org/prototypes/tmp/VLAD.Vlad_Results.xIn_vh/results.html" TargetMode="External"/><Relationship Id="rId905" Type="http://schemas.openxmlformats.org/officeDocument/2006/relationships/hyperlink" Target="http://proto.informatics.jax.org/prototypes/tmp/VLAD.Vlad_Results.xIn_vh/results.html" TargetMode="External"/><Relationship Id="rId906" Type="http://schemas.openxmlformats.org/officeDocument/2006/relationships/hyperlink" Target="http://proto.informatics.jax.org/prototypes/tmp/VLAD.Vlad_Results.xIn_vh/results.html" TargetMode="External"/><Relationship Id="rId907" Type="http://schemas.openxmlformats.org/officeDocument/2006/relationships/hyperlink" Target="http://proto.informatics.jax.org/prototypes/tmp/VLAD.Vlad_Results.xIn_vh/results.html" TargetMode="External"/><Relationship Id="rId908" Type="http://schemas.openxmlformats.org/officeDocument/2006/relationships/hyperlink" Target="http://proto.informatics.jax.org/prototypes/tmp/VLAD.Vlad_Results.xIn_vh/results.html" TargetMode="External"/><Relationship Id="rId909" Type="http://schemas.openxmlformats.org/officeDocument/2006/relationships/hyperlink" Target="http://proto.informatics.jax.org/prototypes/tmp/VLAD.Vlad_Results.xIn_vh/results.html" TargetMode="External"/><Relationship Id="rId910" Type="http://schemas.openxmlformats.org/officeDocument/2006/relationships/hyperlink" Target="http://proto.informatics.jax.org/prototypes/tmp/VLAD.Vlad_Results.xIn_vh/results.html" TargetMode="External"/><Relationship Id="rId911" Type="http://schemas.openxmlformats.org/officeDocument/2006/relationships/hyperlink" Target="http://proto.informatics.jax.org/prototypes/tmp/VLAD.Vlad_Results.xIn_vh/results.html" TargetMode="External"/><Relationship Id="rId912" Type="http://schemas.openxmlformats.org/officeDocument/2006/relationships/hyperlink" Target="http://proto.informatics.jax.org/prototypes/tmp/VLAD.Vlad_Results.xIn_vh/results.html" TargetMode="External"/><Relationship Id="rId913" Type="http://schemas.openxmlformats.org/officeDocument/2006/relationships/hyperlink" Target="http://proto.informatics.jax.org/prototypes/tmp/VLAD.Vlad_Results.xIn_vh/results.html" TargetMode="External"/><Relationship Id="rId914" Type="http://schemas.openxmlformats.org/officeDocument/2006/relationships/hyperlink" Target="http://proto.informatics.jax.org/prototypes/tmp/VLAD.Vlad_Results.xIn_vh/results.html" TargetMode="External"/><Relationship Id="rId915" Type="http://schemas.openxmlformats.org/officeDocument/2006/relationships/hyperlink" Target="http://proto.informatics.jax.org/prototypes/tmp/VLAD.Vlad_Results.xIn_vh/results.html" TargetMode="External"/><Relationship Id="rId916" Type="http://schemas.openxmlformats.org/officeDocument/2006/relationships/hyperlink" Target="http://proto.informatics.jax.org/prototypes/tmp/VLAD.Vlad_Results.xIn_vh/results.html" TargetMode="External"/><Relationship Id="rId917" Type="http://schemas.openxmlformats.org/officeDocument/2006/relationships/hyperlink" Target="http://proto.informatics.jax.org/prototypes/tmp/VLAD.Vlad_Results.xIn_vh/results.html" TargetMode="External"/><Relationship Id="rId918" Type="http://schemas.openxmlformats.org/officeDocument/2006/relationships/hyperlink" Target="http://proto.informatics.jax.org/prototypes/tmp/VLAD.Vlad_Results.xIn_vh/results.html" TargetMode="External"/><Relationship Id="rId919" Type="http://schemas.openxmlformats.org/officeDocument/2006/relationships/hyperlink" Target="http://proto.informatics.jax.org/prototypes/tmp/VLAD.Vlad_Results.xIn_vh/results.html" TargetMode="External"/><Relationship Id="rId920" Type="http://schemas.openxmlformats.org/officeDocument/2006/relationships/hyperlink" Target="http://proto.informatics.jax.org/prototypes/tmp/VLAD.Vlad_Results.xIn_vh/results.html" TargetMode="External"/><Relationship Id="rId921" Type="http://schemas.openxmlformats.org/officeDocument/2006/relationships/hyperlink" Target="http://proto.informatics.jax.org/prototypes/tmp/VLAD.Vlad_Results.xIn_vh/results.html" TargetMode="External"/><Relationship Id="rId922" Type="http://schemas.openxmlformats.org/officeDocument/2006/relationships/hyperlink" Target="http://proto.informatics.jax.org/prototypes/tmp/VLAD.Vlad_Results.xIn_vh/results.html" TargetMode="External"/><Relationship Id="rId923" Type="http://schemas.openxmlformats.org/officeDocument/2006/relationships/hyperlink" Target="http://proto.informatics.jax.org/prototypes/tmp/VLAD.Vlad_Results.xIn_vh/results.html" TargetMode="External"/><Relationship Id="rId924" Type="http://schemas.openxmlformats.org/officeDocument/2006/relationships/hyperlink" Target="http://proto.informatics.jax.org/prototypes/tmp/VLAD.Vlad_Results.xIn_vh/results.html" TargetMode="External"/><Relationship Id="rId925" Type="http://schemas.openxmlformats.org/officeDocument/2006/relationships/hyperlink" Target="http://proto.informatics.jax.org/prototypes/tmp/VLAD.Vlad_Results.xIn_vh/results.html" TargetMode="External"/><Relationship Id="rId926" Type="http://schemas.openxmlformats.org/officeDocument/2006/relationships/hyperlink" Target="http://proto.informatics.jax.org/prototypes/tmp/VLAD.Vlad_Results.xIn_vh/results.html" TargetMode="External"/><Relationship Id="rId927" Type="http://schemas.openxmlformats.org/officeDocument/2006/relationships/hyperlink" Target="http://proto.informatics.jax.org/prototypes/tmp/VLAD.Vlad_Results.xIn_vh/results.html" TargetMode="External"/><Relationship Id="rId928" Type="http://schemas.openxmlformats.org/officeDocument/2006/relationships/hyperlink" Target="http://proto.informatics.jax.org/prototypes/tmp/VLAD.Vlad_Results.xIn_vh/results.html" TargetMode="External"/><Relationship Id="rId929" Type="http://schemas.openxmlformats.org/officeDocument/2006/relationships/hyperlink" Target="http://proto.informatics.jax.org/prototypes/tmp/VLAD.Vlad_Results.xIn_vh/results.html" TargetMode="External"/><Relationship Id="rId930" Type="http://schemas.openxmlformats.org/officeDocument/2006/relationships/hyperlink" Target="http://proto.informatics.jax.org/prototypes/tmp/VLAD.Vlad_Results.xIn_vh/results.html" TargetMode="External"/><Relationship Id="rId931" Type="http://schemas.openxmlformats.org/officeDocument/2006/relationships/hyperlink" Target="http://proto.informatics.jax.org/prototypes/tmp/VLAD.Vlad_Results.xIn_vh/results.html" TargetMode="External"/><Relationship Id="rId932" Type="http://schemas.openxmlformats.org/officeDocument/2006/relationships/hyperlink" Target="http://proto.informatics.jax.org/prototypes/tmp/VLAD.Vlad_Results.xIn_vh/results.html" TargetMode="External"/><Relationship Id="rId933" Type="http://schemas.openxmlformats.org/officeDocument/2006/relationships/hyperlink" Target="http://proto.informatics.jax.org/prototypes/tmp/VLAD.Vlad_Results.xIn_vh/results.html" TargetMode="External"/><Relationship Id="rId934" Type="http://schemas.openxmlformats.org/officeDocument/2006/relationships/hyperlink" Target="http://proto.informatics.jax.org/prototypes/tmp/VLAD.Vlad_Results.xIn_vh/results.html" TargetMode="External"/><Relationship Id="rId935" Type="http://schemas.openxmlformats.org/officeDocument/2006/relationships/hyperlink" Target="http://proto.informatics.jax.org/prototypes/tmp/VLAD.Vlad_Results.xIn_vh/results.html" TargetMode="External"/><Relationship Id="rId936" Type="http://schemas.openxmlformats.org/officeDocument/2006/relationships/hyperlink" Target="http://proto.informatics.jax.org/prototypes/tmp/VLAD.Vlad_Results.xIn_vh/results.html" TargetMode="External"/><Relationship Id="rId937" Type="http://schemas.openxmlformats.org/officeDocument/2006/relationships/hyperlink" Target="http://proto.informatics.jax.org/prototypes/tmp/VLAD.Vlad_Results.xIn_vh/results.html" TargetMode="External"/><Relationship Id="rId938" Type="http://schemas.openxmlformats.org/officeDocument/2006/relationships/hyperlink" Target="http://proto.informatics.jax.org/prototypes/tmp/VLAD.Vlad_Results.xIn_vh/results.html" TargetMode="External"/><Relationship Id="rId939" Type="http://schemas.openxmlformats.org/officeDocument/2006/relationships/hyperlink" Target="http://proto.informatics.jax.org/prototypes/tmp/VLAD.Vlad_Results.xIn_vh/results.html" TargetMode="External"/><Relationship Id="rId940" Type="http://schemas.openxmlformats.org/officeDocument/2006/relationships/hyperlink" Target="http://proto.informatics.jax.org/prototypes/tmp/VLAD.Vlad_Results.xIn_vh/results.html" TargetMode="External"/><Relationship Id="rId941" Type="http://schemas.openxmlformats.org/officeDocument/2006/relationships/hyperlink" Target="http://proto.informatics.jax.org/prototypes/tmp/VLAD.Vlad_Results.xIn_vh/results.html" TargetMode="External"/><Relationship Id="rId942" Type="http://schemas.openxmlformats.org/officeDocument/2006/relationships/hyperlink" Target="http://proto.informatics.jax.org/prototypes/tmp/VLAD.Vlad_Results.xIn_vh/results.html" TargetMode="External"/><Relationship Id="rId943" Type="http://schemas.openxmlformats.org/officeDocument/2006/relationships/hyperlink" Target="http://proto.informatics.jax.org/prototypes/tmp/VLAD.Vlad_Results.xIn_vh/results.html" TargetMode="External"/><Relationship Id="rId944" Type="http://schemas.openxmlformats.org/officeDocument/2006/relationships/hyperlink" Target="http://proto.informatics.jax.org/prototypes/tmp/VLAD.Vlad_Results.xIn_vh/results.html" TargetMode="External"/><Relationship Id="rId945" Type="http://schemas.openxmlformats.org/officeDocument/2006/relationships/hyperlink" Target="http://proto.informatics.jax.org/prototypes/tmp/VLAD.Vlad_Results.xIn_vh/results.html" TargetMode="External"/><Relationship Id="rId946" Type="http://schemas.openxmlformats.org/officeDocument/2006/relationships/hyperlink" Target="http://proto.informatics.jax.org/prototypes/tmp/VLAD.Vlad_Results.xIn_vh/results.html" TargetMode="External"/><Relationship Id="rId947" Type="http://schemas.openxmlformats.org/officeDocument/2006/relationships/hyperlink" Target="http://proto.informatics.jax.org/prototypes/tmp/VLAD.Vlad_Results.xIn_vh/results.html" TargetMode="External"/><Relationship Id="rId948" Type="http://schemas.openxmlformats.org/officeDocument/2006/relationships/hyperlink" Target="http://proto.informatics.jax.org/prototypes/tmp/VLAD.Vlad_Results.xIn_vh/results.html" TargetMode="External"/><Relationship Id="rId949" Type="http://schemas.openxmlformats.org/officeDocument/2006/relationships/hyperlink" Target="http://proto.informatics.jax.org/prototypes/tmp/VLAD.Vlad_Results.xIn_vh/results.html" TargetMode="External"/><Relationship Id="rId950" Type="http://schemas.openxmlformats.org/officeDocument/2006/relationships/hyperlink" Target="http://proto.informatics.jax.org/prototypes/tmp/VLAD.Vlad_Results.xIn_vh/results.html" TargetMode="External"/><Relationship Id="rId951" Type="http://schemas.openxmlformats.org/officeDocument/2006/relationships/hyperlink" Target="http://proto.informatics.jax.org/prototypes/tmp/VLAD.Vlad_Results.xIn_vh/results.html" TargetMode="External"/><Relationship Id="rId952" Type="http://schemas.openxmlformats.org/officeDocument/2006/relationships/hyperlink" Target="http://proto.informatics.jax.org/prototypes/tmp/VLAD.Vlad_Results.xIn_vh/results.html" TargetMode="External"/><Relationship Id="rId953" Type="http://schemas.openxmlformats.org/officeDocument/2006/relationships/hyperlink" Target="http://proto.informatics.jax.org/prototypes/tmp/VLAD.Vlad_Results.xIn_vh/results.html" TargetMode="External"/><Relationship Id="rId954" Type="http://schemas.openxmlformats.org/officeDocument/2006/relationships/hyperlink" Target="http://proto.informatics.jax.org/prototypes/tmp/VLAD.Vlad_Results.xIn_vh/results.html" TargetMode="External"/><Relationship Id="rId955" Type="http://schemas.openxmlformats.org/officeDocument/2006/relationships/hyperlink" Target="http://proto.informatics.jax.org/prototypes/tmp/VLAD.Vlad_Results.xIn_vh/results.html" TargetMode="External"/><Relationship Id="rId956" Type="http://schemas.openxmlformats.org/officeDocument/2006/relationships/hyperlink" Target="http://proto.informatics.jax.org/prototypes/tmp/VLAD.Vlad_Results.xIn_vh/results.html" TargetMode="External"/><Relationship Id="rId957" Type="http://schemas.openxmlformats.org/officeDocument/2006/relationships/hyperlink" Target="http://proto.informatics.jax.org/prototypes/tmp/VLAD.Vlad_Results.xIn_vh/results.html" TargetMode="External"/><Relationship Id="rId958" Type="http://schemas.openxmlformats.org/officeDocument/2006/relationships/hyperlink" Target="http://proto.informatics.jax.org/prototypes/tmp/VLAD.Vlad_Results.xIn_vh/results.html" TargetMode="External"/><Relationship Id="rId959" Type="http://schemas.openxmlformats.org/officeDocument/2006/relationships/hyperlink" Target="http://proto.informatics.jax.org/prototypes/tmp/VLAD.Vlad_Results.xIn_vh/results.html" TargetMode="External"/><Relationship Id="rId960" Type="http://schemas.openxmlformats.org/officeDocument/2006/relationships/hyperlink" Target="http://proto.informatics.jax.org/prototypes/tmp/VLAD.Vlad_Results.xIn_vh/results.html" TargetMode="External"/><Relationship Id="rId961" Type="http://schemas.openxmlformats.org/officeDocument/2006/relationships/hyperlink" Target="http://proto.informatics.jax.org/prototypes/tmp/VLAD.Vlad_Results.xIn_vh/results.html" TargetMode="External"/><Relationship Id="rId962" Type="http://schemas.openxmlformats.org/officeDocument/2006/relationships/hyperlink" Target="http://proto.informatics.jax.org/prototypes/tmp/VLAD.Vlad_Results.xIn_vh/results.html" TargetMode="External"/><Relationship Id="rId963" Type="http://schemas.openxmlformats.org/officeDocument/2006/relationships/hyperlink" Target="http://proto.informatics.jax.org/prototypes/tmp/VLAD.Vlad_Results.xIn_vh/results.html" TargetMode="External"/><Relationship Id="rId964" Type="http://schemas.openxmlformats.org/officeDocument/2006/relationships/hyperlink" Target="http://proto.informatics.jax.org/prototypes/tmp/VLAD.Vlad_Results.xIn_vh/results.html" TargetMode="External"/><Relationship Id="rId965" Type="http://schemas.openxmlformats.org/officeDocument/2006/relationships/hyperlink" Target="http://proto.informatics.jax.org/prototypes/tmp/VLAD.Vlad_Results.xIn_vh/results.html" TargetMode="External"/><Relationship Id="rId966" Type="http://schemas.openxmlformats.org/officeDocument/2006/relationships/hyperlink" Target="http://proto.informatics.jax.org/prototypes/tmp/VLAD.Vlad_Results.xIn_vh/results.html" TargetMode="External"/><Relationship Id="rId967" Type="http://schemas.openxmlformats.org/officeDocument/2006/relationships/hyperlink" Target="http://proto.informatics.jax.org/prototypes/tmp/VLAD.Vlad_Results.xIn_vh/results.html" TargetMode="External"/><Relationship Id="rId968" Type="http://schemas.openxmlformats.org/officeDocument/2006/relationships/hyperlink" Target="http://proto.informatics.jax.org/prototypes/tmp/VLAD.Vlad_Results.xIn_vh/results.html" TargetMode="External"/><Relationship Id="rId969" Type="http://schemas.openxmlformats.org/officeDocument/2006/relationships/hyperlink" Target="http://proto.informatics.jax.org/prototypes/tmp/VLAD.Vlad_Results.xIn_vh/results.html" TargetMode="External"/><Relationship Id="rId970" Type="http://schemas.openxmlformats.org/officeDocument/2006/relationships/hyperlink" Target="http://proto.informatics.jax.org/prototypes/tmp/VLAD.Vlad_Results.xIn_vh/results.html" TargetMode="External"/><Relationship Id="rId971" Type="http://schemas.openxmlformats.org/officeDocument/2006/relationships/hyperlink" Target="http://proto.informatics.jax.org/prototypes/tmp/VLAD.Vlad_Results.xIn_vh/results.html" TargetMode="External"/><Relationship Id="rId972" Type="http://schemas.openxmlformats.org/officeDocument/2006/relationships/hyperlink" Target="http://proto.informatics.jax.org/prototypes/tmp/VLAD.Vlad_Results.xIn_vh/results.html" TargetMode="External"/><Relationship Id="rId973" Type="http://schemas.openxmlformats.org/officeDocument/2006/relationships/hyperlink" Target="http://proto.informatics.jax.org/prototypes/tmp/VLAD.Vlad_Results.xIn_vh/results.html" TargetMode="External"/><Relationship Id="rId974" Type="http://schemas.openxmlformats.org/officeDocument/2006/relationships/hyperlink" Target="http://proto.informatics.jax.org/prototypes/tmp/VLAD.Vlad_Results.xIn_vh/results.html" TargetMode="External"/><Relationship Id="rId975" Type="http://schemas.openxmlformats.org/officeDocument/2006/relationships/hyperlink" Target="http://proto.informatics.jax.org/prototypes/tmp/VLAD.Vlad_Results.xIn_vh/results.html" TargetMode="External"/><Relationship Id="rId976" Type="http://schemas.openxmlformats.org/officeDocument/2006/relationships/hyperlink" Target="http://proto.informatics.jax.org/prototypes/tmp/VLAD.Vlad_Results.xIn_vh/results.html" TargetMode="External"/><Relationship Id="rId977" Type="http://schemas.openxmlformats.org/officeDocument/2006/relationships/hyperlink" Target="http://proto.informatics.jax.org/prototypes/tmp/VLAD.Vlad_Results.xIn_vh/results.html" TargetMode="External"/><Relationship Id="rId978" Type="http://schemas.openxmlformats.org/officeDocument/2006/relationships/hyperlink" Target="http://proto.informatics.jax.org/prototypes/tmp/VLAD.Vlad_Results.xIn_vh/results.html" TargetMode="External"/><Relationship Id="rId979" Type="http://schemas.openxmlformats.org/officeDocument/2006/relationships/hyperlink" Target="http://proto.informatics.jax.org/prototypes/tmp/VLAD.Vlad_Results.xIn_vh/results.html" TargetMode="External"/><Relationship Id="rId980" Type="http://schemas.openxmlformats.org/officeDocument/2006/relationships/hyperlink" Target="http://proto.informatics.jax.org/prototypes/tmp/VLAD.Vlad_Results.xIn_vh/results.html" TargetMode="External"/><Relationship Id="rId981" Type="http://schemas.openxmlformats.org/officeDocument/2006/relationships/hyperlink" Target="http://proto.informatics.jax.org/prototypes/tmp/VLAD.Vlad_Results.xIn_vh/results.html" TargetMode="External"/><Relationship Id="rId982" Type="http://schemas.openxmlformats.org/officeDocument/2006/relationships/hyperlink" Target="http://proto.informatics.jax.org/prototypes/tmp/VLAD.Vlad_Results.xIn_vh/results.html" TargetMode="External"/><Relationship Id="rId983" Type="http://schemas.openxmlformats.org/officeDocument/2006/relationships/hyperlink" Target="http://proto.informatics.jax.org/prototypes/tmp/VLAD.Vlad_Results.xIn_vh/results.html" TargetMode="External"/><Relationship Id="rId984" Type="http://schemas.openxmlformats.org/officeDocument/2006/relationships/hyperlink" Target="http://proto.informatics.jax.org/prototypes/tmp/VLAD.Vlad_Results.xIn_vh/results.html" TargetMode="External"/><Relationship Id="rId985" Type="http://schemas.openxmlformats.org/officeDocument/2006/relationships/hyperlink" Target="http://proto.informatics.jax.org/prototypes/tmp/VLAD.Vlad_Results.xIn_vh/results.html" TargetMode="External"/><Relationship Id="rId986" Type="http://schemas.openxmlformats.org/officeDocument/2006/relationships/hyperlink" Target="http://proto.informatics.jax.org/prototypes/tmp/VLAD.Vlad_Results.xIn_vh/results.html" TargetMode="External"/><Relationship Id="rId987" Type="http://schemas.openxmlformats.org/officeDocument/2006/relationships/hyperlink" Target="http://proto.informatics.jax.org/prototypes/tmp/VLAD.Vlad_Results.xIn_vh/results.html" TargetMode="External"/><Relationship Id="rId988" Type="http://schemas.openxmlformats.org/officeDocument/2006/relationships/hyperlink" Target="http://proto.informatics.jax.org/prototypes/tmp/VLAD.Vlad_Results.xIn_vh/results.html" TargetMode="External"/><Relationship Id="rId989" Type="http://schemas.openxmlformats.org/officeDocument/2006/relationships/hyperlink" Target="http://proto.informatics.jax.org/prototypes/tmp/VLAD.Vlad_Results.xIn_vh/results.html" TargetMode="External"/><Relationship Id="rId990" Type="http://schemas.openxmlformats.org/officeDocument/2006/relationships/hyperlink" Target="http://proto.informatics.jax.org/prototypes/tmp/VLAD.Vlad_Results.xIn_vh/results.html" TargetMode="External"/><Relationship Id="rId991" Type="http://schemas.openxmlformats.org/officeDocument/2006/relationships/hyperlink" Target="http://proto.informatics.jax.org/prototypes/tmp/VLAD.Vlad_Results.xIn_vh/results.html" TargetMode="External"/><Relationship Id="rId992" Type="http://schemas.openxmlformats.org/officeDocument/2006/relationships/hyperlink" Target="http://proto.informatics.jax.org/prototypes/tmp/VLAD.Vlad_Results.xIn_vh/results.html" TargetMode="External"/><Relationship Id="rId993" Type="http://schemas.openxmlformats.org/officeDocument/2006/relationships/hyperlink" Target="http://proto.informatics.jax.org/prototypes/tmp/VLAD.Vlad_Results.xIn_vh/results.html" TargetMode="External"/><Relationship Id="rId994" Type="http://schemas.openxmlformats.org/officeDocument/2006/relationships/hyperlink" Target="http://proto.informatics.jax.org/prototypes/tmp/VLAD.Vlad_Results.xIn_vh/results.html" TargetMode="External"/><Relationship Id="rId995" Type="http://schemas.openxmlformats.org/officeDocument/2006/relationships/hyperlink" Target="http://proto.informatics.jax.org/prototypes/tmp/VLAD.Vlad_Results.xIn_vh/results.html" TargetMode="External"/><Relationship Id="rId996" Type="http://schemas.openxmlformats.org/officeDocument/2006/relationships/hyperlink" Target="http://proto.informatics.jax.org/prototypes/tmp/VLAD.Vlad_Results.xIn_vh/results.html" TargetMode="External"/><Relationship Id="rId997" Type="http://schemas.openxmlformats.org/officeDocument/2006/relationships/hyperlink" Target="http://proto.informatics.jax.org/prototypes/tmp/VLAD.Vlad_Results.xIn_vh/results.html" TargetMode="External"/><Relationship Id="rId998" Type="http://schemas.openxmlformats.org/officeDocument/2006/relationships/hyperlink" Target="http://proto.informatics.jax.org/prototypes/tmp/VLAD.Vlad_Results.xIn_vh/results.html" TargetMode="External"/><Relationship Id="rId999" Type="http://schemas.openxmlformats.org/officeDocument/2006/relationships/hyperlink" Target="http://proto.informatics.jax.org/prototypes/tmp/VLAD.Vlad_Results.xIn_vh/results.html" TargetMode="External"/><Relationship Id="rId1000" Type="http://schemas.openxmlformats.org/officeDocument/2006/relationships/hyperlink" Target="http://proto.informatics.jax.org/prototypes/tmp/VLAD.Vlad_Results.xIn_vh/results.html" TargetMode="External"/><Relationship Id="rId1001" Type="http://schemas.openxmlformats.org/officeDocument/2006/relationships/hyperlink" Target="http://proto.informatics.jax.org/prototypes/tmp/VLAD.Vlad_Results.xIn_vh/results.html" TargetMode="External"/><Relationship Id="rId1002" Type="http://schemas.openxmlformats.org/officeDocument/2006/relationships/hyperlink" Target="http://proto.informatics.jax.org/prototypes/tmp/VLAD.Vlad_Results.xIn_vh/results.html" TargetMode="External"/><Relationship Id="rId1003" Type="http://schemas.openxmlformats.org/officeDocument/2006/relationships/hyperlink" Target="http://proto.informatics.jax.org/prototypes/tmp/VLAD.Vlad_Results.xIn_vh/results.html" TargetMode="External"/><Relationship Id="rId1004" Type="http://schemas.openxmlformats.org/officeDocument/2006/relationships/hyperlink" Target="http://proto.informatics.jax.org/prototypes/tmp/VLAD.Vlad_Results.xIn_vh/results.html" TargetMode="External"/><Relationship Id="rId1005" Type="http://schemas.openxmlformats.org/officeDocument/2006/relationships/hyperlink" Target="http://proto.informatics.jax.org/prototypes/tmp/VLAD.Vlad_Results.xIn_vh/results.html" TargetMode="External"/><Relationship Id="rId1006" Type="http://schemas.openxmlformats.org/officeDocument/2006/relationships/hyperlink" Target="http://proto.informatics.jax.org/prototypes/tmp/VLAD.Vlad_Results.xIn_vh/results.html" TargetMode="External"/><Relationship Id="rId1007" Type="http://schemas.openxmlformats.org/officeDocument/2006/relationships/hyperlink" Target="http://proto.informatics.jax.org/prototypes/tmp/VLAD.Vlad_Results.xIn_vh/results.html" TargetMode="External"/><Relationship Id="rId1008" Type="http://schemas.openxmlformats.org/officeDocument/2006/relationships/hyperlink" Target="http://proto.informatics.jax.org/prototypes/tmp/VLAD.Vlad_Results.xIn_vh/results.html" TargetMode="External"/><Relationship Id="rId1009" Type="http://schemas.openxmlformats.org/officeDocument/2006/relationships/hyperlink" Target="http://proto.informatics.jax.org/prototypes/tmp/VLAD.Vlad_Results.xIn_vh/results.html" TargetMode="External"/><Relationship Id="rId1010" Type="http://schemas.openxmlformats.org/officeDocument/2006/relationships/hyperlink" Target="http://proto.informatics.jax.org/prototypes/tmp/VLAD.Vlad_Results.xIn_vh/results.html" TargetMode="External"/><Relationship Id="rId1011" Type="http://schemas.openxmlformats.org/officeDocument/2006/relationships/hyperlink" Target="http://proto.informatics.jax.org/prototypes/tmp/VLAD.Vlad_Results.xIn_vh/results.html" TargetMode="External"/><Relationship Id="rId1012" Type="http://schemas.openxmlformats.org/officeDocument/2006/relationships/hyperlink" Target="http://proto.informatics.jax.org/prototypes/tmp/VLAD.Vlad_Results.xIn_vh/results.html" TargetMode="External"/><Relationship Id="rId1013" Type="http://schemas.openxmlformats.org/officeDocument/2006/relationships/hyperlink" Target="http://proto.informatics.jax.org/prototypes/tmp/VLAD.Vlad_Results.xIn_vh/results.html" TargetMode="External"/><Relationship Id="rId1014" Type="http://schemas.openxmlformats.org/officeDocument/2006/relationships/hyperlink" Target="http://proto.informatics.jax.org/prototypes/tmp/VLAD.Vlad_Results.xIn_vh/results.html" TargetMode="External"/><Relationship Id="rId1015" Type="http://schemas.openxmlformats.org/officeDocument/2006/relationships/hyperlink" Target="http://proto.informatics.jax.org/prototypes/tmp/VLAD.Vlad_Results.xIn_vh/results.html" TargetMode="External"/><Relationship Id="rId1016" Type="http://schemas.openxmlformats.org/officeDocument/2006/relationships/hyperlink" Target="http://proto.informatics.jax.org/prototypes/tmp/VLAD.Vlad_Results.xIn_vh/results.html" TargetMode="External"/><Relationship Id="rId1017" Type="http://schemas.openxmlformats.org/officeDocument/2006/relationships/hyperlink" Target="http://proto.informatics.jax.org/prototypes/tmp/VLAD.Vlad_Results.xIn_vh/results.html" TargetMode="External"/><Relationship Id="rId1018" Type="http://schemas.openxmlformats.org/officeDocument/2006/relationships/hyperlink" Target="http://proto.informatics.jax.org/prototypes/tmp/VLAD.Vlad_Results.xIn_vh/results.html" TargetMode="External"/><Relationship Id="rId1019" Type="http://schemas.openxmlformats.org/officeDocument/2006/relationships/hyperlink" Target="http://proto.informatics.jax.org/prototypes/tmp/VLAD.Vlad_Results.xIn_vh/results.html" TargetMode="External"/><Relationship Id="rId1020" Type="http://schemas.openxmlformats.org/officeDocument/2006/relationships/hyperlink" Target="http://proto.informatics.jax.org/prototypes/tmp/VLAD.Vlad_Results.xIn_vh/results.html" TargetMode="External"/><Relationship Id="rId1021" Type="http://schemas.openxmlformats.org/officeDocument/2006/relationships/hyperlink" Target="http://proto.informatics.jax.org/prototypes/tmp/VLAD.Vlad_Results.xIn_vh/results.html" TargetMode="External"/><Relationship Id="rId1022" Type="http://schemas.openxmlformats.org/officeDocument/2006/relationships/hyperlink" Target="http://proto.informatics.jax.org/prototypes/tmp/VLAD.Vlad_Results.xIn_vh/results.html" TargetMode="External"/><Relationship Id="rId1023" Type="http://schemas.openxmlformats.org/officeDocument/2006/relationships/hyperlink" Target="http://proto.informatics.jax.org/prototypes/tmp/VLAD.Vlad_Results.xIn_vh/results.html" TargetMode="External"/><Relationship Id="rId1024" Type="http://schemas.openxmlformats.org/officeDocument/2006/relationships/hyperlink" Target="http://proto.informatics.jax.org/prototypes/tmp/VLAD.Vlad_Results.xIn_vh/results.html" TargetMode="External"/><Relationship Id="rId1025" Type="http://schemas.openxmlformats.org/officeDocument/2006/relationships/hyperlink" Target="http://proto.informatics.jax.org/prototypes/tmp/VLAD.Vlad_Results.xIn_vh/results.html" TargetMode="External"/><Relationship Id="rId1026" Type="http://schemas.openxmlformats.org/officeDocument/2006/relationships/hyperlink" Target="http://proto.informatics.jax.org/prototypes/tmp/VLAD.Vlad_Results.xIn_vh/results.html" TargetMode="External"/><Relationship Id="rId1027" Type="http://schemas.openxmlformats.org/officeDocument/2006/relationships/hyperlink" Target="http://proto.informatics.jax.org/prototypes/tmp/VLAD.Vlad_Results.xIn_vh/results.html" TargetMode="External"/><Relationship Id="rId1028" Type="http://schemas.openxmlformats.org/officeDocument/2006/relationships/hyperlink" Target="http://proto.informatics.jax.org/prototypes/tmp/VLAD.Vlad_Results.xIn_vh/results.html" TargetMode="External"/><Relationship Id="rId1029" Type="http://schemas.openxmlformats.org/officeDocument/2006/relationships/hyperlink" Target="http://proto.informatics.jax.org/prototypes/tmp/VLAD.Vlad_Results.xIn_vh/results.html" TargetMode="External"/><Relationship Id="rId1030" Type="http://schemas.openxmlformats.org/officeDocument/2006/relationships/hyperlink" Target="http://proto.informatics.jax.org/prototypes/tmp/VLAD.Vlad_Results.xIn_vh/results.html" TargetMode="External"/><Relationship Id="rId1031" Type="http://schemas.openxmlformats.org/officeDocument/2006/relationships/hyperlink" Target="http://proto.informatics.jax.org/prototypes/tmp/VLAD.Vlad_Results.xIn_vh/results.html" TargetMode="External"/><Relationship Id="rId1032" Type="http://schemas.openxmlformats.org/officeDocument/2006/relationships/hyperlink" Target="http://proto.informatics.jax.org/prototypes/tmp/VLAD.Vlad_Results.xIn_vh/results.html" TargetMode="External"/><Relationship Id="rId1033" Type="http://schemas.openxmlformats.org/officeDocument/2006/relationships/hyperlink" Target="http://proto.informatics.jax.org/prototypes/tmp/VLAD.Vlad_Results.xIn_vh/results.html" TargetMode="External"/><Relationship Id="rId1034" Type="http://schemas.openxmlformats.org/officeDocument/2006/relationships/hyperlink" Target="http://proto.informatics.jax.org/prototypes/tmp/VLAD.Vlad_Results.xIn_vh/results.html" TargetMode="External"/><Relationship Id="rId1035" Type="http://schemas.openxmlformats.org/officeDocument/2006/relationships/hyperlink" Target="http://proto.informatics.jax.org/prototypes/tmp/VLAD.Vlad_Results.xIn_vh/results.html" TargetMode="External"/><Relationship Id="rId1036" Type="http://schemas.openxmlformats.org/officeDocument/2006/relationships/hyperlink" Target="http://proto.informatics.jax.org/prototypes/tmp/VLAD.Vlad_Results.xIn_vh/results.html" TargetMode="External"/><Relationship Id="rId1037" Type="http://schemas.openxmlformats.org/officeDocument/2006/relationships/hyperlink" Target="http://proto.informatics.jax.org/prototypes/tmp/VLAD.Vlad_Results.xIn_vh/results.html" TargetMode="External"/><Relationship Id="rId1038" Type="http://schemas.openxmlformats.org/officeDocument/2006/relationships/hyperlink" Target="http://proto.informatics.jax.org/prototypes/tmp/VLAD.Vlad_Results.xIn_vh/results.html" TargetMode="External"/><Relationship Id="rId1039" Type="http://schemas.openxmlformats.org/officeDocument/2006/relationships/hyperlink" Target="http://proto.informatics.jax.org/prototypes/tmp/VLAD.Vlad_Results.xIn_vh/results.html" TargetMode="External"/><Relationship Id="rId1040" Type="http://schemas.openxmlformats.org/officeDocument/2006/relationships/hyperlink" Target="http://proto.informatics.jax.org/prototypes/tmp/VLAD.Vlad_Results.xIn_vh/results.html" TargetMode="External"/><Relationship Id="rId1041" Type="http://schemas.openxmlformats.org/officeDocument/2006/relationships/hyperlink" Target="http://proto.informatics.jax.org/prototypes/tmp/VLAD.Vlad_Results.xIn_vh/results.html" TargetMode="External"/><Relationship Id="rId1042" Type="http://schemas.openxmlformats.org/officeDocument/2006/relationships/hyperlink" Target="http://proto.informatics.jax.org/prototypes/tmp/VLAD.Vlad_Results.xIn_vh/results.html" TargetMode="External"/><Relationship Id="rId1043" Type="http://schemas.openxmlformats.org/officeDocument/2006/relationships/hyperlink" Target="http://proto.informatics.jax.org/prototypes/tmp/VLAD.Vlad_Results.xIn_vh/results.html" TargetMode="External"/><Relationship Id="rId1044" Type="http://schemas.openxmlformats.org/officeDocument/2006/relationships/hyperlink" Target="http://proto.informatics.jax.org/prototypes/tmp/VLAD.Vlad_Results.xIn_vh/results.html" TargetMode="External"/><Relationship Id="rId1045" Type="http://schemas.openxmlformats.org/officeDocument/2006/relationships/hyperlink" Target="http://proto.informatics.jax.org/prototypes/tmp/VLAD.Vlad_Results.xIn_vh/results.html" TargetMode="External"/><Relationship Id="rId1046" Type="http://schemas.openxmlformats.org/officeDocument/2006/relationships/hyperlink" Target="http://proto.informatics.jax.org/prototypes/tmp/VLAD.Vlad_Results.xIn_vh/results.html" TargetMode="External"/><Relationship Id="rId1047" Type="http://schemas.openxmlformats.org/officeDocument/2006/relationships/hyperlink" Target="http://proto.informatics.jax.org/prototypes/tmp/VLAD.Vlad_Results.xIn_vh/results.html" TargetMode="External"/><Relationship Id="rId1048" Type="http://schemas.openxmlformats.org/officeDocument/2006/relationships/hyperlink" Target="http://proto.informatics.jax.org/prototypes/tmp/VLAD.Vlad_Results.xIn_vh/results.html" TargetMode="External"/><Relationship Id="rId1049" Type="http://schemas.openxmlformats.org/officeDocument/2006/relationships/hyperlink" Target="http://proto.informatics.jax.org/prototypes/tmp/VLAD.Vlad_Results.xIn_vh/results.html" TargetMode="External"/><Relationship Id="rId1050" Type="http://schemas.openxmlformats.org/officeDocument/2006/relationships/hyperlink" Target="http://proto.informatics.jax.org/prototypes/tmp/VLAD.Vlad_Results.xIn_vh/results.html" TargetMode="External"/><Relationship Id="rId1051" Type="http://schemas.openxmlformats.org/officeDocument/2006/relationships/hyperlink" Target="http://proto.informatics.jax.org/prototypes/tmp/VLAD.Vlad_Results.xIn_vh/results.html" TargetMode="External"/><Relationship Id="rId1052" Type="http://schemas.openxmlformats.org/officeDocument/2006/relationships/hyperlink" Target="http://proto.informatics.jax.org/prototypes/tmp/VLAD.Vlad_Results.xIn_vh/results.html" TargetMode="External"/><Relationship Id="rId1053" Type="http://schemas.openxmlformats.org/officeDocument/2006/relationships/hyperlink" Target="http://proto.informatics.jax.org/prototypes/tmp/VLAD.Vlad_Results.xIn_vh/results.html" TargetMode="External"/><Relationship Id="rId1054" Type="http://schemas.openxmlformats.org/officeDocument/2006/relationships/hyperlink" Target="http://proto.informatics.jax.org/prototypes/tmp/VLAD.Vlad_Results.xIn_vh/results.html" TargetMode="External"/><Relationship Id="rId1055" Type="http://schemas.openxmlformats.org/officeDocument/2006/relationships/hyperlink" Target="http://proto.informatics.jax.org/prototypes/tmp/VLAD.Vlad_Results.xIn_vh/results.html" TargetMode="External"/><Relationship Id="rId1056" Type="http://schemas.openxmlformats.org/officeDocument/2006/relationships/hyperlink" Target="http://proto.informatics.jax.org/prototypes/tmp/VLAD.Vlad_Results.xIn_vh/results.html" TargetMode="External"/><Relationship Id="rId1057" Type="http://schemas.openxmlformats.org/officeDocument/2006/relationships/hyperlink" Target="http://proto.informatics.jax.org/prototypes/tmp/VLAD.Vlad_Results.xIn_vh/results.html" TargetMode="External"/><Relationship Id="rId1058" Type="http://schemas.openxmlformats.org/officeDocument/2006/relationships/hyperlink" Target="http://proto.informatics.jax.org/prototypes/tmp/VLAD.Vlad_Results.xIn_vh/results.html" TargetMode="External"/><Relationship Id="rId1059" Type="http://schemas.openxmlformats.org/officeDocument/2006/relationships/hyperlink" Target="http://proto.informatics.jax.org/prototypes/tmp/VLAD.Vlad_Results.xIn_vh/results.html" TargetMode="External"/><Relationship Id="rId1060" Type="http://schemas.openxmlformats.org/officeDocument/2006/relationships/hyperlink" Target="http://proto.informatics.jax.org/prototypes/tmp/VLAD.Vlad_Results.xIn_vh/results.html" TargetMode="External"/><Relationship Id="rId1061" Type="http://schemas.openxmlformats.org/officeDocument/2006/relationships/hyperlink" Target="http://proto.informatics.jax.org/prototypes/tmp/VLAD.Vlad_Results.xIn_vh/results.html" TargetMode="External"/><Relationship Id="rId1062" Type="http://schemas.openxmlformats.org/officeDocument/2006/relationships/hyperlink" Target="http://proto.informatics.jax.org/prototypes/tmp/VLAD.Vlad_Results.xIn_vh/results.html" TargetMode="External"/><Relationship Id="rId1063" Type="http://schemas.openxmlformats.org/officeDocument/2006/relationships/hyperlink" Target="http://proto.informatics.jax.org/prototypes/tmp/VLAD.Vlad_Results.xIn_vh/results.html" TargetMode="External"/><Relationship Id="rId1064" Type="http://schemas.openxmlformats.org/officeDocument/2006/relationships/hyperlink" Target="http://proto.informatics.jax.org/prototypes/tmp/VLAD.Vlad_Results.xIn_vh/results.html" TargetMode="External"/><Relationship Id="rId1065" Type="http://schemas.openxmlformats.org/officeDocument/2006/relationships/hyperlink" Target="http://proto.informatics.jax.org/prototypes/tmp/VLAD.Vlad_Results.xIn_vh/results.html" TargetMode="External"/><Relationship Id="rId1066" Type="http://schemas.openxmlformats.org/officeDocument/2006/relationships/hyperlink" Target="http://proto.informatics.jax.org/prototypes/tmp/VLAD.Vlad_Results.xIn_vh/results.html" TargetMode="External"/><Relationship Id="rId1067" Type="http://schemas.openxmlformats.org/officeDocument/2006/relationships/hyperlink" Target="http://proto.informatics.jax.org/prototypes/tmp/VLAD.Vlad_Results.xIn_vh/results.html" TargetMode="External"/><Relationship Id="rId1068" Type="http://schemas.openxmlformats.org/officeDocument/2006/relationships/hyperlink" Target="http://proto.informatics.jax.org/prototypes/tmp/VLAD.Vlad_Results.xIn_vh/results.html" TargetMode="External"/><Relationship Id="rId1069" Type="http://schemas.openxmlformats.org/officeDocument/2006/relationships/hyperlink" Target="http://proto.informatics.jax.org/prototypes/tmp/VLAD.Vlad_Results.xIn_vh/results.html" TargetMode="External"/><Relationship Id="rId1070" Type="http://schemas.openxmlformats.org/officeDocument/2006/relationships/hyperlink" Target="http://proto.informatics.jax.org/prototypes/tmp/VLAD.Vlad_Results.xIn_vh/results.html" TargetMode="External"/><Relationship Id="rId1071" Type="http://schemas.openxmlformats.org/officeDocument/2006/relationships/hyperlink" Target="http://proto.informatics.jax.org/prototypes/tmp/VLAD.Vlad_Results.xIn_vh/results.html" TargetMode="External"/><Relationship Id="rId1072" Type="http://schemas.openxmlformats.org/officeDocument/2006/relationships/hyperlink" Target="http://proto.informatics.jax.org/prototypes/tmp/VLAD.Vlad_Results.xIn_vh/results.html" TargetMode="External"/><Relationship Id="rId1073" Type="http://schemas.openxmlformats.org/officeDocument/2006/relationships/hyperlink" Target="http://proto.informatics.jax.org/prototypes/tmp/VLAD.Vlad_Results.xIn_vh/results.html" TargetMode="External"/><Relationship Id="rId1074" Type="http://schemas.openxmlformats.org/officeDocument/2006/relationships/hyperlink" Target="http://proto.informatics.jax.org/prototypes/tmp/VLAD.Vlad_Results.xIn_vh/results.html" TargetMode="External"/><Relationship Id="rId1075" Type="http://schemas.openxmlformats.org/officeDocument/2006/relationships/hyperlink" Target="http://proto.informatics.jax.org/prototypes/tmp/VLAD.Vlad_Results.xIn_vh/results.html" TargetMode="External"/><Relationship Id="rId1076" Type="http://schemas.openxmlformats.org/officeDocument/2006/relationships/hyperlink" Target="http://proto.informatics.jax.org/prototypes/tmp/VLAD.Vlad_Results.xIn_vh/results.html" TargetMode="External"/><Relationship Id="rId1077" Type="http://schemas.openxmlformats.org/officeDocument/2006/relationships/hyperlink" Target="http://proto.informatics.jax.org/prototypes/tmp/VLAD.Vlad_Results.xIn_vh/results.html" TargetMode="External"/><Relationship Id="rId1078" Type="http://schemas.openxmlformats.org/officeDocument/2006/relationships/hyperlink" Target="http://proto.informatics.jax.org/prototypes/tmp/VLAD.Vlad_Results.xIn_vh/results.html" TargetMode="External"/><Relationship Id="rId1079" Type="http://schemas.openxmlformats.org/officeDocument/2006/relationships/hyperlink" Target="http://proto.informatics.jax.org/prototypes/tmp/VLAD.Vlad_Results.xIn_vh/results.html" TargetMode="External"/><Relationship Id="rId1080" Type="http://schemas.openxmlformats.org/officeDocument/2006/relationships/hyperlink" Target="http://proto.informatics.jax.org/prototypes/tmp/VLAD.Vlad_Results.xIn_vh/results.html" TargetMode="External"/><Relationship Id="rId1081" Type="http://schemas.openxmlformats.org/officeDocument/2006/relationships/hyperlink" Target="http://proto.informatics.jax.org/prototypes/tmp/VLAD.Vlad_Results.xIn_vh/results.html" TargetMode="External"/><Relationship Id="rId1082" Type="http://schemas.openxmlformats.org/officeDocument/2006/relationships/hyperlink" Target="http://proto.informatics.jax.org/prototypes/tmp/VLAD.Vlad_Results.xIn_vh/results.html" TargetMode="External"/><Relationship Id="rId1083" Type="http://schemas.openxmlformats.org/officeDocument/2006/relationships/hyperlink" Target="http://proto.informatics.jax.org/prototypes/tmp/VLAD.Vlad_Results.xIn_vh/results.html" TargetMode="External"/><Relationship Id="rId1084" Type="http://schemas.openxmlformats.org/officeDocument/2006/relationships/hyperlink" Target="http://proto.informatics.jax.org/prototypes/tmp/VLAD.Vlad_Results.xIn_vh/results.html" TargetMode="External"/><Relationship Id="rId1085" Type="http://schemas.openxmlformats.org/officeDocument/2006/relationships/hyperlink" Target="http://proto.informatics.jax.org/prototypes/tmp/VLAD.Vlad_Results.xIn_vh/results.html" TargetMode="External"/><Relationship Id="rId1086" Type="http://schemas.openxmlformats.org/officeDocument/2006/relationships/hyperlink" Target="http://proto.informatics.jax.org/prototypes/tmp/VLAD.Vlad_Results.xIn_vh/results.html" TargetMode="External"/><Relationship Id="rId1087" Type="http://schemas.openxmlformats.org/officeDocument/2006/relationships/hyperlink" Target="http://proto.informatics.jax.org/prototypes/tmp/VLAD.Vlad_Results.xIn_vh/results.html" TargetMode="External"/><Relationship Id="rId1088" Type="http://schemas.openxmlformats.org/officeDocument/2006/relationships/hyperlink" Target="http://proto.informatics.jax.org/prototypes/tmp/VLAD.Vlad_Results.xIn_vh/results.html" TargetMode="External"/><Relationship Id="rId1089" Type="http://schemas.openxmlformats.org/officeDocument/2006/relationships/hyperlink" Target="http://proto.informatics.jax.org/prototypes/tmp/VLAD.Vlad_Results.xIn_vh/results.html" TargetMode="External"/><Relationship Id="rId1090" Type="http://schemas.openxmlformats.org/officeDocument/2006/relationships/hyperlink" Target="http://proto.informatics.jax.org/prototypes/tmp/VLAD.Vlad_Results.xIn_vh/results.html" TargetMode="External"/><Relationship Id="rId1091" Type="http://schemas.openxmlformats.org/officeDocument/2006/relationships/hyperlink" Target="http://proto.informatics.jax.org/prototypes/tmp/VLAD.Vlad_Results.xIn_vh/results.html" TargetMode="External"/><Relationship Id="rId1092" Type="http://schemas.openxmlformats.org/officeDocument/2006/relationships/hyperlink" Target="http://proto.informatics.jax.org/prototypes/tmp/VLAD.Vlad_Results.xIn_vh/results.html" TargetMode="External"/><Relationship Id="rId1093" Type="http://schemas.openxmlformats.org/officeDocument/2006/relationships/hyperlink" Target="http://proto.informatics.jax.org/prototypes/tmp/VLAD.Vlad_Results.xIn_vh/results.html" TargetMode="External"/><Relationship Id="rId1094" Type="http://schemas.openxmlformats.org/officeDocument/2006/relationships/hyperlink" Target="http://proto.informatics.jax.org/prototypes/tmp/VLAD.Vlad_Results.xIn_vh/results.html" TargetMode="External"/><Relationship Id="rId1095" Type="http://schemas.openxmlformats.org/officeDocument/2006/relationships/hyperlink" Target="http://proto.informatics.jax.org/prototypes/tmp/VLAD.Vlad_Results.xIn_vh/results.html" TargetMode="External"/><Relationship Id="rId1096" Type="http://schemas.openxmlformats.org/officeDocument/2006/relationships/hyperlink" Target="http://proto.informatics.jax.org/prototypes/tmp/VLAD.Vlad_Results.xIn_vh/results.html" TargetMode="External"/><Relationship Id="rId1097" Type="http://schemas.openxmlformats.org/officeDocument/2006/relationships/hyperlink" Target="http://proto.informatics.jax.org/prototypes/tmp/VLAD.Vlad_Results.xIn_vh/results.html" TargetMode="External"/><Relationship Id="rId1098" Type="http://schemas.openxmlformats.org/officeDocument/2006/relationships/hyperlink" Target="http://proto.informatics.jax.org/prototypes/tmp/VLAD.Vlad_Results.xIn_vh/results.html" TargetMode="External"/><Relationship Id="rId1099" Type="http://schemas.openxmlformats.org/officeDocument/2006/relationships/hyperlink" Target="http://proto.informatics.jax.org/prototypes/tmp/VLAD.Vlad_Results.xIn_vh/results.html" TargetMode="External"/><Relationship Id="rId1100" Type="http://schemas.openxmlformats.org/officeDocument/2006/relationships/hyperlink" Target="http://proto.informatics.jax.org/prototypes/tmp/VLAD.Vlad_Results.xIn_vh/results.html" TargetMode="External"/><Relationship Id="rId1101" Type="http://schemas.openxmlformats.org/officeDocument/2006/relationships/hyperlink" Target="http://proto.informatics.jax.org/prototypes/tmp/VLAD.Vlad_Results.xIn_vh/results.html" TargetMode="External"/><Relationship Id="rId1102" Type="http://schemas.openxmlformats.org/officeDocument/2006/relationships/hyperlink" Target="http://proto.informatics.jax.org/prototypes/tmp/VLAD.Vlad_Results.xIn_vh/results.html" TargetMode="External"/><Relationship Id="rId1103" Type="http://schemas.openxmlformats.org/officeDocument/2006/relationships/hyperlink" Target="http://proto.informatics.jax.org/prototypes/tmp/VLAD.Vlad_Results.xIn_vh/results.html" TargetMode="External"/><Relationship Id="rId1104" Type="http://schemas.openxmlformats.org/officeDocument/2006/relationships/hyperlink" Target="http://proto.informatics.jax.org/prototypes/tmp/VLAD.Vlad_Results.xIn_vh/results.html" TargetMode="External"/><Relationship Id="rId1105" Type="http://schemas.openxmlformats.org/officeDocument/2006/relationships/hyperlink" Target="http://proto.informatics.jax.org/prototypes/tmp/VLAD.Vlad_Results.xIn_vh/results.html" TargetMode="External"/><Relationship Id="rId1106" Type="http://schemas.openxmlformats.org/officeDocument/2006/relationships/hyperlink" Target="http://proto.informatics.jax.org/prototypes/tmp/VLAD.Vlad_Results.xIn_vh/results.html" TargetMode="External"/><Relationship Id="rId1107" Type="http://schemas.openxmlformats.org/officeDocument/2006/relationships/hyperlink" Target="http://proto.informatics.jax.org/prototypes/tmp/VLAD.Vlad_Results.xIn_vh/results.html" TargetMode="External"/><Relationship Id="rId1108" Type="http://schemas.openxmlformats.org/officeDocument/2006/relationships/hyperlink" Target="http://proto.informatics.jax.org/prototypes/tmp/VLAD.Vlad_Results.xIn_vh/results.html" TargetMode="External"/><Relationship Id="rId1109" Type="http://schemas.openxmlformats.org/officeDocument/2006/relationships/hyperlink" Target="http://proto.informatics.jax.org/prototypes/tmp/VLAD.Vlad_Results.xIn_vh/results.html" TargetMode="External"/><Relationship Id="rId1110" Type="http://schemas.openxmlformats.org/officeDocument/2006/relationships/hyperlink" Target="http://proto.informatics.jax.org/prototypes/tmp/VLAD.Vlad_Results.xIn_vh/results.html" TargetMode="External"/><Relationship Id="rId1111" Type="http://schemas.openxmlformats.org/officeDocument/2006/relationships/hyperlink" Target="http://proto.informatics.jax.org/prototypes/tmp/VLAD.Vlad_Results.xIn_vh/results.html" TargetMode="External"/><Relationship Id="rId1112" Type="http://schemas.openxmlformats.org/officeDocument/2006/relationships/hyperlink" Target="http://proto.informatics.jax.org/prototypes/tmp/VLAD.Vlad_Results.xIn_vh/results.html" TargetMode="External"/><Relationship Id="rId1113" Type="http://schemas.openxmlformats.org/officeDocument/2006/relationships/hyperlink" Target="http://proto.informatics.jax.org/prototypes/tmp/VLAD.Vlad_Results.xIn_vh/results.html" TargetMode="External"/><Relationship Id="rId1114" Type="http://schemas.openxmlformats.org/officeDocument/2006/relationships/hyperlink" Target="http://proto.informatics.jax.org/prototypes/tmp/VLAD.Vlad_Results.xIn_vh/results.html" TargetMode="External"/><Relationship Id="rId1115" Type="http://schemas.openxmlformats.org/officeDocument/2006/relationships/hyperlink" Target="http://proto.informatics.jax.org/prototypes/tmp/VLAD.Vlad_Results.xIn_vh/results.html" TargetMode="External"/><Relationship Id="rId1116" Type="http://schemas.openxmlformats.org/officeDocument/2006/relationships/hyperlink" Target="http://proto.informatics.jax.org/prototypes/tmp/VLAD.Vlad_Results.xIn_vh/results.html" TargetMode="External"/><Relationship Id="rId1117" Type="http://schemas.openxmlformats.org/officeDocument/2006/relationships/hyperlink" Target="http://proto.informatics.jax.org/prototypes/tmp/VLAD.Vlad_Results.xIn_vh/results.html" TargetMode="External"/><Relationship Id="rId1118" Type="http://schemas.openxmlformats.org/officeDocument/2006/relationships/hyperlink" Target="http://proto.informatics.jax.org/prototypes/tmp/VLAD.Vlad_Results.xIn_vh/results.html" TargetMode="External"/><Relationship Id="rId1119" Type="http://schemas.openxmlformats.org/officeDocument/2006/relationships/hyperlink" Target="http://proto.informatics.jax.org/prototypes/tmp/VLAD.Vlad_Results.xIn_vh/results.html" TargetMode="External"/><Relationship Id="rId1120" Type="http://schemas.openxmlformats.org/officeDocument/2006/relationships/hyperlink" Target="http://proto.informatics.jax.org/prototypes/tmp/VLAD.Vlad_Results.xIn_vh/results.html" TargetMode="External"/><Relationship Id="rId1121" Type="http://schemas.openxmlformats.org/officeDocument/2006/relationships/hyperlink" Target="http://proto.informatics.jax.org/prototypes/tmp/VLAD.Vlad_Results.xIn_vh/results.html" TargetMode="External"/><Relationship Id="rId1122" Type="http://schemas.openxmlformats.org/officeDocument/2006/relationships/hyperlink" Target="http://proto.informatics.jax.org/prototypes/tmp/VLAD.Vlad_Results.xIn_vh/results.html" TargetMode="External"/><Relationship Id="rId1123" Type="http://schemas.openxmlformats.org/officeDocument/2006/relationships/hyperlink" Target="http://proto.informatics.jax.org/prototypes/tmp/VLAD.Vlad_Results.xIn_vh/results.html" TargetMode="External"/><Relationship Id="rId1124" Type="http://schemas.openxmlformats.org/officeDocument/2006/relationships/hyperlink" Target="http://proto.informatics.jax.org/prototypes/tmp/VLAD.Vlad_Results.xIn_vh/results.html" TargetMode="External"/><Relationship Id="rId1125" Type="http://schemas.openxmlformats.org/officeDocument/2006/relationships/hyperlink" Target="http://proto.informatics.jax.org/prototypes/tmp/VLAD.Vlad_Results.xIn_vh/results.html" TargetMode="External"/><Relationship Id="rId1126" Type="http://schemas.openxmlformats.org/officeDocument/2006/relationships/hyperlink" Target="http://proto.informatics.jax.org/prototypes/tmp/VLAD.Vlad_Results.xIn_vh/results.html" TargetMode="External"/><Relationship Id="rId1127" Type="http://schemas.openxmlformats.org/officeDocument/2006/relationships/hyperlink" Target="http://proto.informatics.jax.org/prototypes/tmp/VLAD.Vlad_Results.xIn_vh/results.html" TargetMode="External"/><Relationship Id="rId1128" Type="http://schemas.openxmlformats.org/officeDocument/2006/relationships/hyperlink" Target="http://proto.informatics.jax.org/prototypes/tmp/VLAD.Vlad_Results.xIn_vh/results.html" TargetMode="External"/><Relationship Id="rId1129" Type="http://schemas.openxmlformats.org/officeDocument/2006/relationships/hyperlink" Target="http://proto.informatics.jax.org/prototypes/tmp/VLAD.Vlad_Results.xIn_vh/results.html" TargetMode="External"/><Relationship Id="rId1130" Type="http://schemas.openxmlformats.org/officeDocument/2006/relationships/hyperlink" Target="http://proto.informatics.jax.org/prototypes/tmp/VLAD.Vlad_Results.xIn_vh/results.html" TargetMode="External"/><Relationship Id="rId1131" Type="http://schemas.openxmlformats.org/officeDocument/2006/relationships/hyperlink" Target="http://proto.informatics.jax.org/prototypes/tmp/VLAD.Vlad_Results.xIn_vh/results.html" TargetMode="External"/><Relationship Id="rId1132" Type="http://schemas.openxmlformats.org/officeDocument/2006/relationships/hyperlink" Target="http://proto.informatics.jax.org/prototypes/tmp/VLAD.Vlad_Results.xIn_vh/results.html" TargetMode="External"/><Relationship Id="rId1133" Type="http://schemas.openxmlformats.org/officeDocument/2006/relationships/hyperlink" Target="http://proto.informatics.jax.org/prototypes/tmp/VLAD.Vlad_Results.xIn_vh/results.html" TargetMode="External"/><Relationship Id="rId1134" Type="http://schemas.openxmlformats.org/officeDocument/2006/relationships/hyperlink" Target="http://proto.informatics.jax.org/prototypes/tmp/VLAD.Vlad_Results.xIn_vh/results.html" TargetMode="External"/><Relationship Id="rId1135" Type="http://schemas.openxmlformats.org/officeDocument/2006/relationships/hyperlink" Target="http://proto.informatics.jax.org/prototypes/tmp/VLAD.Vlad_Results.xIn_vh/results.html" TargetMode="External"/><Relationship Id="rId1136" Type="http://schemas.openxmlformats.org/officeDocument/2006/relationships/hyperlink" Target="http://proto.informatics.jax.org/prototypes/tmp/VLAD.Vlad_Results.xIn_vh/results.html" TargetMode="External"/><Relationship Id="rId1137" Type="http://schemas.openxmlformats.org/officeDocument/2006/relationships/hyperlink" Target="http://proto.informatics.jax.org/prototypes/tmp/VLAD.Vlad_Results.xIn_vh/results.html" TargetMode="External"/><Relationship Id="rId1138" Type="http://schemas.openxmlformats.org/officeDocument/2006/relationships/hyperlink" Target="http://proto.informatics.jax.org/prototypes/tmp/VLAD.Vlad_Results.xIn_vh/results.html" TargetMode="External"/><Relationship Id="rId1139" Type="http://schemas.openxmlformats.org/officeDocument/2006/relationships/hyperlink" Target="http://proto.informatics.jax.org/prototypes/tmp/VLAD.Vlad_Results.xIn_vh/results.html" TargetMode="External"/><Relationship Id="rId1140" Type="http://schemas.openxmlformats.org/officeDocument/2006/relationships/hyperlink" Target="http://proto.informatics.jax.org/prototypes/tmp/VLAD.Vlad_Results.xIn_vh/results.html" TargetMode="External"/><Relationship Id="rId1141" Type="http://schemas.openxmlformats.org/officeDocument/2006/relationships/hyperlink" Target="http://proto.informatics.jax.org/prototypes/tmp/VLAD.Vlad_Results.xIn_vh/results.html" TargetMode="External"/><Relationship Id="rId1142" Type="http://schemas.openxmlformats.org/officeDocument/2006/relationships/hyperlink" Target="http://proto.informatics.jax.org/prototypes/tmp/VLAD.Vlad_Results.xIn_vh/results.html" TargetMode="External"/><Relationship Id="rId1143" Type="http://schemas.openxmlformats.org/officeDocument/2006/relationships/hyperlink" Target="http://proto.informatics.jax.org/prototypes/tmp/VLAD.Vlad_Results.xIn_vh/results.html" TargetMode="External"/><Relationship Id="rId1144" Type="http://schemas.openxmlformats.org/officeDocument/2006/relationships/hyperlink" Target="http://proto.informatics.jax.org/prototypes/tmp/VLAD.Vlad_Results.xIn_vh/results.html" TargetMode="External"/><Relationship Id="rId1145" Type="http://schemas.openxmlformats.org/officeDocument/2006/relationships/hyperlink" Target="http://proto.informatics.jax.org/prototypes/tmp/VLAD.Vlad_Results.xIn_vh/results.html" TargetMode="External"/><Relationship Id="rId1146" Type="http://schemas.openxmlformats.org/officeDocument/2006/relationships/hyperlink" Target="http://proto.informatics.jax.org/prototypes/tmp/VLAD.Vlad_Results.xIn_vh/results.html" TargetMode="External"/><Relationship Id="rId1147" Type="http://schemas.openxmlformats.org/officeDocument/2006/relationships/hyperlink" Target="http://proto.informatics.jax.org/prototypes/tmp/VLAD.Vlad_Results.xIn_vh/results.html" TargetMode="External"/><Relationship Id="rId1148" Type="http://schemas.openxmlformats.org/officeDocument/2006/relationships/hyperlink" Target="http://proto.informatics.jax.org/prototypes/tmp/VLAD.Vlad_Results.xIn_vh/results.html" TargetMode="External"/><Relationship Id="rId1149" Type="http://schemas.openxmlformats.org/officeDocument/2006/relationships/hyperlink" Target="http://proto.informatics.jax.org/prototypes/tmp/VLAD.Vlad_Results.xIn_vh/results.html" TargetMode="External"/><Relationship Id="rId1150" Type="http://schemas.openxmlformats.org/officeDocument/2006/relationships/hyperlink" Target="http://proto.informatics.jax.org/prototypes/tmp/VLAD.Vlad_Results.xIn_vh/results.html" TargetMode="External"/><Relationship Id="rId1151" Type="http://schemas.openxmlformats.org/officeDocument/2006/relationships/hyperlink" Target="http://proto.informatics.jax.org/prototypes/tmp/VLAD.Vlad_Results.xIn_vh/results.html" TargetMode="External"/><Relationship Id="rId1152" Type="http://schemas.openxmlformats.org/officeDocument/2006/relationships/hyperlink" Target="http://proto.informatics.jax.org/prototypes/tmp/VLAD.Vlad_Results.xIn_vh/results.html" TargetMode="External"/><Relationship Id="rId1153" Type="http://schemas.openxmlformats.org/officeDocument/2006/relationships/hyperlink" Target="http://proto.informatics.jax.org/prototypes/tmp/VLAD.Vlad_Results.xIn_vh/results.html" TargetMode="External"/><Relationship Id="rId1154" Type="http://schemas.openxmlformats.org/officeDocument/2006/relationships/hyperlink" Target="http://proto.informatics.jax.org/prototypes/tmp/VLAD.Vlad_Results.xIn_vh/results.html" TargetMode="External"/><Relationship Id="rId1155" Type="http://schemas.openxmlformats.org/officeDocument/2006/relationships/hyperlink" Target="http://proto.informatics.jax.org/prototypes/tmp/VLAD.Vlad_Results.xIn_vh/results.html" TargetMode="External"/><Relationship Id="rId1156" Type="http://schemas.openxmlformats.org/officeDocument/2006/relationships/hyperlink" Target="http://proto.informatics.jax.org/prototypes/tmp/VLAD.Vlad_Results.xIn_vh/results.html" TargetMode="External"/><Relationship Id="rId1157" Type="http://schemas.openxmlformats.org/officeDocument/2006/relationships/hyperlink" Target="http://proto.informatics.jax.org/prototypes/tmp/VLAD.Vlad_Results.xIn_vh/results.html" TargetMode="External"/><Relationship Id="rId1158" Type="http://schemas.openxmlformats.org/officeDocument/2006/relationships/hyperlink" Target="http://proto.informatics.jax.org/prototypes/tmp/VLAD.Vlad_Results.xIn_vh/results.html" TargetMode="External"/><Relationship Id="rId1159" Type="http://schemas.openxmlformats.org/officeDocument/2006/relationships/hyperlink" Target="http://proto.informatics.jax.org/prototypes/tmp/VLAD.Vlad_Results.xIn_vh/results.html" TargetMode="External"/><Relationship Id="rId1160" Type="http://schemas.openxmlformats.org/officeDocument/2006/relationships/hyperlink" Target="http://proto.informatics.jax.org/prototypes/tmp/VLAD.Vlad_Results.xIn_vh/results.html" TargetMode="External"/><Relationship Id="rId1161" Type="http://schemas.openxmlformats.org/officeDocument/2006/relationships/hyperlink" Target="http://proto.informatics.jax.org/prototypes/tmp/VLAD.Vlad_Results.xIn_vh/results.html" TargetMode="External"/><Relationship Id="rId1162" Type="http://schemas.openxmlformats.org/officeDocument/2006/relationships/hyperlink" Target="http://proto.informatics.jax.org/prototypes/tmp/VLAD.Vlad_Results.xIn_vh/results.html" TargetMode="External"/><Relationship Id="rId1163" Type="http://schemas.openxmlformats.org/officeDocument/2006/relationships/hyperlink" Target="http://proto.informatics.jax.org/prototypes/tmp/VLAD.Vlad_Results.xIn_vh/results.html" TargetMode="External"/><Relationship Id="rId1164" Type="http://schemas.openxmlformats.org/officeDocument/2006/relationships/hyperlink" Target="http://proto.informatics.jax.org/prototypes/tmp/VLAD.Vlad_Results.xIn_vh/results.html" TargetMode="External"/><Relationship Id="rId1165" Type="http://schemas.openxmlformats.org/officeDocument/2006/relationships/hyperlink" Target="http://proto.informatics.jax.org/prototypes/tmp/VLAD.Vlad_Results.xIn_vh/results.html" TargetMode="External"/><Relationship Id="rId1166" Type="http://schemas.openxmlformats.org/officeDocument/2006/relationships/hyperlink" Target="http://proto.informatics.jax.org/prototypes/tmp/VLAD.Vlad_Results.xIn_vh/results.html" TargetMode="External"/><Relationship Id="rId1167" Type="http://schemas.openxmlformats.org/officeDocument/2006/relationships/hyperlink" Target="http://proto.informatics.jax.org/prototypes/tmp/VLAD.Vlad_Results.xIn_vh/results.html" TargetMode="External"/><Relationship Id="rId1168" Type="http://schemas.openxmlformats.org/officeDocument/2006/relationships/hyperlink" Target="http://proto.informatics.jax.org/prototypes/tmp/VLAD.Vlad_Results.xIn_vh/results.html" TargetMode="External"/><Relationship Id="rId1169" Type="http://schemas.openxmlformats.org/officeDocument/2006/relationships/hyperlink" Target="http://proto.informatics.jax.org/prototypes/tmp/VLAD.Vlad_Results.xIn_vh/results.html" TargetMode="External"/><Relationship Id="rId1170" Type="http://schemas.openxmlformats.org/officeDocument/2006/relationships/hyperlink" Target="http://proto.informatics.jax.org/prototypes/tmp/VLAD.Vlad_Results.xIn_vh/results.html" TargetMode="External"/><Relationship Id="rId1171" Type="http://schemas.openxmlformats.org/officeDocument/2006/relationships/hyperlink" Target="http://proto.informatics.jax.org/prototypes/tmp/VLAD.Vlad_Results.xIn_vh/results.html" TargetMode="External"/><Relationship Id="rId1172" Type="http://schemas.openxmlformats.org/officeDocument/2006/relationships/hyperlink" Target="http://proto.informatics.jax.org/prototypes/tmp/VLAD.Vlad_Results.xIn_vh/results.html" TargetMode="External"/><Relationship Id="rId1173" Type="http://schemas.openxmlformats.org/officeDocument/2006/relationships/hyperlink" Target="http://proto.informatics.jax.org/prototypes/tmp/VLAD.Vlad_Results.xIn_vh/results.html" TargetMode="External"/><Relationship Id="rId1174" Type="http://schemas.openxmlformats.org/officeDocument/2006/relationships/hyperlink" Target="http://proto.informatics.jax.org/prototypes/tmp/VLAD.Vlad_Results.xIn_vh/results.html" TargetMode="External"/><Relationship Id="rId1175" Type="http://schemas.openxmlformats.org/officeDocument/2006/relationships/hyperlink" Target="http://proto.informatics.jax.org/prototypes/tmp/VLAD.Vlad_Results.xIn_vh/results.html" TargetMode="External"/><Relationship Id="rId1176" Type="http://schemas.openxmlformats.org/officeDocument/2006/relationships/hyperlink" Target="http://proto.informatics.jax.org/prototypes/tmp/VLAD.Vlad_Results.xIn_vh/results.html" TargetMode="External"/><Relationship Id="rId1177" Type="http://schemas.openxmlformats.org/officeDocument/2006/relationships/hyperlink" Target="http://proto.informatics.jax.org/prototypes/tmp/VLAD.Vlad_Results.xIn_vh/results.html" TargetMode="External"/><Relationship Id="rId1178" Type="http://schemas.openxmlformats.org/officeDocument/2006/relationships/hyperlink" Target="http://proto.informatics.jax.org/prototypes/tmp/VLAD.Vlad_Results.xIn_vh/results.html" TargetMode="External"/><Relationship Id="rId1179" Type="http://schemas.openxmlformats.org/officeDocument/2006/relationships/hyperlink" Target="http://proto.informatics.jax.org/prototypes/tmp/VLAD.Vlad_Results.xIn_vh/results.html" TargetMode="External"/><Relationship Id="rId1180" Type="http://schemas.openxmlformats.org/officeDocument/2006/relationships/hyperlink" Target="http://proto.informatics.jax.org/prototypes/tmp/VLAD.Vlad_Results.xIn_vh/results.html" TargetMode="External"/><Relationship Id="rId1181" Type="http://schemas.openxmlformats.org/officeDocument/2006/relationships/hyperlink" Target="http://proto.informatics.jax.org/prototypes/tmp/VLAD.Vlad_Results.xIn_vh/results.html" TargetMode="External"/><Relationship Id="rId1182" Type="http://schemas.openxmlformats.org/officeDocument/2006/relationships/hyperlink" Target="http://proto.informatics.jax.org/prototypes/tmp/VLAD.Vlad_Results.xIn_vh/results.html" TargetMode="External"/><Relationship Id="rId1183" Type="http://schemas.openxmlformats.org/officeDocument/2006/relationships/hyperlink" Target="http://proto.informatics.jax.org/prototypes/tmp/VLAD.Vlad_Results.xIn_vh/results.html" TargetMode="External"/><Relationship Id="rId1184" Type="http://schemas.openxmlformats.org/officeDocument/2006/relationships/hyperlink" Target="http://proto.informatics.jax.org/prototypes/tmp/VLAD.Vlad_Results.xIn_vh/results.html" TargetMode="External"/><Relationship Id="rId1185" Type="http://schemas.openxmlformats.org/officeDocument/2006/relationships/hyperlink" Target="http://proto.informatics.jax.org/prototypes/tmp/VLAD.Vlad_Results.xIn_vh/results.html" TargetMode="External"/><Relationship Id="rId1186" Type="http://schemas.openxmlformats.org/officeDocument/2006/relationships/hyperlink" Target="http://proto.informatics.jax.org/prototypes/tmp/VLAD.Vlad_Results.xIn_vh/results.html" TargetMode="External"/><Relationship Id="rId1187" Type="http://schemas.openxmlformats.org/officeDocument/2006/relationships/hyperlink" Target="http://proto.informatics.jax.org/prototypes/tmp/VLAD.Vlad_Results.xIn_vh/results.html" TargetMode="External"/><Relationship Id="rId1188" Type="http://schemas.openxmlformats.org/officeDocument/2006/relationships/hyperlink" Target="http://proto.informatics.jax.org/prototypes/tmp/VLAD.Vlad_Results.xIn_vh/results.html" TargetMode="External"/><Relationship Id="rId1189" Type="http://schemas.openxmlformats.org/officeDocument/2006/relationships/hyperlink" Target="http://proto.informatics.jax.org/prototypes/tmp/VLAD.Vlad_Results.xIn_vh/results.html" TargetMode="External"/><Relationship Id="rId1190" Type="http://schemas.openxmlformats.org/officeDocument/2006/relationships/hyperlink" Target="http://proto.informatics.jax.org/prototypes/tmp/VLAD.Vlad_Results.xIn_vh/results.html" TargetMode="External"/><Relationship Id="rId1191" Type="http://schemas.openxmlformats.org/officeDocument/2006/relationships/hyperlink" Target="http://proto.informatics.jax.org/prototypes/tmp/VLAD.Vlad_Results.xIn_vh/results.html" TargetMode="External"/><Relationship Id="rId1192" Type="http://schemas.openxmlformats.org/officeDocument/2006/relationships/hyperlink" Target="http://proto.informatics.jax.org/prototypes/tmp/VLAD.Vlad_Results.xIn_vh/results.html" TargetMode="External"/><Relationship Id="rId1193" Type="http://schemas.openxmlformats.org/officeDocument/2006/relationships/hyperlink" Target="http://proto.informatics.jax.org/prototypes/tmp/VLAD.Vlad_Results.xIn_vh/results.html" TargetMode="External"/><Relationship Id="rId1194" Type="http://schemas.openxmlformats.org/officeDocument/2006/relationships/hyperlink" Target="http://proto.informatics.jax.org/prototypes/tmp/VLAD.Vlad_Results.xIn_vh/results.html" TargetMode="External"/><Relationship Id="rId1195" Type="http://schemas.openxmlformats.org/officeDocument/2006/relationships/hyperlink" Target="http://proto.informatics.jax.org/prototypes/tmp/VLAD.Vlad_Results.xIn_vh/results.html" TargetMode="External"/><Relationship Id="rId1196" Type="http://schemas.openxmlformats.org/officeDocument/2006/relationships/hyperlink" Target="http://proto.informatics.jax.org/prototypes/tmp/VLAD.Vlad_Results.xIn_vh/results.html" TargetMode="External"/><Relationship Id="rId1197" Type="http://schemas.openxmlformats.org/officeDocument/2006/relationships/hyperlink" Target="http://proto.informatics.jax.org/prototypes/tmp/VLAD.Vlad_Results.xIn_vh/results.html" TargetMode="External"/><Relationship Id="rId1198" Type="http://schemas.openxmlformats.org/officeDocument/2006/relationships/hyperlink" Target="http://proto.informatics.jax.org/prototypes/tmp/VLAD.Vlad_Results.xIn_vh/results.html" TargetMode="External"/><Relationship Id="rId1199" Type="http://schemas.openxmlformats.org/officeDocument/2006/relationships/hyperlink" Target="http://proto.informatics.jax.org/prototypes/tmp/VLAD.Vlad_Results.xIn_vh/results.html" TargetMode="External"/><Relationship Id="rId1200" Type="http://schemas.openxmlformats.org/officeDocument/2006/relationships/hyperlink" Target="http://proto.informatics.jax.org/prototypes/tmp/VLAD.Vlad_Results.xIn_vh/results.html" TargetMode="External"/><Relationship Id="rId1201" Type="http://schemas.openxmlformats.org/officeDocument/2006/relationships/hyperlink" Target="http://proto.informatics.jax.org/prototypes/tmp/VLAD.Vlad_Results.xIn_vh/results.html" TargetMode="External"/><Relationship Id="rId1202" Type="http://schemas.openxmlformats.org/officeDocument/2006/relationships/hyperlink" Target="http://proto.informatics.jax.org/prototypes/tmp/VLAD.Vlad_Results.xIn_vh/results.html" TargetMode="External"/><Relationship Id="rId1203" Type="http://schemas.openxmlformats.org/officeDocument/2006/relationships/hyperlink" Target="http://proto.informatics.jax.org/prototypes/tmp/VLAD.Vlad_Results.xIn_vh/results.html" TargetMode="External"/><Relationship Id="rId1204" Type="http://schemas.openxmlformats.org/officeDocument/2006/relationships/hyperlink" Target="http://proto.informatics.jax.org/prototypes/tmp/VLAD.Vlad_Results.xIn_vh/results.html" TargetMode="External"/><Relationship Id="rId1205" Type="http://schemas.openxmlformats.org/officeDocument/2006/relationships/hyperlink" Target="http://proto.informatics.jax.org/prototypes/tmp/VLAD.Vlad_Results.xIn_vh/results.html" TargetMode="External"/><Relationship Id="rId1206" Type="http://schemas.openxmlformats.org/officeDocument/2006/relationships/hyperlink" Target="http://proto.informatics.jax.org/prototypes/tmp/VLAD.Vlad_Results.xIn_vh/results.html" TargetMode="External"/><Relationship Id="rId1207" Type="http://schemas.openxmlformats.org/officeDocument/2006/relationships/hyperlink" Target="http://proto.informatics.jax.org/prototypes/tmp/VLAD.Vlad_Results.xIn_vh/results.html" TargetMode="External"/><Relationship Id="rId1208" Type="http://schemas.openxmlformats.org/officeDocument/2006/relationships/hyperlink" Target="http://proto.informatics.jax.org/prototypes/tmp/VLAD.Vlad_Results.xIn_vh/results.html" TargetMode="External"/><Relationship Id="rId1209" Type="http://schemas.openxmlformats.org/officeDocument/2006/relationships/hyperlink" Target="http://proto.informatics.jax.org/prototypes/tmp/VLAD.Vlad_Results.xIn_vh/results.html" TargetMode="External"/><Relationship Id="rId1210" Type="http://schemas.openxmlformats.org/officeDocument/2006/relationships/hyperlink" Target="http://proto.informatics.jax.org/prototypes/tmp/VLAD.Vlad_Results.xIn_vh/results.html" TargetMode="External"/><Relationship Id="rId1211" Type="http://schemas.openxmlformats.org/officeDocument/2006/relationships/hyperlink" Target="http://proto.informatics.jax.org/prototypes/tmp/VLAD.Vlad_Results.xIn_vh/results.html" TargetMode="External"/><Relationship Id="rId1212" Type="http://schemas.openxmlformats.org/officeDocument/2006/relationships/hyperlink" Target="http://proto.informatics.jax.org/prototypes/tmp/VLAD.Vlad_Results.xIn_vh/results.html" TargetMode="External"/><Relationship Id="rId1213" Type="http://schemas.openxmlformats.org/officeDocument/2006/relationships/hyperlink" Target="http://proto.informatics.jax.org/prototypes/tmp/VLAD.Vlad_Results.xIn_vh/results.html" TargetMode="External"/><Relationship Id="rId1214" Type="http://schemas.openxmlformats.org/officeDocument/2006/relationships/hyperlink" Target="http://proto.informatics.jax.org/prototypes/tmp/VLAD.Vlad_Results.xIn_vh/results.html" TargetMode="External"/><Relationship Id="rId1215" Type="http://schemas.openxmlformats.org/officeDocument/2006/relationships/hyperlink" Target="http://proto.informatics.jax.org/prototypes/tmp/VLAD.Vlad_Results.xIn_vh/results.html" TargetMode="External"/><Relationship Id="rId1216" Type="http://schemas.openxmlformats.org/officeDocument/2006/relationships/hyperlink" Target="http://proto.informatics.jax.org/prototypes/tmp/VLAD.Vlad_Results.xIn_vh/results.html" TargetMode="External"/><Relationship Id="rId1217" Type="http://schemas.openxmlformats.org/officeDocument/2006/relationships/hyperlink" Target="http://proto.informatics.jax.org/prototypes/tmp/VLAD.Vlad_Results.xIn_vh/results.html" TargetMode="External"/><Relationship Id="rId1218" Type="http://schemas.openxmlformats.org/officeDocument/2006/relationships/hyperlink" Target="http://proto.informatics.jax.org/prototypes/tmp/VLAD.Vlad_Results.xIn_vh/results.html" TargetMode="External"/><Relationship Id="rId1219" Type="http://schemas.openxmlformats.org/officeDocument/2006/relationships/hyperlink" Target="http://proto.informatics.jax.org/prototypes/tmp/VLAD.Vlad_Results.xIn_vh/results.html" TargetMode="External"/><Relationship Id="rId1220" Type="http://schemas.openxmlformats.org/officeDocument/2006/relationships/hyperlink" Target="http://proto.informatics.jax.org/prototypes/tmp/VLAD.Vlad_Results.xIn_vh/results.html" TargetMode="External"/><Relationship Id="rId1221" Type="http://schemas.openxmlformats.org/officeDocument/2006/relationships/hyperlink" Target="http://proto.informatics.jax.org/prototypes/tmp/VLAD.Vlad_Results.xIn_vh/results.html" TargetMode="External"/><Relationship Id="rId1222" Type="http://schemas.openxmlformats.org/officeDocument/2006/relationships/hyperlink" Target="http://proto.informatics.jax.org/prototypes/tmp/VLAD.Vlad_Results.xIn_vh/results.html" TargetMode="External"/><Relationship Id="rId1223" Type="http://schemas.openxmlformats.org/officeDocument/2006/relationships/hyperlink" Target="http://proto.informatics.jax.org/prototypes/tmp/VLAD.Vlad_Results.xIn_vh/results.html" TargetMode="External"/><Relationship Id="rId1224" Type="http://schemas.openxmlformats.org/officeDocument/2006/relationships/hyperlink" Target="http://proto.informatics.jax.org/prototypes/tmp/VLAD.Vlad_Results.xIn_vh/results.html" TargetMode="External"/><Relationship Id="rId1225" Type="http://schemas.openxmlformats.org/officeDocument/2006/relationships/hyperlink" Target="http://proto.informatics.jax.org/prototypes/tmp/VLAD.Vlad_Results.xIn_vh/results.html" TargetMode="External"/><Relationship Id="rId1226" Type="http://schemas.openxmlformats.org/officeDocument/2006/relationships/hyperlink" Target="http://proto.informatics.jax.org/prototypes/tmp/VLAD.Vlad_Results.xIn_vh/results.html" TargetMode="External"/><Relationship Id="rId1227" Type="http://schemas.openxmlformats.org/officeDocument/2006/relationships/hyperlink" Target="http://proto.informatics.jax.org/prototypes/tmp/VLAD.Vlad_Results.xIn_vh/results.html" TargetMode="External"/><Relationship Id="rId1228" Type="http://schemas.openxmlformats.org/officeDocument/2006/relationships/hyperlink" Target="http://proto.informatics.jax.org/prototypes/tmp/VLAD.Vlad_Results.xIn_vh/results.html" TargetMode="External"/><Relationship Id="rId1229" Type="http://schemas.openxmlformats.org/officeDocument/2006/relationships/hyperlink" Target="http://proto.informatics.jax.org/prototypes/tmp/VLAD.Vlad_Results.xIn_vh/results.html" TargetMode="External"/><Relationship Id="rId1230" Type="http://schemas.openxmlformats.org/officeDocument/2006/relationships/hyperlink" Target="http://proto.informatics.jax.org/prototypes/tmp/VLAD.Vlad_Results.xIn_vh/results.html" TargetMode="External"/><Relationship Id="rId1231" Type="http://schemas.openxmlformats.org/officeDocument/2006/relationships/hyperlink" Target="http://proto.informatics.jax.org/prototypes/tmp/VLAD.Vlad_Results.xIn_vh/results.html" TargetMode="External"/><Relationship Id="rId1232" Type="http://schemas.openxmlformats.org/officeDocument/2006/relationships/hyperlink" Target="http://proto.informatics.jax.org/prototypes/tmp/VLAD.Vlad_Results.xIn_vh/results.html" TargetMode="External"/><Relationship Id="rId1233" Type="http://schemas.openxmlformats.org/officeDocument/2006/relationships/hyperlink" Target="http://proto.informatics.jax.org/prototypes/tmp/VLAD.Vlad_Results.xIn_vh/results.html" TargetMode="External"/><Relationship Id="rId1234" Type="http://schemas.openxmlformats.org/officeDocument/2006/relationships/hyperlink" Target="http://proto.informatics.jax.org/prototypes/tmp/VLAD.Vlad_Results.xIn_vh/results.html" TargetMode="External"/><Relationship Id="rId1235" Type="http://schemas.openxmlformats.org/officeDocument/2006/relationships/hyperlink" Target="http://proto.informatics.jax.org/prototypes/tmp/VLAD.Vlad_Results.xIn_vh/results.html" TargetMode="External"/><Relationship Id="rId1236" Type="http://schemas.openxmlformats.org/officeDocument/2006/relationships/hyperlink" Target="http://proto.informatics.jax.org/prototypes/tmp/VLAD.Vlad_Results.xIn_vh/results.html" TargetMode="External"/><Relationship Id="rId1237" Type="http://schemas.openxmlformats.org/officeDocument/2006/relationships/hyperlink" Target="http://proto.informatics.jax.org/prototypes/tmp/VLAD.Vlad_Results.xIn_vh/results.html" TargetMode="External"/><Relationship Id="rId1238" Type="http://schemas.openxmlformats.org/officeDocument/2006/relationships/hyperlink" Target="http://proto.informatics.jax.org/prototypes/tmp/VLAD.Vlad_Results.xIn_vh/results.html" TargetMode="External"/><Relationship Id="rId1239" Type="http://schemas.openxmlformats.org/officeDocument/2006/relationships/hyperlink" Target="http://proto.informatics.jax.org/prototypes/tmp/VLAD.Vlad_Results.xIn_vh/results.html" TargetMode="External"/><Relationship Id="rId1240" Type="http://schemas.openxmlformats.org/officeDocument/2006/relationships/hyperlink" Target="http://proto.informatics.jax.org/prototypes/tmp/VLAD.Vlad_Results.xIn_vh/results.html" TargetMode="External"/><Relationship Id="rId1241" Type="http://schemas.openxmlformats.org/officeDocument/2006/relationships/hyperlink" Target="http://proto.informatics.jax.org/prototypes/tmp/VLAD.Vlad_Results.xIn_vh/results.html" TargetMode="External"/><Relationship Id="rId1242" Type="http://schemas.openxmlformats.org/officeDocument/2006/relationships/hyperlink" Target="http://proto.informatics.jax.org/prototypes/tmp/VLAD.Vlad_Results.xIn_vh/results.html" TargetMode="External"/><Relationship Id="rId1243" Type="http://schemas.openxmlformats.org/officeDocument/2006/relationships/hyperlink" Target="http://proto.informatics.jax.org/prototypes/tmp/VLAD.Vlad_Results.xIn_vh/results.html" TargetMode="External"/><Relationship Id="rId1244" Type="http://schemas.openxmlformats.org/officeDocument/2006/relationships/hyperlink" Target="http://proto.informatics.jax.org/prototypes/tmp/VLAD.Vlad_Results.xIn_vh/results.html" TargetMode="External"/><Relationship Id="rId1245" Type="http://schemas.openxmlformats.org/officeDocument/2006/relationships/hyperlink" Target="http://proto.informatics.jax.org/prototypes/tmp/VLAD.Vlad_Results.xIn_vh/results.html" TargetMode="External"/><Relationship Id="rId1246" Type="http://schemas.openxmlformats.org/officeDocument/2006/relationships/hyperlink" Target="http://proto.informatics.jax.org/prototypes/tmp/VLAD.Vlad_Results.xIn_vh/results.html" TargetMode="External"/><Relationship Id="rId1247" Type="http://schemas.openxmlformats.org/officeDocument/2006/relationships/hyperlink" Target="http://proto.informatics.jax.org/prototypes/tmp/VLAD.Vlad_Results.xIn_vh/results.html" TargetMode="External"/><Relationship Id="rId1248" Type="http://schemas.openxmlformats.org/officeDocument/2006/relationships/hyperlink" Target="http://proto.informatics.jax.org/prototypes/tmp/VLAD.Vlad_Results.xIn_vh/results.html" TargetMode="External"/><Relationship Id="rId1249" Type="http://schemas.openxmlformats.org/officeDocument/2006/relationships/hyperlink" Target="http://proto.informatics.jax.org/prototypes/tmp/VLAD.Vlad_Results.xIn_vh/results.html" TargetMode="External"/><Relationship Id="rId1250" Type="http://schemas.openxmlformats.org/officeDocument/2006/relationships/hyperlink" Target="http://proto.informatics.jax.org/prototypes/tmp/VLAD.Vlad_Results.xIn_vh/results.html" TargetMode="External"/><Relationship Id="rId1251" Type="http://schemas.openxmlformats.org/officeDocument/2006/relationships/hyperlink" Target="http://proto.informatics.jax.org/prototypes/tmp/VLAD.Vlad_Results.xIn_vh/results.html" TargetMode="External"/><Relationship Id="rId1252" Type="http://schemas.openxmlformats.org/officeDocument/2006/relationships/hyperlink" Target="http://proto.informatics.jax.org/prototypes/tmp/VLAD.Vlad_Results.xIn_vh/results.html" TargetMode="External"/><Relationship Id="rId1253" Type="http://schemas.openxmlformats.org/officeDocument/2006/relationships/hyperlink" Target="http://proto.informatics.jax.org/prototypes/tmp/VLAD.Vlad_Results.xIn_vh/results.html" TargetMode="External"/><Relationship Id="rId1254" Type="http://schemas.openxmlformats.org/officeDocument/2006/relationships/hyperlink" Target="http://proto.informatics.jax.org/prototypes/tmp/VLAD.Vlad_Results.xIn_vh/results.html" TargetMode="External"/><Relationship Id="rId1255" Type="http://schemas.openxmlformats.org/officeDocument/2006/relationships/hyperlink" Target="http://proto.informatics.jax.org/prototypes/tmp/VLAD.Vlad_Results.xIn_vh/results.html" TargetMode="External"/><Relationship Id="rId1256" Type="http://schemas.openxmlformats.org/officeDocument/2006/relationships/hyperlink" Target="http://proto.informatics.jax.org/prototypes/tmp/VLAD.Vlad_Results.xIn_vh/results.html" TargetMode="External"/><Relationship Id="rId1257" Type="http://schemas.openxmlformats.org/officeDocument/2006/relationships/hyperlink" Target="http://proto.informatics.jax.org/prototypes/tmp/VLAD.Vlad_Results.xIn_vh/results.html" TargetMode="External"/><Relationship Id="rId1258" Type="http://schemas.openxmlformats.org/officeDocument/2006/relationships/hyperlink" Target="http://proto.informatics.jax.org/prototypes/tmp/VLAD.Vlad_Results.xIn_vh/results.html" TargetMode="External"/><Relationship Id="rId1259" Type="http://schemas.openxmlformats.org/officeDocument/2006/relationships/hyperlink" Target="http://proto.informatics.jax.org/prototypes/tmp/VLAD.Vlad_Results.xIn_vh/results.html" TargetMode="External"/><Relationship Id="rId1260" Type="http://schemas.openxmlformats.org/officeDocument/2006/relationships/hyperlink" Target="http://proto.informatics.jax.org/prototypes/tmp/VLAD.Vlad_Results.xIn_vh/results.html" TargetMode="External"/><Relationship Id="rId1261" Type="http://schemas.openxmlformats.org/officeDocument/2006/relationships/hyperlink" Target="http://proto.informatics.jax.org/prototypes/tmp/VLAD.Vlad_Results.xIn_vh/results.html" TargetMode="External"/><Relationship Id="rId1262" Type="http://schemas.openxmlformats.org/officeDocument/2006/relationships/hyperlink" Target="http://proto.informatics.jax.org/prototypes/tmp/VLAD.Vlad_Results.xIn_vh/results.html" TargetMode="External"/><Relationship Id="rId1263" Type="http://schemas.openxmlformats.org/officeDocument/2006/relationships/hyperlink" Target="http://proto.informatics.jax.org/prototypes/tmp/VLAD.Vlad_Results.xIn_vh/results.html" TargetMode="External"/><Relationship Id="rId1264" Type="http://schemas.openxmlformats.org/officeDocument/2006/relationships/hyperlink" Target="http://proto.informatics.jax.org/prototypes/tmp/VLAD.Vlad_Results.xIn_vh/results.html" TargetMode="External"/><Relationship Id="rId1265" Type="http://schemas.openxmlformats.org/officeDocument/2006/relationships/hyperlink" Target="http://proto.informatics.jax.org/prototypes/tmp/VLAD.Vlad_Results.xIn_vh/results.html" TargetMode="External"/><Relationship Id="rId1266" Type="http://schemas.openxmlformats.org/officeDocument/2006/relationships/hyperlink" Target="http://proto.informatics.jax.org/prototypes/tmp/VLAD.Vlad_Results.xIn_vh/results.html" TargetMode="External"/><Relationship Id="rId1267" Type="http://schemas.openxmlformats.org/officeDocument/2006/relationships/hyperlink" Target="http://proto.informatics.jax.org/prototypes/tmp/VLAD.Vlad_Results.xIn_vh/results.html" TargetMode="External"/><Relationship Id="rId1268" Type="http://schemas.openxmlformats.org/officeDocument/2006/relationships/hyperlink" Target="http://proto.informatics.jax.org/prototypes/tmp/VLAD.Vlad_Results.xIn_vh/results.html" TargetMode="External"/><Relationship Id="rId1269" Type="http://schemas.openxmlformats.org/officeDocument/2006/relationships/hyperlink" Target="http://proto.informatics.jax.org/prototypes/tmp/VLAD.Vlad_Results.xIn_vh/results.html" TargetMode="External"/><Relationship Id="rId1270" Type="http://schemas.openxmlformats.org/officeDocument/2006/relationships/hyperlink" Target="http://proto.informatics.jax.org/prototypes/tmp/VLAD.Vlad_Results.xIn_vh/results.html" TargetMode="External"/><Relationship Id="rId1271" Type="http://schemas.openxmlformats.org/officeDocument/2006/relationships/hyperlink" Target="http://proto.informatics.jax.org/prototypes/tmp/VLAD.Vlad_Results.xIn_vh/results.html" TargetMode="External"/><Relationship Id="rId1272" Type="http://schemas.openxmlformats.org/officeDocument/2006/relationships/hyperlink" Target="http://proto.informatics.jax.org/prototypes/tmp/VLAD.Vlad_Results.xIn_vh/results.html" TargetMode="External"/><Relationship Id="rId1273" Type="http://schemas.openxmlformats.org/officeDocument/2006/relationships/hyperlink" Target="http://proto.informatics.jax.org/prototypes/tmp/VLAD.Vlad_Results.xIn_vh/results.html" TargetMode="External"/><Relationship Id="rId1274" Type="http://schemas.openxmlformats.org/officeDocument/2006/relationships/hyperlink" Target="http://proto.informatics.jax.org/prototypes/tmp/VLAD.Vlad_Results.xIn_vh/results.html" TargetMode="External"/><Relationship Id="rId1275" Type="http://schemas.openxmlformats.org/officeDocument/2006/relationships/hyperlink" Target="http://proto.informatics.jax.org/prototypes/tmp/VLAD.Vlad_Results.xIn_vh/results.html" TargetMode="External"/><Relationship Id="rId1276" Type="http://schemas.openxmlformats.org/officeDocument/2006/relationships/hyperlink" Target="http://proto.informatics.jax.org/prototypes/tmp/VLAD.Vlad_Results.xIn_vh/results.html" TargetMode="External"/><Relationship Id="rId1277" Type="http://schemas.openxmlformats.org/officeDocument/2006/relationships/hyperlink" Target="http://proto.informatics.jax.org/prototypes/tmp/VLAD.Vlad_Results.xIn_vh/results.html" TargetMode="External"/><Relationship Id="rId1278" Type="http://schemas.openxmlformats.org/officeDocument/2006/relationships/hyperlink" Target="http://proto.informatics.jax.org/prototypes/tmp/VLAD.Vlad_Results.xIn_vh/results.html" TargetMode="External"/><Relationship Id="rId1279" Type="http://schemas.openxmlformats.org/officeDocument/2006/relationships/hyperlink" Target="http://proto.informatics.jax.org/prototypes/tmp/VLAD.Vlad_Results.xIn_vh/results.html" TargetMode="External"/><Relationship Id="rId1280" Type="http://schemas.openxmlformats.org/officeDocument/2006/relationships/hyperlink" Target="http://proto.informatics.jax.org/prototypes/tmp/VLAD.Vlad_Results.xIn_vh/results.html" TargetMode="External"/><Relationship Id="rId1281" Type="http://schemas.openxmlformats.org/officeDocument/2006/relationships/hyperlink" Target="http://proto.informatics.jax.org/prototypes/tmp/VLAD.Vlad_Results.xIn_vh/results.html" TargetMode="External"/><Relationship Id="rId1282" Type="http://schemas.openxmlformats.org/officeDocument/2006/relationships/hyperlink" Target="http://proto.informatics.jax.org/prototypes/tmp/VLAD.Vlad_Results.xIn_vh/results.html" TargetMode="External"/><Relationship Id="rId1283" Type="http://schemas.openxmlformats.org/officeDocument/2006/relationships/hyperlink" Target="http://proto.informatics.jax.org/prototypes/tmp/VLAD.Vlad_Results.xIn_vh/results.html" TargetMode="External"/><Relationship Id="rId1284" Type="http://schemas.openxmlformats.org/officeDocument/2006/relationships/hyperlink" Target="http://proto.informatics.jax.org/prototypes/tmp/VLAD.Vlad_Results.xIn_vh/results.html" TargetMode="External"/><Relationship Id="rId1285" Type="http://schemas.openxmlformats.org/officeDocument/2006/relationships/hyperlink" Target="http://proto.informatics.jax.org/prototypes/tmp/VLAD.Vlad_Results.xIn_vh/results.html" TargetMode="External"/><Relationship Id="rId1286" Type="http://schemas.openxmlformats.org/officeDocument/2006/relationships/hyperlink" Target="http://proto.informatics.jax.org/prototypes/tmp/VLAD.Vlad_Results.xIn_vh/results.html" TargetMode="External"/><Relationship Id="rId1287" Type="http://schemas.openxmlformats.org/officeDocument/2006/relationships/hyperlink" Target="http://proto.informatics.jax.org/prototypes/tmp/VLAD.Vlad_Results.xIn_vh/results.html" TargetMode="External"/><Relationship Id="rId1288" Type="http://schemas.openxmlformats.org/officeDocument/2006/relationships/hyperlink" Target="http://proto.informatics.jax.org/prototypes/tmp/VLAD.Vlad_Results.xIn_vh/results.html" TargetMode="External"/><Relationship Id="rId1289" Type="http://schemas.openxmlformats.org/officeDocument/2006/relationships/hyperlink" Target="http://proto.informatics.jax.org/prototypes/tmp/VLAD.Vlad_Results.xIn_vh/results.html" TargetMode="External"/><Relationship Id="rId1290" Type="http://schemas.openxmlformats.org/officeDocument/2006/relationships/hyperlink" Target="http://proto.informatics.jax.org/prototypes/tmp/VLAD.Vlad_Results.xIn_vh/results.html" TargetMode="External"/><Relationship Id="rId1291" Type="http://schemas.openxmlformats.org/officeDocument/2006/relationships/hyperlink" Target="http://proto.informatics.jax.org/prototypes/tmp/VLAD.Vlad_Results.xIn_vh/results.html" TargetMode="External"/><Relationship Id="rId1292" Type="http://schemas.openxmlformats.org/officeDocument/2006/relationships/hyperlink" Target="http://proto.informatics.jax.org/prototypes/tmp/VLAD.Vlad_Results.xIn_vh/results.html" TargetMode="External"/><Relationship Id="rId1293" Type="http://schemas.openxmlformats.org/officeDocument/2006/relationships/hyperlink" Target="http://proto.informatics.jax.org/prototypes/tmp/VLAD.Vlad_Results.xIn_vh/results.html" TargetMode="External"/><Relationship Id="rId1294" Type="http://schemas.openxmlformats.org/officeDocument/2006/relationships/hyperlink" Target="http://proto.informatics.jax.org/prototypes/tmp/VLAD.Vlad_Results.xIn_vh/results.html" TargetMode="External"/><Relationship Id="rId1295" Type="http://schemas.openxmlformats.org/officeDocument/2006/relationships/hyperlink" Target="http://proto.informatics.jax.org/prototypes/tmp/VLAD.Vlad_Results.xIn_vh/results.html" TargetMode="External"/><Relationship Id="rId1296" Type="http://schemas.openxmlformats.org/officeDocument/2006/relationships/hyperlink" Target="http://proto.informatics.jax.org/prototypes/tmp/VLAD.Vlad_Results.xIn_vh/results.html" TargetMode="External"/><Relationship Id="rId1297" Type="http://schemas.openxmlformats.org/officeDocument/2006/relationships/hyperlink" Target="http://proto.informatics.jax.org/prototypes/tmp/VLAD.Vlad_Results.xIn_vh/results.html" TargetMode="External"/><Relationship Id="rId1298" Type="http://schemas.openxmlformats.org/officeDocument/2006/relationships/hyperlink" Target="http://proto.informatics.jax.org/prototypes/tmp/VLAD.Vlad_Results.xIn_vh/results.html" TargetMode="External"/><Relationship Id="rId1299" Type="http://schemas.openxmlformats.org/officeDocument/2006/relationships/hyperlink" Target="http://proto.informatics.jax.org/prototypes/tmp/VLAD.Vlad_Results.xIn_vh/results.html" TargetMode="External"/><Relationship Id="rId1300" Type="http://schemas.openxmlformats.org/officeDocument/2006/relationships/hyperlink" Target="http://proto.informatics.jax.org/prototypes/tmp/VLAD.Vlad_Results.xIn_vh/results.html" TargetMode="External"/><Relationship Id="rId1301" Type="http://schemas.openxmlformats.org/officeDocument/2006/relationships/hyperlink" Target="http://proto.informatics.jax.org/prototypes/tmp/VLAD.Vlad_Results.xIn_vh/results.html" TargetMode="External"/><Relationship Id="rId1302" Type="http://schemas.openxmlformats.org/officeDocument/2006/relationships/hyperlink" Target="http://proto.informatics.jax.org/prototypes/tmp/VLAD.Vlad_Results.xIn_vh/results.html" TargetMode="External"/><Relationship Id="rId1303" Type="http://schemas.openxmlformats.org/officeDocument/2006/relationships/hyperlink" Target="http://proto.informatics.jax.org/prototypes/tmp/VLAD.Vlad_Results.xIn_vh/results.html" TargetMode="External"/><Relationship Id="rId1304" Type="http://schemas.openxmlformats.org/officeDocument/2006/relationships/hyperlink" Target="http://proto.informatics.jax.org/prototypes/tmp/VLAD.Vlad_Results.xIn_vh/results.html" TargetMode="External"/><Relationship Id="rId1305" Type="http://schemas.openxmlformats.org/officeDocument/2006/relationships/hyperlink" Target="http://proto.informatics.jax.org/prototypes/tmp/VLAD.Vlad_Results.xIn_vh/results.html" TargetMode="External"/><Relationship Id="rId1306" Type="http://schemas.openxmlformats.org/officeDocument/2006/relationships/hyperlink" Target="http://proto.informatics.jax.org/prototypes/tmp/VLAD.Vlad_Results.xIn_vh/results.html" TargetMode="External"/><Relationship Id="rId1307" Type="http://schemas.openxmlformats.org/officeDocument/2006/relationships/hyperlink" Target="http://proto.informatics.jax.org/prototypes/tmp/VLAD.Vlad_Results.xIn_vh/results.html" TargetMode="External"/><Relationship Id="rId1308" Type="http://schemas.openxmlformats.org/officeDocument/2006/relationships/hyperlink" Target="http://proto.informatics.jax.org/prototypes/tmp/VLAD.Vlad_Results.xIn_vh/results.html" TargetMode="External"/><Relationship Id="rId1309" Type="http://schemas.openxmlformats.org/officeDocument/2006/relationships/hyperlink" Target="http://proto.informatics.jax.org/prototypes/tmp/VLAD.Vlad_Results.xIn_vh/results.html" TargetMode="External"/><Relationship Id="rId1310" Type="http://schemas.openxmlformats.org/officeDocument/2006/relationships/hyperlink" Target="http://proto.informatics.jax.org/prototypes/tmp/VLAD.Vlad_Results.xIn_vh/results.html" TargetMode="External"/><Relationship Id="rId1311" Type="http://schemas.openxmlformats.org/officeDocument/2006/relationships/hyperlink" Target="http://proto.informatics.jax.org/prototypes/tmp/VLAD.Vlad_Results.xIn_vh/results.html" TargetMode="External"/><Relationship Id="rId1312" Type="http://schemas.openxmlformats.org/officeDocument/2006/relationships/hyperlink" Target="http://proto.informatics.jax.org/prototypes/tmp/VLAD.Vlad_Results.xIn_vh/results.html" TargetMode="External"/><Relationship Id="rId1313" Type="http://schemas.openxmlformats.org/officeDocument/2006/relationships/hyperlink" Target="http://proto.informatics.jax.org/prototypes/tmp/VLAD.Vlad_Results.xIn_vh/results.html" TargetMode="External"/><Relationship Id="rId1314" Type="http://schemas.openxmlformats.org/officeDocument/2006/relationships/hyperlink" Target="http://proto.informatics.jax.org/prototypes/tmp/VLAD.Vlad_Results.xIn_vh/results.html" TargetMode="External"/><Relationship Id="rId1315" Type="http://schemas.openxmlformats.org/officeDocument/2006/relationships/hyperlink" Target="http://proto.informatics.jax.org/prototypes/tmp/VLAD.Vlad_Results.xIn_vh/results.html" TargetMode="External"/><Relationship Id="rId1316" Type="http://schemas.openxmlformats.org/officeDocument/2006/relationships/hyperlink" Target="http://proto.informatics.jax.org/prototypes/tmp/VLAD.Vlad_Results.xIn_vh/results.html" TargetMode="External"/><Relationship Id="rId1317" Type="http://schemas.openxmlformats.org/officeDocument/2006/relationships/hyperlink" Target="http://proto.informatics.jax.org/prototypes/tmp/VLAD.Vlad_Results.xIn_vh/results.html" TargetMode="External"/><Relationship Id="rId1318" Type="http://schemas.openxmlformats.org/officeDocument/2006/relationships/hyperlink" Target="http://proto.informatics.jax.org/prototypes/tmp/VLAD.Vlad_Results.xIn_vh/results.html" TargetMode="External"/><Relationship Id="rId1319" Type="http://schemas.openxmlformats.org/officeDocument/2006/relationships/hyperlink" Target="http://proto.informatics.jax.org/prototypes/tmp/VLAD.Vlad_Results.xIn_vh/results.html" TargetMode="External"/><Relationship Id="rId1320" Type="http://schemas.openxmlformats.org/officeDocument/2006/relationships/hyperlink" Target="http://proto.informatics.jax.org/prototypes/tmp/VLAD.Vlad_Results.xIn_vh/results.html" TargetMode="External"/><Relationship Id="rId1321" Type="http://schemas.openxmlformats.org/officeDocument/2006/relationships/hyperlink" Target="http://proto.informatics.jax.org/prototypes/tmp/VLAD.Vlad_Results.xIn_vh/results.html" TargetMode="External"/><Relationship Id="rId1322" Type="http://schemas.openxmlformats.org/officeDocument/2006/relationships/hyperlink" Target="http://proto.informatics.jax.org/prototypes/tmp/VLAD.Vlad_Results.xIn_vh/results.html" TargetMode="External"/><Relationship Id="rId1323" Type="http://schemas.openxmlformats.org/officeDocument/2006/relationships/hyperlink" Target="http://proto.informatics.jax.org/prototypes/tmp/VLAD.Vlad_Results.xIn_vh/results.html" TargetMode="External"/><Relationship Id="rId1324" Type="http://schemas.openxmlformats.org/officeDocument/2006/relationships/hyperlink" Target="http://proto.informatics.jax.org/prototypes/tmp/VLAD.Vlad_Results.xIn_vh/results.html" TargetMode="External"/><Relationship Id="rId1325" Type="http://schemas.openxmlformats.org/officeDocument/2006/relationships/hyperlink" Target="http://proto.informatics.jax.org/prototypes/tmp/VLAD.Vlad_Results.xIn_vh/results.html" TargetMode="External"/><Relationship Id="rId1326" Type="http://schemas.openxmlformats.org/officeDocument/2006/relationships/hyperlink" Target="http://proto.informatics.jax.org/prototypes/tmp/VLAD.Vlad_Results.xIn_vh/results.html" TargetMode="External"/><Relationship Id="rId1327" Type="http://schemas.openxmlformats.org/officeDocument/2006/relationships/hyperlink" Target="http://proto.informatics.jax.org/prototypes/tmp/VLAD.Vlad_Results.xIn_vh/results.html" TargetMode="External"/><Relationship Id="rId1328" Type="http://schemas.openxmlformats.org/officeDocument/2006/relationships/hyperlink" Target="http://proto.informatics.jax.org/prototypes/tmp/VLAD.Vlad_Results.xIn_vh/results.html" TargetMode="External"/><Relationship Id="rId1329" Type="http://schemas.openxmlformats.org/officeDocument/2006/relationships/hyperlink" Target="http://proto.informatics.jax.org/prototypes/tmp/VLAD.Vlad_Results.xIn_vh/results.html" TargetMode="External"/><Relationship Id="rId1330" Type="http://schemas.openxmlformats.org/officeDocument/2006/relationships/hyperlink" Target="http://proto.informatics.jax.org/prototypes/tmp/VLAD.Vlad_Results.xIn_vh/results.html" TargetMode="External"/><Relationship Id="rId1331" Type="http://schemas.openxmlformats.org/officeDocument/2006/relationships/hyperlink" Target="http://proto.informatics.jax.org/prototypes/tmp/VLAD.Vlad_Results.xIn_vh/results.html" TargetMode="External"/><Relationship Id="rId1332" Type="http://schemas.openxmlformats.org/officeDocument/2006/relationships/hyperlink" Target="http://proto.informatics.jax.org/prototypes/tmp/VLAD.Vlad_Results.xIn_vh/results.html" TargetMode="External"/><Relationship Id="rId1333" Type="http://schemas.openxmlformats.org/officeDocument/2006/relationships/hyperlink" Target="http://proto.informatics.jax.org/prototypes/tmp/VLAD.Vlad_Results.xIn_vh/results.html" TargetMode="External"/><Relationship Id="rId1334" Type="http://schemas.openxmlformats.org/officeDocument/2006/relationships/hyperlink" Target="http://proto.informatics.jax.org/prototypes/tmp/VLAD.Vlad_Results.xIn_vh/results.html" TargetMode="External"/><Relationship Id="rId1335" Type="http://schemas.openxmlformats.org/officeDocument/2006/relationships/hyperlink" Target="http://proto.informatics.jax.org/prototypes/tmp/VLAD.Vlad_Results.xIn_vh/results.html" TargetMode="External"/><Relationship Id="rId1336" Type="http://schemas.openxmlformats.org/officeDocument/2006/relationships/hyperlink" Target="http://proto.informatics.jax.org/prototypes/tmp/VLAD.Vlad_Results.xIn_vh/results.html" TargetMode="External"/><Relationship Id="rId1337" Type="http://schemas.openxmlformats.org/officeDocument/2006/relationships/hyperlink" Target="http://proto.informatics.jax.org/prototypes/tmp/VLAD.Vlad_Results.xIn_vh/results.html" TargetMode="External"/><Relationship Id="rId1338" Type="http://schemas.openxmlformats.org/officeDocument/2006/relationships/hyperlink" Target="http://proto.informatics.jax.org/prototypes/tmp/VLAD.Vlad_Results.xIn_vh/results.html" TargetMode="External"/><Relationship Id="rId1339" Type="http://schemas.openxmlformats.org/officeDocument/2006/relationships/hyperlink" Target="http://proto.informatics.jax.org/prototypes/tmp/VLAD.Vlad_Results.xIn_vh/results.html" TargetMode="External"/><Relationship Id="rId1340" Type="http://schemas.openxmlformats.org/officeDocument/2006/relationships/hyperlink" Target="http://proto.informatics.jax.org/prototypes/tmp/VLAD.Vlad_Results.xIn_vh/results.html" TargetMode="External"/><Relationship Id="rId1341" Type="http://schemas.openxmlformats.org/officeDocument/2006/relationships/hyperlink" Target="http://proto.informatics.jax.org/prototypes/tmp/VLAD.Vlad_Results.xIn_vh/results.html" TargetMode="External"/><Relationship Id="rId1342" Type="http://schemas.openxmlformats.org/officeDocument/2006/relationships/hyperlink" Target="http://proto.informatics.jax.org/prototypes/tmp/VLAD.Vlad_Results.xIn_vh/results.html" TargetMode="External"/><Relationship Id="rId1343" Type="http://schemas.openxmlformats.org/officeDocument/2006/relationships/hyperlink" Target="http://proto.informatics.jax.org/prototypes/tmp/VLAD.Vlad_Results.xIn_vh/results.html" TargetMode="External"/><Relationship Id="rId1344" Type="http://schemas.openxmlformats.org/officeDocument/2006/relationships/hyperlink" Target="http://proto.informatics.jax.org/prototypes/tmp/VLAD.Vlad_Results.xIn_vh/results.html" TargetMode="External"/><Relationship Id="rId1345" Type="http://schemas.openxmlformats.org/officeDocument/2006/relationships/hyperlink" Target="http://proto.informatics.jax.org/prototypes/tmp/VLAD.Vlad_Results.xIn_vh/results.html" TargetMode="External"/><Relationship Id="rId1346" Type="http://schemas.openxmlformats.org/officeDocument/2006/relationships/hyperlink" Target="http://proto.informatics.jax.org/prototypes/tmp/VLAD.Vlad_Results.xIn_vh/results.html" TargetMode="External"/><Relationship Id="rId1347" Type="http://schemas.openxmlformats.org/officeDocument/2006/relationships/hyperlink" Target="http://proto.informatics.jax.org/prototypes/tmp/VLAD.Vlad_Results.xIn_vh/results.html" TargetMode="External"/><Relationship Id="rId1348" Type="http://schemas.openxmlformats.org/officeDocument/2006/relationships/hyperlink" Target="http://proto.informatics.jax.org/prototypes/tmp/VLAD.Vlad_Results.xIn_vh/results.html" TargetMode="External"/><Relationship Id="rId1349" Type="http://schemas.openxmlformats.org/officeDocument/2006/relationships/hyperlink" Target="http://proto.informatics.jax.org/prototypes/tmp/VLAD.Vlad_Results.xIn_vh/results.html" TargetMode="External"/><Relationship Id="rId1350" Type="http://schemas.openxmlformats.org/officeDocument/2006/relationships/hyperlink" Target="http://proto.informatics.jax.org/prototypes/tmp/VLAD.Vlad_Results.xIn_vh/results.html" TargetMode="External"/><Relationship Id="rId1351" Type="http://schemas.openxmlformats.org/officeDocument/2006/relationships/hyperlink" Target="http://proto.informatics.jax.org/prototypes/tmp/VLAD.Vlad_Results.xIn_vh/results.html" TargetMode="External"/><Relationship Id="rId1352" Type="http://schemas.openxmlformats.org/officeDocument/2006/relationships/hyperlink" Target="http://proto.informatics.jax.org/prototypes/tmp/VLAD.Vlad_Results.xIn_vh/results.html" TargetMode="External"/><Relationship Id="rId1353" Type="http://schemas.openxmlformats.org/officeDocument/2006/relationships/hyperlink" Target="http://proto.informatics.jax.org/prototypes/tmp/VLAD.Vlad_Results.xIn_vh/results.html" TargetMode="External"/><Relationship Id="rId1354" Type="http://schemas.openxmlformats.org/officeDocument/2006/relationships/hyperlink" Target="http://proto.informatics.jax.org/prototypes/tmp/VLAD.Vlad_Results.xIn_vh/results.html" TargetMode="External"/><Relationship Id="rId1355" Type="http://schemas.openxmlformats.org/officeDocument/2006/relationships/hyperlink" Target="http://proto.informatics.jax.org/prototypes/tmp/VLAD.Vlad_Results.xIn_vh/results.html" TargetMode="External"/><Relationship Id="rId1356" Type="http://schemas.openxmlformats.org/officeDocument/2006/relationships/hyperlink" Target="http://proto.informatics.jax.org/prototypes/tmp/VLAD.Vlad_Results.xIn_vh/results.html" TargetMode="External"/><Relationship Id="rId1357" Type="http://schemas.openxmlformats.org/officeDocument/2006/relationships/hyperlink" Target="http://proto.informatics.jax.org/prototypes/tmp/VLAD.Vlad_Results.xIn_vh/results.html" TargetMode="External"/><Relationship Id="rId1358" Type="http://schemas.openxmlformats.org/officeDocument/2006/relationships/hyperlink" Target="http://proto.informatics.jax.org/prototypes/tmp/VLAD.Vlad_Results.xIn_vh/results.html" TargetMode="External"/><Relationship Id="rId1359" Type="http://schemas.openxmlformats.org/officeDocument/2006/relationships/hyperlink" Target="http://proto.informatics.jax.org/prototypes/tmp/VLAD.Vlad_Results.xIn_vh/results.html" TargetMode="External"/><Relationship Id="rId1360" Type="http://schemas.openxmlformats.org/officeDocument/2006/relationships/hyperlink" Target="http://proto.informatics.jax.org/prototypes/tmp/VLAD.Vlad_Results.xIn_vh/results.html" TargetMode="External"/><Relationship Id="rId1361" Type="http://schemas.openxmlformats.org/officeDocument/2006/relationships/hyperlink" Target="http://proto.informatics.jax.org/prototypes/tmp/VLAD.Vlad_Results.xIn_vh/results.html" TargetMode="External"/><Relationship Id="rId1362" Type="http://schemas.openxmlformats.org/officeDocument/2006/relationships/hyperlink" Target="http://proto.informatics.jax.org/prototypes/tmp/VLAD.Vlad_Results.xIn_vh/results.html" TargetMode="External"/><Relationship Id="rId1363" Type="http://schemas.openxmlformats.org/officeDocument/2006/relationships/hyperlink" Target="http://proto.informatics.jax.org/prototypes/tmp/VLAD.Vlad_Results.xIn_vh/results.html" TargetMode="External"/><Relationship Id="rId1364" Type="http://schemas.openxmlformats.org/officeDocument/2006/relationships/hyperlink" Target="http://proto.informatics.jax.org/prototypes/tmp/VLAD.Vlad_Results.xIn_vh/results.html" TargetMode="External"/><Relationship Id="rId1365" Type="http://schemas.openxmlformats.org/officeDocument/2006/relationships/hyperlink" Target="http://proto.informatics.jax.org/prototypes/tmp/VLAD.Vlad_Results.xIn_vh/results.html" TargetMode="External"/><Relationship Id="rId1366" Type="http://schemas.openxmlformats.org/officeDocument/2006/relationships/hyperlink" Target="http://proto.informatics.jax.org/prototypes/tmp/VLAD.Vlad_Results.xIn_vh/results.html" TargetMode="External"/><Relationship Id="rId1367" Type="http://schemas.openxmlformats.org/officeDocument/2006/relationships/hyperlink" Target="http://proto.informatics.jax.org/prototypes/tmp/VLAD.Vlad_Results.xIn_vh/results.html" TargetMode="External"/><Relationship Id="rId1368" Type="http://schemas.openxmlformats.org/officeDocument/2006/relationships/hyperlink" Target="http://proto.informatics.jax.org/prototypes/tmp/VLAD.Vlad_Results.xIn_vh/results.html" TargetMode="External"/><Relationship Id="rId1369" Type="http://schemas.openxmlformats.org/officeDocument/2006/relationships/hyperlink" Target="http://proto.informatics.jax.org/prototypes/tmp/VLAD.Vlad_Results.xIn_vh/results.html" TargetMode="External"/><Relationship Id="rId1370" Type="http://schemas.openxmlformats.org/officeDocument/2006/relationships/hyperlink" Target="http://proto.informatics.jax.org/prototypes/tmp/VLAD.Vlad_Results.xIn_vh/results.html" TargetMode="External"/><Relationship Id="rId1371" Type="http://schemas.openxmlformats.org/officeDocument/2006/relationships/hyperlink" Target="http://proto.informatics.jax.org/prototypes/tmp/VLAD.Vlad_Results.xIn_vh/results.html" TargetMode="External"/><Relationship Id="rId1372" Type="http://schemas.openxmlformats.org/officeDocument/2006/relationships/hyperlink" Target="http://proto.informatics.jax.org/prototypes/tmp/VLAD.Vlad_Results.xIn_vh/results.html" TargetMode="External"/><Relationship Id="rId1373" Type="http://schemas.openxmlformats.org/officeDocument/2006/relationships/hyperlink" Target="http://proto.informatics.jax.org/prototypes/tmp/VLAD.Vlad_Results.xIn_vh/results.html" TargetMode="External"/><Relationship Id="rId1374" Type="http://schemas.openxmlformats.org/officeDocument/2006/relationships/hyperlink" Target="http://proto.informatics.jax.org/prototypes/tmp/VLAD.Vlad_Results.xIn_vh/results.html" TargetMode="External"/><Relationship Id="rId1375" Type="http://schemas.openxmlformats.org/officeDocument/2006/relationships/hyperlink" Target="http://proto.informatics.jax.org/prototypes/tmp/VLAD.Vlad_Results.xIn_vh/results.html" TargetMode="External"/><Relationship Id="rId1376" Type="http://schemas.openxmlformats.org/officeDocument/2006/relationships/hyperlink" Target="http://proto.informatics.jax.org/prototypes/tmp/VLAD.Vlad_Results.xIn_vh/results.html" TargetMode="External"/><Relationship Id="rId1377" Type="http://schemas.openxmlformats.org/officeDocument/2006/relationships/hyperlink" Target="http://proto.informatics.jax.org/prototypes/tmp/VLAD.Vlad_Results.xIn_vh/results.html" TargetMode="External"/><Relationship Id="rId1378" Type="http://schemas.openxmlformats.org/officeDocument/2006/relationships/hyperlink" Target="http://proto.informatics.jax.org/prototypes/tmp/VLAD.Vlad_Results.xIn_vh/results.html" TargetMode="External"/><Relationship Id="rId1379" Type="http://schemas.openxmlformats.org/officeDocument/2006/relationships/hyperlink" Target="http://proto.informatics.jax.org/prototypes/tmp/VLAD.Vlad_Results.xIn_vh/results.html" TargetMode="External"/><Relationship Id="rId1380" Type="http://schemas.openxmlformats.org/officeDocument/2006/relationships/hyperlink" Target="http://proto.informatics.jax.org/prototypes/tmp/VLAD.Vlad_Results.xIn_vh/results.html" TargetMode="External"/><Relationship Id="rId1381" Type="http://schemas.openxmlformats.org/officeDocument/2006/relationships/hyperlink" Target="http://proto.informatics.jax.org/prototypes/tmp/VLAD.Vlad_Results.xIn_vh/results.html" TargetMode="External"/><Relationship Id="rId1382" Type="http://schemas.openxmlformats.org/officeDocument/2006/relationships/hyperlink" Target="http://proto.informatics.jax.org/prototypes/tmp/VLAD.Vlad_Results.xIn_vh/results.html" TargetMode="External"/><Relationship Id="rId1383" Type="http://schemas.openxmlformats.org/officeDocument/2006/relationships/hyperlink" Target="http://proto.informatics.jax.org/prototypes/tmp/VLAD.Vlad_Results.xIn_vh/results.html" TargetMode="External"/><Relationship Id="rId1384" Type="http://schemas.openxmlformats.org/officeDocument/2006/relationships/hyperlink" Target="http://proto.informatics.jax.org/prototypes/tmp/VLAD.Vlad_Results.xIn_vh/results.html" TargetMode="External"/><Relationship Id="rId1385" Type="http://schemas.openxmlformats.org/officeDocument/2006/relationships/hyperlink" Target="http://proto.informatics.jax.org/prototypes/tmp/VLAD.Vlad_Results.xIn_vh/results.html" TargetMode="External"/><Relationship Id="rId1386" Type="http://schemas.openxmlformats.org/officeDocument/2006/relationships/hyperlink" Target="http://proto.informatics.jax.org/prototypes/tmp/VLAD.Vlad_Results.xIn_vh/results.html" TargetMode="External"/><Relationship Id="rId1387" Type="http://schemas.openxmlformats.org/officeDocument/2006/relationships/hyperlink" Target="http://proto.informatics.jax.org/prototypes/tmp/VLAD.Vlad_Results.xIn_vh/results.html" TargetMode="External"/><Relationship Id="rId1388" Type="http://schemas.openxmlformats.org/officeDocument/2006/relationships/hyperlink" Target="http://proto.informatics.jax.org/prototypes/tmp/VLAD.Vlad_Results.xIn_vh/results.html" TargetMode="External"/><Relationship Id="rId1389" Type="http://schemas.openxmlformats.org/officeDocument/2006/relationships/hyperlink" Target="http://proto.informatics.jax.org/prototypes/tmp/VLAD.Vlad_Results.xIn_vh/results.html" TargetMode="External"/><Relationship Id="rId1390" Type="http://schemas.openxmlformats.org/officeDocument/2006/relationships/hyperlink" Target="http://proto.informatics.jax.org/prototypes/tmp/VLAD.Vlad_Results.xIn_vh/results.html" TargetMode="External"/><Relationship Id="rId1391" Type="http://schemas.openxmlformats.org/officeDocument/2006/relationships/hyperlink" Target="http://proto.informatics.jax.org/prototypes/tmp/VLAD.Vlad_Results.xIn_vh/results.htm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1" activeCellId="0" sqref="D61"/>
    </sheetView>
  </sheetViews>
  <sheetFormatPr defaultColWidth="14.5" defaultRowHeight="15.75" zeroHeight="false" outlineLevelRow="0" outlineLevelCol="0"/>
  <cols>
    <col collapsed="false" customWidth="true" hidden="false" outlineLevel="0" max="1" min="1" style="1" width="29.5"/>
    <col collapsed="false" customWidth="true" hidden="false" outlineLevel="0" max="2" min="2" style="1" width="18.99"/>
    <col collapsed="false" customWidth="false" hidden="false" outlineLevel="0" max="3" min="3" style="1" width="14.49"/>
    <col collapsed="false" customWidth="true" hidden="false" outlineLevel="0" max="4" min="4" style="1" width="9.15"/>
    <col collapsed="false" customWidth="true" hidden="false" outlineLevel="0" max="5" min="5" style="1" width="18.66"/>
    <col collapsed="false" customWidth="false" hidden="false" outlineLevel="0" max="6" min="6" style="1" width="14.49"/>
    <col collapsed="false" customWidth="true" hidden="false" outlineLevel="0" max="7" min="7" style="1" width="8.33"/>
    <col collapsed="false" customWidth="true" hidden="false" outlineLevel="0" max="8" min="8" style="1" width="22.15"/>
    <col collapsed="false" customWidth="true" hidden="false" outlineLevel="0" max="9" min="9" style="1" width="29.66"/>
    <col collapsed="false" customWidth="true" hidden="false" outlineLevel="0" max="10" min="10" style="1" width="9.15"/>
    <col collapsed="false" customWidth="false" hidden="false" outlineLevel="0" max="257" min="11" style="1" width="14.49"/>
  </cols>
  <sheetData>
    <row r="1" customFormat="false" ht="15.75" hidden="false" customHeight="true" outlineLevel="0" collapsed="false">
      <c r="A1" s="2"/>
      <c r="B1" s="2" t="s">
        <v>0</v>
      </c>
      <c r="C1" s="2"/>
      <c r="D1" s="2"/>
      <c r="E1" s="2" t="s">
        <v>1</v>
      </c>
      <c r="F1" s="3"/>
      <c r="G1" s="3"/>
      <c r="H1" s="2" t="s">
        <v>2</v>
      </c>
      <c r="I1" s="3"/>
      <c r="J1" s="3"/>
    </row>
    <row r="2" customFormat="false" ht="15.75" hidden="false" customHeight="true" outlineLevel="0" collapsed="false">
      <c r="A2" s="2" t="s">
        <v>3</v>
      </c>
      <c r="B2" s="4" t="s">
        <v>4</v>
      </c>
      <c r="C2" s="4" t="s">
        <v>5</v>
      </c>
      <c r="D2" s="4" t="s">
        <v>6</v>
      </c>
      <c r="E2" s="4" t="s">
        <v>4</v>
      </c>
      <c r="F2" s="4" t="s">
        <v>5</v>
      </c>
      <c r="G2" s="4" t="s">
        <v>6</v>
      </c>
      <c r="H2" s="4" t="s">
        <v>4</v>
      </c>
      <c r="I2" s="4" t="s">
        <v>5</v>
      </c>
      <c r="J2" s="4" t="s">
        <v>6</v>
      </c>
    </row>
    <row r="3" customFormat="false" ht="15.75" hidden="false" customHeight="true" outlineLevel="0" collapsed="false">
      <c r="A3" s="2" t="s">
        <v>7</v>
      </c>
      <c r="B3" s="2" t="n">
        <v>-1.43611493095646</v>
      </c>
      <c r="C3" s="2" t="n">
        <v>-2.74797077857073</v>
      </c>
      <c r="D3" s="2" t="n">
        <v>-0.685938</v>
      </c>
      <c r="E3" s="2" t="n">
        <v>0.382662022724395</v>
      </c>
      <c r="F3" s="2" t="n">
        <v>0.449145544625865</v>
      </c>
      <c r="G3" s="2" t="n">
        <v>-1.6196</v>
      </c>
      <c r="H3" s="2" t="n">
        <v>-0.705769466823582</v>
      </c>
      <c r="I3" s="2" t="n">
        <v>-1.15046461696351</v>
      </c>
      <c r="J3" s="2" t="n">
        <v>-1.3147</v>
      </c>
    </row>
    <row r="4" customFormat="false" ht="15.75" hidden="false" customHeight="true" outlineLevel="0" collapsed="false">
      <c r="A4" s="2" t="s">
        <v>8</v>
      </c>
      <c r="B4" s="2" t="n">
        <v>1.67941811846805</v>
      </c>
      <c r="C4" s="2" t="n">
        <v>7.62596112335744</v>
      </c>
      <c r="D4" s="2" t="n">
        <v>-0.0709606</v>
      </c>
      <c r="E4" s="2" t="n">
        <v>0.0889936404153029</v>
      </c>
      <c r="F4" s="2" t="n">
        <v>2.29677767178084</v>
      </c>
      <c r="G4" s="2" t="s">
        <v>9</v>
      </c>
      <c r="H4" s="2" t="n">
        <v>-0.00448979445301316</v>
      </c>
      <c r="I4" s="2" t="n">
        <v>-0.48897558001989</v>
      </c>
      <c r="J4" s="2" t="s">
        <v>9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customFormat="false" ht="15.75" hidden="false" customHeight="true" outlineLevel="0" collapsed="false">
      <c r="A5" s="2" t="s">
        <v>10</v>
      </c>
      <c r="B5" s="2" t="n">
        <v>-1.49323860357888</v>
      </c>
      <c r="C5" s="2" t="n">
        <v>-1.96039534425068</v>
      </c>
      <c r="D5" s="2" t="n">
        <v>-1.98416</v>
      </c>
      <c r="E5" s="2" t="n">
        <v>-2.35983055807112</v>
      </c>
      <c r="F5" s="2" t="n">
        <v>-3.15861575865858</v>
      </c>
      <c r="G5" s="2" t="n">
        <v>-3.1799</v>
      </c>
      <c r="H5" s="2" t="n">
        <v>-0.982880346911193</v>
      </c>
      <c r="I5" s="2" t="n">
        <v>-1.25354524926597</v>
      </c>
      <c r="J5" s="2" t="n">
        <v>-1.40028</v>
      </c>
    </row>
    <row r="6" customFormat="false" ht="15.75" hidden="false" customHeight="true" outlineLevel="0" collapsed="false">
      <c r="A6" s="2" t="s">
        <v>11</v>
      </c>
      <c r="B6" s="2" t="n">
        <v>-0.99259642239847</v>
      </c>
      <c r="C6" s="2" t="n">
        <v>-1.31444551302432</v>
      </c>
      <c r="D6" s="2" t="n">
        <v>-1.50765</v>
      </c>
      <c r="E6" s="2" t="n">
        <v>-1.61152147614618</v>
      </c>
      <c r="F6" s="2" t="n">
        <v>-2.10735069732284</v>
      </c>
      <c r="G6" s="2" t="n">
        <v>-2.60806</v>
      </c>
      <c r="H6" s="2" t="n">
        <v>-0.232838099436025</v>
      </c>
      <c r="I6" s="2" t="n">
        <v>-0.353150934495169</v>
      </c>
      <c r="J6" s="2" t="n">
        <v>-0.392772</v>
      </c>
    </row>
    <row r="7" customFormat="false" ht="15.75" hidden="false" customHeight="true" outlineLevel="0" collapsed="false">
      <c r="A7" s="2" t="s">
        <v>12</v>
      </c>
      <c r="B7" s="2" t="n">
        <v>0.999460671597655</v>
      </c>
      <c r="C7" s="2" t="n">
        <v>0.915742206205634</v>
      </c>
      <c r="D7" s="2" t="n">
        <v>1.11614</v>
      </c>
      <c r="E7" s="2" t="n">
        <v>1.2709401396504</v>
      </c>
      <c r="F7" s="2" t="n">
        <v>1.28016694436088</v>
      </c>
      <c r="G7" s="2" t="n">
        <v>0.63657</v>
      </c>
      <c r="H7" s="2" t="n">
        <v>0.738045152889478</v>
      </c>
      <c r="I7" s="2" t="n">
        <v>0.747814428568367</v>
      </c>
      <c r="J7" s="2" t="n">
        <v>0.889342</v>
      </c>
    </row>
    <row r="8" customFormat="false" ht="15.75" hidden="false" customHeight="true" outlineLevel="0" collapsed="false">
      <c r="A8" s="2" t="s">
        <v>13</v>
      </c>
      <c r="B8" s="2" t="n">
        <v>-0.88447942320383</v>
      </c>
      <c r="C8" s="2" t="n">
        <v>-1.06077316729889</v>
      </c>
      <c r="D8" s="2" t="n">
        <v>-1.25799</v>
      </c>
      <c r="E8" s="2" t="n">
        <v>-1.35167547187778</v>
      </c>
      <c r="F8" s="2" t="n">
        <v>-1.57577055044394</v>
      </c>
      <c r="G8" s="2" t="n">
        <v>-1.86985</v>
      </c>
      <c r="H8" s="2" t="n">
        <v>-0.804787212047187</v>
      </c>
      <c r="I8" s="2" t="n">
        <v>-0.872970541898003</v>
      </c>
      <c r="J8" s="2" t="n">
        <v>-0.214225</v>
      </c>
    </row>
    <row r="9" customFormat="false" ht="15.75" hidden="false" customHeight="true" outlineLevel="0" collapsed="false">
      <c r="A9" s="2" t="s">
        <v>14</v>
      </c>
      <c r="B9" s="2" t="n">
        <v>-0.888723261641476</v>
      </c>
      <c r="C9" s="2" t="n">
        <v>-1.35005465278538</v>
      </c>
      <c r="D9" s="2" t="n">
        <v>-1.50863</v>
      </c>
      <c r="E9" s="2" t="n">
        <v>-1.20047532958202</v>
      </c>
      <c r="F9" s="2" t="n">
        <v>-1.81276406965322</v>
      </c>
      <c r="G9" s="2" t="n">
        <v>-2.18535</v>
      </c>
      <c r="H9" s="2" t="n">
        <v>-0.53321788839407</v>
      </c>
      <c r="I9" s="2" t="n">
        <v>-0.686622769350336</v>
      </c>
      <c r="J9" s="2" t="n">
        <v>-1.17998</v>
      </c>
    </row>
    <row r="10" customFormat="false" ht="15.75" hidden="false" customHeight="true" outlineLevel="0" collapsed="false">
      <c r="A10" s="2" t="s">
        <v>15</v>
      </c>
      <c r="B10" s="2" t="n">
        <v>-1.42154373271099</v>
      </c>
      <c r="C10" s="2" t="n">
        <v>-1.97050143982558</v>
      </c>
      <c r="D10" s="2" t="n">
        <v>-2.37786</v>
      </c>
      <c r="E10" s="2" t="n">
        <v>-1.79833135514139</v>
      </c>
      <c r="F10" s="2" t="n">
        <v>-2.52868309043559</v>
      </c>
      <c r="G10" s="2" t="n">
        <v>-3.57117</v>
      </c>
      <c r="H10" s="2" t="n">
        <v>-1.11616277872513</v>
      </c>
      <c r="I10" s="2" t="n">
        <v>-1.52197245288953</v>
      </c>
      <c r="J10" s="2" t="n">
        <v>-1.12984</v>
      </c>
    </row>
    <row r="11" customFormat="false" ht="15.75" hidden="false" customHeight="true" outlineLevel="0" collapsed="false">
      <c r="A11" s="2" t="s">
        <v>16</v>
      </c>
      <c r="B11" s="2" t="n">
        <v>0.847229253857661</v>
      </c>
      <c r="C11" s="2" t="n">
        <v>0.749143793958336</v>
      </c>
      <c r="D11" s="2" t="n">
        <v>1.07438</v>
      </c>
      <c r="E11" s="2" t="n">
        <v>0.906287653123535</v>
      </c>
      <c r="F11" s="2" t="n">
        <v>0.883117380429168</v>
      </c>
      <c r="G11" s="2" t="n">
        <v>0.647494</v>
      </c>
      <c r="H11" s="2" t="n">
        <v>0.324354961376754</v>
      </c>
      <c r="I11" s="2" t="n">
        <v>0.325748015639063</v>
      </c>
      <c r="J11" s="2" t="n">
        <v>0.486148</v>
      </c>
    </row>
    <row r="12" customFormat="false" ht="15.75" hidden="false" customHeight="true" outlineLevel="0" collapsed="false">
      <c r="A12" s="2" t="s">
        <v>17</v>
      </c>
      <c r="B12" s="2" t="n">
        <v>1.06415812403658</v>
      </c>
      <c r="C12" s="2" t="n">
        <v>1.80409889813921</v>
      </c>
      <c r="D12" s="2" t="n">
        <v>1.65049</v>
      </c>
      <c r="E12" s="2" t="n">
        <v>-0.0079514140644808</v>
      </c>
      <c r="F12" s="2" t="n">
        <v>-0.107261910043836</v>
      </c>
      <c r="G12" s="2" t="n">
        <v>-0.838045</v>
      </c>
      <c r="H12" s="2" t="n">
        <v>1.00969638724683</v>
      </c>
      <c r="I12" s="2" t="n">
        <v>1.88197927690511</v>
      </c>
      <c r="J12" s="2" t="n">
        <v>1.45951</v>
      </c>
    </row>
    <row r="13" customFormat="false" ht="15.75" hidden="false" customHeight="true" outlineLevel="0" collapsed="false">
      <c r="A13" s="2" t="s">
        <v>18</v>
      </c>
      <c r="B13" s="2" t="n">
        <v>0.780111809038136</v>
      </c>
      <c r="C13" s="2" t="n">
        <v>1.64586239821414</v>
      </c>
      <c r="D13" s="2" t="n">
        <v>1.71021</v>
      </c>
      <c r="E13" s="2" t="n">
        <v>-0.569880209894405</v>
      </c>
      <c r="F13" s="2" t="n">
        <v>-1.95995155251741</v>
      </c>
      <c r="G13" s="2" t="n">
        <v>-2.54623</v>
      </c>
      <c r="H13" s="2" t="n">
        <v>0.997029095060653</v>
      </c>
      <c r="I13" s="2" t="n">
        <v>2.11741566061425</v>
      </c>
      <c r="J13" s="2" t="n">
        <v>2.04993</v>
      </c>
    </row>
    <row r="14" customFormat="false" ht="15.75" hidden="false" customHeight="true" outlineLevel="0" collapsed="false">
      <c r="A14" s="2" t="s">
        <v>19</v>
      </c>
      <c r="B14" s="2" t="n">
        <v>0.996203235399002</v>
      </c>
      <c r="C14" s="2" t="n">
        <v>3.12791990631752</v>
      </c>
      <c r="D14" s="2" t="n">
        <v>2.98445</v>
      </c>
      <c r="E14" s="2" t="n">
        <v>-0.15916419437237</v>
      </c>
      <c r="F14" s="2" t="n">
        <v>-1.37186276912921</v>
      </c>
      <c r="G14" s="2" t="n">
        <v>-1.61022</v>
      </c>
      <c r="H14" s="2" t="n">
        <v>0.959784841568194</v>
      </c>
      <c r="I14" s="2" t="n">
        <v>3.18915901484361</v>
      </c>
      <c r="J14" s="2" t="n">
        <v>2.94201</v>
      </c>
    </row>
    <row r="15" customFormat="false" ht="15.75" hidden="false" customHeight="true" outlineLevel="0" collapsed="false">
      <c r="A15" s="2" t="s">
        <v>20</v>
      </c>
      <c r="B15" s="2" t="n">
        <v>1.43569174158142</v>
      </c>
      <c r="C15" s="2" t="n">
        <v>2.05546989715676</v>
      </c>
      <c r="D15" s="2" t="s">
        <v>9</v>
      </c>
      <c r="E15" s="2" t="n">
        <v>0.906035223403891</v>
      </c>
      <c r="F15" s="2" t="n">
        <v>1.39854126454231</v>
      </c>
      <c r="G15" s="2" t="n">
        <v>-0.906647</v>
      </c>
      <c r="H15" s="2" t="n">
        <v>0.592921101483618</v>
      </c>
      <c r="I15" s="2" t="n">
        <v>0.931663187564518</v>
      </c>
      <c r="J15" s="2" t="s">
        <v>9</v>
      </c>
    </row>
    <row r="16" customFormat="false" ht="15.75" hidden="false" customHeight="true" outlineLevel="0" collapsed="false">
      <c r="A16" s="2" t="s">
        <v>21</v>
      </c>
      <c r="B16" s="2" t="n">
        <v>-0.808982723821862</v>
      </c>
      <c r="C16" s="2" t="n">
        <v>-1.00617846574197</v>
      </c>
      <c r="D16" s="2" t="n">
        <v>-0.787291</v>
      </c>
      <c r="E16" s="2" t="n">
        <v>-1.02072554569937</v>
      </c>
      <c r="F16" s="2" t="n">
        <v>-1.19958982420898</v>
      </c>
      <c r="G16" s="2" t="n">
        <v>-1.59795</v>
      </c>
      <c r="H16" s="2" t="n">
        <v>-0.130594069618986</v>
      </c>
      <c r="I16" s="2" t="n">
        <v>-0.177971142770332</v>
      </c>
      <c r="J16" s="2" t="n">
        <v>-0.0788813</v>
      </c>
    </row>
    <row r="17" customFormat="false" ht="15.75" hidden="false" customHeight="true" outlineLevel="0" collapsed="false">
      <c r="A17" s="2" t="s">
        <v>22</v>
      </c>
      <c r="B17" s="2" t="n">
        <v>0.450533600570641</v>
      </c>
      <c r="C17" s="2" t="n">
        <v>4.74565136164726</v>
      </c>
      <c r="D17" s="2" t="n">
        <v>4.3827</v>
      </c>
      <c r="E17" s="2" t="n">
        <v>-0.0217962031749167</v>
      </c>
      <c r="F17" s="2" t="n">
        <v>-3.33461155479578</v>
      </c>
      <c r="G17" s="2" t="n">
        <v>-6.11366</v>
      </c>
      <c r="H17" s="2" t="n">
        <v>0.348364973661558</v>
      </c>
      <c r="I17" s="2" t="n">
        <v>4.44055763110908</v>
      </c>
      <c r="J17" s="2" t="n">
        <v>3.96803</v>
      </c>
    </row>
    <row r="18" customFormat="false" ht="15.75" hidden="false" customHeight="true" outlineLevel="0" collapsed="false">
      <c r="A18" s="2" t="s">
        <v>23</v>
      </c>
      <c r="B18" s="2" t="n">
        <v>0.572491065888256</v>
      </c>
      <c r="C18" s="2" t="n">
        <v>2.07128641340772</v>
      </c>
      <c r="D18" s="2" t="n">
        <v>1.55003</v>
      </c>
      <c r="E18" s="2" t="n">
        <v>-0.3160317220028</v>
      </c>
      <c r="F18" s="2" t="n">
        <v>-5.53036729806561</v>
      </c>
      <c r="G18" s="2" t="n">
        <v>-6.55986</v>
      </c>
      <c r="H18" s="2" t="n">
        <v>0.509520421010554</v>
      </c>
      <c r="I18" s="2" t="n">
        <v>2.00439183250394</v>
      </c>
      <c r="J18" s="2" t="n">
        <v>1.60316</v>
      </c>
    </row>
    <row r="19" customFormat="false" ht="15.75" hidden="false" customHeight="true" outlineLevel="0" collapsed="false">
      <c r="A19" s="2" t="s">
        <v>24</v>
      </c>
      <c r="B19" s="2" t="n">
        <v>-0.487140792255427</v>
      </c>
      <c r="C19" s="2" t="n">
        <v>-1.20131878659004</v>
      </c>
      <c r="D19" s="2" t="n">
        <v>-2.14274</v>
      </c>
      <c r="E19" s="2" t="n">
        <v>-1.11609212720673</v>
      </c>
      <c r="F19" s="2" t="n">
        <v>-4.1283370196941</v>
      </c>
      <c r="G19" s="2" t="n">
        <v>-4.84495</v>
      </c>
      <c r="H19" s="2" t="n">
        <v>-0.177054096093013</v>
      </c>
      <c r="I19" s="2" t="n">
        <v>-0.385010055467707</v>
      </c>
      <c r="J19" s="2" t="n">
        <v>-1.14438</v>
      </c>
    </row>
    <row r="20" customFormat="false" ht="15.75" hidden="false" customHeight="true" outlineLevel="0" collapsed="false">
      <c r="A20" s="2" t="s">
        <v>25</v>
      </c>
      <c r="B20" s="2" t="n">
        <v>0.505600474023631</v>
      </c>
      <c r="C20" s="2" t="n">
        <v>1.39710107456382</v>
      </c>
      <c r="D20" s="2" t="n">
        <v>1.84728</v>
      </c>
      <c r="E20" s="2" t="n">
        <v>-0.409805870452145</v>
      </c>
      <c r="F20" s="2" t="n">
        <v>-2.3045133355295</v>
      </c>
      <c r="G20" s="2" t="n">
        <v>-3.11809</v>
      </c>
      <c r="H20" s="2" t="n">
        <v>0.490436598581642</v>
      </c>
      <c r="I20" s="2" t="n">
        <v>1.4978114823081</v>
      </c>
      <c r="J20" s="2" t="n">
        <v>1.61295</v>
      </c>
    </row>
    <row r="21" customFormat="false" ht="15.75" hidden="false" customHeight="true" outlineLevel="0" collapsed="false">
      <c r="A21" s="2" t="s">
        <v>26</v>
      </c>
      <c r="B21" s="2" t="n">
        <v>-1.48010816844181</v>
      </c>
      <c r="C21" s="2" t="n">
        <v>-2.61150399162802</v>
      </c>
      <c r="D21" s="2" t="n">
        <v>-1.85497</v>
      </c>
      <c r="E21" s="2" t="n">
        <v>-1.24962911508163</v>
      </c>
      <c r="F21" s="2" t="n">
        <v>-2.12395363265254</v>
      </c>
      <c r="G21" s="2" t="n">
        <v>-3.02846</v>
      </c>
      <c r="H21" s="2" t="n">
        <v>-0.883986653923336</v>
      </c>
      <c r="I21" s="2" t="n">
        <v>-1.47500769544249</v>
      </c>
      <c r="J21" s="2" t="n">
        <v>-1.07703</v>
      </c>
    </row>
    <row r="22" customFormat="false" ht="15.75" hidden="false" customHeight="true" outlineLevel="0" collapsed="false">
      <c r="A22" s="2" t="s">
        <v>27</v>
      </c>
      <c r="B22" s="2" t="n">
        <v>0.845294693014157</v>
      </c>
      <c r="C22" s="2" t="n">
        <v>1.77916422144122</v>
      </c>
      <c r="D22" s="2" t="n">
        <v>1.43182</v>
      </c>
      <c r="E22" s="2" t="n">
        <v>-0.114518050035112</v>
      </c>
      <c r="F22" s="2" t="n">
        <v>-0.401970121875319</v>
      </c>
      <c r="G22" s="2" t="n">
        <v>-1.03094</v>
      </c>
      <c r="H22" s="2" t="n">
        <v>0.765588721347799</v>
      </c>
      <c r="I22" s="2" t="n">
        <v>1.76968096470039</v>
      </c>
      <c r="J22" s="2" t="n">
        <v>1.31306</v>
      </c>
    </row>
    <row r="23" customFormat="false" ht="15.75" hidden="false" customHeight="true" outlineLevel="0" collapsed="false">
      <c r="A23" s="2" t="s">
        <v>28</v>
      </c>
      <c r="B23" s="2" t="n">
        <v>0.921191106040065</v>
      </c>
      <c r="C23" s="2" t="n">
        <v>3.15609854059352</v>
      </c>
      <c r="D23" s="2" t="n">
        <v>2.91847</v>
      </c>
      <c r="E23" s="2" t="n">
        <v>-0.207580122434139</v>
      </c>
      <c r="F23" s="2" t="n">
        <v>-2.90016338874243</v>
      </c>
      <c r="G23" s="2" t="n">
        <v>-3.36631</v>
      </c>
      <c r="H23" s="2" t="n">
        <v>0.832201441330081</v>
      </c>
      <c r="I23" s="2" t="n">
        <v>3.08788472088052</v>
      </c>
      <c r="J23" s="2" t="n">
        <v>2.73791</v>
      </c>
    </row>
    <row r="24" customFormat="false" ht="15.75" hidden="false" customHeight="true" outlineLevel="0" collapsed="false">
      <c r="A24" s="2" t="s">
        <v>29</v>
      </c>
      <c r="B24" s="2" t="n">
        <v>1.03421324467259</v>
      </c>
      <c r="C24" s="2" t="n">
        <v>0.94777884760842</v>
      </c>
      <c r="D24" s="2" t="n">
        <v>0.231116</v>
      </c>
      <c r="E24" s="2" t="n">
        <v>-0.127151185932395</v>
      </c>
      <c r="F24" s="2" t="n">
        <v>-0.231090286641245</v>
      </c>
      <c r="G24" s="2" t="n">
        <v>-0.607815</v>
      </c>
      <c r="H24" s="2" t="n">
        <v>0.250616573037106</v>
      </c>
      <c r="I24" s="2" t="n">
        <v>0.242185962180525</v>
      </c>
      <c r="J24" s="2" t="n">
        <v>0.699273</v>
      </c>
    </row>
    <row r="25" customFormat="false" ht="15.75" hidden="false" customHeight="true" outlineLevel="0" collapsed="false">
      <c r="A25" s="2" t="s">
        <v>30</v>
      </c>
      <c r="B25" s="2" t="n">
        <v>-1.01058302191478</v>
      </c>
      <c r="C25" s="2" t="n">
        <v>-1.24441186399449</v>
      </c>
      <c r="D25" s="2" t="n">
        <v>-1.35108</v>
      </c>
      <c r="E25" s="2" t="n">
        <v>-1.89958091079944</v>
      </c>
      <c r="F25" s="2" t="n">
        <v>-2.28290492770721</v>
      </c>
      <c r="G25" s="2" t="n">
        <v>-3.10526</v>
      </c>
      <c r="H25" s="2" t="n">
        <v>-0.761955908711442</v>
      </c>
      <c r="I25" s="2" t="n">
        <v>-0.858301523020694</v>
      </c>
      <c r="J25" s="2" t="n">
        <v>-0.924748</v>
      </c>
    </row>
    <row r="26" customFormat="false" ht="15.75" hidden="false" customHeight="true" outlineLevel="0" collapsed="false">
      <c r="A26" s="2" t="s">
        <v>31</v>
      </c>
      <c r="B26" s="2" t="n">
        <v>0.701806035612231</v>
      </c>
      <c r="C26" s="2" t="n">
        <v>2.08384638361437</v>
      </c>
      <c r="D26" s="2" t="n">
        <v>2.28376</v>
      </c>
      <c r="E26" s="2" t="n">
        <v>0.0020400831022745</v>
      </c>
      <c r="F26" s="2" t="n">
        <v>-0.0693271034319672</v>
      </c>
      <c r="G26" s="2" t="n">
        <v>-3.08017</v>
      </c>
      <c r="H26" s="2" t="n">
        <v>0.583145973613092</v>
      </c>
      <c r="I26" s="2" t="n">
        <v>1.94337969407611</v>
      </c>
      <c r="J26" s="2" t="n">
        <v>1.79614</v>
      </c>
    </row>
    <row r="27" customFormat="false" ht="15.75" hidden="false" customHeight="true" outlineLevel="0" collapsed="false">
      <c r="A27" s="2" t="s">
        <v>32</v>
      </c>
      <c r="B27" s="2" t="n">
        <v>-0.782277898629053</v>
      </c>
      <c r="C27" s="2" t="n">
        <v>-1.49684009006974</v>
      </c>
      <c r="D27" s="2" t="n">
        <v>-1.5438</v>
      </c>
      <c r="E27" s="2" t="n">
        <v>-1.74598802203131</v>
      </c>
      <c r="F27" s="2" t="n">
        <v>-4.48677607953658</v>
      </c>
      <c r="G27" s="2" t="n">
        <v>-5.19542</v>
      </c>
      <c r="H27" s="2" t="n">
        <v>-0.417281028695131</v>
      </c>
      <c r="I27" s="2" t="n">
        <v>-0.726408923434282</v>
      </c>
      <c r="J27" s="2" t="n">
        <v>-0.810241</v>
      </c>
    </row>
    <row r="28" customFormat="false" ht="15.75" hidden="false" customHeight="true" outlineLevel="0" collapsed="false">
      <c r="A28" s="2" t="s">
        <v>33</v>
      </c>
      <c r="B28" s="2" t="n">
        <v>1.49388289756591</v>
      </c>
      <c r="C28" s="2" t="n">
        <v>1.82305615355526</v>
      </c>
      <c r="D28" s="2" t="n">
        <v>0</v>
      </c>
      <c r="E28" s="2" t="n">
        <v>2.02558793896812</v>
      </c>
      <c r="F28" s="2" t="n">
        <v>2.58064086996767</v>
      </c>
      <c r="G28" s="2" t="s">
        <v>34</v>
      </c>
      <c r="H28" s="2" t="n">
        <v>0.375230691026228</v>
      </c>
      <c r="I28" s="2" t="n">
        <v>0.484495973348039</v>
      </c>
      <c r="J28" s="2" t="n">
        <v>0</v>
      </c>
    </row>
    <row r="29" customFormat="false" ht="15.75" hidden="false" customHeight="true" outlineLevel="0" collapsed="false">
      <c r="A29" s="2" t="s">
        <v>35</v>
      </c>
      <c r="B29" s="2" t="n">
        <v>-1.2149098605774</v>
      </c>
      <c r="C29" s="2" t="n">
        <v>-1.60636188115373</v>
      </c>
      <c r="D29" s="2" t="n">
        <v>-1.45742</v>
      </c>
      <c r="E29" s="2" t="n">
        <v>-1.44276688924727</v>
      </c>
      <c r="F29" s="2" t="n">
        <v>-1.87080140382173</v>
      </c>
      <c r="G29" s="2" t="n">
        <v>-2.15673</v>
      </c>
      <c r="H29" s="2" t="n">
        <v>-0.698362143828152</v>
      </c>
      <c r="I29" s="2" t="n">
        <v>-0.905890321423898</v>
      </c>
      <c r="J29" s="2" t="n">
        <v>-0.875893</v>
      </c>
    </row>
    <row r="30" customFormat="false" ht="15.75" hidden="false" customHeight="true" outlineLevel="0" collapsed="false">
      <c r="A30" s="2" t="s">
        <v>36</v>
      </c>
      <c r="B30" s="2" t="n">
        <v>-0.905391645580857</v>
      </c>
      <c r="C30" s="2" t="n">
        <v>-1.12455272817369</v>
      </c>
      <c r="D30" s="2" t="n">
        <v>-1.12285</v>
      </c>
      <c r="E30" s="2" t="n">
        <v>-0.49486757360848</v>
      </c>
      <c r="F30" s="2" t="n">
        <v>-0.651690207538209</v>
      </c>
      <c r="G30" s="2" t="n">
        <v>-1.05319</v>
      </c>
      <c r="H30" s="2" t="n">
        <v>-0.182623787634343</v>
      </c>
      <c r="I30" s="2" t="n">
        <v>-0.232201471530364</v>
      </c>
      <c r="J30" s="2" t="n">
        <v>-0.23378</v>
      </c>
    </row>
    <row r="31" customFormat="false" ht="15.75" hidden="false" customHeight="true" outlineLevel="0" collapsed="false">
      <c r="A31" s="2" t="s">
        <v>37</v>
      </c>
      <c r="B31" s="2" t="n">
        <v>-0.831968586725669</v>
      </c>
      <c r="C31" s="2" t="n">
        <v>-1.01058995415368</v>
      </c>
      <c r="D31" s="2" t="n">
        <v>-0.975076</v>
      </c>
      <c r="E31" s="2" t="n">
        <v>-0.889051633305734</v>
      </c>
      <c r="F31" s="2" t="n">
        <v>-1.07056176731251</v>
      </c>
      <c r="G31" s="2" t="n">
        <v>-1.59037</v>
      </c>
      <c r="H31" s="2" t="n">
        <v>-0.246868742787974</v>
      </c>
      <c r="I31" s="2" t="n">
        <v>-0.288785463737697</v>
      </c>
      <c r="J31" s="2" t="n">
        <v>-0.320232</v>
      </c>
    </row>
    <row r="32" customFormat="false" ht="15.75" hidden="false" customHeight="true" outlineLevel="0" collapsed="false">
      <c r="A32" s="2" t="s">
        <v>38</v>
      </c>
      <c r="B32" s="2" t="n">
        <v>-1.40473879853244</v>
      </c>
      <c r="C32" s="2" t="n">
        <v>-2.31700720893375</v>
      </c>
      <c r="D32" s="2" t="n">
        <v>-2.25426</v>
      </c>
      <c r="E32" s="2" t="n">
        <v>-1.46076950814492</v>
      </c>
      <c r="F32" s="2" t="n">
        <v>-2.35695199260927</v>
      </c>
      <c r="G32" s="2" t="n">
        <v>-3.42737</v>
      </c>
      <c r="H32" s="2" t="n">
        <v>-0.96373680187768</v>
      </c>
      <c r="I32" s="2" t="n">
        <v>-1.53092981448588</v>
      </c>
      <c r="J32" s="2" t="n">
        <v>-1.46405</v>
      </c>
    </row>
    <row r="33" customFormat="false" ht="15.75" hidden="false" customHeight="true" outlineLevel="0" collapsed="false">
      <c r="A33" s="2" t="s">
        <v>39</v>
      </c>
      <c r="B33" s="2" t="n">
        <v>1.50490604664036</v>
      </c>
      <c r="C33" s="2" t="n">
        <v>1.63126521752974</v>
      </c>
      <c r="D33" s="2" t="n">
        <v>0.840098</v>
      </c>
      <c r="E33" s="2" t="n">
        <v>1.67170252578144</v>
      </c>
      <c r="F33" s="2" t="n">
        <v>1.93625359535987</v>
      </c>
      <c r="G33" s="2" t="n">
        <v>0.129922</v>
      </c>
      <c r="H33" s="2" t="n">
        <v>0.376498245942308</v>
      </c>
      <c r="I33" s="2" t="n">
        <v>0.470927240838118</v>
      </c>
      <c r="J33" s="2" t="n">
        <v>-0.924087</v>
      </c>
    </row>
    <row r="34" customFormat="false" ht="15.75" hidden="false" customHeight="true" outlineLevel="0" collapsed="false">
      <c r="A34" s="2" t="s">
        <v>40</v>
      </c>
      <c r="B34" s="2" t="n">
        <v>1.53042084082487</v>
      </c>
      <c r="C34" s="2" t="n">
        <v>2.18952245666389</v>
      </c>
      <c r="D34" s="2" t="s">
        <v>9</v>
      </c>
      <c r="E34" s="2" t="n">
        <v>3.65589389262195</v>
      </c>
      <c r="F34" s="2" t="n">
        <v>4.9604251284344</v>
      </c>
      <c r="G34" s="2" t="n">
        <v>3.5855</v>
      </c>
      <c r="H34" s="2" t="n">
        <v>0.710589615147416</v>
      </c>
      <c r="I34" s="2" t="n">
        <v>1.14054213528839</v>
      </c>
      <c r="J34" s="2" t="s">
        <v>9</v>
      </c>
    </row>
    <row r="35" customFormat="false" ht="15.75" hidden="false" customHeight="true" outlineLevel="0" collapsed="false">
      <c r="A35" s="2" t="s">
        <v>41</v>
      </c>
      <c r="B35" s="2" t="n">
        <v>2.15459150544497</v>
      </c>
      <c r="C35" s="2" t="n">
        <v>2.50300430299764</v>
      </c>
      <c r="D35" s="2" t="n">
        <v>2.83803</v>
      </c>
      <c r="E35" s="2" t="n">
        <v>2.46699762387639</v>
      </c>
      <c r="F35" s="2" t="n">
        <v>2.98244136355802</v>
      </c>
      <c r="G35" s="2" t="n">
        <v>2.52306</v>
      </c>
      <c r="H35" s="2" t="n">
        <v>1.31285809395582</v>
      </c>
      <c r="I35" s="2" t="n">
        <v>1.66909696946901</v>
      </c>
      <c r="J35" s="2" t="n">
        <v>1.32936</v>
      </c>
    </row>
    <row r="36" customFormat="false" ht="15.75" hidden="false" customHeight="true" outlineLevel="0" collapsed="false">
      <c r="A36" s="2" t="s">
        <v>42</v>
      </c>
      <c r="B36" s="2" t="n">
        <v>0.469342571929495</v>
      </c>
      <c r="C36" s="2" t="n">
        <v>2.12600482362263</v>
      </c>
      <c r="D36" s="2" t="n">
        <v>1.80861</v>
      </c>
      <c r="E36" s="2" t="n">
        <v>-0.221937736912963</v>
      </c>
      <c r="F36" s="2" t="n">
        <v>-8.78063990382473</v>
      </c>
      <c r="G36" s="2" t="n">
        <v>-7.26741</v>
      </c>
      <c r="H36" s="2" t="n">
        <v>0.420733788022803</v>
      </c>
      <c r="I36" s="2" t="n">
        <v>2.07528019184864</v>
      </c>
      <c r="J36" s="2" t="n">
        <v>1.78826</v>
      </c>
    </row>
    <row r="37" customFormat="false" ht="15.75" hidden="false" customHeight="true" outlineLevel="0" collapsed="false">
      <c r="A37" s="2" t="s">
        <v>43</v>
      </c>
      <c r="B37" s="2" t="n">
        <v>-0.870560991936581</v>
      </c>
      <c r="C37" s="2" t="n">
        <v>-1.877046796071</v>
      </c>
      <c r="D37" s="2" t="n">
        <v>-2.47046</v>
      </c>
      <c r="E37" s="2" t="n">
        <v>0.268498584296961</v>
      </c>
      <c r="F37" s="2" t="n">
        <v>0.372610987304982</v>
      </c>
      <c r="G37" s="2" t="n">
        <v>-2.13371</v>
      </c>
      <c r="H37" s="2" t="n">
        <v>-0.312793350502483</v>
      </c>
      <c r="I37" s="2" t="n">
        <v>-0.517407301494816</v>
      </c>
      <c r="J37" s="2" t="n">
        <v>-0.0940525</v>
      </c>
    </row>
    <row r="38" customFormat="false" ht="15.75" hidden="false" customHeight="true" outlineLevel="0" collapsed="false">
      <c r="A38" s="2" t="s">
        <v>44</v>
      </c>
      <c r="B38" s="2" t="n">
        <v>-2.07101070015074</v>
      </c>
      <c r="C38" s="2" t="n">
        <v>-4.59898075610553</v>
      </c>
      <c r="D38" s="2" t="n">
        <v>-1.09408</v>
      </c>
      <c r="E38" s="2" t="n">
        <v>-0.602379966340111</v>
      </c>
      <c r="F38" s="2" t="n">
        <v>-1.06579795521198</v>
      </c>
      <c r="G38" s="2" t="n">
        <v>-1.3567</v>
      </c>
      <c r="H38" s="2" t="n">
        <v>-2.18155905427979</v>
      </c>
      <c r="I38" s="2" t="n">
        <v>-4.84835529196346</v>
      </c>
      <c r="J38" s="2" t="s">
        <v>9</v>
      </c>
    </row>
    <row r="39" customFormat="false" ht="15.75" hidden="false" customHeight="true" outlineLevel="0" collapsed="false">
      <c r="A39" s="2" t="s">
        <v>45</v>
      </c>
      <c r="B39" s="2" t="n">
        <v>1.02572910871245</v>
      </c>
      <c r="C39" s="2" t="n">
        <v>2.14106183247743</v>
      </c>
      <c r="D39" s="2" t="n">
        <v>2.52051</v>
      </c>
      <c r="E39" s="2" t="n">
        <v>0.726928276917315</v>
      </c>
      <c r="F39" s="2" t="n">
        <v>1.63967099205428</v>
      </c>
      <c r="G39" s="2" t="n">
        <v>1.91267</v>
      </c>
      <c r="H39" s="2" t="n">
        <v>-0.122918518956489</v>
      </c>
      <c r="I39" s="2" t="n">
        <v>-0.302582891298138</v>
      </c>
      <c r="J39" s="2" t="n">
        <v>-0.222572</v>
      </c>
    </row>
    <row r="40" customFormat="false" ht="15.75" hidden="false" customHeight="true" outlineLevel="0" collapsed="false">
      <c r="A40" s="2" t="s">
        <v>46</v>
      </c>
      <c r="B40" s="2" t="n">
        <v>-1.02362232774359</v>
      </c>
      <c r="C40" s="2" t="n">
        <v>-1.26811250567176</v>
      </c>
      <c r="D40" s="2" t="n">
        <v>-1.18456</v>
      </c>
      <c r="E40" s="2" t="n">
        <v>-0.862971268136551</v>
      </c>
      <c r="F40" s="2" t="n">
        <v>-1.08663482625675</v>
      </c>
      <c r="G40" s="2" t="n">
        <v>-1.74533</v>
      </c>
      <c r="H40" s="2" t="n">
        <v>-0.291810569822367</v>
      </c>
      <c r="I40" s="2" t="n">
        <v>-0.358966401530066</v>
      </c>
      <c r="J40" s="2" t="n">
        <v>-0.230984</v>
      </c>
    </row>
    <row r="41" customFormat="false" ht="15.75" hidden="false" customHeight="true" outlineLevel="0" collapsed="false">
      <c r="A41" s="2" t="s">
        <v>47</v>
      </c>
      <c r="B41" s="2" t="n">
        <v>-0.767279334848411</v>
      </c>
      <c r="C41" s="2" t="n">
        <v>-1.15745258104501</v>
      </c>
      <c r="D41" s="2" t="n">
        <v>-1.32288</v>
      </c>
      <c r="E41" s="2" t="n">
        <v>-0.488116200004439</v>
      </c>
      <c r="F41" s="2" t="n">
        <v>-0.761949349839105</v>
      </c>
      <c r="G41" s="2" t="n">
        <v>-1.5172</v>
      </c>
      <c r="H41" s="2" t="n">
        <v>-0.203538598027847</v>
      </c>
      <c r="I41" s="2" t="n">
        <v>-0.310608768076472</v>
      </c>
      <c r="J41" s="2" t="n">
        <v>-0.661118</v>
      </c>
    </row>
    <row r="42" customFormat="false" ht="15.75" hidden="false" customHeight="true" outlineLevel="0" collapsed="false">
      <c r="A42" s="2" t="s">
        <v>48</v>
      </c>
      <c r="B42" s="2" t="n">
        <v>-1.51620662374094</v>
      </c>
      <c r="C42" s="2" t="n">
        <v>-3.23938782811517</v>
      </c>
      <c r="D42" s="2" t="n">
        <v>-3.24255</v>
      </c>
      <c r="E42" s="2" t="n">
        <v>-0.370557375604269</v>
      </c>
      <c r="F42" s="2" t="n">
        <v>-0.715645869680729</v>
      </c>
      <c r="G42" s="2" t="n">
        <v>-0.860177</v>
      </c>
      <c r="H42" s="2" t="n">
        <v>-1.3424120973009</v>
      </c>
      <c r="I42" s="2" t="n">
        <v>-2.67188511552238</v>
      </c>
      <c r="J42" s="2" t="n">
        <v>-2.60341</v>
      </c>
    </row>
    <row r="43" customFormat="false" ht="15.75" hidden="false" customHeight="true" outlineLevel="0" collapsed="false">
      <c r="A43" s="2" t="s">
        <v>49</v>
      </c>
      <c r="B43" s="2" t="n">
        <v>-1.5209660151908</v>
      </c>
      <c r="C43" s="2" t="n">
        <v>-3.11807371356098</v>
      </c>
      <c r="D43" s="2" t="n">
        <v>-3.61167</v>
      </c>
      <c r="E43" s="2" t="n">
        <v>-0.911181163243887</v>
      </c>
      <c r="F43" s="2" t="n">
        <v>-1.65023154445786</v>
      </c>
      <c r="G43" s="2" t="n">
        <v>-2.80248</v>
      </c>
      <c r="H43" s="2" t="n">
        <v>-0.611059304863534</v>
      </c>
      <c r="I43" s="2" t="n">
        <v>-1.00597469674683</v>
      </c>
      <c r="J43" s="2" t="n">
        <v>-1.19437</v>
      </c>
    </row>
    <row r="44" customFormat="false" ht="15.75" hidden="false" customHeight="true" outlineLevel="0" collapsed="false">
      <c r="A44" s="2" t="s">
        <v>50</v>
      </c>
      <c r="B44" s="2" t="n">
        <v>-0.815297403127787</v>
      </c>
      <c r="C44" s="2" t="n">
        <v>-1.00640270185917</v>
      </c>
      <c r="D44" s="2" t="n">
        <v>-1.0004</v>
      </c>
      <c r="E44" s="2" t="n">
        <v>-0.577506825465279</v>
      </c>
      <c r="F44" s="2" t="n">
        <v>-0.74538726174377</v>
      </c>
      <c r="G44" s="2" t="n">
        <v>-1.12504</v>
      </c>
      <c r="H44" s="2" t="n">
        <v>-0.422129519920411</v>
      </c>
      <c r="I44" s="2" t="n">
        <v>-0.496144880403417</v>
      </c>
      <c r="J44" s="2" t="n">
        <v>-0.48509</v>
      </c>
    </row>
    <row r="45" customFormat="false" ht="15.75" hidden="false" customHeight="true" outlineLevel="0" collapsed="false">
      <c r="A45" s="2" t="s">
        <v>51</v>
      </c>
      <c r="B45" s="2" t="n">
        <v>-1.37679554607301</v>
      </c>
      <c r="C45" s="2" t="n">
        <v>-2.32376951694515</v>
      </c>
      <c r="D45" s="2" t="n">
        <v>-1.95995</v>
      </c>
      <c r="E45" s="2" t="n">
        <v>0.129832442094863</v>
      </c>
      <c r="F45" s="2" t="n">
        <v>0.0973840850184564</v>
      </c>
      <c r="G45" s="2" t="n">
        <v>-0.950751</v>
      </c>
      <c r="H45" s="2" t="n">
        <v>-0.461384608043247</v>
      </c>
      <c r="I45" s="2" t="n">
        <v>-0.639734314995804</v>
      </c>
      <c r="J45" s="2" t="s">
        <v>9</v>
      </c>
    </row>
    <row r="46" customFormat="false" ht="15.75" hidden="false" customHeight="true" outlineLevel="0" collapsed="false">
      <c r="A46" s="2" t="s">
        <v>52</v>
      </c>
      <c r="B46" s="2" t="n">
        <v>1.3576717692807</v>
      </c>
      <c r="C46" s="2" t="n">
        <v>1.57086819000362</v>
      </c>
      <c r="D46" s="2" t="n">
        <v>1.55888</v>
      </c>
      <c r="E46" s="2" t="n">
        <v>1.49117057074738</v>
      </c>
      <c r="F46" s="2" t="n">
        <v>1.73132321113768</v>
      </c>
      <c r="G46" s="2" t="n">
        <v>1.3196</v>
      </c>
      <c r="H46" s="2" t="n">
        <v>2.01879123706687</v>
      </c>
      <c r="I46" s="2" t="n">
        <v>2.40226798083301</v>
      </c>
      <c r="J46" s="2" t="n">
        <v>2.51485</v>
      </c>
    </row>
    <row r="47" customFormat="false" ht="15.75" hidden="false" customHeight="true" outlineLevel="0" collapsed="false">
      <c r="A47" s="2" t="s">
        <v>53</v>
      </c>
      <c r="B47" s="2" t="n">
        <v>-0.479633415458225</v>
      </c>
      <c r="C47" s="2" t="n">
        <v>-1.0822476168149</v>
      </c>
      <c r="D47" s="2" t="n">
        <v>-3.01058</v>
      </c>
      <c r="E47" s="2" t="n">
        <v>-0.305787300847961</v>
      </c>
      <c r="F47" s="2" t="n">
        <v>-0.663709041177886</v>
      </c>
      <c r="G47" s="2" t="n">
        <v>-2.04457</v>
      </c>
      <c r="H47" s="2" t="n">
        <v>0.0187278952199319</v>
      </c>
      <c r="I47" s="2" t="n">
        <v>-0.116338469314052</v>
      </c>
      <c r="J47" s="2" t="n">
        <v>0.608473</v>
      </c>
    </row>
    <row r="48" customFormat="false" ht="15.75" hidden="false" customHeight="true" outlineLevel="0" collapsed="false">
      <c r="A48" s="2" t="s">
        <v>54</v>
      </c>
      <c r="B48" s="2" t="n">
        <v>-1.5868565268902</v>
      </c>
      <c r="C48" s="2" t="n">
        <v>-2.21816990070678</v>
      </c>
      <c r="D48" s="2" t="n">
        <v>-1.88333</v>
      </c>
      <c r="E48" s="2" t="n">
        <v>-3.57621439741031</v>
      </c>
      <c r="F48" s="2" t="n">
        <v>-5.2110030569432</v>
      </c>
      <c r="G48" s="2" t="n">
        <v>-5.56977</v>
      </c>
      <c r="H48" s="2" t="n">
        <v>-0.869567149988892</v>
      </c>
      <c r="I48" s="2" t="n">
        <v>-1.1572302902439</v>
      </c>
      <c r="J48" s="2" t="n">
        <v>-0.98796</v>
      </c>
    </row>
    <row r="49" customFormat="false" ht="15.75" hidden="false" customHeight="true" outlineLevel="0" collapsed="false">
      <c r="A49" s="2" t="s">
        <v>55</v>
      </c>
      <c r="B49" s="2" t="n">
        <v>1.22920834192541</v>
      </c>
      <c r="C49" s="2" t="n">
        <v>3.43103195179991</v>
      </c>
      <c r="D49" s="2" t="n">
        <v>3.53732</v>
      </c>
      <c r="E49" s="2" t="n">
        <v>0.7581273978628</v>
      </c>
      <c r="F49" s="2" t="n">
        <v>2.45965877906753</v>
      </c>
      <c r="G49" s="2" t="n">
        <v>2.45974</v>
      </c>
      <c r="H49" s="2" t="n">
        <v>0.792819571021815</v>
      </c>
      <c r="I49" s="2" t="n">
        <v>2.45450548368888</v>
      </c>
      <c r="J49" s="2" t="n">
        <v>3.16654</v>
      </c>
    </row>
    <row r="50" customFormat="false" ht="15.75" hidden="false" customHeight="true" outlineLevel="0" collapsed="false">
      <c r="A50" s="2" t="s">
        <v>56</v>
      </c>
      <c r="B50" s="2" t="n">
        <v>-1.05155599247582</v>
      </c>
      <c r="C50" s="2" t="n">
        <v>-1.71114902376507</v>
      </c>
      <c r="D50" s="2" t="n">
        <v>-2.04405</v>
      </c>
      <c r="E50" s="2" t="n">
        <v>-2.14111577555058</v>
      </c>
      <c r="F50" s="2" t="n">
        <v>-3.96041749272074</v>
      </c>
      <c r="G50" s="2" t="n">
        <v>-4.97348</v>
      </c>
      <c r="H50" s="2" t="n">
        <v>-0.733160591986033</v>
      </c>
      <c r="I50" s="2" t="n">
        <v>-1.13298288955431</v>
      </c>
      <c r="J50" s="2" t="n">
        <v>-1.2059</v>
      </c>
    </row>
    <row r="51" customFormat="false" ht="15.75" hidden="false" customHeight="true" outlineLevel="0" collapsed="false">
      <c r="A51" s="2" t="s">
        <v>57</v>
      </c>
      <c r="B51" s="2" t="n">
        <v>-0.905506194636705</v>
      </c>
      <c r="C51" s="2" t="n">
        <v>-1.13135316676086</v>
      </c>
      <c r="D51" s="2" t="n">
        <v>2.73357</v>
      </c>
      <c r="E51" s="2" t="n">
        <v>0.386308033172096</v>
      </c>
      <c r="F51" s="2" t="n">
        <v>0.342749707125204</v>
      </c>
      <c r="G51" s="2" t="n">
        <v>2.67379</v>
      </c>
      <c r="H51" s="2" t="n">
        <v>-1.06070530846715</v>
      </c>
      <c r="I51" s="2" t="n">
        <v>-1.17727376339939</v>
      </c>
      <c r="J51" s="2" t="n">
        <v>1.25076</v>
      </c>
    </row>
    <row r="52" customFormat="false" ht="13" hidden="false" customHeight="true" outlineLevel="0" collapsed="false">
      <c r="A52" s="2" t="s">
        <v>58</v>
      </c>
      <c r="B52" s="2" t="n">
        <v>1.44785107756995</v>
      </c>
      <c r="C52" s="2" t="n">
        <v>2.61097086677066</v>
      </c>
      <c r="D52" s="2" t="n">
        <v>0</v>
      </c>
      <c r="E52" s="2" t="n">
        <v>4.29886854105684</v>
      </c>
      <c r="F52" s="2" t="n">
        <v>6.11021527766118</v>
      </c>
      <c r="G52" s="2" t="n">
        <v>0</v>
      </c>
      <c r="H52" s="2" t="n">
        <v>0.660787036153329</v>
      </c>
      <c r="I52" s="2" t="n">
        <v>1.48993837850469</v>
      </c>
      <c r="J52" s="2" t="n">
        <v>0</v>
      </c>
    </row>
    <row r="53" customFormat="false" ht="13" hidden="false" customHeight="true" outlineLevel="0" collapsed="false">
      <c r="A53" s="2" t="s">
        <v>59</v>
      </c>
      <c r="B53" s="2" t="n">
        <v>1.02011866612838</v>
      </c>
      <c r="C53" s="2" t="n">
        <v>0.976214879948491</v>
      </c>
      <c r="D53" s="2" t="n">
        <v>0</v>
      </c>
      <c r="E53" s="2" t="n">
        <v>-0.406341685677678</v>
      </c>
      <c r="F53" s="2" t="n">
        <v>-0.539216421229919</v>
      </c>
      <c r="G53" s="2" t="n">
        <v>0</v>
      </c>
      <c r="H53" s="2" t="n">
        <v>0.191794805972191</v>
      </c>
      <c r="I53" s="2" t="n">
        <v>0.19809677320495</v>
      </c>
      <c r="J53" s="2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9" activeCellId="0" sqref="C69"/>
    </sheetView>
  </sheetViews>
  <sheetFormatPr defaultColWidth="14.5" defaultRowHeight="15.75" zeroHeight="false" outlineLevelRow="0" outlineLevelCol="0"/>
  <cols>
    <col collapsed="false" customWidth="true" hidden="false" outlineLevel="0" max="2" min="1" style="1" width="29.5"/>
    <col collapsed="false" customWidth="true" hidden="false" outlineLevel="0" max="3" min="3" style="1" width="20.5"/>
    <col collapsed="false" customWidth="true" hidden="false" outlineLevel="0" max="4" min="4" style="1" width="18.66"/>
    <col collapsed="false" customWidth="true" hidden="false" outlineLevel="0" max="5" min="5" style="1" width="22.15"/>
    <col collapsed="false" customWidth="false" hidden="false" outlineLevel="0" max="257" min="6" style="1" width="14.49"/>
  </cols>
  <sheetData>
    <row r="1" customFormat="false" ht="15.75" hidden="false" customHeight="true" outlineLevel="0" collapsed="false">
      <c r="A1" s="2" t="s">
        <v>3</v>
      </c>
      <c r="B1" s="2" t="s">
        <v>60</v>
      </c>
      <c r="C1" s="2" t="s">
        <v>61</v>
      </c>
      <c r="D1" s="2" t="s">
        <v>62</v>
      </c>
      <c r="E1" s="2" t="s">
        <v>63</v>
      </c>
    </row>
    <row r="2" customFormat="false" ht="15.75" hidden="false" customHeight="true" outlineLevel="0" collapsed="false">
      <c r="A2" s="2" t="s">
        <v>41</v>
      </c>
      <c r="B2" s="1" t="s">
        <v>64</v>
      </c>
      <c r="C2" s="2" t="n">
        <v>2.15459150544497</v>
      </c>
      <c r="D2" s="2" t="n">
        <v>2.46699762387639</v>
      </c>
      <c r="E2" s="2" t="n">
        <v>1.31285809395582</v>
      </c>
    </row>
    <row r="3" customFormat="false" ht="15.75" hidden="false" customHeight="true" outlineLevel="0" collapsed="false">
      <c r="A3" s="2" t="s">
        <v>8</v>
      </c>
      <c r="B3" s="1" t="s">
        <v>65</v>
      </c>
      <c r="C3" s="2" t="n">
        <v>1.67941811846805</v>
      </c>
      <c r="D3" s="2" t="n">
        <v>0.0889936404153029</v>
      </c>
      <c r="E3" s="2" t="n">
        <v>-0.00448979445301316</v>
      </c>
    </row>
    <row r="4" customFormat="false" ht="15.75" hidden="false" customHeight="true" outlineLevel="0" collapsed="false">
      <c r="A4" s="2" t="s">
        <v>40</v>
      </c>
      <c r="B4" s="1" t="s">
        <v>66</v>
      </c>
      <c r="C4" s="2" t="n">
        <v>1.53042084082487</v>
      </c>
      <c r="D4" s="2" t="n">
        <v>3.65589389262195</v>
      </c>
      <c r="E4" s="2" t="n">
        <v>0.710589615147416</v>
      </c>
    </row>
    <row r="5" customFormat="false" ht="15.75" hidden="false" customHeight="true" outlineLevel="0" collapsed="false">
      <c r="A5" s="2" t="s">
        <v>39</v>
      </c>
      <c r="B5" s="1" t="s">
        <v>67</v>
      </c>
      <c r="C5" s="2" t="n">
        <v>1.50490604664036</v>
      </c>
      <c r="D5" s="2" t="n">
        <v>1.67170252578144</v>
      </c>
      <c r="E5" s="2" t="n">
        <v>0.376498245942308</v>
      </c>
    </row>
    <row r="6" customFormat="false" ht="15.75" hidden="false" customHeight="true" outlineLevel="0" collapsed="false">
      <c r="A6" s="2" t="s">
        <v>33</v>
      </c>
      <c r="B6" s="1" t="s">
        <v>68</v>
      </c>
      <c r="C6" s="2" t="n">
        <v>1.49388289756591</v>
      </c>
      <c r="D6" s="2" t="n">
        <v>2.02558793896812</v>
      </c>
      <c r="E6" s="2" t="n">
        <v>0.375230691026228</v>
      </c>
    </row>
    <row r="7" customFormat="false" ht="15.75" hidden="false" customHeight="true" outlineLevel="0" collapsed="false">
      <c r="A7" s="2" t="s">
        <v>58</v>
      </c>
      <c r="B7" s="1" t="s">
        <v>69</v>
      </c>
      <c r="C7" s="2" t="n">
        <v>1.44785107756995</v>
      </c>
      <c r="D7" s="2" t="n">
        <v>4.29886854105684</v>
      </c>
      <c r="E7" s="2" t="n">
        <v>0.660787036153329</v>
      </c>
    </row>
    <row r="8" customFormat="false" ht="15.75" hidden="false" customHeight="true" outlineLevel="0" collapsed="false">
      <c r="A8" s="2" t="s">
        <v>20</v>
      </c>
      <c r="B8" s="1" t="s">
        <v>70</v>
      </c>
      <c r="C8" s="2" t="n">
        <v>1.43569174158142</v>
      </c>
      <c r="D8" s="2" t="n">
        <v>0.906035223403891</v>
      </c>
      <c r="E8" s="2" t="n">
        <v>0.592921101483618</v>
      </c>
    </row>
    <row r="9" customFormat="false" ht="15.75" hidden="false" customHeight="true" outlineLevel="0" collapsed="false">
      <c r="A9" s="2" t="s">
        <v>52</v>
      </c>
      <c r="B9" s="1" t="s">
        <v>71</v>
      </c>
      <c r="C9" s="2" t="n">
        <v>1.3576717692807</v>
      </c>
      <c r="D9" s="2" t="n">
        <v>1.49117057074738</v>
      </c>
      <c r="E9" s="2" t="n">
        <v>2.01879123706687</v>
      </c>
    </row>
    <row r="10" customFormat="false" ht="15.75" hidden="false" customHeight="true" outlineLevel="0" collapsed="false">
      <c r="A10" s="2" t="s">
        <v>55</v>
      </c>
      <c r="B10" s="1" t="s">
        <v>72</v>
      </c>
      <c r="C10" s="2" t="n">
        <v>1.22920834192541</v>
      </c>
      <c r="D10" s="2" t="n">
        <v>0.7581273978628</v>
      </c>
      <c r="E10" s="2" t="n">
        <v>0.792819571021815</v>
      </c>
    </row>
    <row r="11" customFormat="false" ht="15.75" hidden="false" customHeight="true" outlineLevel="0" collapsed="false">
      <c r="A11" s="2" t="s">
        <v>17</v>
      </c>
      <c r="B11" s="1" t="s">
        <v>73</v>
      </c>
      <c r="C11" s="2" t="n">
        <v>1.06415812403658</v>
      </c>
      <c r="D11" s="2" t="n">
        <v>-0.0079514140644808</v>
      </c>
      <c r="E11" s="2" t="n">
        <v>1.00969638724683</v>
      </c>
    </row>
    <row r="12" customFormat="false" ht="15.75" hidden="false" customHeight="true" outlineLevel="0" collapsed="false">
      <c r="A12" s="2" t="s">
        <v>29</v>
      </c>
      <c r="B12" s="1" t="s">
        <v>74</v>
      </c>
      <c r="C12" s="2" t="n">
        <v>1.03421324467259</v>
      </c>
      <c r="D12" s="2" t="n">
        <v>-0.127151185932395</v>
      </c>
      <c r="E12" s="2" t="n">
        <v>0.250616573037106</v>
      </c>
    </row>
    <row r="13" customFormat="false" ht="15.75" hidden="false" customHeight="true" outlineLevel="0" collapsed="false">
      <c r="A13" s="2" t="s">
        <v>45</v>
      </c>
      <c r="B13" s="1" t="s">
        <v>75</v>
      </c>
      <c r="C13" s="2" t="n">
        <v>1.02572910871245</v>
      </c>
      <c r="D13" s="2" t="n">
        <v>0.726928276917315</v>
      </c>
      <c r="E13" s="2" t="n">
        <v>-0.122918518956489</v>
      </c>
    </row>
    <row r="14" customFormat="false" ht="15.75" hidden="false" customHeight="true" outlineLevel="0" collapsed="false">
      <c r="A14" s="2" t="s">
        <v>59</v>
      </c>
      <c r="B14" s="1" t="s">
        <v>75</v>
      </c>
      <c r="C14" s="2" t="n">
        <v>1.02011866612838</v>
      </c>
      <c r="D14" s="2" t="n">
        <v>-0.406341685677678</v>
      </c>
      <c r="E14" s="2" t="n">
        <v>0.191794805972191</v>
      </c>
    </row>
    <row r="15" customFormat="false" ht="15.75" hidden="false" customHeight="true" outlineLevel="0" collapsed="false">
      <c r="A15" s="2" t="s">
        <v>12</v>
      </c>
      <c r="B15" s="1" t="s">
        <v>76</v>
      </c>
      <c r="C15" s="2" t="n">
        <v>0.999460671597655</v>
      </c>
      <c r="D15" s="2" t="n">
        <v>1.2709401396504</v>
      </c>
      <c r="E15" s="2" t="n">
        <v>0.738045152889478</v>
      </c>
    </row>
    <row r="16" customFormat="false" ht="15.75" hidden="false" customHeight="true" outlineLevel="0" collapsed="false">
      <c r="A16" s="2" t="s">
        <v>19</v>
      </c>
      <c r="B16" s="1" t="s">
        <v>77</v>
      </c>
      <c r="C16" s="2" t="n">
        <v>0.996203235399002</v>
      </c>
      <c r="D16" s="2" t="n">
        <v>-0.15916419437237</v>
      </c>
      <c r="E16" s="2" t="n">
        <v>0.959784841568194</v>
      </c>
    </row>
    <row r="17" customFormat="false" ht="15.75" hidden="false" customHeight="true" outlineLevel="0" collapsed="false">
      <c r="A17" s="2" t="s">
        <v>28</v>
      </c>
      <c r="B17" s="1" t="s">
        <v>78</v>
      </c>
      <c r="C17" s="2" t="n">
        <v>0.921191106040065</v>
      </c>
      <c r="D17" s="2" t="n">
        <v>-0.207580122434139</v>
      </c>
      <c r="E17" s="2" t="n">
        <v>0.832201441330081</v>
      </c>
    </row>
    <row r="18" customFormat="false" ht="15.75" hidden="false" customHeight="true" outlineLevel="0" collapsed="false">
      <c r="A18" s="2" t="s">
        <v>16</v>
      </c>
      <c r="B18" s="1" t="s">
        <v>79</v>
      </c>
      <c r="C18" s="2" t="n">
        <v>0.847229253857661</v>
      </c>
      <c r="D18" s="2" t="n">
        <v>0.906287653123535</v>
      </c>
      <c r="E18" s="2" t="n">
        <v>0.324354961376754</v>
      </c>
    </row>
    <row r="19" customFormat="false" ht="15.75" hidden="false" customHeight="true" outlineLevel="0" collapsed="false">
      <c r="A19" s="2" t="s">
        <v>27</v>
      </c>
      <c r="B19" s="1" t="s">
        <v>80</v>
      </c>
      <c r="C19" s="2" t="n">
        <v>0.845294693014157</v>
      </c>
      <c r="D19" s="2" t="n">
        <v>-0.114518050035112</v>
      </c>
      <c r="E19" s="2" t="n">
        <v>0.765588721347799</v>
      </c>
    </row>
    <row r="20" customFormat="false" ht="15.75" hidden="false" customHeight="true" outlineLevel="0" collapsed="false">
      <c r="A20" s="2" t="s">
        <v>18</v>
      </c>
      <c r="B20" s="1" t="s">
        <v>81</v>
      </c>
      <c r="C20" s="2" t="n">
        <v>0.780111809038136</v>
      </c>
      <c r="D20" s="2" t="n">
        <v>-0.569880209894405</v>
      </c>
      <c r="E20" s="2" t="n">
        <v>0.997029095060653</v>
      </c>
    </row>
    <row r="21" customFormat="false" ht="15.75" hidden="false" customHeight="true" outlineLevel="0" collapsed="false">
      <c r="A21" s="2" t="s">
        <v>31</v>
      </c>
      <c r="B21" s="1" t="s">
        <v>82</v>
      </c>
      <c r="C21" s="2" t="n">
        <v>0.701806035612231</v>
      </c>
      <c r="D21" s="2" t="n">
        <v>0.0020400831022745</v>
      </c>
      <c r="E21" s="2" t="n">
        <v>0.583145973613092</v>
      </c>
    </row>
    <row r="22" customFormat="false" ht="15.75" hidden="false" customHeight="true" outlineLevel="0" collapsed="false">
      <c r="A22" s="2" t="s">
        <v>23</v>
      </c>
      <c r="B22" s="1" t="s">
        <v>83</v>
      </c>
      <c r="C22" s="2" t="n">
        <v>0.572491065888256</v>
      </c>
      <c r="D22" s="2" t="n">
        <v>-0.3160317220028</v>
      </c>
      <c r="E22" s="2" t="n">
        <v>0.509520421010554</v>
      </c>
    </row>
    <row r="23" customFormat="false" ht="15.75" hidden="false" customHeight="true" outlineLevel="0" collapsed="false">
      <c r="A23" s="2" t="s">
        <v>25</v>
      </c>
      <c r="B23" s="1" t="s">
        <v>84</v>
      </c>
      <c r="C23" s="2" t="n">
        <v>0.505600474023631</v>
      </c>
      <c r="D23" s="2" t="n">
        <v>-0.409805870452145</v>
      </c>
      <c r="E23" s="2" t="n">
        <v>0.490436598581642</v>
      </c>
    </row>
    <row r="24" customFormat="false" ht="15.75" hidden="false" customHeight="true" outlineLevel="0" collapsed="false">
      <c r="A24" s="2" t="s">
        <v>42</v>
      </c>
      <c r="B24" s="1" t="s">
        <v>85</v>
      </c>
      <c r="C24" s="2" t="n">
        <v>0.469342571929495</v>
      </c>
      <c r="D24" s="2" t="n">
        <v>-0.221937736912963</v>
      </c>
      <c r="E24" s="2" t="n">
        <v>0.420733788022803</v>
      </c>
    </row>
    <row r="25" customFormat="false" ht="15.75" hidden="false" customHeight="true" outlineLevel="0" collapsed="false">
      <c r="A25" s="2" t="s">
        <v>22</v>
      </c>
      <c r="B25" s="1" t="s">
        <v>86</v>
      </c>
      <c r="C25" s="2" t="n">
        <v>0.450533600570641</v>
      </c>
      <c r="D25" s="2" t="n">
        <v>-0.0217962031749167</v>
      </c>
      <c r="E25" s="2" t="n">
        <v>0.348364973661558</v>
      </c>
    </row>
    <row r="26" customFormat="false" ht="15.75" hidden="false" customHeight="true" outlineLevel="0" collapsed="false">
      <c r="A26" s="2" t="s">
        <v>53</v>
      </c>
      <c r="B26" s="1" t="s">
        <v>87</v>
      </c>
      <c r="C26" s="2" t="n">
        <v>-0.479633415458225</v>
      </c>
      <c r="D26" s="2" t="n">
        <v>-0.305787300847961</v>
      </c>
      <c r="E26" s="2" t="n">
        <v>0.0187278952199319</v>
      </c>
    </row>
    <row r="27" customFormat="false" ht="15.75" hidden="false" customHeight="true" outlineLevel="0" collapsed="false">
      <c r="A27" s="2" t="s">
        <v>24</v>
      </c>
      <c r="B27" s="1" t="s">
        <v>88</v>
      </c>
      <c r="C27" s="2" t="n">
        <v>-0.487140792255427</v>
      </c>
      <c r="D27" s="2" t="n">
        <v>-1.11609212720673</v>
      </c>
      <c r="E27" s="2" t="n">
        <v>-0.177054096093013</v>
      </c>
    </row>
    <row r="28" customFormat="false" ht="15.75" hidden="false" customHeight="true" outlineLevel="0" collapsed="false">
      <c r="A28" s="2" t="s">
        <v>47</v>
      </c>
      <c r="B28" s="1" t="s">
        <v>89</v>
      </c>
      <c r="C28" s="2" t="n">
        <v>-0.767279334848411</v>
      </c>
      <c r="D28" s="2" t="n">
        <v>-0.488116200004439</v>
      </c>
      <c r="E28" s="2" t="n">
        <v>-0.203538598027847</v>
      </c>
    </row>
    <row r="29" customFormat="false" ht="15.75" hidden="false" customHeight="true" outlineLevel="0" collapsed="false">
      <c r="A29" s="2" t="s">
        <v>32</v>
      </c>
      <c r="B29" s="1" t="s">
        <v>90</v>
      </c>
      <c r="C29" s="2" t="n">
        <v>-0.782277898629053</v>
      </c>
      <c r="D29" s="2" t="n">
        <v>-1.74598802203131</v>
      </c>
      <c r="E29" s="2" t="n">
        <v>-0.417281028695131</v>
      </c>
    </row>
    <row r="30" customFormat="false" ht="15.75" hidden="false" customHeight="true" outlineLevel="0" collapsed="false">
      <c r="A30" s="2" t="s">
        <v>21</v>
      </c>
      <c r="B30" s="1" t="s">
        <v>91</v>
      </c>
      <c r="C30" s="2" t="n">
        <v>-0.808982723821862</v>
      </c>
      <c r="D30" s="2" t="n">
        <v>-1.02072554569937</v>
      </c>
      <c r="E30" s="2" t="n">
        <v>-0.130594069618986</v>
      </c>
    </row>
    <row r="31" customFormat="false" ht="15.75" hidden="false" customHeight="true" outlineLevel="0" collapsed="false">
      <c r="A31" s="2" t="s">
        <v>50</v>
      </c>
      <c r="B31" s="1" t="s">
        <v>92</v>
      </c>
      <c r="C31" s="2" t="n">
        <v>-0.815297403127787</v>
      </c>
      <c r="D31" s="2" t="n">
        <v>-0.577506825465279</v>
      </c>
      <c r="E31" s="2" t="n">
        <v>-0.422129519920411</v>
      </c>
    </row>
    <row r="32" customFormat="false" ht="15.75" hidden="false" customHeight="true" outlineLevel="0" collapsed="false">
      <c r="A32" s="2" t="s">
        <v>37</v>
      </c>
      <c r="B32" s="1" t="s">
        <v>93</v>
      </c>
      <c r="C32" s="2" t="n">
        <v>-0.831968586725669</v>
      </c>
      <c r="D32" s="2" t="n">
        <v>-0.889051633305734</v>
      </c>
      <c r="E32" s="2" t="n">
        <v>-0.246868742787974</v>
      </c>
    </row>
    <row r="33" customFormat="false" ht="15.75" hidden="false" customHeight="true" outlineLevel="0" collapsed="false">
      <c r="A33" s="2" t="s">
        <v>43</v>
      </c>
      <c r="B33" s="1" t="s">
        <v>94</v>
      </c>
      <c r="C33" s="2" t="n">
        <v>-0.870560991936581</v>
      </c>
      <c r="D33" s="2" t="n">
        <v>0.268498584296961</v>
      </c>
      <c r="E33" s="2" t="n">
        <v>-0.312793350502483</v>
      </c>
    </row>
    <row r="34" customFormat="false" ht="15.75" hidden="false" customHeight="true" outlineLevel="0" collapsed="false">
      <c r="A34" s="2" t="s">
        <v>13</v>
      </c>
      <c r="B34" s="1" t="s">
        <v>95</v>
      </c>
      <c r="C34" s="2" t="n">
        <v>-0.88447942320383</v>
      </c>
      <c r="D34" s="2" t="n">
        <v>-1.35167547187778</v>
      </c>
      <c r="E34" s="2" t="n">
        <v>-0.804787212047187</v>
      </c>
    </row>
    <row r="35" customFormat="false" ht="15.75" hidden="false" customHeight="true" outlineLevel="0" collapsed="false">
      <c r="A35" s="2" t="s">
        <v>14</v>
      </c>
      <c r="B35" s="1" t="s">
        <v>96</v>
      </c>
      <c r="C35" s="2" t="n">
        <v>-0.888723261641476</v>
      </c>
      <c r="D35" s="2" t="n">
        <v>-1.20047532958202</v>
      </c>
      <c r="E35" s="2" t="n">
        <v>-0.53321788839407</v>
      </c>
    </row>
    <row r="36" customFormat="false" ht="15.75" hidden="false" customHeight="true" outlineLevel="0" collapsed="false">
      <c r="A36" s="2" t="s">
        <v>36</v>
      </c>
      <c r="B36" s="1" t="s">
        <v>97</v>
      </c>
      <c r="C36" s="2" t="n">
        <v>-0.905391645580857</v>
      </c>
      <c r="D36" s="2" t="n">
        <v>-0.49486757360848</v>
      </c>
      <c r="E36" s="2" t="n">
        <v>-0.182623787634343</v>
      </c>
    </row>
    <row r="37" customFormat="false" ht="15.75" hidden="false" customHeight="true" outlineLevel="0" collapsed="false">
      <c r="A37" s="2" t="s">
        <v>57</v>
      </c>
      <c r="B37" s="1" t="s">
        <v>98</v>
      </c>
      <c r="C37" s="2" t="n">
        <v>-0.905506194636705</v>
      </c>
      <c r="D37" s="2" t="n">
        <v>0.386308033172096</v>
      </c>
      <c r="E37" s="2" t="n">
        <v>-1.06070530846715</v>
      </c>
    </row>
    <row r="38" customFormat="false" ht="15.75" hidden="false" customHeight="true" outlineLevel="0" collapsed="false">
      <c r="A38" s="2" t="s">
        <v>11</v>
      </c>
      <c r="B38" s="1" t="s">
        <v>99</v>
      </c>
      <c r="C38" s="2" t="n">
        <v>-0.99259642239847</v>
      </c>
      <c r="D38" s="2" t="n">
        <v>-1.61152147614618</v>
      </c>
      <c r="E38" s="2" t="n">
        <v>-0.232838099436025</v>
      </c>
    </row>
    <row r="39" customFormat="false" ht="15.75" hidden="false" customHeight="true" outlineLevel="0" collapsed="false">
      <c r="A39" s="2" t="s">
        <v>30</v>
      </c>
      <c r="B39" s="1" t="s">
        <v>100</v>
      </c>
      <c r="C39" s="2" t="n">
        <v>-1.01058302191478</v>
      </c>
      <c r="D39" s="2" t="n">
        <v>-1.89958091079944</v>
      </c>
      <c r="E39" s="2" t="n">
        <v>-0.761955908711442</v>
      </c>
    </row>
    <row r="40" customFormat="false" ht="15.75" hidden="false" customHeight="true" outlineLevel="0" collapsed="false">
      <c r="A40" s="2" t="s">
        <v>46</v>
      </c>
      <c r="B40" s="1" t="s">
        <v>101</v>
      </c>
      <c r="C40" s="2" t="n">
        <v>-1.02362232774359</v>
      </c>
      <c r="D40" s="2" t="n">
        <v>-0.862971268136551</v>
      </c>
      <c r="E40" s="2" t="n">
        <v>-0.291810569822367</v>
      </c>
    </row>
    <row r="41" customFormat="false" ht="15.75" hidden="false" customHeight="true" outlineLevel="0" collapsed="false">
      <c r="A41" s="2" t="s">
        <v>56</v>
      </c>
      <c r="B41" s="1" t="s">
        <v>102</v>
      </c>
      <c r="C41" s="2" t="n">
        <v>-1.05155599247582</v>
      </c>
      <c r="D41" s="2" t="n">
        <v>-2.14111577555058</v>
      </c>
      <c r="E41" s="2" t="n">
        <v>-0.733160591986033</v>
      </c>
    </row>
    <row r="42" customFormat="false" ht="15.75" hidden="false" customHeight="true" outlineLevel="0" collapsed="false">
      <c r="A42" s="2" t="s">
        <v>35</v>
      </c>
      <c r="B42" s="1" t="s">
        <v>103</v>
      </c>
      <c r="C42" s="2" t="n">
        <v>-1.2149098605774</v>
      </c>
      <c r="D42" s="2" t="n">
        <v>-1.44276688924727</v>
      </c>
      <c r="E42" s="2" t="n">
        <v>-0.698362143828152</v>
      </c>
    </row>
    <row r="43" customFormat="false" ht="15.75" hidden="false" customHeight="true" outlineLevel="0" collapsed="false">
      <c r="A43" s="2" t="s">
        <v>51</v>
      </c>
      <c r="B43" s="1" t="s">
        <v>104</v>
      </c>
      <c r="C43" s="2" t="n">
        <v>-1.37679554607301</v>
      </c>
      <c r="D43" s="2" t="n">
        <v>0.129832442094863</v>
      </c>
      <c r="E43" s="2" t="n">
        <v>-0.461384608043247</v>
      </c>
    </row>
    <row r="44" customFormat="false" ht="15.75" hidden="false" customHeight="true" outlineLevel="0" collapsed="false">
      <c r="A44" s="2" t="s">
        <v>38</v>
      </c>
      <c r="B44" s="1" t="s">
        <v>105</v>
      </c>
      <c r="C44" s="2" t="n">
        <v>-1.40473879853244</v>
      </c>
      <c r="D44" s="2" t="n">
        <v>-1.46076950814492</v>
      </c>
      <c r="E44" s="2" t="n">
        <v>-0.96373680187768</v>
      </c>
    </row>
    <row r="45" customFormat="false" ht="15.75" hidden="false" customHeight="true" outlineLevel="0" collapsed="false">
      <c r="A45" s="2" t="s">
        <v>15</v>
      </c>
      <c r="B45" s="1" t="s">
        <v>106</v>
      </c>
      <c r="C45" s="2" t="n">
        <v>-1.42154373271099</v>
      </c>
      <c r="D45" s="2" t="n">
        <v>-1.79833135514139</v>
      </c>
      <c r="E45" s="2" t="n">
        <v>-1.11616277872513</v>
      </c>
    </row>
    <row r="46" customFormat="false" ht="15.75" hidden="false" customHeight="true" outlineLevel="0" collapsed="false">
      <c r="A46" s="2" t="s">
        <v>7</v>
      </c>
      <c r="B46" s="1" t="s">
        <v>107</v>
      </c>
      <c r="C46" s="2" t="n">
        <v>-1.43611493095646</v>
      </c>
      <c r="D46" s="2" t="n">
        <v>0.382662022724395</v>
      </c>
      <c r="E46" s="2" t="n">
        <v>-0.705769466823582</v>
      </c>
    </row>
    <row r="47" customFormat="false" ht="15.75" hidden="false" customHeight="true" outlineLevel="0" collapsed="false">
      <c r="A47" s="2" t="s">
        <v>26</v>
      </c>
      <c r="B47" s="1" t="s">
        <v>108</v>
      </c>
      <c r="C47" s="2" t="n">
        <v>-1.48010816844181</v>
      </c>
      <c r="D47" s="2" t="n">
        <v>-1.24962911508163</v>
      </c>
      <c r="E47" s="2" t="n">
        <v>-0.883986653923336</v>
      </c>
    </row>
    <row r="48" customFormat="false" ht="15.75" hidden="false" customHeight="true" outlineLevel="0" collapsed="false">
      <c r="A48" s="2" t="s">
        <v>10</v>
      </c>
      <c r="B48" s="1" t="s">
        <v>109</v>
      </c>
      <c r="C48" s="2" t="n">
        <v>-1.49323860357888</v>
      </c>
      <c r="D48" s="2" t="n">
        <v>-2.35983055807112</v>
      </c>
      <c r="E48" s="2" t="n">
        <v>-0.982880346911193</v>
      </c>
    </row>
    <row r="49" customFormat="false" ht="15.75" hidden="false" customHeight="true" outlineLevel="0" collapsed="false">
      <c r="A49" s="2" t="s">
        <v>48</v>
      </c>
      <c r="B49" s="1" t="s">
        <v>110</v>
      </c>
      <c r="C49" s="2" t="n">
        <v>-1.51620662374094</v>
      </c>
      <c r="D49" s="2" t="n">
        <v>-0.370557375604269</v>
      </c>
      <c r="E49" s="2" t="n">
        <v>-1.3424120973009</v>
      </c>
    </row>
    <row r="50" customFormat="false" ht="15.75" hidden="false" customHeight="true" outlineLevel="0" collapsed="false">
      <c r="A50" s="2" t="s">
        <v>49</v>
      </c>
      <c r="B50" s="1" t="s">
        <v>111</v>
      </c>
      <c r="C50" s="2" t="n">
        <v>-1.5209660151908</v>
      </c>
      <c r="D50" s="2" t="n">
        <v>-0.911181163243887</v>
      </c>
      <c r="E50" s="2" t="n">
        <v>-0.611059304863534</v>
      </c>
    </row>
    <row r="51" customFormat="false" ht="15.75" hidden="false" customHeight="true" outlineLevel="0" collapsed="false">
      <c r="A51" s="2" t="s">
        <v>54</v>
      </c>
      <c r="B51" s="1" t="s">
        <v>112</v>
      </c>
      <c r="C51" s="2" t="n">
        <v>-1.5868565268902</v>
      </c>
      <c r="D51" s="2" t="n">
        <v>-3.57621439741031</v>
      </c>
      <c r="E51" s="2" t="n">
        <v>-0.869567149988892</v>
      </c>
    </row>
    <row r="52" customFormat="false" ht="15.75" hidden="false" customHeight="true" outlineLevel="0" collapsed="false">
      <c r="A52" s="2" t="s">
        <v>44</v>
      </c>
      <c r="B52" s="1" t="s">
        <v>113</v>
      </c>
      <c r="C52" s="2" t="n">
        <v>-2.07101070015074</v>
      </c>
      <c r="D52" s="2" t="n">
        <v>-0.602379966340111</v>
      </c>
      <c r="E52" s="2" t="n">
        <v>-2.181559054279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4" activeCellId="0" sqref="A54"/>
    </sheetView>
  </sheetViews>
  <sheetFormatPr defaultColWidth="10.82421875" defaultRowHeight="16" zeroHeight="false" outlineLevelRow="0" outlineLevelCol="0"/>
  <cols>
    <col collapsed="false" customWidth="true" hidden="false" outlineLevel="0" max="1" min="1" style="5" width="20.66"/>
    <col collapsed="false" customWidth="true" hidden="false" outlineLevel="0" max="2" min="2" style="5" width="18.49"/>
    <col collapsed="false" customWidth="true" hidden="false" outlineLevel="0" max="3" min="3" style="5" width="18.15"/>
    <col collapsed="false" customWidth="true" hidden="false" outlineLevel="0" max="4" min="4" style="5" width="13.99"/>
    <col collapsed="false" customWidth="true" hidden="false" outlineLevel="0" max="5" min="5" style="5" width="71.82"/>
    <col collapsed="false" customWidth="true" hidden="false" outlineLevel="0" max="6" min="6" style="5" width="17.32"/>
    <col collapsed="false" customWidth="false" hidden="false" outlineLevel="0" max="257" min="7" style="5" width="10.82"/>
  </cols>
  <sheetData>
    <row r="1" customFormat="false" ht="16" hidden="false" customHeight="false" outlineLevel="0" collapsed="false">
      <c r="A1" s="6" t="s">
        <v>114</v>
      </c>
      <c r="B1" s="6" t="s">
        <v>115</v>
      </c>
      <c r="C1" s="6" t="s">
        <v>116</v>
      </c>
      <c r="D1" s="6" t="s">
        <v>117</v>
      </c>
      <c r="E1" s="6" t="s">
        <v>118</v>
      </c>
      <c r="F1" s="6" t="s">
        <v>119</v>
      </c>
    </row>
    <row r="2" customFormat="false" ht="16" hidden="false" customHeight="false" outlineLevel="0" collapsed="false">
      <c r="A2" s="6" t="s">
        <v>41</v>
      </c>
      <c r="B2" s="6" t="s">
        <v>120</v>
      </c>
      <c r="C2" s="6" t="s">
        <v>121</v>
      </c>
      <c r="D2" s="6" t="s">
        <v>64</v>
      </c>
      <c r="E2" s="6" t="s">
        <v>122</v>
      </c>
      <c r="F2" s="6" t="s">
        <v>123</v>
      </c>
    </row>
    <row r="3" customFormat="false" ht="16" hidden="false" customHeight="false" outlineLevel="0" collapsed="false">
      <c r="A3" s="6" t="s">
        <v>8</v>
      </c>
      <c r="B3" s="6" t="s">
        <v>120</v>
      </c>
      <c r="C3" s="6" t="s">
        <v>124</v>
      </c>
      <c r="D3" s="6" t="s">
        <v>65</v>
      </c>
      <c r="E3" s="6" t="s">
        <v>125</v>
      </c>
      <c r="F3" s="6" t="s">
        <v>123</v>
      </c>
    </row>
    <row r="4" customFormat="false" ht="16" hidden="false" customHeight="false" outlineLevel="0" collapsed="false">
      <c r="A4" s="6" t="s">
        <v>40</v>
      </c>
      <c r="B4" s="6" t="s">
        <v>120</v>
      </c>
      <c r="C4" s="6" t="s">
        <v>126</v>
      </c>
      <c r="D4" s="6" t="s">
        <v>66</v>
      </c>
      <c r="E4" s="6" t="s">
        <v>127</v>
      </c>
      <c r="F4" s="6" t="s">
        <v>123</v>
      </c>
    </row>
    <row r="5" customFormat="false" ht="16" hidden="false" customHeight="false" outlineLevel="0" collapsed="false">
      <c r="A5" s="6" t="s">
        <v>39</v>
      </c>
      <c r="B5" s="6" t="s">
        <v>120</v>
      </c>
      <c r="C5" s="6" t="s">
        <v>128</v>
      </c>
      <c r="D5" s="6" t="s">
        <v>67</v>
      </c>
      <c r="E5" s="6" t="s">
        <v>129</v>
      </c>
      <c r="F5" s="6" t="s">
        <v>123</v>
      </c>
    </row>
    <row r="6" customFormat="false" ht="16" hidden="false" customHeight="false" outlineLevel="0" collapsed="false">
      <c r="A6" s="6" t="s">
        <v>33</v>
      </c>
      <c r="B6" s="6" t="s">
        <v>120</v>
      </c>
      <c r="C6" s="6" t="s">
        <v>130</v>
      </c>
      <c r="D6" s="6" t="s">
        <v>68</v>
      </c>
      <c r="E6" s="6" t="s">
        <v>131</v>
      </c>
      <c r="F6" s="6" t="s">
        <v>123</v>
      </c>
    </row>
    <row r="7" customFormat="false" ht="16" hidden="false" customHeight="false" outlineLevel="0" collapsed="false">
      <c r="A7" s="6" t="s">
        <v>58</v>
      </c>
      <c r="B7" s="6" t="s">
        <v>120</v>
      </c>
      <c r="C7" s="6" t="s">
        <v>132</v>
      </c>
      <c r="D7" s="6" t="s">
        <v>69</v>
      </c>
      <c r="E7" s="6" t="s">
        <v>133</v>
      </c>
      <c r="F7" s="6" t="s">
        <v>134</v>
      </c>
    </row>
    <row r="8" customFormat="false" ht="16" hidden="false" customHeight="false" outlineLevel="0" collapsed="false">
      <c r="A8" s="6" t="s">
        <v>20</v>
      </c>
      <c r="B8" s="6" t="s">
        <v>120</v>
      </c>
      <c r="C8" s="6" t="s">
        <v>135</v>
      </c>
      <c r="D8" s="6" t="s">
        <v>70</v>
      </c>
      <c r="E8" s="6" t="s">
        <v>136</v>
      </c>
      <c r="F8" s="6" t="s">
        <v>123</v>
      </c>
    </row>
    <row r="9" customFormat="false" ht="16" hidden="false" customHeight="false" outlineLevel="0" collapsed="false">
      <c r="A9" s="6" t="s">
        <v>52</v>
      </c>
      <c r="B9" s="6" t="s">
        <v>120</v>
      </c>
      <c r="C9" s="6" t="s">
        <v>137</v>
      </c>
      <c r="D9" s="6" t="s">
        <v>71</v>
      </c>
      <c r="E9" s="6" t="s">
        <v>138</v>
      </c>
      <c r="F9" s="6" t="s">
        <v>139</v>
      </c>
    </row>
    <row r="10" customFormat="false" ht="16" hidden="false" customHeight="false" outlineLevel="0" collapsed="false">
      <c r="A10" s="6" t="s">
        <v>55</v>
      </c>
      <c r="B10" s="6" t="s">
        <v>120</v>
      </c>
      <c r="C10" s="6" t="s">
        <v>140</v>
      </c>
      <c r="D10" s="6" t="s">
        <v>72</v>
      </c>
      <c r="E10" s="6" t="s">
        <v>141</v>
      </c>
      <c r="F10" s="6" t="s">
        <v>139</v>
      </c>
    </row>
    <row r="11" customFormat="false" ht="16" hidden="false" customHeight="false" outlineLevel="0" collapsed="false">
      <c r="A11" s="6" t="s">
        <v>17</v>
      </c>
      <c r="B11" s="6" t="s">
        <v>120</v>
      </c>
      <c r="C11" s="6" t="s">
        <v>142</v>
      </c>
      <c r="D11" s="6" t="s">
        <v>73</v>
      </c>
      <c r="E11" s="6" t="s">
        <v>143</v>
      </c>
      <c r="F11" s="6" t="s">
        <v>123</v>
      </c>
    </row>
    <row r="12" customFormat="false" ht="16" hidden="false" customHeight="false" outlineLevel="0" collapsed="false">
      <c r="A12" s="6" t="s">
        <v>29</v>
      </c>
      <c r="B12" s="6" t="s">
        <v>120</v>
      </c>
      <c r="C12" s="6" t="s">
        <v>144</v>
      </c>
      <c r="D12" s="6" t="s">
        <v>74</v>
      </c>
      <c r="E12" s="6" t="s">
        <v>145</v>
      </c>
      <c r="F12" s="6" t="s">
        <v>123</v>
      </c>
    </row>
    <row r="13" customFormat="false" ht="16" hidden="false" customHeight="false" outlineLevel="0" collapsed="false">
      <c r="A13" s="6" t="s">
        <v>45</v>
      </c>
      <c r="B13" s="6" t="s">
        <v>120</v>
      </c>
      <c r="C13" s="6" t="s">
        <v>146</v>
      </c>
      <c r="D13" s="6" t="s">
        <v>75</v>
      </c>
      <c r="E13" s="6" t="s">
        <v>147</v>
      </c>
      <c r="F13" s="6" t="s">
        <v>139</v>
      </c>
    </row>
    <row r="14" customFormat="false" ht="16" hidden="false" customHeight="false" outlineLevel="0" collapsed="false">
      <c r="A14" s="6" t="s">
        <v>12</v>
      </c>
      <c r="B14" s="6" t="s">
        <v>120</v>
      </c>
      <c r="C14" s="6" t="s">
        <v>148</v>
      </c>
      <c r="D14" s="6" t="s">
        <v>76</v>
      </c>
      <c r="E14" s="6" t="s">
        <v>149</v>
      </c>
      <c r="F14" s="6" t="s">
        <v>123</v>
      </c>
    </row>
    <row r="15" customFormat="false" ht="16" hidden="false" customHeight="false" outlineLevel="0" collapsed="false">
      <c r="A15" s="6" t="s">
        <v>19</v>
      </c>
      <c r="B15" s="6" t="s">
        <v>120</v>
      </c>
      <c r="C15" s="6" t="s">
        <v>150</v>
      </c>
      <c r="D15" s="6" t="s">
        <v>77</v>
      </c>
      <c r="E15" s="6" t="s">
        <v>151</v>
      </c>
      <c r="F15" s="6" t="s">
        <v>123</v>
      </c>
    </row>
    <row r="16" customFormat="false" ht="16" hidden="false" customHeight="false" outlineLevel="0" collapsed="false">
      <c r="A16" s="6" t="s">
        <v>28</v>
      </c>
      <c r="B16" s="6" t="s">
        <v>120</v>
      </c>
      <c r="C16" s="6" t="s">
        <v>152</v>
      </c>
      <c r="D16" s="6" t="s">
        <v>78</v>
      </c>
      <c r="E16" s="6" t="s">
        <v>153</v>
      </c>
      <c r="F16" s="6" t="s">
        <v>123</v>
      </c>
    </row>
    <row r="17" customFormat="false" ht="16" hidden="false" customHeight="false" outlineLevel="0" collapsed="false">
      <c r="A17" s="6" t="s">
        <v>16</v>
      </c>
      <c r="B17" s="6" t="s">
        <v>120</v>
      </c>
      <c r="C17" s="6" t="s">
        <v>154</v>
      </c>
      <c r="D17" s="6" t="s">
        <v>79</v>
      </c>
      <c r="E17" s="6" t="s">
        <v>155</v>
      </c>
      <c r="F17" s="6" t="s">
        <v>123</v>
      </c>
    </row>
    <row r="18" customFormat="false" ht="16" hidden="false" customHeight="false" outlineLevel="0" collapsed="false">
      <c r="A18" s="6" t="s">
        <v>27</v>
      </c>
      <c r="B18" s="6" t="s">
        <v>120</v>
      </c>
      <c r="C18" s="6" t="s">
        <v>156</v>
      </c>
      <c r="D18" s="6" t="s">
        <v>80</v>
      </c>
      <c r="E18" s="6" t="s">
        <v>157</v>
      </c>
      <c r="F18" s="6" t="s">
        <v>123</v>
      </c>
    </row>
    <row r="19" customFormat="false" ht="16" hidden="false" customHeight="false" outlineLevel="0" collapsed="false">
      <c r="A19" s="6" t="s">
        <v>18</v>
      </c>
      <c r="B19" s="6" t="s">
        <v>120</v>
      </c>
      <c r="C19" s="6" t="s">
        <v>158</v>
      </c>
      <c r="D19" s="6" t="s">
        <v>81</v>
      </c>
      <c r="E19" s="6" t="s">
        <v>159</v>
      </c>
      <c r="F19" s="6" t="s">
        <v>123</v>
      </c>
    </row>
    <row r="20" customFormat="false" ht="16" hidden="false" customHeight="false" outlineLevel="0" collapsed="false">
      <c r="A20" s="6" t="s">
        <v>31</v>
      </c>
      <c r="B20" s="6" t="s">
        <v>120</v>
      </c>
      <c r="C20" s="6" t="s">
        <v>160</v>
      </c>
      <c r="D20" s="6" t="s">
        <v>82</v>
      </c>
      <c r="E20" s="6" t="s">
        <v>161</v>
      </c>
      <c r="F20" s="6" t="s">
        <v>123</v>
      </c>
    </row>
    <row r="21" customFormat="false" ht="16" hidden="false" customHeight="false" outlineLevel="0" collapsed="false">
      <c r="A21" s="6" t="s">
        <v>23</v>
      </c>
      <c r="B21" s="6" t="s">
        <v>120</v>
      </c>
      <c r="C21" s="6" t="s">
        <v>162</v>
      </c>
      <c r="D21" s="6" t="s">
        <v>83</v>
      </c>
      <c r="E21" s="6" t="s">
        <v>163</v>
      </c>
      <c r="F21" s="6" t="s">
        <v>123</v>
      </c>
    </row>
    <row r="22" customFormat="false" ht="16" hidden="false" customHeight="false" outlineLevel="0" collapsed="false">
      <c r="A22" s="6" t="s">
        <v>25</v>
      </c>
      <c r="B22" s="6" t="s">
        <v>120</v>
      </c>
      <c r="C22" s="6" t="s">
        <v>164</v>
      </c>
      <c r="D22" s="6" t="s">
        <v>84</v>
      </c>
      <c r="E22" s="6" t="s">
        <v>165</v>
      </c>
      <c r="F22" s="6" t="s">
        <v>123</v>
      </c>
    </row>
    <row r="23" customFormat="false" ht="16" hidden="false" customHeight="false" outlineLevel="0" collapsed="false">
      <c r="A23" s="6" t="s">
        <v>42</v>
      </c>
      <c r="B23" s="6" t="s">
        <v>120</v>
      </c>
      <c r="C23" s="6" t="s">
        <v>166</v>
      </c>
      <c r="D23" s="6" t="s">
        <v>85</v>
      </c>
      <c r="E23" s="6" t="s">
        <v>167</v>
      </c>
      <c r="F23" s="6" t="s">
        <v>123</v>
      </c>
    </row>
    <row r="24" customFormat="false" ht="16" hidden="false" customHeight="false" outlineLevel="0" collapsed="false">
      <c r="A24" s="6" t="s">
        <v>22</v>
      </c>
      <c r="B24" s="6" t="s">
        <v>120</v>
      </c>
      <c r="C24" s="6" t="s">
        <v>168</v>
      </c>
      <c r="D24" s="6" t="s">
        <v>86</v>
      </c>
      <c r="E24" s="6" t="s">
        <v>169</v>
      </c>
      <c r="F24" s="6" t="s">
        <v>123</v>
      </c>
    </row>
    <row r="25" customFormat="false" ht="16" hidden="false" customHeight="false" outlineLevel="0" collapsed="false">
      <c r="A25" s="6" t="s">
        <v>53</v>
      </c>
      <c r="B25" s="6" t="s">
        <v>120</v>
      </c>
      <c r="C25" s="6" t="s">
        <v>170</v>
      </c>
      <c r="D25" s="6" t="s">
        <v>87</v>
      </c>
      <c r="E25" s="6" t="s">
        <v>171</v>
      </c>
      <c r="F25" s="6" t="s">
        <v>139</v>
      </c>
    </row>
    <row r="26" customFormat="false" ht="16" hidden="false" customHeight="false" outlineLevel="0" collapsed="false">
      <c r="A26" s="6" t="s">
        <v>24</v>
      </c>
      <c r="B26" s="6" t="s">
        <v>120</v>
      </c>
      <c r="C26" s="6" t="s">
        <v>172</v>
      </c>
      <c r="D26" s="6" t="s">
        <v>88</v>
      </c>
      <c r="E26" s="6" t="s">
        <v>173</v>
      </c>
      <c r="F26" s="6" t="s">
        <v>123</v>
      </c>
    </row>
    <row r="27" customFormat="false" ht="16" hidden="false" customHeight="false" outlineLevel="0" collapsed="false">
      <c r="A27" s="6" t="s">
        <v>47</v>
      </c>
      <c r="B27" s="6" t="s">
        <v>120</v>
      </c>
      <c r="C27" s="6" t="s">
        <v>174</v>
      </c>
      <c r="D27" s="6" t="s">
        <v>89</v>
      </c>
      <c r="E27" s="6" t="s">
        <v>175</v>
      </c>
      <c r="F27" s="6" t="s">
        <v>123</v>
      </c>
    </row>
    <row r="28" customFormat="false" ht="16" hidden="false" customHeight="false" outlineLevel="0" collapsed="false">
      <c r="A28" s="6" t="s">
        <v>32</v>
      </c>
      <c r="B28" s="6" t="s">
        <v>120</v>
      </c>
      <c r="C28" s="6" t="s">
        <v>176</v>
      </c>
      <c r="D28" s="6" t="s">
        <v>90</v>
      </c>
      <c r="E28" s="6" t="s">
        <v>177</v>
      </c>
      <c r="F28" s="6" t="s">
        <v>123</v>
      </c>
    </row>
    <row r="29" customFormat="false" ht="16" hidden="false" customHeight="false" outlineLevel="0" collapsed="false">
      <c r="A29" s="6" t="s">
        <v>21</v>
      </c>
      <c r="B29" s="6" t="s">
        <v>120</v>
      </c>
      <c r="C29" s="6" t="s">
        <v>178</v>
      </c>
      <c r="D29" s="6" t="s">
        <v>91</v>
      </c>
      <c r="E29" s="6" t="s">
        <v>179</v>
      </c>
      <c r="F29" s="6" t="s">
        <v>123</v>
      </c>
    </row>
    <row r="30" customFormat="false" ht="16" hidden="false" customHeight="false" outlineLevel="0" collapsed="false">
      <c r="A30" s="6" t="s">
        <v>50</v>
      </c>
      <c r="B30" s="6" t="s">
        <v>120</v>
      </c>
      <c r="C30" s="6" t="s">
        <v>180</v>
      </c>
      <c r="D30" s="6" t="s">
        <v>92</v>
      </c>
      <c r="E30" s="6" t="s">
        <v>181</v>
      </c>
      <c r="F30" s="6" t="s">
        <v>123</v>
      </c>
    </row>
    <row r="31" customFormat="false" ht="16" hidden="false" customHeight="false" outlineLevel="0" collapsed="false">
      <c r="A31" s="6" t="s">
        <v>37</v>
      </c>
      <c r="B31" s="6" t="s">
        <v>120</v>
      </c>
      <c r="C31" s="6" t="s">
        <v>182</v>
      </c>
      <c r="D31" s="6" t="s">
        <v>93</v>
      </c>
      <c r="E31" s="6" t="s">
        <v>183</v>
      </c>
      <c r="F31" s="6" t="s">
        <v>123</v>
      </c>
    </row>
    <row r="32" customFormat="false" ht="16" hidden="false" customHeight="false" outlineLevel="0" collapsed="false">
      <c r="A32" s="6" t="s">
        <v>43</v>
      </c>
      <c r="B32" s="6" t="s">
        <v>120</v>
      </c>
      <c r="C32" s="6" t="s">
        <v>184</v>
      </c>
      <c r="D32" s="6" t="s">
        <v>94</v>
      </c>
      <c r="E32" s="6" t="s">
        <v>185</v>
      </c>
      <c r="F32" s="6" t="s">
        <v>123</v>
      </c>
    </row>
    <row r="33" customFormat="false" ht="16" hidden="false" customHeight="false" outlineLevel="0" collapsed="false">
      <c r="A33" s="6" t="s">
        <v>13</v>
      </c>
      <c r="B33" s="6" t="s">
        <v>120</v>
      </c>
      <c r="C33" s="6" t="s">
        <v>186</v>
      </c>
      <c r="D33" s="6" t="s">
        <v>95</v>
      </c>
      <c r="E33" s="6" t="s">
        <v>187</v>
      </c>
      <c r="F33" s="6" t="s">
        <v>123</v>
      </c>
    </row>
    <row r="34" customFormat="false" ht="16" hidden="false" customHeight="false" outlineLevel="0" collapsed="false">
      <c r="A34" s="6" t="s">
        <v>14</v>
      </c>
      <c r="B34" s="6" t="s">
        <v>120</v>
      </c>
      <c r="C34" s="6" t="s">
        <v>188</v>
      </c>
      <c r="D34" s="6" t="s">
        <v>96</v>
      </c>
      <c r="E34" s="6" t="s">
        <v>189</v>
      </c>
      <c r="F34" s="6" t="s">
        <v>123</v>
      </c>
    </row>
    <row r="35" customFormat="false" ht="16" hidden="false" customHeight="false" outlineLevel="0" collapsed="false">
      <c r="A35" s="6" t="s">
        <v>36</v>
      </c>
      <c r="B35" s="6" t="s">
        <v>120</v>
      </c>
      <c r="C35" s="6" t="s">
        <v>190</v>
      </c>
      <c r="D35" s="6" t="s">
        <v>97</v>
      </c>
      <c r="E35" s="6" t="s">
        <v>191</v>
      </c>
      <c r="F35" s="6" t="s">
        <v>123</v>
      </c>
    </row>
    <row r="36" customFormat="false" ht="16" hidden="false" customHeight="false" outlineLevel="0" collapsed="false">
      <c r="A36" s="6" t="s">
        <v>57</v>
      </c>
      <c r="B36" s="6" t="s">
        <v>120</v>
      </c>
      <c r="C36" s="6" t="s">
        <v>192</v>
      </c>
      <c r="D36" s="6" t="s">
        <v>98</v>
      </c>
      <c r="E36" s="6" t="s">
        <v>193</v>
      </c>
      <c r="F36" s="6" t="s">
        <v>134</v>
      </c>
    </row>
    <row r="37" customFormat="false" ht="16" hidden="false" customHeight="false" outlineLevel="0" collapsed="false">
      <c r="A37" s="6" t="s">
        <v>11</v>
      </c>
      <c r="B37" s="6" t="s">
        <v>120</v>
      </c>
      <c r="C37" s="6" t="s">
        <v>194</v>
      </c>
      <c r="D37" s="6" t="s">
        <v>99</v>
      </c>
      <c r="E37" s="6" t="s">
        <v>195</v>
      </c>
      <c r="F37" s="6" t="s">
        <v>123</v>
      </c>
    </row>
    <row r="38" customFormat="false" ht="16" hidden="false" customHeight="false" outlineLevel="0" collapsed="false">
      <c r="A38" s="6" t="s">
        <v>30</v>
      </c>
      <c r="B38" s="6" t="s">
        <v>120</v>
      </c>
      <c r="C38" s="6" t="s">
        <v>196</v>
      </c>
      <c r="D38" s="6" t="s">
        <v>100</v>
      </c>
      <c r="E38" s="6" t="s">
        <v>197</v>
      </c>
      <c r="F38" s="6" t="s">
        <v>123</v>
      </c>
    </row>
    <row r="39" customFormat="false" ht="16" hidden="false" customHeight="false" outlineLevel="0" collapsed="false">
      <c r="A39" s="6" t="s">
        <v>46</v>
      </c>
      <c r="B39" s="6" t="s">
        <v>120</v>
      </c>
      <c r="C39" s="6" t="s">
        <v>198</v>
      </c>
      <c r="D39" s="6" t="s">
        <v>101</v>
      </c>
      <c r="E39" s="6" t="s">
        <v>199</v>
      </c>
      <c r="F39" s="6" t="s">
        <v>123</v>
      </c>
    </row>
    <row r="40" customFormat="false" ht="16" hidden="false" customHeight="false" outlineLevel="0" collapsed="false">
      <c r="A40" s="6" t="s">
        <v>56</v>
      </c>
      <c r="B40" s="6" t="s">
        <v>120</v>
      </c>
      <c r="C40" s="6" t="s">
        <v>200</v>
      </c>
      <c r="D40" s="6" t="s">
        <v>102</v>
      </c>
      <c r="E40" s="6" t="s">
        <v>201</v>
      </c>
      <c r="F40" s="6" t="s">
        <v>123</v>
      </c>
    </row>
    <row r="41" customFormat="false" ht="16" hidden="false" customHeight="false" outlineLevel="0" collapsed="false">
      <c r="A41" s="6" t="s">
        <v>35</v>
      </c>
      <c r="B41" s="6" t="s">
        <v>120</v>
      </c>
      <c r="C41" s="6" t="s">
        <v>202</v>
      </c>
      <c r="D41" s="6" t="s">
        <v>103</v>
      </c>
      <c r="E41" s="6" t="s">
        <v>203</v>
      </c>
      <c r="F41" s="6" t="s">
        <v>123</v>
      </c>
    </row>
    <row r="42" customFormat="false" ht="16" hidden="false" customHeight="false" outlineLevel="0" collapsed="false">
      <c r="A42" s="6" t="s">
        <v>51</v>
      </c>
      <c r="B42" s="6" t="s">
        <v>120</v>
      </c>
      <c r="C42" s="6" t="s">
        <v>204</v>
      </c>
      <c r="D42" s="6" t="s">
        <v>104</v>
      </c>
      <c r="E42" s="6" t="s">
        <v>205</v>
      </c>
      <c r="F42" s="6" t="s">
        <v>123</v>
      </c>
    </row>
    <row r="43" customFormat="false" ht="16" hidden="false" customHeight="false" outlineLevel="0" collapsed="false">
      <c r="A43" s="6" t="s">
        <v>38</v>
      </c>
      <c r="B43" s="6" t="s">
        <v>120</v>
      </c>
      <c r="C43" s="6" t="s">
        <v>206</v>
      </c>
      <c r="D43" s="6" t="s">
        <v>105</v>
      </c>
      <c r="E43" s="6" t="s">
        <v>207</v>
      </c>
      <c r="F43" s="6" t="s">
        <v>123</v>
      </c>
    </row>
    <row r="44" customFormat="false" ht="16" hidden="false" customHeight="false" outlineLevel="0" collapsed="false">
      <c r="A44" s="6" t="s">
        <v>15</v>
      </c>
      <c r="B44" s="6" t="s">
        <v>120</v>
      </c>
      <c r="C44" s="6" t="s">
        <v>208</v>
      </c>
      <c r="D44" s="6" t="s">
        <v>106</v>
      </c>
      <c r="E44" s="6" t="s">
        <v>209</v>
      </c>
      <c r="F44" s="6" t="s">
        <v>123</v>
      </c>
    </row>
    <row r="45" customFormat="false" ht="16" hidden="false" customHeight="false" outlineLevel="0" collapsed="false">
      <c r="A45" s="6" t="s">
        <v>7</v>
      </c>
      <c r="B45" s="6" t="s">
        <v>120</v>
      </c>
      <c r="C45" s="6" t="s">
        <v>210</v>
      </c>
      <c r="D45" s="6" t="s">
        <v>107</v>
      </c>
      <c r="E45" s="6" t="s">
        <v>211</v>
      </c>
      <c r="F45" s="6" t="s">
        <v>123</v>
      </c>
    </row>
    <row r="46" customFormat="false" ht="16" hidden="false" customHeight="false" outlineLevel="0" collapsed="false">
      <c r="A46" s="6" t="s">
        <v>26</v>
      </c>
      <c r="B46" s="6" t="s">
        <v>120</v>
      </c>
      <c r="C46" s="6" t="s">
        <v>212</v>
      </c>
      <c r="D46" s="6" t="s">
        <v>108</v>
      </c>
      <c r="E46" s="6" t="s">
        <v>213</v>
      </c>
      <c r="F46" s="6" t="s">
        <v>123</v>
      </c>
    </row>
    <row r="47" customFormat="false" ht="16" hidden="false" customHeight="false" outlineLevel="0" collapsed="false">
      <c r="A47" s="6" t="s">
        <v>10</v>
      </c>
      <c r="B47" s="6" t="s">
        <v>120</v>
      </c>
      <c r="C47" s="6" t="s">
        <v>214</v>
      </c>
      <c r="D47" s="6" t="s">
        <v>109</v>
      </c>
      <c r="E47" s="6" t="s">
        <v>215</v>
      </c>
      <c r="F47" s="6" t="s">
        <v>123</v>
      </c>
    </row>
    <row r="48" customFormat="false" ht="16" hidden="false" customHeight="false" outlineLevel="0" collapsed="false">
      <c r="A48" s="6" t="s">
        <v>48</v>
      </c>
      <c r="B48" s="6" t="s">
        <v>120</v>
      </c>
      <c r="C48" s="6" t="s">
        <v>216</v>
      </c>
      <c r="D48" s="6" t="s">
        <v>110</v>
      </c>
      <c r="E48" s="6" t="s">
        <v>217</v>
      </c>
      <c r="F48" s="6" t="s">
        <v>139</v>
      </c>
    </row>
    <row r="49" customFormat="false" ht="16" hidden="false" customHeight="false" outlineLevel="0" collapsed="false">
      <c r="A49" s="6" t="s">
        <v>49</v>
      </c>
      <c r="B49" s="6" t="s">
        <v>120</v>
      </c>
      <c r="C49" s="6" t="s">
        <v>218</v>
      </c>
      <c r="D49" s="6" t="s">
        <v>111</v>
      </c>
      <c r="E49" s="6" t="s">
        <v>219</v>
      </c>
      <c r="F49" s="6" t="s">
        <v>123</v>
      </c>
    </row>
    <row r="50" customFormat="false" ht="16" hidden="false" customHeight="false" outlineLevel="0" collapsed="false">
      <c r="A50" s="6" t="s">
        <v>54</v>
      </c>
      <c r="B50" s="6" t="s">
        <v>120</v>
      </c>
      <c r="C50" s="6" t="s">
        <v>220</v>
      </c>
      <c r="D50" s="6" t="s">
        <v>112</v>
      </c>
      <c r="E50" s="6" t="s">
        <v>221</v>
      </c>
      <c r="F50" s="6" t="s">
        <v>123</v>
      </c>
    </row>
    <row r="51" customFormat="false" ht="16" hidden="false" customHeight="false" outlineLevel="0" collapsed="false">
      <c r="A51" s="6" t="s">
        <v>44</v>
      </c>
      <c r="B51" s="6" t="s">
        <v>120</v>
      </c>
      <c r="C51" s="6" t="s">
        <v>222</v>
      </c>
      <c r="D51" s="6" t="s">
        <v>113</v>
      </c>
      <c r="E51" s="6" t="s">
        <v>223</v>
      </c>
      <c r="F51" s="6" t="s">
        <v>1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10.82421875" defaultRowHeight="16" zeroHeight="false" outlineLevelRow="0" outlineLevelCol="0"/>
  <cols>
    <col collapsed="false" customWidth="true" hidden="false" outlineLevel="0" max="1" min="1" style="5" width="11.82"/>
    <col collapsed="false" customWidth="true" hidden="false" outlineLevel="0" max="2" min="2" style="5" width="74.82"/>
    <col collapsed="false" customWidth="false" hidden="false" outlineLevel="0" max="4" min="3" style="7" width="10.82"/>
    <col collapsed="false" customWidth="false" hidden="false" outlineLevel="0" max="11" min="5" style="5" width="10.82"/>
    <col collapsed="false" customWidth="true" hidden="false" outlineLevel="0" max="12" min="12" style="8" width="18.82"/>
    <col collapsed="false" customWidth="false" hidden="false" outlineLevel="0" max="14" min="13" style="5" width="10.82"/>
    <col collapsed="false" customWidth="true" hidden="false" outlineLevel="0" max="15" min="15" style="5" width="224.82"/>
    <col collapsed="false" customWidth="false" hidden="false" outlineLevel="0" max="257" min="16" style="5" width="10.82"/>
  </cols>
  <sheetData>
    <row r="1" customFormat="false" ht="16" hidden="false" customHeight="false" outlineLevel="0" collapsed="false">
      <c r="A1" s="9" t="s">
        <v>224</v>
      </c>
      <c r="B1" s="9" t="s">
        <v>225</v>
      </c>
      <c r="C1" s="10" t="s">
        <v>226</v>
      </c>
      <c r="D1" s="10" t="s">
        <v>227</v>
      </c>
      <c r="E1" s="9" t="s">
        <v>228</v>
      </c>
      <c r="F1" s="9" t="s">
        <v>229</v>
      </c>
      <c r="G1" s="9" t="s">
        <v>230</v>
      </c>
      <c r="H1" s="9" t="s">
        <v>231</v>
      </c>
      <c r="I1" s="9" t="s">
        <v>232</v>
      </c>
      <c r="J1" s="9" t="s">
        <v>233</v>
      </c>
      <c r="K1" s="9" t="s">
        <v>234</v>
      </c>
      <c r="L1" s="11" t="s">
        <v>235</v>
      </c>
      <c r="M1" s="9" t="s">
        <v>236</v>
      </c>
      <c r="N1" s="9" t="s">
        <v>237</v>
      </c>
      <c r="O1" s="9" t="s">
        <v>238</v>
      </c>
    </row>
    <row r="2" customFormat="false" ht="16" hidden="false" customHeight="false" outlineLevel="0" collapsed="false">
      <c r="A2" s="12" t="s">
        <v>239</v>
      </c>
      <c r="B2" s="13" t="s">
        <v>240</v>
      </c>
      <c r="C2" s="14" t="n">
        <v>4.51E-006</v>
      </c>
      <c r="D2" s="14" t="n">
        <v>0.00611</v>
      </c>
      <c r="E2" s="13" t="n">
        <v>7</v>
      </c>
      <c r="F2" s="13" t="n">
        <v>39</v>
      </c>
      <c r="G2" s="13" t="n">
        <v>298</v>
      </c>
      <c r="H2" s="13" t="n">
        <v>16999</v>
      </c>
      <c r="I2" s="15" t="n">
        <v>0.1795</v>
      </c>
      <c r="J2" s="15" t="n">
        <v>0.0175</v>
      </c>
      <c r="K2" s="15" t="n">
        <v>0.0235</v>
      </c>
      <c r="L2" s="16" t="n">
        <f aca="false">I2/J2</f>
        <v>10.2571428571429</v>
      </c>
      <c r="M2" s="15" t="n">
        <v>0.0023</v>
      </c>
      <c r="N2" s="13" t="s">
        <v>241</v>
      </c>
      <c r="O2" s="12" t="s">
        <v>242</v>
      </c>
    </row>
    <row r="3" customFormat="false" ht="16" hidden="false" customHeight="false" outlineLevel="0" collapsed="false">
      <c r="A3" s="12" t="s">
        <v>243</v>
      </c>
      <c r="B3" s="13" t="s">
        <v>244</v>
      </c>
      <c r="C3" s="14" t="n">
        <v>1.78E-005</v>
      </c>
      <c r="D3" s="14" t="n">
        <v>0.00909</v>
      </c>
      <c r="E3" s="13" t="n">
        <v>25</v>
      </c>
      <c r="F3" s="13" t="n">
        <v>39</v>
      </c>
      <c r="G3" s="13" t="n">
        <v>5230</v>
      </c>
      <c r="H3" s="13" t="n">
        <v>16999</v>
      </c>
      <c r="I3" s="15" t="n">
        <v>0.641</v>
      </c>
      <c r="J3" s="15" t="n">
        <v>0.3077</v>
      </c>
      <c r="K3" s="15" t="n">
        <v>0.0048</v>
      </c>
      <c r="L3" s="17" t="n">
        <f aca="false">I3/J3</f>
        <v>2.083197920052</v>
      </c>
      <c r="M3" s="15" t="n">
        <v>0.0023</v>
      </c>
      <c r="N3" s="13" t="s">
        <v>241</v>
      </c>
      <c r="O3" s="12" t="s">
        <v>245</v>
      </c>
    </row>
    <row r="4" customFormat="false" ht="16" hidden="false" customHeight="false" outlineLevel="0" collapsed="false">
      <c r="A4" s="12" t="s">
        <v>246</v>
      </c>
      <c r="B4" s="13" t="s">
        <v>247</v>
      </c>
      <c r="C4" s="14" t="n">
        <v>2.13E-005</v>
      </c>
      <c r="D4" s="14" t="n">
        <v>0.00909</v>
      </c>
      <c r="E4" s="13" t="n">
        <v>25</v>
      </c>
      <c r="F4" s="13" t="n">
        <v>39</v>
      </c>
      <c r="G4" s="13" t="n">
        <v>5280</v>
      </c>
      <c r="H4" s="13" t="n">
        <v>16999</v>
      </c>
      <c r="I4" s="15" t="n">
        <v>0.641</v>
      </c>
      <c r="J4" s="15" t="n">
        <v>0.3106</v>
      </c>
      <c r="K4" s="15" t="n">
        <v>0.0047</v>
      </c>
      <c r="L4" s="17" t="n">
        <f aca="false">I4/J4</f>
        <v>2.06374758531874</v>
      </c>
      <c r="M4" s="15" t="n">
        <v>0.0023</v>
      </c>
      <c r="N4" s="13" t="s">
        <v>241</v>
      </c>
      <c r="O4" s="12" t="s">
        <v>245</v>
      </c>
    </row>
    <row r="5" customFormat="false" ht="16" hidden="false" customHeight="false" outlineLevel="0" collapsed="false">
      <c r="A5" s="12" t="s">
        <v>248</v>
      </c>
      <c r="B5" s="13" t="s">
        <v>249</v>
      </c>
      <c r="C5" s="14" t="n">
        <v>2.68E-005</v>
      </c>
      <c r="D5" s="14" t="n">
        <v>0.00909</v>
      </c>
      <c r="E5" s="13" t="n">
        <v>24</v>
      </c>
      <c r="F5" s="13" t="n">
        <v>39</v>
      </c>
      <c r="G5" s="13" t="n">
        <v>4963</v>
      </c>
      <c r="H5" s="13" t="n">
        <v>16999</v>
      </c>
      <c r="I5" s="15" t="n">
        <v>0.6154</v>
      </c>
      <c r="J5" s="15" t="n">
        <v>0.292</v>
      </c>
      <c r="K5" s="15" t="n">
        <v>0.0048</v>
      </c>
      <c r="L5" s="17" t="n">
        <f aca="false">I5/J5</f>
        <v>2.10753424657534</v>
      </c>
      <c r="M5" s="15" t="n">
        <v>0.0023</v>
      </c>
      <c r="N5" s="13" t="s">
        <v>241</v>
      </c>
      <c r="O5" s="12" t="s">
        <v>250</v>
      </c>
    </row>
    <row r="6" customFormat="false" ht="16" hidden="false" customHeight="false" outlineLevel="0" collapsed="false">
      <c r="A6" s="12" t="s">
        <v>251</v>
      </c>
      <c r="B6" s="13" t="s">
        <v>252</v>
      </c>
      <c r="C6" s="14" t="n">
        <v>3.5E-005</v>
      </c>
      <c r="D6" s="14" t="n">
        <v>0.0095</v>
      </c>
      <c r="E6" s="13" t="n">
        <v>21</v>
      </c>
      <c r="F6" s="13" t="n">
        <v>39</v>
      </c>
      <c r="G6" s="13" t="n">
        <v>3960</v>
      </c>
      <c r="H6" s="13" t="n">
        <v>16999</v>
      </c>
      <c r="I6" s="15" t="n">
        <v>0.5385</v>
      </c>
      <c r="J6" s="15" t="n">
        <v>0.233</v>
      </c>
      <c r="K6" s="15" t="n">
        <v>0.0053</v>
      </c>
      <c r="L6" s="17" t="n">
        <f aca="false">I6/J6</f>
        <v>2.31115879828326</v>
      </c>
      <c r="M6" s="15" t="n">
        <v>0.0023</v>
      </c>
      <c r="N6" s="13" t="s">
        <v>241</v>
      </c>
      <c r="O6" s="12" t="s">
        <v>253</v>
      </c>
    </row>
    <row r="7" customFormat="false" ht="16" hidden="false" customHeight="false" outlineLevel="0" collapsed="false">
      <c r="A7" s="12" t="s">
        <v>254</v>
      </c>
      <c r="B7" s="13" t="s">
        <v>255</v>
      </c>
      <c r="C7" s="14" t="n">
        <v>5.86E-005</v>
      </c>
      <c r="D7" s="14" t="n">
        <v>0.012</v>
      </c>
      <c r="E7" s="13" t="n">
        <v>5</v>
      </c>
      <c r="F7" s="13" t="n">
        <v>39</v>
      </c>
      <c r="G7" s="13" t="n">
        <v>183</v>
      </c>
      <c r="H7" s="13" t="n">
        <v>16999</v>
      </c>
      <c r="I7" s="15" t="n">
        <v>0.1282</v>
      </c>
      <c r="J7" s="15" t="n">
        <v>0.0108</v>
      </c>
      <c r="K7" s="15" t="n">
        <v>0.0273</v>
      </c>
      <c r="L7" s="17" t="n">
        <f aca="false">I7/J7</f>
        <v>11.8703703703704</v>
      </c>
      <c r="M7" s="15" t="n">
        <v>0.0023</v>
      </c>
      <c r="N7" s="13" t="s">
        <v>241</v>
      </c>
      <c r="O7" s="12" t="s">
        <v>256</v>
      </c>
    </row>
    <row r="8" customFormat="false" ht="16" hidden="false" customHeight="false" outlineLevel="0" collapsed="false">
      <c r="A8" s="12" t="s">
        <v>257</v>
      </c>
      <c r="B8" s="13" t="s">
        <v>258</v>
      </c>
      <c r="C8" s="14" t="n">
        <v>7.06E-005</v>
      </c>
      <c r="D8" s="14" t="n">
        <v>0.012</v>
      </c>
      <c r="E8" s="13" t="n">
        <v>24</v>
      </c>
      <c r="F8" s="13" t="n">
        <v>39</v>
      </c>
      <c r="G8" s="13" t="n">
        <v>5236</v>
      </c>
      <c r="H8" s="13" t="n">
        <v>16999</v>
      </c>
      <c r="I8" s="15" t="n">
        <v>0.6154</v>
      </c>
      <c r="J8" s="15" t="n">
        <v>0.308</v>
      </c>
      <c r="K8" s="15" t="n">
        <v>0.0046</v>
      </c>
      <c r="L8" s="17" t="n">
        <f aca="false">I8/J8</f>
        <v>1.99805194805195</v>
      </c>
      <c r="M8" s="15" t="n">
        <v>0.0023</v>
      </c>
      <c r="N8" s="13" t="s">
        <v>241</v>
      </c>
      <c r="O8" s="12" t="s">
        <v>259</v>
      </c>
    </row>
    <row r="9" customFormat="false" ht="16" hidden="false" customHeight="false" outlineLevel="0" collapsed="false">
      <c r="A9" s="12" t="s">
        <v>260</v>
      </c>
      <c r="B9" s="13" t="s">
        <v>261</v>
      </c>
      <c r="C9" s="14" t="n">
        <v>7.79E-005</v>
      </c>
      <c r="D9" s="14" t="n">
        <v>0.012</v>
      </c>
      <c r="E9" s="13" t="n">
        <v>6</v>
      </c>
      <c r="F9" s="13" t="n">
        <v>39</v>
      </c>
      <c r="G9" s="13" t="n">
        <v>317</v>
      </c>
      <c r="H9" s="13" t="n">
        <v>16999</v>
      </c>
      <c r="I9" s="15" t="n">
        <v>0.1538</v>
      </c>
      <c r="J9" s="15" t="n">
        <v>0.0186</v>
      </c>
      <c r="K9" s="15" t="n">
        <v>0.0189</v>
      </c>
      <c r="L9" s="17" t="n">
        <f aca="false">I9/J9</f>
        <v>8.26881720430108</v>
      </c>
      <c r="M9" s="15" t="n">
        <v>0.0023</v>
      </c>
      <c r="N9" s="13" t="s">
        <v>241</v>
      </c>
      <c r="O9" s="12" t="s">
        <v>262</v>
      </c>
    </row>
    <row r="10" customFormat="false" ht="16" hidden="false" customHeight="false" outlineLevel="0" collapsed="false">
      <c r="A10" s="12" t="s">
        <v>263</v>
      </c>
      <c r="B10" s="13" t="s">
        <v>264</v>
      </c>
      <c r="C10" s="14" t="n">
        <v>8.78E-005</v>
      </c>
      <c r="D10" s="14" t="n">
        <v>0.012</v>
      </c>
      <c r="E10" s="13" t="n">
        <v>17</v>
      </c>
      <c r="F10" s="13" t="n">
        <v>39</v>
      </c>
      <c r="G10" s="13" t="n">
        <v>2883</v>
      </c>
      <c r="H10" s="13" t="n">
        <v>16999</v>
      </c>
      <c r="I10" s="15" t="n">
        <v>0.4359</v>
      </c>
      <c r="J10" s="15" t="n">
        <v>0.1696</v>
      </c>
      <c r="K10" s="15" t="n">
        <v>0.0059</v>
      </c>
      <c r="L10" s="17" t="n">
        <f aca="false">I10/J10</f>
        <v>2.57016509433962</v>
      </c>
      <c r="M10" s="15" t="n">
        <v>0.0023</v>
      </c>
      <c r="N10" s="13" t="s">
        <v>241</v>
      </c>
      <c r="O10" s="12" t="s">
        <v>265</v>
      </c>
    </row>
    <row r="11" customFormat="false" ht="16" hidden="false" customHeight="false" outlineLevel="0" collapsed="false">
      <c r="A11" s="12" t="s">
        <v>266</v>
      </c>
      <c r="B11" s="13" t="s">
        <v>267</v>
      </c>
      <c r="C11" s="14" t="n">
        <v>8.86E-005</v>
      </c>
      <c r="D11" s="14" t="n">
        <v>0.012</v>
      </c>
      <c r="E11" s="13" t="n">
        <v>22</v>
      </c>
      <c r="F11" s="13" t="n">
        <v>39</v>
      </c>
      <c r="G11" s="13" t="n">
        <v>4556</v>
      </c>
      <c r="H11" s="13" t="n">
        <v>16999</v>
      </c>
      <c r="I11" s="15" t="n">
        <v>0.5641</v>
      </c>
      <c r="J11" s="15" t="n">
        <v>0.268</v>
      </c>
      <c r="K11" s="15" t="n">
        <v>0.0048</v>
      </c>
      <c r="L11" s="17" t="n">
        <f aca="false">I11/J11</f>
        <v>2.10485074626866</v>
      </c>
      <c r="M11" s="15" t="n">
        <v>0.0023</v>
      </c>
      <c r="N11" s="13" t="s">
        <v>241</v>
      </c>
      <c r="O11" s="12" t="s">
        <v>268</v>
      </c>
    </row>
    <row r="12" customFormat="false" ht="16" hidden="false" customHeight="false" outlineLevel="0" collapsed="false">
      <c r="A12" s="12" t="s">
        <v>269</v>
      </c>
      <c r="B12" s="13" t="s">
        <v>270</v>
      </c>
      <c r="C12" s="14" t="n">
        <v>9.79E-005</v>
      </c>
      <c r="D12" s="14" t="n">
        <v>0.0121</v>
      </c>
      <c r="E12" s="13" t="n">
        <v>5</v>
      </c>
      <c r="F12" s="13" t="n">
        <v>39</v>
      </c>
      <c r="G12" s="13" t="n">
        <v>204</v>
      </c>
      <c r="H12" s="13" t="n">
        <v>16999</v>
      </c>
      <c r="I12" s="15" t="n">
        <v>0.1282</v>
      </c>
      <c r="J12" s="15" t="n">
        <v>0.012</v>
      </c>
      <c r="K12" s="15" t="n">
        <v>0.0245</v>
      </c>
      <c r="L12" s="17" t="n">
        <f aca="false">I12/J12</f>
        <v>10.6833333333333</v>
      </c>
      <c r="M12" s="15" t="n">
        <v>0.0023</v>
      </c>
      <c r="N12" s="13" t="s">
        <v>241</v>
      </c>
      <c r="O12" s="12" t="s">
        <v>271</v>
      </c>
    </row>
    <row r="13" customFormat="false" ht="16" hidden="false" customHeight="false" outlineLevel="0" collapsed="false">
      <c r="A13" s="12" t="s">
        <v>272</v>
      </c>
      <c r="B13" s="13" t="s">
        <v>273</v>
      </c>
      <c r="C13" s="14" t="n">
        <v>0.000107</v>
      </c>
      <c r="D13" s="14" t="n">
        <v>0.0121</v>
      </c>
      <c r="E13" s="13" t="n">
        <v>2</v>
      </c>
      <c r="F13" s="13" t="n">
        <v>39</v>
      </c>
      <c r="G13" s="13" t="n">
        <v>7</v>
      </c>
      <c r="H13" s="13" t="n">
        <v>16999</v>
      </c>
      <c r="I13" s="15" t="n">
        <v>0.0513</v>
      </c>
      <c r="J13" s="15" t="n">
        <v>0.0004</v>
      </c>
      <c r="K13" s="15" t="n">
        <v>0.2857</v>
      </c>
      <c r="L13" s="17" t="n">
        <f aca="false">I13/J13</f>
        <v>128.25</v>
      </c>
      <c r="M13" s="15" t="n">
        <v>0.0023</v>
      </c>
      <c r="N13" s="13" t="s">
        <v>241</v>
      </c>
      <c r="O13" s="12" t="s">
        <v>274</v>
      </c>
    </row>
    <row r="14" customFormat="false" ht="16" hidden="false" customHeight="false" outlineLevel="0" collapsed="false">
      <c r="A14" s="12" t="s">
        <v>275</v>
      </c>
      <c r="B14" s="13" t="s">
        <v>276</v>
      </c>
      <c r="C14" s="14" t="n">
        <v>0.000126</v>
      </c>
      <c r="D14" s="14" t="n">
        <v>0.0131</v>
      </c>
      <c r="E14" s="13" t="n">
        <v>7</v>
      </c>
      <c r="F14" s="13" t="n">
        <v>39</v>
      </c>
      <c r="G14" s="13" t="n">
        <v>501</v>
      </c>
      <c r="H14" s="13" t="n">
        <v>16999</v>
      </c>
      <c r="I14" s="15" t="n">
        <v>0.1795</v>
      </c>
      <c r="J14" s="15" t="n">
        <v>0.0295</v>
      </c>
      <c r="K14" s="15" t="n">
        <v>0.014</v>
      </c>
      <c r="L14" s="17" t="n">
        <f aca="false">I14/J14</f>
        <v>6.08474576271186</v>
      </c>
      <c r="M14" s="15" t="n">
        <v>0.0023</v>
      </c>
      <c r="N14" s="13" t="s">
        <v>241</v>
      </c>
      <c r="O14" s="12" t="s">
        <v>277</v>
      </c>
    </row>
    <row r="15" customFormat="false" ht="16" hidden="false" customHeight="false" outlineLevel="0" collapsed="false">
      <c r="A15" s="12" t="s">
        <v>278</v>
      </c>
      <c r="B15" s="13" t="s">
        <v>279</v>
      </c>
      <c r="C15" s="14" t="n">
        <v>0.000141</v>
      </c>
      <c r="D15" s="14" t="n">
        <v>0.0136</v>
      </c>
      <c r="E15" s="13" t="n">
        <v>4</v>
      </c>
      <c r="F15" s="13" t="n">
        <v>39</v>
      </c>
      <c r="G15" s="13" t="n">
        <v>116</v>
      </c>
      <c r="H15" s="13" t="n">
        <v>16999</v>
      </c>
      <c r="I15" s="15" t="n">
        <v>0.1026</v>
      </c>
      <c r="J15" s="15" t="n">
        <v>0.0068</v>
      </c>
      <c r="K15" s="15" t="n">
        <v>0.0345</v>
      </c>
      <c r="L15" s="17" t="n">
        <f aca="false">I15/J15</f>
        <v>15.0882352941176</v>
      </c>
      <c r="M15" s="15" t="n">
        <v>0.0023</v>
      </c>
      <c r="N15" s="13" t="s">
        <v>241</v>
      </c>
      <c r="O15" s="12" t="s">
        <v>280</v>
      </c>
    </row>
    <row r="16" customFormat="false" ht="16" hidden="false" customHeight="false" outlineLevel="0" collapsed="false">
      <c r="A16" s="12" t="s">
        <v>281</v>
      </c>
      <c r="B16" s="13" t="s">
        <v>282</v>
      </c>
      <c r="C16" s="14" t="n">
        <v>0.000183</v>
      </c>
      <c r="D16" s="14" t="n">
        <v>0.0159</v>
      </c>
      <c r="E16" s="13" t="n">
        <v>2</v>
      </c>
      <c r="F16" s="13" t="n">
        <v>39</v>
      </c>
      <c r="G16" s="13" t="n">
        <v>9</v>
      </c>
      <c r="H16" s="13" t="n">
        <v>16999</v>
      </c>
      <c r="I16" s="15" t="n">
        <v>0.0513</v>
      </c>
      <c r="J16" s="15" t="n">
        <v>0.0005</v>
      </c>
      <c r="K16" s="15" t="n">
        <v>0.2222</v>
      </c>
      <c r="L16" s="17" t="n">
        <f aca="false">I16/J16</f>
        <v>102.6</v>
      </c>
      <c r="M16" s="15" t="n">
        <v>0.0023</v>
      </c>
      <c r="N16" s="13" t="s">
        <v>241</v>
      </c>
      <c r="O16" s="12" t="s">
        <v>283</v>
      </c>
    </row>
    <row r="17" customFormat="false" ht="16" hidden="false" customHeight="false" outlineLevel="0" collapsed="false">
      <c r="A17" s="12" t="s">
        <v>284</v>
      </c>
      <c r="B17" s="13" t="s">
        <v>285</v>
      </c>
      <c r="C17" s="14" t="n">
        <v>0.000188</v>
      </c>
      <c r="D17" s="14" t="n">
        <v>0.0159</v>
      </c>
      <c r="E17" s="13" t="n">
        <v>4</v>
      </c>
      <c r="F17" s="13" t="n">
        <v>39</v>
      </c>
      <c r="G17" s="13" t="n">
        <v>125</v>
      </c>
      <c r="H17" s="13" t="n">
        <v>16999</v>
      </c>
      <c r="I17" s="15" t="n">
        <v>0.1026</v>
      </c>
      <c r="J17" s="15" t="n">
        <v>0.0074</v>
      </c>
      <c r="K17" s="15" t="n">
        <v>0.032</v>
      </c>
      <c r="L17" s="17" t="n">
        <f aca="false">I17/J17</f>
        <v>13.8648648648649</v>
      </c>
      <c r="M17" s="15" t="n">
        <v>0.0023</v>
      </c>
      <c r="N17" s="13" t="s">
        <v>241</v>
      </c>
      <c r="O17" s="12" t="s">
        <v>286</v>
      </c>
    </row>
    <row r="18" customFormat="false" ht="16" hidden="false" customHeight="false" outlineLevel="0" collapsed="false">
      <c r="A18" s="12" t="s">
        <v>287</v>
      </c>
      <c r="B18" s="13" t="s">
        <v>288</v>
      </c>
      <c r="C18" s="14" t="n">
        <v>0.000225</v>
      </c>
      <c r="D18" s="14" t="n">
        <v>0.0179</v>
      </c>
      <c r="E18" s="13" t="n">
        <v>4</v>
      </c>
      <c r="F18" s="13" t="n">
        <v>39</v>
      </c>
      <c r="G18" s="13" t="n">
        <v>131</v>
      </c>
      <c r="H18" s="13" t="n">
        <v>16999</v>
      </c>
      <c r="I18" s="15" t="n">
        <v>0.1026</v>
      </c>
      <c r="J18" s="15" t="n">
        <v>0.0077</v>
      </c>
      <c r="K18" s="15" t="n">
        <v>0.0305</v>
      </c>
      <c r="L18" s="17" t="n">
        <f aca="false">I18/J18</f>
        <v>13.3246753246753</v>
      </c>
      <c r="M18" s="15" t="n">
        <v>0.0023</v>
      </c>
      <c r="N18" s="13" t="s">
        <v>241</v>
      </c>
      <c r="O18" s="12" t="s">
        <v>289</v>
      </c>
    </row>
    <row r="19" customFormat="false" ht="16" hidden="false" customHeight="false" outlineLevel="0" collapsed="false">
      <c r="A19" s="12" t="s">
        <v>290</v>
      </c>
      <c r="B19" s="13" t="s">
        <v>291</v>
      </c>
      <c r="C19" s="14" t="n">
        <v>0.000245</v>
      </c>
      <c r="D19" s="14" t="n">
        <v>0.0184</v>
      </c>
      <c r="E19" s="13" t="n">
        <v>6</v>
      </c>
      <c r="F19" s="13" t="n">
        <v>39</v>
      </c>
      <c r="G19" s="13" t="n">
        <v>391</v>
      </c>
      <c r="H19" s="13" t="n">
        <v>16999</v>
      </c>
      <c r="I19" s="15" t="n">
        <v>0.1538</v>
      </c>
      <c r="J19" s="15" t="n">
        <v>0.023</v>
      </c>
      <c r="K19" s="15" t="n">
        <v>0.0153</v>
      </c>
      <c r="L19" s="17" t="n">
        <f aca="false">I19/J19</f>
        <v>6.68695652173913</v>
      </c>
      <c r="M19" s="15" t="n">
        <v>0.0023</v>
      </c>
      <c r="N19" s="13" t="s">
        <v>241</v>
      </c>
      <c r="O19" s="12" t="s">
        <v>292</v>
      </c>
    </row>
    <row r="20" customFormat="false" ht="16" hidden="false" customHeight="false" outlineLevel="0" collapsed="false">
      <c r="A20" s="12" t="s">
        <v>293</v>
      </c>
      <c r="B20" s="13" t="s">
        <v>294</v>
      </c>
      <c r="C20" s="14" t="n">
        <v>0.000298</v>
      </c>
      <c r="D20" s="14" t="n">
        <v>0.0212</v>
      </c>
      <c r="E20" s="13" t="n">
        <v>4</v>
      </c>
      <c r="F20" s="13" t="n">
        <v>39</v>
      </c>
      <c r="G20" s="13" t="n">
        <v>141</v>
      </c>
      <c r="H20" s="13" t="n">
        <v>16999</v>
      </c>
      <c r="I20" s="15" t="n">
        <v>0.1026</v>
      </c>
      <c r="J20" s="15" t="n">
        <v>0.0083</v>
      </c>
      <c r="K20" s="15" t="n">
        <v>0.0284</v>
      </c>
      <c r="L20" s="17" t="n">
        <f aca="false">I20/J20</f>
        <v>12.3614457831325</v>
      </c>
      <c r="M20" s="15" t="n">
        <v>0.0023</v>
      </c>
      <c r="N20" s="13" t="s">
        <v>241</v>
      </c>
      <c r="O20" s="12" t="s">
        <v>295</v>
      </c>
    </row>
    <row r="21" customFormat="false" ht="16" hidden="false" customHeight="false" outlineLevel="0" collapsed="false">
      <c r="A21" s="12" t="s">
        <v>296</v>
      </c>
      <c r="B21" s="13" t="s">
        <v>297</v>
      </c>
      <c r="C21" s="14" t="n">
        <v>0.000459</v>
      </c>
      <c r="D21" s="14" t="n">
        <v>0.0283</v>
      </c>
      <c r="E21" s="13" t="n">
        <v>2</v>
      </c>
      <c r="F21" s="13" t="n">
        <v>39</v>
      </c>
      <c r="G21" s="13" t="n">
        <v>14</v>
      </c>
      <c r="H21" s="13" t="n">
        <v>16999</v>
      </c>
      <c r="I21" s="15" t="n">
        <v>0.0513</v>
      </c>
      <c r="J21" s="15" t="n">
        <v>0.0008</v>
      </c>
      <c r="K21" s="15" t="n">
        <v>0.1429</v>
      </c>
      <c r="L21" s="17" t="n">
        <f aca="false">I21/J21</f>
        <v>64.125</v>
      </c>
      <c r="M21" s="15" t="n">
        <v>0.0023</v>
      </c>
      <c r="N21" s="13" t="s">
        <v>241</v>
      </c>
      <c r="O21" s="12" t="s">
        <v>298</v>
      </c>
    </row>
    <row r="22" customFormat="false" ht="16" hidden="false" customHeight="false" outlineLevel="0" collapsed="false">
      <c r="A22" s="12" t="s">
        <v>299</v>
      </c>
      <c r="B22" s="13" t="s">
        <v>300</v>
      </c>
      <c r="C22" s="14" t="n">
        <v>0.000466</v>
      </c>
      <c r="D22" s="14" t="n">
        <v>0.0283</v>
      </c>
      <c r="E22" s="13" t="n">
        <v>7</v>
      </c>
      <c r="F22" s="13" t="n">
        <v>39</v>
      </c>
      <c r="G22" s="13" t="n">
        <v>621</v>
      </c>
      <c r="H22" s="13" t="n">
        <v>16999</v>
      </c>
      <c r="I22" s="15" t="n">
        <v>0.1795</v>
      </c>
      <c r="J22" s="15" t="n">
        <v>0.0365</v>
      </c>
      <c r="K22" s="15" t="n">
        <v>0.0113</v>
      </c>
      <c r="L22" s="17" t="n">
        <f aca="false">I22/J22</f>
        <v>4.91780821917808</v>
      </c>
      <c r="M22" s="15" t="n">
        <v>0.0023</v>
      </c>
      <c r="N22" s="13" t="s">
        <v>241</v>
      </c>
      <c r="O22" s="12" t="s">
        <v>301</v>
      </c>
    </row>
    <row r="23" customFormat="false" ht="16" hidden="false" customHeight="false" outlineLevel="0" collapsed="false">
      <c r="A23" s="12" t="s">
        <v>302</v>
      </c>
      <c r="B23" s="13" t="s">
        <v>303</v>
      </c>
      <c r="C23" s="14" t="n">
        <v>0.000476</v>
      </c>
      <c r="D23" s="14" t="n">
        <v>0.0283</v>
      </c>
      <c r="E23" s="13" t="n">
        <v>6</v>
      </c>
      <c r="F23" s="13" t="n">
        <v>39</v>
      </c>
      <c r="G23" s="13" t="n">
        <v>443</v>
      </c>
      <c r="H23" s="13" t="n">
        <v>16999</v>
      </c>
      <c r="I23" s="15" t="n">
        <v>0.1538</v>
      </c>
      <c r="J23" s="15" t="n">
        <v>0.0261</v>
      </c>
      <c r="K23" s="15" t="n">
        <v>0.0135</v>
      </c>
      <c r="L23" s="17" t="n">
        <f aca="false">I23/J23</f>
        <v>5.89272030651341</v>
      </c>
      <c r="M23" s="15" t="n">
        <v>0.0023</v>
      </c>
      <c r="N23" s="13" t="s">
        <v>241</v>
      </c>
      <c r="O23" s="12" t="s">
        <v>304</v>
      </c>
    </row>
    <row r="24" customFormat="false" ht="16" hidden="false" customHeight="false" outlineLevel="0" collapsed="false">
      <c r="A24" s="12" t="s">
        <v>305</v>
      </c>
      <c r="B24" s="13" t="s">
        <v>306</v>
      </c>
      <c r="C24" s="14" t="n">
        <v>0.00048</v>
      </c>
      <c r="D24" s="14" t="n">
        <v>0.0283</v>
      </c>
      <c r="E24" s="13" t="n">
        <v>15</v>
      </c>
      <c r="F24" s="13" t="n">
        <v>39</v>
      </c>
      <c r="G24" s="13" t="n">
        <v>2665</v>
      </c>
      <c r="H24" s="13" t="n">
        <v>16999</v>
      </c>
      <c r="I24" s="15" t="n">
        <v>0.3846</v>
      </c>
      <c r="J24" s="15" t="n">
        <v>0.1568</v>
      </c>
      <c r="K24" s="15" t="n">
        <v>0.0056</v>
      </c>
      <c r="L24" s="17" t="n">
        <f aca="false">I24/J24</f>
        <v>2.45280612244898</v>
      </c>
      <c r="M24" s="15" t="n">
        <v>0.0023</v>
      </c>
      <c r="N24" s="13" t="s">
        <v>241</v>
      </c>
      <c r="O24" s="12" t="s">
        <v>307</v>
      </c>
    </row>
    <row r="25" customFormat="false" ht="16" hidden="false" customHeight="false" outlineLevel="0" collapsed="false">
      <c r="A25" s="12" t="s">
        <v>308</v>
      </c>
      <c r="B25" s="13" t="s">
        <v>309</v>
      </c>
      <c r="C25" s="14" t="n">
        <v>0.000528</v>
      </c>
      <c r="D25" s="14" t="n">
        <v>0.0297</v>
      </c>
      <c r="E25" s="13" t="n">
        <v>2</v>
      </c>
      <c r="F25" s="13" t="n">
        <v>39</v>
      </c>
      <c r="G25" s="13" t="n">
        <v>15</v>
      </c>
      <c r="H25" s="13" t="n">
        <v>16999</v>
      </c>
      <c r="I25" s="15" t="n">
        <v>0.0513</v>
      </c>
      <c r="J25" s="15" t="n">
        <v>0.0009</v>
      </c>
      <c r="K25" s="15" t="n">
        <v>0.1333</v>
      </c>
      <c r="L25" s="17" t="n">
        <f aca="false">I25/J25</f>
        <v>57</v>
      </c>
      <c r="M25" s="15" t="n">
        <v>0.0023</v>
      </c>
      <c r="N25" s="13" t="s">
        <v>241</v>
      </c>
      <c r="O25" s="12" t="s">
        <v>310</v>
      </c>
    </row>
    <row r="26" customFormat="false" ht="16" hidden="false" customHeight="false" outlineLevel="0" collapsed="false">
      <c r="A26" s="12" t="s">
        <v>311</v>
      </c>
      <c r="B26" s="13" t="s">
        <v>312</v>
      </c>
      <c r="C26" s="14" t="n">
        <v>0.000548</v>
      </c>
      <c r="D26" s="14" t="n">
        <v>0.0297</v>
      </c>
      <c r="E26" s="13" t="n">
        <v>7</v>
      </c>
      <c r="F26" s="13" t="n">
        <v>39</v>
      </c>
      <c r="G26" s="13" t="n">
        <v>638</v>
      </c>
      <c r="H26" s="13" t="n">
        <v>16999</v>
      </c>
      <c r="I26" s="15" t="n">
        <v>0.1795</v>
      </c>
      <c r="J26" s="15" t="n">
        <v>0.0375</v>
      </c>
      <c r="K26" s="15" t="n">
        <v>0.011</v>
      </c>
      <c r="L26" s="17" t="n">
        <f aca="false">I26/J26</f>
        <v>4.78666666666667</v>
      </c>
      <c r="M26" s="15" t="n">
        <v>0.0023</v>
      </c>
      <c r="N26" s="13" t="s">
        <v>241</v>
      </c>
      <c r="O26" s="12" t="s">
        <v>313</v>
      </c>
    </row>
    <row r="27" customFormat="false" ht="16" hidden="false" customHeight="false" outlineLevel="0" collapsed="false">
      <c r="A27" s="13" t="s">
        <v>314</v>
      </c>
      <c r="B27" s="13" t="s">
        <v>315</v>
      </c>
      <c r="C27" s="14" t="n">
        <v>0.000603</v>
      </c>
      <c r="D27" s="14" t="n">
        <v>0.0314</v>
      </c>
      <c r="E27" s="13" t="n">
        <v>2</v>
      </c>
      <c r="F27" s="13" t="n">
        <v>39</v>
      </c>
      <c r="G27" s="13" t="n">
        <v>16</v>
      </c>
      <c r="H27" s="13" t="n">
        <v>16999</v>
      </c>
      <c r="I27" s="15" t="n">
        <v>0.0513</v>
      </c>
      <c r="J27" s="15" t="n">
        <v>0.0009</v>
      </c>
      <c r="K27" s="15" t="n">
        <v>0.125</v>
      </c>
      <c r="L27" s="17" t="n">
        <f aca="false">I27/J27</f>
        <v>57</v>
      </c>
      <c r="M27" s="15" t="n">
        <v>0.0023</v>
      </c>
      <c r="N27" s="13" t="s">
        <v>241</v>
      </c>
      <c r="O27" s="12" t="s">
        <v>274</v>
      </c>
    </row>
    <row r="28" customFormat="false" ht="16" hidden="false" customHeight="false" outlineLevel="0" collapsed="false">
      <c r="A28" s="13" t="s">
        <v>316</v>
      </c>
      <c r="B28" s="13" t="s">
        <v>317</v>
      </c>
      <c r="C28" s="14" t="n">
        <v>0.000673</v>
      </c>
      <c r="D28" s="14" t="n">
        <v>0.033</v>
      </c>
      <c r="E28" s="13" t="n">
        <v>3</v>
      </c>
      <c r="F28" s="13" t="n">
        <v>39</v>
      </c>
      <c r="G28" s="13" t="n">
        <v>75</v>
      </c>
      <c r="H28" s="13" t="n">
        <v>16999</v>
      </c>
      <c r="I28" s="15" t="n">
        <v>0.0769</v>
      </c>
      <c r="J28" s="15" t="n">
        <v>0.0044</v>
      </c>
      <c r="K28" s="15" t="n">
        <v>0.04</v>
      </c>
      <c r="L28" s="17" t="n">
        <f aca="false">I28/J28</f>
        <v>17.4772727272727</v>
      </c>
      <c r="M28" s="15" t="n">
        <v>0.0023</v>
      </c>
      <c r="N28" s="13" t="s">
        <v>241</v>
      </c>
      <c r="O28" s="12" t="s">
        <v>318</v>
      </c>
    </row>
    <row r="29" customFormat="false" ht="16" hidden="false" customHeight="false" outlineLevel="0" collapsed="false">
      <c r="A29" s="13" t="s">
        <v>319</v>
      </c>
      <c r="B29" s="13" t="s">
        <v>320</v>
      </c>
      <c r="C29" s="14" t="n">
        <v>0.000683</v>
      </c>
      <c r="D29" s="14" t="n">
        <v>0.033</v>
      </c>
      <c r="E29" s="13" t="n">
        <v>2</v>
      </c>
      <c r="F29" s="13" t="n">
        <v>39</v>
      </c>
      <c r="G29" s="13" t="n">
        <v>17</v>
      </c>
      <c r="H29" s="13" t="n">
        <v>16999</v>
      </c>
      <c r="I29" s="15" t="n">
        <v>0.0513</v>
      </c>
      <c r="J29" s="15" t="n">
        <v>0.001</v>
      </c>
      <c r="K29" s="15" t="n">
        <v>0.1176</v>
      </c>
      <c r="L29" s="17" t="n">
        <f aca="false">I29/J29</f>
        <v>51.3</v>
      </c>
      <c r="M29" s="15" t="n">
        <v>0.0023</v>
      </c>
      <c r="N29" s="13" t="s">
        <v>241</v>
      </c>
      <c r="O29" s="12" t="s">
        <v>321</v>
      </c>
    </row>
    <row r="30" customFormat="false" ht="16" hidden="false" customHeight="false" outlineLevel="0" collapsed="false">
      <c r="A30" s="13" t="s">
        <v>322</v>
      </c>
      <c r="B30" s="13" t="s">
        <v>323</v>
      </c>
      <c r="C30" s="14" t="n">
        <v>0.000769</v>
      </c>
      <c r="D30" s="14" t="n">
        <v>0.0359</v>
      </c>
      <c r="E30" s="13" t="n">
        <v>5</v>
      </c>
      <c r="F30" s="13" t="n">
        <v>39</v>
      </c>
      <c r="G30" s="13" t="n">
        <v>319</v>
      </c>
      <c r="H30" s="13" t="n">
        <v>16999</v>
      </c>
      <c r="I30" s="15" t="n">
        <v>0.1282</v>
      </c>
      <c r="J30" s="15" t="n">
        <v>0.0188</v>
      </c>
      <c r="K30" s="15" t="n">
        <v>0.0157</v>
      </c>
      <c r="L30" s="17" t="n">
        <f aca="false">I30/J30</f>
        <v>6.81914893617021</v>
      </c>
      <c r="M30" s="15" t="n">
        <v>0.0023</v>
      </c>
      <c r="N30" s="13" t="s">
        <v>241</v>
      </c>
      <c r="O30" s="12" t="s">
        <v>324</v>
      </c>
    </row>
    <row r="31" customFormat="false" ht="16" hidden="false" customHeight="false" outlineLevel="0" collapsed="false">
      <c r="A31" s="13" t="s">
        <v>325</v>
      </c>
      <c r="B31" s="13" t="s">
        <v>326</v>
      </c>
      <c r="C31" s="14" t="n">
        <v>0.000898</v>
      </c>
      <c r="D31" s="14" t="n">
        <v>0.0402</v>
      </c>
      <c r="E31" s="13" t="n">
        <v>4</v>
      </c>
      <c r="F31" s="13" t="n">
        <v>39</v>
      </c>
      <c r="G31" s="13" t="n">
        <v>189</v>
      </c>
      <c r="H31" s="13" t="n">
        <v>16999</v>
      </c>
      <c r="I31" s="15" t="n">
        <v>0.1026</v>
      </c>
      <c r="J31" s="15" t="n">
        <v>0.0111</v>
      </c>
      <c r="K31" s="15" t="n">
        <v>0.0212</v>
      </c>
      <c r="L31" s="17" t="n">
        <f aca="false">I31/J31</f>
        <v>9.24324324324324</v>
      </c>
      <c r="M31" s="15" t="n">
        <v>0.0023</v>
      </c>
      <c r="N31" s="13" t="s">
        <v>241</v>
      </c>
      <c r="O31" s="12" t="s">
        <v>289</v>
      </c>
    </row>
    <row r="32" customFormat="false" ht="16" hidden="false" customHeight="false" outlineLevel="0" collapsed="false">
      <c r="A32" s="13" t="s">
        <v>327</v>
      </c>
      <c r="B32" s="13" t="s">
        <v>328</v>
      </c>
      <c r="C32" s="14" t="n">
        <v>0.000949</v>
      </c>
      <c r="D32" s="14" t="n">
        <v>0.0402</v>
      </c>
      <c r="E32" s="13" t="n">
        <v>2</v>
      </c>
      <c r="F32" s="13" t="n">
        <v>39</v>
      </c>
      <c r="G32" s="13" t="n">
        <v>20</v>
      </c>
      <c r="H32" s="13" t="n">
        <v>16999</v>
      </c>
      <c r="I32" s="15" t="n">
        <v>0.0513</v>
      </c>
      <c r="J32" s="15" t="n">
        <v>0.0012</v>
      </c>
      <c r="K32" s="15" t="n">
        <v>0.1</v>
      </c>
      <c r="L32" s="17" t="n">
        <f aca="false">I32/J32</f>
        <v>42.75</v>
      </c>
      <c r="M32" s="15" t="n">
        <v>0.0023</v>
      </c>
      <c r="N32" s="13" t="s">
        <v>241</v>
      </c>
      <c r="O32" s="12" t="s">
        <v>329</v>
      </c>
    </row>
    <row r="33" customFormat="false" ht="16" hidden="false" customHeight="false" outlineLevel="0" collapsed="false">
      <c r="A33" s="13" t="s">
        <v>330</v>
      </c>
      <c r="B33" s="13" t="s">
        <v>331</v>
      </c>
      <c r="C33" s="14" t="n">
        <v>0.000949</v>
      </c>
      <c r="D33" s="14" t="n">
        <v>0.0402</v>
      </c>
      <c r="E33" s="13" t="n">
        <v>2</v>
      </c>
      <c r="F33" s="13" t="n">
        <v>39</v>
      </c>
      <c r="G33" s="13" t="n">
        <v>20</v>
      </c>
      <c r="H33" s="13" t="n">
        <v>16999</v>
      </c>
      <c r="I33" s="15" t="n">
        <v>0.0513</v>
      </c>
      <c r="J33" s="15" t="n">
        <v>0.0012</v>
      </c>
      <c r="K33" s="15" t="n">
        <v>0.1</v>
      </c>
      <c r="L33" s="17" t="n">
        <f aca="false">I33/J33</f>
        <v>42.75</v>
      </c>
      <c r="M33" s="15" t="n">
        <v>0.0023</v>
      </c>
      <c r="N33" s="13" t="s">
        <v>241</v>
      </c>
      <c r="O33" s="12" t="s">
        <v>332</v>
      </c>
    </row>
    <row r="34" customFormat="false" ht="16" hidden="false" customHeight="false" outlineLevel="0" collapsed="false">
      <c r="A34" s="13" t="s">
        <v>333</v>
      </c>
      <c r="B34" s="13" t="s">
        <v>334</v>
      </c>
      <c r="C34" s="14" t="n">
        <v>0.00105</v>
      </c>
      <c r="D34" s="14" t="n">
        <v>0.0425</v>
      </c>
      <c r="E34" s="13" t="n">
        <v>2</v>
      </c>
      <c r="F34" s="13" t="n">
        <v>39</v>
      </c>
      <c r="G34" s="13" t="n">
        <v>21</v>
      </c>
      <c r="H34" s="13" t="n">
        <v>16999</v>
      </c>
      <c r="I34" s="15" t="n">
        <v>0.0513</v>
      </c>
      <c r="J34" s="15" t="n">
        <v>0.0012</v>
      </c>
      <c r="K34" s="15" t="n">
        <v>0.0952</v>
      </c>
      <c r="L34" s="17" t="n">
        <f aca="false">I34/J34</f>
        <v>42.75</v>
      </c>
      <c r="M34" s="15" t="n">
        <v>0.0023</v>
      </c>
      <c r="N34" s="13" t="s">
        <v>241</v>
      </c>
      <c r="O34" s="12" t="s">
        <v>335</v>
      </c>
    </row>
    <row r="35" customFormat="false" ht="16" hidden="false" customHeight="false" outlineLevel="0" collapsed="false">
      <c r="A35" s="13" t="s">
        <v>336</v>
      </c>
      <c r="B35" s="13" t="s">
        <v>337</v>
      </c>
      <c r="C35" s="14" t="n">
        <v>0.00107</v>
      </c>
      <c r="D35" s="14" t="n">
        <v>0.0425</v>
      </c>
      <c r="E35" s="13" t="n">
        <v>4</v>
      </c>
      <c r="F35" s="13" t="n">
        <v>39</v>
      </c>
      <c r="G35" s="13" t="n">
        <v>198</v>
      </c>
      <c r="H35" s="13" t="n">
        <v>16999</v>
      </c>
      <c r="I35" s="15" t="n">
        <v>0.1026</v>
      </c>
      <c r="J35" s="15" t="n">
        <v>0.0116</v>
      </c>
      <c r="K35" s="15" t="n">
        <v>0.0202</v>
      </c>
      <c r="L35" s="17" t="n">
        <f aca="false">I35/J35</f>
        <v>8.8448275862069</v>
      </c>
      <c r="M35" s="15" t="n">
        <v>0.0023</v>
      </c>
      <c r="N35" s="13" t="s">
        <v>241</v>
      </c>
      <c r="O35" s="12" t="s">
        <v>338</v>
      </c>
    </row>
    <row r="36" customFormat="false" ht="16" hidden="false" customHeight="false" outlineLevel="0" collapsed="false">
      <c r="A36" s="13" t="s">
        <v>339</v>
      </c>
      <c r="B36" s="13" t="s">
        <v>340</v>
      </c>
      <c r="C36" s="14" t="n">
        <v>0.00137</v>
      </c>
      <c r="D36" s="14" t="n">
        <v>0.0531</v>
      </c>
      <c r="E36" s="13" t="n">
        <v>2</v>
      </c>
      <c r="F36" s="13" t="n">
        <v>39</v>
      </c>
      <c r="G36" s="13" t="n">
        <v>24</v>
      </c>
      <c r="H36" s="13" t="n">
        <v>16999</v>
      </c>
      <c r="I36" s="15" t="n">
        <v>0.0513</v>
      </c>
      <c r="J36" s="15" t="n">
        <v>0.0014</v>
      </c>
      <c r="K36" s="15" t="n">
        <v>0.0833</v>
      </c>
      <c r="L36" s="17" t="n">
        <f aca="false">I36/J36</f>
        <v>36.6428571428571</v>
      </c>
      <c r="M36" s="15" t="n">
        <v>0.0023</v>
      </c>
      <c r="N36" s="13" t="s">
        <v>241</v>
      </c>
      <c r="O36" s="12" t="s">
        <v>341</v>
      </c>
    </row>
    <row r="37" customFormat="false" ht="16" hidden="false" customHeight="false" outlineLevel="0" collapsed="false">
      <c r="A37" s="13" t="s">
        <v>342</v>
      </c>
      <c r="B37" s="13" t="s">
        <v>343</v>
      </c>
      <c r="C37" s="14" t="n">
        <v>0.00149</v>
      </c>
      <c r="D37" s="14" t="n">
        <v>0.0555</v>
      </c>
      <c r="E37" s="13" t="n">
        <v>2</v>
      </c>
      <c r="F37" s="13" t="n">
        <v>39</v>
      </c>
      <c r="G37" s="13" t="n">
        <v>25</v>
      </c>
      <c r="H37" s="13" t="n">
        <v>16999</v>
      </c>
      <c r="I37" s="15" t="n">
        <v>0.0513</v>
      </c>
      <c r="J37" s="15" t="n">
        <v>0.0015</v>
      </c>
      <c r="K37" s="15" t="n">
        <v>0.08</v>
      </c>
      <c r="L37" s="17" t="n">
        <f aca="false">I37/J37</f>
        <v>34.2</v>
      </c>
      <c r="M37" s="15" t="n">
        <v>0.0023</v>
      </c>
      <c r="N37" s="13" t="s">
        <v>241</v>
      </c>
      <c r="O37" s="12" t="s">
        <v>344</v>
      </c>
    </row>
    <row r="38" customFormat="false" ht="16" hidden="false" customHeight="false" outlineLevel="0" collapsed="false">
      <c r="A38" s="13" t="s">
        <v>345</v>
      </c>
      <c r="B38" s="13" t="s">
        <v>346</v>
      </c>
      <c r="C38" s="14" t="n">
        <v>0.00154</v>
      </c>
      <c r="D38" s="14" t="n">
        <v>0.0555</v>
      </c>
      <c r="E38" s="13" t="n">
        <v>8</v>
      </c>
      <c r="F38" s="13" t="n">
        <v>39</v>
      </c>
      <c r="G38" s="13" t="n">
        <v>987</v>
      </c>
      <c r="H38" s="13" t="n">
        <v>16999</v>
      </c>
      <c r="I38" s="15" t="n">
        <v>0.2051</v>
      </c>
      <c r="J38" s="15" t="n">
        <v>0.0581</v>
      </c>
      <c r="K38" s="15" t="n">
        <v>0.0081</v>
      </c>
      <c r="L38" s="17" t="n">
        <f aca="false">I38/J38</f>
        <v>3.53012048192771</v>
      </c>
      <c r="M38" s="15" t="n">
        <v>0.0023</v>
      </c>
      <c r="N38" s="13" t="s">
        <v>241</v>
      </c>
      <c r="O38" s="12" t="s">
        <v>347</v>
      </c>
    </row>
    <row r="39" customFormat="false" ht="16" hidden="false" customHeight="false" outlineLevel="0" collapsed="false">
      <c r="A39" s="13" t="s">
        <v>348</v>
      </c>
      <c r="B39" s="13" t="s">
        <v>349</v>
      </c>
      <c r="C39" s="14" t="n">
        <v>0.00169</v>
      </c>
      <c r="D39" s="14" t="n">
        <v>0.0555</v>
      </c>
      <c r="E39" s="13" t="n">
        <v>3</v>
      </c>
      <c r="F39" s="13" t="n">
        <v>39</v>
      </c>
      <c r="G39" s="13" t="n">
        <v>103</v>
      </c>
      <c r="H39" s="13" t="n">
        <v>16999</v>
      </c>
      <c r="I39" s="15" t="n">
        <v>0.0769</v>
      </c>
      <c r="J39" s="15" t="n">
        <v>0.0061</v>
      </c>
      <c r="K39" s="15" t="n">
        <v>0.0291</v>
      </c>
      <c r="L39" s="17" t="n">
        <f aca="false">I39/J39</f>
        <v>12.6065573770492</v>
      </c>
      <c r="M39" s="15" t="n">
        <v>0.0023</v>
      </c>
      <c r="N39" s="13" t="s">
        <v>241</v>
      </c>
      <c r="O39" s="12" t="s">
        <v>350</v>
      </c>
    </row>
    <row r="40" customFormat="false" ht="16" hidden="false" customHeight="false" outlineLevel="0" collapsed="false">
      <c r="A40" s="13" t="s">
        <v>351</v>
      </c>
      <c r="B40" s="13" t="s">
        <v>352</v>
      </c>
      <c r="C40" s="14" t="n">
        <v>0.00173</v>
      </c>
      <c r="D40" s="14" t="n">
        <v>0.0555</v>
      </c>
      <c r="E40" s="13" t="n">
        <v>3</v>
      </c>
      <c r="F40" s="13" t="n">
        <v>39</v>
      </c>
      <c r="G40" s="13" t="n">
        <v>104</v>
      </c>
      <c r="H40" s="13" t="n">
        <v>16999</v>
      </c>
      <c r="I40" s="15" t="n">
        <v>0.0769</v>
      </c>
      <c r="J40" s="15" t="n">
        <v>0.0061</v>
      </c>
      <c r="K40" s="15" t="n">
        <v>0.0288</v>
      </c>
      <c r="L40" s="17" t="n">
        <f aca="false">I40/J40</f>
        <v>12.6065573770492</v>
      </c>
      <c r="M40" s="15" t="n">
        <v>0.0023</v>
      </c>
      <c r="N40" s="13" t="s">
        <v>241</v>
      </c>
      <c r="O40" s="12" t="s">
        <v>353</v>
      </c>
    </row>
    <row r="41" customFormat="false" ht="16" hidden="false" customHeight="false" outlineLevel="0" collapsed="false">
      <c r="A41" s="13" t="s">
        <v>354</v>
      </c>
      <c r="B41" s="13" t="s">
        <v>355</v>
      </c>
      <c r="C41" s="14" t="n">
        <v>0.00174</v>
      </c>
      <c r="D41" s="14" t="n">
        <v>0.0555</v>
      </c>
      <c r="E41" s="13" t="n">
        <v>2</v>
      </c>
      <c r="F41" s="13" t="n">
        <v>39</v>
      </c>
      <c r="G41" s="13" t="n">
        <v>27</v>
      </c>
      <c r="H41" s="13" t="n">
        <v>16999</v>
      </c>
      <c r="I41" s="15" t="n">
        <v>0.0513</v>
      </c>
      <c r="J41" s="15" t="n">
        <v>0.0016</v>
      </c>
      <c r="K41" s="15" t="n">
        <v>0.0741</v>
      </c>
      <c r="L41" s="17" t="n">
        <f aca="false">I41/J41</f>
        <v>32.0625</v>
      </c>
      <c r="M41" s="15" t="n">
        <v>0.0023</v>
      </c>
      <c r="N41" s="13" t="s">
        <v>241</v>
      </c>
      <c r="O41" s="12" t="s">
        <v>356</v>
      </c>
    </row>
    <row r="42" customFormat="false" ht="16" hidden="false" customHeight="false" outlineLevel="0" collapsed="false">
      <c r="A42" s="13" t="s">
        <v>357</v>
      </c>
      <c r="B42" s="13" t="s">
        <v>358</v>
      </c>
      <c r="C42" s="14" t="n">
        <v>0.00187</v>
      </c>
      <c r="D42" s="14" t="n">
        <v>0.0555</v>
      </c>
      <c r="E42" s="13" t="n">
        <v>2</v>
      </c>
      <c r="F42" s="13" t="n">
        <v>39</v>
      </c>
      <c r="G42" s="13" t="n">
        <v>28</v>
      </c>
      <c r="H42" s="13" t="n">
        <v>16999</v>
      </c>
      <c r="I42" s="15" t="n">
        <v>0.0513</v>
      </c>
      <c r="J42" s="15" t="n">
        <v>0.0016</v>
      </c>
      <c r="K42" s="15" t="n">
        <v>0.0714</v>
      </c>
      <c r="L42" s="17" t="n">
        <f aca="false">I42/J42</f>
        <v>32.0625</v>
      </c>
      <c r="M42" s="15" t="n">
        <v>0.0023</v>
      </c>
      <c r="N42" s="13" t="s">
        <v>241</v>
      </c>
      <c r="O42" s="12" t="s">
        <v>344</v>
      </c>
    </row>
    <row r="43" customFormat="false" ht="16" hidden="false" customHeight="false" outlineLevel="0" collapsed="false">
      <c r="A43" s="13" t="s">
        <v>359</v>
      </c>
      <c r="B43" s="13" t="s">
        <v>360</v>
      </c>
      <c r="C43" s="14" t="n">
        <v>0.00193</v>
      </c>
      <c r="D43" s="14" t="n">
        <v>0.0555</v>
      </c>
      <c r="E43" s="13" t="n">
        <v>13</v>
      </c>
      <c r="F43" s="13" t="n">
        <v>39</v>
      </c>
      <c r="G43" s="13" t="n">
        <v>2401</v>
      </c>
      <c r="H43" s="13" t="n">
        <v>16999</v>
      </c>
      <c r="I43" s="15" t="n">
        <v>0.3333</v>
      </c>
      <c r="J43" s="15" t="n">
        <v>0.1412</v>
      </c>
      <c r="K43" s="15" t="n">
        <v>0.0054</v>
      </c>
      <c r="L43" s="17" t="n">
        <f aca="false">I43/J43</f>
        <v>2.36048158640227</v>
      </c>
      <c r="M43" s="15" t="n">
        <v>0.0023</v>
      </c>
      <c r="N43" s="13" t="s">
        <v>241</v>
      </c>
      <c r="O43" s="12" t="s">
        <v>361</v>
      </c>
    </row>
    <row r="44" customFormat="false" ht="16" hidden="false" customHeight="false" outlineLevel="0" collapsed="false">
      <c r="A44" s="13" t="s">
        <v>362</v>
      </c>
      <c r="B44" s="13" t="s">
        <v>363</v>
      </c>
      <c r="C44" s="14" t="n">
        <v>0.00214</v>
      </c>
      <c r="D44" s="14" t="n">
        <v>0.0555</v>
      </c>
      <c r="E44" s="13" t="n">
        <v>2</v>
      </c>
      <c r="F44" s="13" t="n">
        <v>39</v>
      </c>
      <c r="G44" s="13" t="n">
        <v>30</v>
      </c>
      <c r="H44" s="13" t="n">
        <v>16999</v>
      </c>
      <c r="I44" s="15" t="n">
        <v>0.0513</v>
      </c>
      <c r="J44" s="15" t="n">
        <v>0.0018</v>
      </c>
      <c r="K44" s="15" t="n">
        <v>0.0667</v>
      </c>
      <c r="L44" s="17" t="n">
        <f aca="false">I44/J44</f>
        <v>28.5</v>
      </c>
      <c r="M44" s="15" t="n">
        <v>0.0023</v>
      </c>
      <c r="N44" s="13" t="s">
        <v>241</v>
      </c>
      <c r="O44" s="12" t="s">
        <v>344</v>
      </c>
    </row>
    <row r="45" customFormat="false" ht="16" hidden="false" customHeight="false" outlineLevel="0" collapsed="false">
      <c r="A45" s="13" t="s">
        <v>364</v>
      </c>
      <c r="B45" s="13" t="s">
        <v>365</v>
      </c>
      <c r="C45" s="14" t="n">
        <v>0.00214</v>
      </c>
      <c r="D45" s="14" t="n">
        <v>0.0555</v>
      </c>
      <c r="E45" s="13" t="n">
        <v>2</v>
      </c>
      <c r="F45" s="13" t="n">
        <v>39</v>
      </c>
      <c r="G45" s="13" t="n">
        <v>30</v>
      </c>
      <c r="H45" s="13" t="n">
        <v>16999</v>
      </c>
      <c r="I45" s="15" t="n">
        <v>0.0513</v>
      </c>
      <c r="J45" s="15" t="n">
        <v>0.0018</v>
      </c>
      <c r="K45" s="15" t="n">
        <v>0.0667</v>
      </c>
      <c r="L45" s="17" t="n">
        <f aca="false">I45/J45</f>
        <v>28.5</v>
      </c>
      <c r="M45" s="15" t="n">
        <v>0.0023</v>
      </c>
      <c r="N45" s="13" t="s">
        <v>241</v>
      </c>
      <c r="O45" s="12" t="s">
        <v>366</v>
      </c>
    </row>
    <row r="46" customFormat="false" ht="16" hidden="false" customHeight="false" outlineLevel="0" collapsed="false">
      <c r="A46" s="13" t="s">
        <v>367</v>
      </c>
      <c r="B46" s="13" t="s">
        <v>368</v>
      </c>
      <c r="C46" s="14" t="n">
        <v>0.00229</v>
      </c>
      <c r="D46" s="14" t="n">
        <v>0.0555</v>
      </c>
      <c r="E46" s="13" t="n">
        <v>1</v>
      </c>
      <c r="F46" s="13" t="n">
        <v>39</v>
      </c>
      <c r="G46" s="13" t="n">
        <v>1</v>
      </c>
      <c r="H46" s="13" t="n">
        <v>16999</v>
      </c>
      <c r="I46" s="15" t="n">
        <v>0.0256</v>
      </c>
      <c r="J46" s="15" t="n">
        <v>0.0001</v>
      </c>
      <c r="K46" s="15" t="n">
        <v>1</v>
      </c>
      <c r="L46" s="17" t="n">
        <f aca="false">I46/J46</f>
        <v>256</v>
      </c>
      <c r="M46" s="15" t="n">
        <v>0.0023</v>
      </c>
      <c r="N46" s="13" t="s">
        <v>241</v>
      </c>
      <c r="O46" s="12" t="s">
        <v>84</v>
      </c>
    </row>
    <row r="47" customFormat="false" ht="16" hidden="false" customHeight="false" outlineLevel="0" collapsed="false">
      <c r="A47" s="13" t="s">
        <v>369</v>
      </c>
      <c r="B47" s="13" t="s">
        <v>370</v>
      </c>
      <c r="C47" s="14" t="n">
        <v>0.00229</v>
      </c>
      <c r="D47" s="14" t="n">
        <v>0.0555</v>
      </c>
      <c r="E47" s="13" t="n">
        <v>1</v>
      </c>
      <c r="F47" s="13" t="n">
        <v>39</v>
      </c>
      <c r="G47" s="13" t="n">
        <v>1</v>
      </c>
      <c r="H47" s="13" t="n">
        <v>16999</v>
      </c>
      <c r="I47" s="15" t="n">
        <v>0.0256</v>
      </c>
      <c r="J47" s="15" t="n">
        <v>0.0001</v>
      </c>
      <c r="K47" s="15" t="n">
        <v>1</v>
      </c>
      <c r="L47" s="17" t="n">
        <f aca="false">I47/J47</f>
        <v>256</v>
      </c>
      <c r="M47" s="15" t="n">
        <v>0.0023</v>
      </c>
      <c r="N47" s="13" t="s">
        <v>241</v>
      </c>
      <c r="O47" s="12" t="s">
        <v>84</v>
      </c>
    </row>
    <row r="48" customFormat="false" ht="16" hidden="false" customHeight="false" outlineLevel="0" collapsed="false">
      <c r="A48" s="13" t="s">
        <v>371</v>
      </c>
      <c r="B48" s="13" t="s">
        <v>372</v>
      </c>
      <c r="C48" s="14" t="n">
        <v>0.00229</v>
      </c>
      <c r="D48" s="14" t="n">
        <v>0.0555</v>
      </c>
      <c r="E48" s="13" t="n">
        <v>1</v>
      </c>
      <c r="F48" s="13" t="n">
        <v>39</v>
      </c>
      <c r="G48" s="13" t="n">
        <v>1</v>
      </c>
      <c r="H48" s="13" t="n">
        <v>16999</v>
      </c>
      <c r="I48" s="15" t="n">
        <v>0.0256</v>
      </c>
      <c r="J48" s="15" t="n">
        <v>0.0001</v>
      </c>
      <c r="K48" s="15" t="n">
        <v>1</v>
      </c>
      <c r="L48" s="17" t="n">
        <f aca="false">I48/J48</f>
        <v>256</v>
      </c>
      <c r="M48" s="15" t="n">
        <v>0.0023</v>
      </c>
      <c r="N48" s="13" t="s">
        <v>241</v>
      </c>
      <c r="O48" s="12" t="s">
        <v>94</v>
      </c>
    </row>
    <row r="49" customFormat="false" ht="16" hidden="false" customHeight="false" outlineLevel="0" collapsed="false">
      <c r="A49" s="13" t="s">
        <v>373</v>
      </c>
      <c r="B49" s="13" t="s">
        <v>374</v>
      </c>
      <c r="C49" s="14" t="n">
        <v>0.00229</v>
      </c>
      <c r="D49" s="14" t="n">
        <v>0.0555</v>
      </c>
      <c r="E49" s="13" t="n">
        <v>1</v>
      </c>
      <c r="F49" s="13" t="n">
        <v>39</v>
      </c>
      <c r="G49" s="13" t="n">
        <v>1</v>
      </c>
      <c r="H49" s="13" t="n">
        <v>16999</v>
      </c>
      <c r="I49" s="15" t="n">
        <v>0.0256</v>
      </c>
      <c r="J49" s="15" t="n">
        <v>0.0001</v>
      </c>
      <c r="K49" s="15" t="n">
        <v>1</v>
      </c>
      <c r="L49" s="17" t="n">
        <f aca="false">I49/J49</f>
        <v>256</v>
      </c>
      <c r="M49" s="15" t="n">
        <v>0.0023</v>
      </c>
      <c r="N49" s="13" t="s">
        <v>241</v>
      </c>
      <c r="O49" s="12" t="s">
        <v>67</v>
      </c>
    </row>
    <row r="50" customFormat="false" ht="16" hidden="false" customHeight="false" outlineLevel="0" collapsed="false">
      <c r="A50" s="13" t="s">
        <v>375</v>
      </c>
      <c r="B50" s="13" t="s">
        <v>376</v>
      </c>
      <c r="C50" s="14" t="n">
        <v>0.00229</v>
      </c>
      <c r="D50" s="14" t="n">
        <v>0.0555</v>
      </c>
      <c r="E50" s="13" t="n">
        <v>1</v>
      </c>
      <c r="F50" s="13" t="n">
        <v>39</v>
      </c>
      <c r="G50" s="13" t="n">
        <v>1</v>
      </c>
      <c r="H50" s="13" t="n">
        <v>16999</v>
      </c>
      <c r="I50" s="15" t="n">
        <v>0.0256</v>
      </c>
      <c r="J50" s="15" t="n">
        <v>0.0001</v>
      </c>
      <c r="K50" s="15" t="n">
        <v>1</v>
      </c>
      <c r="L50" s="17" t="n">
        <f aca="false">I50/J50</f>
        <v>256</v>
      </c>
      <c r="M50" s="15" t="n">
        <v>0.0023</v>
      </c>
      <c r="N50" s="13" t="s">
        <v>241</v>
      </c>
      <c r="O50" s="12" t="s">
        <v>70</v>
      </c>
    </row>
    <row r="51" customFormat="false" ht="16" hidden="false" customHeight="false" outlineLevel="0" collapsed="false">
      <c r="A51" s="13" t="s">
        <v>377</v>
      </c>
      <c r="B51" s="13" t="s">
        <v>378</v>
      </c>
      <c r="C51" s="14" t="n">
        <v>0.00229</v>
      </c>
      <c r="D51" s="14" t="n">
        <v>0.0555</v>
      </c>
      <c r="E51" s="13" t="n">
        <v>1</v>
      </c>
      <c r="F51" s="13" t="n">
        <v>39</v>
      </c>
      <c r="G51" s="13" t="n">
        <v>1</v>
      </c>
      <c r="H51" s="13" t="n">
        <v>16999</v>
      </c>
      <c r="I51" s="15" t="n">
        <v>0.0256</v>
      </c>
      <c r="J51" s="15" t="n">
        <v>0.0001</v>
      </c>
      <c r="K51" s="15" t="n">
        <v>1</v>
      </c>
      <c r="L51" s="17" t="n">
        <f aca="false">I51/J51</f>
        <v>256</v>
      </c>
      <c r="M51" s="15" t="n">
        <v>0.0023</v>
      </c>
      <c r="N51" s="13" t="s">
        <v>241</v>
      </c>
      <c r="O51" s="12" t="s">
        <v>83</v>
      </c>
    </row>
    <row r="52" customFormat="false" ht="16" hidden="false" customHeight="false" outlineLevel="0" collapsed="false">
      <c r="A52" s="13" t="s">
        <v>379</v>
      </c>
      <c r="B52" s="13" t="s">
        <v>380</v>
      </c>
      <c r="C52" s="14" t="n">
        <v>0.00229</v>
      </c>
      <c r="D52" s="14" t="n">
        <v>0.0555</v>
      </c>
      <c r="E52" s="13" t="n">
        <v>1</v>
      </c>
      <c r="F52" s="13" t="n">
        <v>39</v>
      </c>
      <c r="G52" s="13" t="n">
        <v>1</v>
      </c>
      <c r="H52" s="13" t="n">
        <v>16999</v>
      </c>
      <c r="I52" s="15" t="n">
        <v>0.0256</v>
      </c>
      <c r="J52" s="15" t="n">
        <v>0.0001</v>
      </c>
      <c r="K52" s="15" t="n">
        <v>1</v>
      </c>
      <c r="L52" s="17" t="n">
        <f aca="false">I52/J52</f>
        <v>256</v>
      </c>
      <c r="M52" s="15" t="n">
        <v>0.0023</v>
      </c>
      <c r="N52" s="13" t="s">
        <v>241</v>
      </c>
      <c r="O52" s="12" t="s">
        <v>91</v>
      </c>
    </row>
    <row r="53" customFormat="false" ht="16" hidden="false" customHeight="false" outlineLevel="0" collapsed="false">
      <c r="A53" s="13" t="s">
        <v>381</v>
      </c>
      <c r="B53" s="13" t="s">
        <v>382</v>
      </c>
      <c r="C53" s="14" t="n">
        <v>0.00229</v>
      </c>
      <c r="D53" s="14" t="n">
        <v>0.0555</v>
      </c>
      <c r="E53" s="13" t="n">
        <v>1</v>
      </c>
      <c r="F53" s="13" t="n">
        <v>39</v>
      </c>
      <c r="G53" s="13" t="n">
        <v>1</v>
      </c>
      <c r="H53" s="13" t="n">
        <v>16999</v>
      </c>
      <c r="I53" s="15" t="n">
        <v>0.0256</v>
      </c>
      <c r="J53" s="15" t="n">
        <v>0.0001</v>
      </c>
      <c r="K53" s="15" t="n">
        <v>1</v>
      </c>
      <c r="L53" s="17" t="n">
        <f aca="false">I53/J53</f>
        <v>256</v>
      </c>
      <c r="M53" s="15" t="n">
        <v>0.0023</v>
      </c>
      <c r="N53" s="13" t="s">
        <v>241</v>
      </c>
      <c r="O53" s="12" t="s">
        <v>91</v>
      </c>
    </row>
    <row r="54" customFormat="false" ht="16" hidden="false" customHeight="false" outlineLevel="0" collapsed="false">
      <c r="A54" s="13" t="s">
        <v>383</v>
      </c>
      <c r="B54" s="13" t="s">
        <v>384</v>
      </c>
      <c r="C54" s="14" t="n">
        <v>0.00229</v>
      </c>
      <c r="D54" s="14" t="n">
        <v>0.0555</v>
      </c>
      <c r="E54" s="13" t="n">
        <v>1</v>
      </c>
      <c r="F54" s="13" t="n">
        <v>39</v>
      </c>
      <c r="G54" s="13" t="n">
        <v>1</v>
      </c>
      <c r="H54" s="13" t="n">
        <v>16999</v>
      </c>
      <c r="I54" s="15" t="n">
        <v>0.0256</v>
      </c>
      <c r="J54" s="15" t="n">
        <v>0.0001</v>
      </c>
      <c r="K54" s="15" t="n">
        <v>1</v>
      </c>
      <c r="L54" s="17" t="n">
        <f aca="false">I54/J54</f>
        <v>256</v>
      </c>
      <c r="M54" s="15" t="n">
        <v>0.0023</v>
      </c>
      <c r="N54" s="13" t="s">
        <v>241</v>
      </c>
      <c r="O54" s="12" t="s">
        <v>67</v>
      </c>
    </row>
    <row r="55" customFormat="false" ht="16" hidden="false" customHeight="false" outlineLevel="0" collapsed="false">
      <c r="A55" s="13" t="s">
        <v>385</v>
      </c>
      <c r="B55" s="13" t="s">
        <v>386</v>
      </c>
      <c r="C55" s="14" t="n">
        <v>0.00229</v>
      </c>
      <c r="D55" s="14" t="n">
        <v>0.0555</v>
      </c>
      <c r="E55" s="13" t="n">
        <v>1</v>
      </c>
      <c r="F55" s="13" t="n">
        <v>39</v>
      </c>
      <c r="G55" s="13" t="n">
        <v>1</v>
      </c>
      <c r="H55" s="13" t="n">
        <v>16999</v>
      </c>
      <c r="I55" s="15" t="n">
        <v>0.0256</v>
      </c>
      <c r="J55" s="15" t="n">
        <v>0.0001</v>
      </c>
      <c r="K55" s="15" t="n">
        <v>1</v>
      </c>
      <c r="L55" s="17" t="n">
        <f aca="false">I55/J55</f>
        <v>256</v>
      </c>
      <c r="M55" s="15" t="n">
        <v>0.0023</v>
      </c>
      <c r="N55" s="13" t="s">
        <v>241</v>
      </c>
      <c r="O55" s="12" t="s">
        <v>67</v>
      </c>
    </row>
    <row r="56" customFormat="false" ht="16" hidden="false" customHeight="false" outlineLevel="0" collapsed="false">
      <c r="A56" s="13" t="s">
        <v>387</v>
      </c>
      <c r="B56" s="13" t="s">
        <v>388</v>
      </c>
      <c r="C56" s="14" t="n">
        <v>0.00229</v>
      </c>
      <c r="D56" s="14" t="n">
        <v>0.0555</v>
      </c>
      <c r="E56" s="13" t="n">
        <v>1</v>
      </c>
      <c r="F56" s="13" t="n">
        <v>39</v>
      </c>
      <c r="G56" s="13" t="n">
        <v>1</v>
      </c>
      <c r="H56" s="13" t="n">
        <v>16999</v>
      </c>
      <c r="I56" s="15" t="n">
        <v>0.0256</v>
      </c>
      <c r="J56" s="15" t="n">
        <v>0.0001</v>
      </c>
      <c r="K56" s="15" t="n">
        <v>1</v>
      </c>
      <c r="L56" s="17" t="n">
        <f aca="false">I56/J56</f>
        <v>256</v>
      </c>
      <c r="M56" s="15" t="n">
        <v>0.0023</v>
      </c>
      <c r="N56" s="13" t="s">
        <v>241</v>
      </c>
      <c r="O56" s="12" t="s">
        <v>67</v>
      </c>
    </row>
    <row r="57" customFormat="false" ht="16" hidden="false" customHeight="false" outlineLevel="0" collapsed="false">
      <c r="A57" s="13" t="s">
        <v>389</v>
      </c>
      <c r="B57" s="13" t="s">
        <v>390</v>
      </c>
      <c r="C57" s="14" t="n">
        <v>0.00229</v>
      </c>
      <c r="D57" s="14" t="n">
        <v>0.0555</v>
      </c>
      <c r="E57" s="13" t="n">
        <v>1</v>
      </c>
      <c r="F57" s="13" t="n">
        <v>39</v>
      </c>
      <c r="G57" s="13" t="n">
        <v>1</v>
      </c>
      <c r="H57" s="13" t="n">
        <v>16999</v>
      </c>
      <c r="I57" s="15" t="n">
        <v>0.0256</v>
      </c>
      <c r="J57" s="15" t="n">
        <v>0.0001</v>
      </c>
      <c r="K57" s="15" t="n">
        <v>1</v>
      </c>
      <c r="L57" s="17" t="n">
        <f aca="false">I57/J57</f>
        <v>256</v>
      </c>
      <c r="M57" s="15" t="n">
        <v>0.0023</v>
      </c>
      <c r="N57" s="13" t="s">
        <v>241</v>
      </c>
      <c r="O57" s="12" t="s">
        <v>94</v>
      </c>
    </row>
    <row r="58" customFormat="false" ht="16" hidden="false" customHeight="false" outlineLevel="0" collapsed="false">
      <c r="A58" s="13" t="s">
        <v>391</v>
      </c>
      <c r="B58" s="13" t="s">
        <v>392</v>
      </c>
      <c r="C58" s="14" t="n">
        <v>0.00244</v>
      </c>
      <c r="D58" s="14" t="n">
        <v>0.0571</v>
      </c>
      <c r="E58" s="13" t="n">
        <v>2</v>
      </c>
      <c r="F58" s="13" t="n">
        <v>39</v>
      </c>
      <c r="G58" s="13" t="n">
        <v>32</v>
      </c>
      <c r="H58" s="13" t="n">
        <v>16999</v>
      </c>
      <c r="I58" s="15" t="n">
        <v>0.0513</v>
      </c>
      <c r="J58" s="15" t="n">
        <v>0.0019</v>
      </c>
      <c r="K58" s="15" t="n">
        <v>0.0625</v>
      </c>
      <c r="L58" s="17" t="n">
        <f aca="false">I58/J58</f>
        <v>27</v>
      </c>
      <c r="M58" s="15" t="n">
        <v>0.0023</v>
      </c>
      <c r="N58" s="13" t="s">
        <v>241</v>
      </c>
      <c r="O58" s="12" t="s">
        <v>393</v>
      </c>
    </row>
    <row r="59" customFormat="false" ht="16" hidden="false" customHeight="false" outlineLevel="0" collapsed="false">
      <c r="A59" s="12" t="s">
        <v>394</v>
      </c>
      <c r="B59" s="13" t="s">
        <v>395</v>
      </c>
      <c r="C59" s="14" t="n">
        <v>0.00244</v>
      </c>
      <c r="D59" s="14" t="n">
        <v>0.0571</v>
      </c>
      <c r="E59" s="13" t="n">
        <v>16</v>
      </c>
      <c r="F59" s="13" t="n">
        <v>39</v>
      </c>
      <c r="G59" s="13" t="n">
        <v>3443</v>
      </c>
      <c r="H59" s="13" t="n">
        <v>16999</v>
      </c>
      <c r="I59" s="15" t="n">
        <v>0.4103</v>
      </c>
      <c r="J59" s="15" t="n">
        <v>0.2025</v>
      </c>
      <c r="K59" s="15" t="n">
        <v>0.0046</v>
      </c>
      <c r="L59" s="17" t="n">
        <f aca="false">I59/J59</f>
        <v>2.02617283950617</v>
      </c>
      <c r="M59" s="15" t="n">
        <v>0.0023</v>
      </c>
      <c r="N59" s="13" t="s">
        <v>241</v>
      </c>
      <c r="O59" s="12" t="s">
        <v>396</v>
      </c>
    </row>
    <row r="60" customFormat="false" ht="16" hidden="false" customHeight="false" outlineLevel="0" collapsed="false">
      <c r="A60" s="13" t="s">
        <v>397</v>
      </c>
      <c r="B60" s="13" t="s">
        <v>398</v>
      </c>
      <c r="C60" s="14" t="n">
        <v>0.00249</v>
      </c>
      <c r="D60" s="14" t="n">
        <v>0.0572</v>
      </c>
      <c r="E60" s="13" t="n">
        <v>10</v>
      </c>
      <c r="F60" s="13" t="n">
        <v>39</v>
      </c>
      <c r="G60" s="13" t="n">
        <v>1587</v>
      </c>
      <c r="H60" s="13" t="n">
        <v>16999</v>
      </c>
      <c r="I60" s="15" t="n">
        <v>0.2564</v>
      </c>
      <c r="J60" s="15" t="n">
        <v>0.0934</v>
      </c>
      <c r="K60" s="15" t="n">
        <v>0.0063</v>
      </c>
      <c r="L60" s="17" t="n">
        <f aca="false">I60/J60</f>
        <v>2.74518201284797</v>
      </c>
      <c r="M60" s="15" t="n">
        <v>0.0023</v>
      </c>
      <c r="N60" s="13" t="s">
        <v>241</v>
      </c>
      <c r="O60" s="12" t="s">
        <v>399</v>
      </c>
    </row>
    <row r="61" customFormat="false" ht="16" hidden="false" customHeight="false" outlineLevel="0" collapsed="false">
      <c r="A61" s="13" t="s">
        <v>400</v>
      </c>
      <c r="B61" s="13" t="s">
        <v>401</v>
      </c>
      <c r="C61" s="14" t="n">
        <v>0.00259</v>
      </c>
      <c r="D61" s="14" t="n">
        <v>0.0585</v>
      </c>
      <c r="E61" s="13" t="n">
        <v>2</v>
      </c>
      <c r="F61" s="13" t="n">
        <v>39</v>
      </c>
      <c r="G61" s="13" t="n">
        <v>33</v>
      </c>
      <c r="H61" s="13" t="n">
        <v>16999</v>
      </c>
      <c r="I61" s="15" t="n">
        <v>0.0513</v>
      </c>
      <c r="J61" s="15" t="n">
        <v>0.0019</v>
      </c>
      <c r="K61" s="15" t="n">
        <v>0.0606</v>
      </c>
      <c r="L61" s="17" t="n">
        <f aca="false">I61/J61</f>
        <v>27</v>
      </c>
      <c r="M61" s="15" t="n">
        <v>0.0023</v>
      </c>
      <c r="N61" s="13" t="s">
        <v>241</v>
      </c>
      <c r="O61" s="12" t="s">
        <v>321</v>
      </c>
    </row>
    <row r="62" customFormat="false" ht="16" hidden="false" customHeight="false" outlineLevel="0" collapsed="false">
      <c r="A62" s="13" t="s">
        <v>402</v>
      </c>
      <c r="B62" s="13" t="s">
        <v>403</v>
      </c>
      <c r="C62" s="14" t="n">
        <v>0.00267</v>
      </c>
      <c r="D62" s="14" t="n">
        <v>0.0592</v>
      </c>
      <c r="E62" s="13" t="n">
        <v>3</v>
      </c>
      <c r="F62" s="13" t="n">
        <v>39</v>
      </c>
      <c r="G62" s="13" t="n">
        <v>121</v>
      </c>
      <c r="H62" s="13" t="n">
        <v>16999</v>
      </c>
      <c r="I62" s="15" t="n">
        <v>0.0769</v>
      </c>
      <c r="J62" s="15" t="n">
        <v>0.0071</v>
      </c>
      <c r="K62" s="15" t="n">
        <v>0.0248</v>
      </c>
      <c r="L62" s="17" t="n">
        <f aca="false">I62/J62</f>
        <v>10.830985915493</v>
      </c>
      <c r="M62" s="15" t="n">
        <v>0.0023</v>
      </c>
      <c r="N62" s="13" t="s">
        <v>241</v>
      </c>
      <c r="O62" s="12" t="s">
        <v>404</v>
      </c>
    </row>
    <row r="63" customFormat="false" ht="16" hidden="false" customHeight="false" outlineLevel="0" collapsed="false">
      <c r="A63" s="13" t="s">
        <v>405</v>
      </c>
      <c r="B63" s="13" t="s">
        <v>406</v>
      </c>
      <c r="C63" s="14" t="n">
        <v>0.00275</v>
      </c>
      <c r="D63" s="14" t="n">
        <v>0.0595</v>
      </c>
      <c r="E63" s="13" t="n">
        <v>2</v>
      </c>
      <c r="F63" s="13" t="n">
        <v>39</v>
      </c>
      <c r="G63" s="13" t="n">
        <v>34</v>
      </c>
      <c r="H63" s="13" t="n">
        <v>16999</v>
      </c>
      <c r="I63" s="15" t="n">
        <v>0.0513</v>
      </c>
      <c r="J63" s="15" t="n">
        <v>0.002</v>
      </c>
      <c r="K63" s="15" t="n">
        <v>0.0588</v>
      </c>
      <c r="L63" s="17" t="n">
        <f aca="false">I63/J63</f>
        <v>25.65</v>
      </c>
      <c r="M63" s="15" t="n">
        <v>0.0023</v>
      </c>
      <c r="N63" s="13" t="s">
        <v>241</v>
      </c>
      <c r="O63" s="12" t="s">
        <v>332</v>
      </c>
    </row>
    <row r="64" customFormat="false" ht="16" hidden="false" customHeight="false" outlineLevel="0" collapsed="false">
      <c r="A64" s="13" t="s">
        <v>407</v>
      </c>
      <c r="B64" s="13" t="s">
        <v>408</v>
      </c>
      <c r="C64" s="14" t="n">
        <v>0.00279</v>
      </c>
      <c r="D64" s="14" t="n">
        <v>0.0595</v>
      </c>
      <c r="E64" s="13" t="n">
        <v>3</v>
      </c>
      <c r="F64" s="13" t="n">
        <v>39</v>
      </c>
      <c r="G64" s="13" t="n">
        <v>123</v>
      </c>
      <c r="H64" s="13" t="n">
        <v>16999</v>
      </c>
      <c r="I64" s="15" t="n">
        <v>0.0769</v>
      </c>
      <c r="J64" s="15" t="n">
        <v>0.0072</v>
      </c>
      <c r="K64" s="15" t="n">
        <v>0.0244</v>
      </c>
      <c r="L64" s="17" t="n">
        <f aca="false">I64/J64</f>
        <v>10.6805555555556</v>
      </c>
      <c r="M64" s="15" t="n">
        <v>0.0023</v>
      </c>
      <c r="N64" s="13" t="s">
        <v>241</v>
      </c>
      <c r="O64" s="12" t="s">
        <v>409</v>
      </c>
    </row>
    <row r="65" customFormat="false" ht="16" hidden="false" customHeight="false" outlineLevel="0" collapsed="false">
      <c r="A65" s="13" t="s">
        <v>410</v>
      </c>
      <c r="B65" s="13" t="s">
        <v>411</v>
      </c>
      <c r="C65" s="14" t="n">
        <v>0.00281</v>
      </c>
      <c r="D65" s="14" t="n">
        <v>0.0595</v>
      </c>
      <c r="E65" s="13" t="n">
        <v>7</v>
      </c>
      <c r="F65" s="13" t="n">
        <v>39</v>
      </c>
      <c r="G65" s="13" t="n">
        <v>846</v>
      </c>
      <c r="H65" s="13" t="n">
        <v>16999</v>
      </c>
      <c r="I65" s="15" t="n">
        <v>0.1795</v>
      </c>
      <c r="J65" s="15" t="n">
        <v>0.0498</v>
      </c>
      <c r="K65" s="15" t="n">
        <v>0.0083</v>
      </c>
      <c r="L65" s="17" t="n">
        <f aca="false">I65/J65</f>
        <v>3.60441767068273</v>
      </c>
      <c r="M65" s="15" t="n">
        <v>0.0023</v>
      </c>
      <c r="N65" s="13" t="s">
        <v>241</v>
      </c>
      <c r="O65" s="12" t="s">
        <v>412</v>
      </c>
    </row>
    <row r="66" customFormat="false" ht="16" hidden="false" customHeight="false" outlineLevel="0" collapsed="false">
      <c r="A66" s="13" t="s">
        <v>413</v>
      </c>
      <c r="B66" s="13" t="s">
        <v>414</v>
      </c>
      <c r="C66" s="14" t="n">
        <v>0.00292</v>
      </c>
      <c r="D66" s="14" t="n">
        <v>0.0608</v>
      </c>
      <c r="E66" s="13" t="n">
        <v>12</v>
      </c>
      <c r="F66" s="13" t="n">
        <v>39</v>
      </c>
      <c r="G66" s="13" t="n">
        <v>2204</v>
      </c>
      <c r="H66" s="13" t="n">
        <v>16999</v>
      </c>
      <c r="I66" s="15" t="n">
        <v>0.3077</v>
      </c>
      <c r="J66" s="15" t="n">
        <v>0.1297</v>
      </c>
      <c r="K66" s="15" t="n">
        <v>0.0054</v>
      </c>
      <c r="L66" s="17" t="n">
        <f aca="false">I66/J66</f>
        <v>2.37239784117193</v>
      </c>
      <c r="M66" s="15" t="n">
        <v>0.0023</v>
      </c>
      <c r="N66" s="13" t="s">
        <v>241</v>
      </c>
      <c r="O66" s="12" t="s">
        <v>415</v>
      </c>
    </row>
    <row r="67" customFormat="false" ht="16" hidden="false" customHeight="false" outlineLevel="0" collapsed="false">
      <c r="A67" s="13" t="s">
        <v>416</v>
      </c>
      <c r="B67" s="13" t="s">
        <v>417</v>
      </c>
      <c r="C67" s="14" t="n">
        <v>0.00296</v>
      </c>
      <c r="D67" s="14" t="n">
        <v>0.0608</v>
      </c>
      <c r="E67" s="13" t="n">
        <v>8</v>
      </c>
      <c r="F67" s="13" t="n">
        <v>39</v>
      </c>
      <c r="G67" s="13" t="n">
        <v>1095</v>
      </c>
      <c r="H67" s="13" t="n">
        <v>16999</v>
      </c>
      <c r="I67" s="15" t="n">
        <v>0.2051</v>
      </c>
      <c r="J67" s="15" t="n">
        <v>0.0644</v>
      </c>
      <c r="K67" s="15" t="n">
        <v>0.0073</v>
      </c>
      <c r="L67" s="17" t="n">
        <f aca="false">I67/J67</f>
        <v>3.18478260869565</v>
      </c>
      <c r="M67" s="15" t="n">
        <v>0.0023</v>
      </c>
      <c r="N67" s="13" t="s">
        <v>241</v>
      </c>
      <c r="O67" s="12" t="s">
        <v>418</v>
      </c>
    </row>
    <row r="68" customFormat="false" ht="16" hidden="false" customHeight="false" outlineLevel="0" collapsed="false">
      <c r="A68" s="13" t="s">
        <v>419</v>
      </c>
      <c r="B68" s="13" t="s">
        <v>420</v>
      </c>
      <c r="C68" s="14" t="n">
        <v>0.00308</v>
      </c>
      <c r="D68" s="14" t="n">
        <v>0.0623</v>
      </c>
      <c r="E68" s="13" t="n">
        <v>25</v>
      </c>
      <c r="F68" s="13" t="n">
        <v>39</v>
      </c>
      <c r="G68" s="13" t="n">
        <v>6982</v>
      </c>
      <c r="H68" s="13" t="n">
        <v>16999</v>
      </c>
      <c r="I68" s="15" t="n">
        <v>0.641</v>
      </c>
      <c r="J68" s="15" t="n">
        <v>0.4107</v>
      </c>
      <c r="K68" s="15" t="n">
        <v>0.0036</v>
      </c>
      <c r="L68" s="17" t="n">
        <f aca="false">I68/J68</f>
        <v>1.56074993912832</v>
      </c>
      <c r="M68" s="15" t="n">
        <v>0.0023</v>
      </c>
      <c r="N68" s="13" t="s">
        <v>241</v>
      </c>
      <c r="O68" s="12" t="s">
        <v>421</v>
      </c>
    </row>
    <row r="69" customFormat="false" ht="16" hidden="false" customHeight="false" outlineLevel="0" collapsed="false">
      <c r="A69" s="13" t="s">
        <v>422</v>
      </c>
      <c r="B69" s="13" t="s">
        <v>423</v>
      </c>
      <c r="C69" s="14" t="n">
        <v>0.00325</v>
      </c>
      <c r="D69" s="14" t="n">
        <v>0.0641</v>
      </c>
      <c r="E69" s="13" t="n">
        <v>2</v>
      </c>
      <c r="F69" s="13" t="n">
        <v>39</v>
      </c>
      <c r="G69" s="13" t="n">
        <v>37</v>
      </c>
      <c r="H69" s="13" t="n">
        <v>16999</v>
      </c>
      <c r="I69" s="15" t="n">
        <v>0.0513</v>
      </c>
      <c r="J69" s="15" t="n">
        <v>0.0022</v>
      </c>
      <c r="K69" s="15" t="n">
        <v>0.0541</v>
      </c>
      <c r="L69" s="17" t="n">
        <f aca="false">I69/J69</f>
        <v>23.3181818181818</v>
      </c>
      <c r="M69" s="15" t="n">
        <v>0.0023</v>
      </c>
      <c r="N69" s="13" t="s">
        <v>241</v>
      </c>
      <c r="O69" s="12" t="s">
        <v>321</v>
      </c>
    </row>
    <row r="70" customFormat="false" ht="16" hidden="false" customHeight="false" outlineLevel="0" collapsed="false">
      <c r="A70" s="13" t="s">
        <v>424</v>
      </c>
      <c r="B70" s="13" t="s">
        <v>425</v>
      </c>
      <c r="C70" s="14" t="n">
        <v>0.00327</v>
      </c>
      <c r="D70" s="14" t="n">
        <v>0.0641</v>
      </c>
      <c r="E70" s="13" t="n">
        <v>3</v>
      </c>
      <c r="F70" s="13" t="n">
        <v>39</v>
      </c>
      <c r="G70" s="13" t="n">
        <v>130</v>
      </c>
      <c r="H70" s="13" t="n">
        <v>16999</v>
      </c>
      <c r="I70" s="15" t="n">
        <v>0.0769</v>
      </c>
      <c r="J70" s="15" t="n">
        <v>0.0076</v>
      </c>
      <c r="K70" s="15" t="n">
        <v>0.0231</v>
      </c>
      <c r="L70" s="17" t="n">
        <f aca="false">I70/J70</f>
        <v>10.1184210526316</v>
      </c>
      <c r="M70" s="15" t="n">
        <v>0.0023</v>
      </c>
      <c r="N70" s="13" t="s">
        <v>241</v>
      </c>
      <c r="O70" s="12" t="s">
        <v>426</v>
      </c>
    </row>
    <row r="71" customFormat="false" ht="16" hidden="false" customHeight="false" outlineLevel="0" collapsed="false">
      <c r="A71" s="13" t="s">
        <v>427</v>
      </c>
      <c r="B71" s="13" t="s">
        <v>428</v>
      </c>
      <c r="C71" s="14" t="n">
        <v>0.00335</v>
      </c>
      <c r="D71" s="14" t="n">
        <v>0.0649</v>
      </c>
      <c r="E71" s="13" t="n">
        <v>4</v>
      </c>
      <c r="F71" s="13" t="n">
        <v>39</v>
      </c>
      <c r="G71" s="13" t="n">
        <v>271</v>
      </c>
      <c r="H71" s="13" t="n">
        <v>16999</v>
      </c>
      <c r="I71" s="15" t="n">
        <v>0.1026</v>
      </c>
      <c r="J71" s="15" t="n">
        <v>0.0159</v>
      </c>
      <c r="K71" s="15" t="n">
        <v>0.0148</v>
      </c>
      <c r="L71" s="17" t="n">
        <f aca="false">I71/J71</f>
        <v>6.45283018867924</v>
      </c>
      <c r="M71" s="15" t="n">
        <v>0.0023</v>
      </c>
      <c r="N71" s="13" t="s">
        <v>241</v>
      </c>
      <c r="O71" s="12" t="s">
        <v>429</v>
      </c>
    </row>
    <row r="72" customFormat="false" ht="16" hidden="false" customHeight="false" outlineLevel="0" collapsed="false">
      <c r="A72" s="13" t="s">
        <v>430</v>
      </c>
      <c r="B72" s="13" t="s">
        <v>431</v>
      </c>
      <c r="C72" s="14" t="n">
        <v>0.00348</v>
      </c>
      <c r="D72" s="14" t="n">
        <v>0.0665</v>
      </c>
      <c r="E72" s="13" t="n">
        <v>3</v>
      </c>
      <c r="F72" s="13" t="n">
        <v>39</v>
      </c>
      <c r="G72" s="13" t="n">
        <v>133</v>
      </c>
      <c r="H72" s="13" t="n">
        <v>16999</v>
      </c>
      <c r="I72" s="15" t="n">
        <v>0.0769</v>
      </c>
      <c r="J72" s="15" t="n">
        <v>0.0078</v>
      </c>
      <c r="K72" s="15" t="n">
        <v>0.0226</v>
      </c>
      <c r="L72" s="17" t="n">
        <f aca="false">I72/J72</f>
        <v>9.85897435897436</v>
      </c>
      <c r="M72" s="15" t="n">
        <v>0.0023</v>
      </c>
      <c r="N72" s="13" t="s">
        <v>241</v>
      </c>
      <c r="O72" s="12" t="s">
        <v>432</v>
      </c>
    </row>
    <row r="73" customFormat="false" ht="16" hidden="false" customHeight="false" outlineLevel="0" collapsed="false">
      <c r="A73" s="12" t="s">
        <v>433</v>
      </c>
      <c r="B73" s="13" t="s">
        <v>434</v>
      </c>
      <c r="C73" s="14" t="n">
        <v>0.00355</v>
      </c>
      <c r="D73" s="14" t="n">
        <v>0.0669</v>
      </c>
      <c r="E73" s="13" t="n">
        <v>12</v>
      </c>
      <c r="F73" s="13" t="n">
        <v>39</v>
      </c>
      <c r="G73" s="13" t="n">
        <v>2256</v>
      </c>
      <c r="H73" s="13" t="n">
        <v>16999</v>
      </c>
      <c r="I73" s="15" t="n">
        <v>0.3077</v>
      </c>
      <c r="J73" s="15" t="n">
        <v>0.1327</v>
      </c>
      <c r="K73" s="15" t="n">
        <v>0.0053</v>
      </c>
      <c r="L73" s="17" t="n">
        <f aca="false">I73/J73</f>
        <v>2.31876412961567</v>
      </c>
      <c r="M73" s="15" t="n">
        <v>0.0023</v>
      </c>
      <c r="N73" s="13" t="s">
        <v>241</v>
      </c>
      <c r="O73" s="12" t="s">
        <v>435</v>
      </c>
    </row>
    <row r="74" customFormat="false" ht="16" hidden="false" customHeight="false" outlineLevel="0" collapsed="false">
      <c r="A74" s="13" t="s">
        <v>436</v>
      </c>
      <c r="B74" s="13" t="s">
        <v>437</v>
      </c>
      <c r="C74" s="14" t="n">
        <v>0.00391</v>
      </c>
      <c r="D74" s="14" t="n">
        <v>0.0672</v>
      </c>
      <c r="E74" s="13" t="n">
        <v>6</v>
      </c>
      <c r="F74" s="13" t="n">
        <v>39</v>
      </c>
      <c r="G74" s="13" t="n">
        <v>669</v>
      </c>
      <c r="H74" s="13" t="n">
        <v>16999</v>
      </c>
      <c r="I74" s="15" t="n">
        <v>0.1538</v>
      </c>
      <c r="J74" s="15" t="n">
        <v>0.0394</v>
      </c>
      <c r="K74" s="15" t="n">
        <v>0.009</v>
      </c>
      <c r="L74" s="17" t="n">
        <f aca="false">I74/J74</f>
        <v>3.90355329949239</v>
      </c>
      <c r="M74" s="15" t="n">
        <v>0.0023</v>
      </c>
      <c r="N74" s="13" t="s">
        <v>241</v>
      </c>
      <c r="O74" s="12" t="s">
        <v>304</v>
      </c>
    </row>
    <row r="75" customFormat="false" ht="16" hidden="false" customHeight="false" outlineLevel="0" collapsed="false">
      <c r="A75" s="13" t="s">
        <v>438</v>
      </c>
      <c r="B75" s="13" t="s">
        <v>439</v>
      </c>
      <c r="C75" s="14" t="n">
        <v>0.00409</v>
      </c>
      <c r="D75" s="14" t="n">
        <v>0.0672</v>
      </c>
      <c r="E75" s="13" t="n">
        <v>6</v>
      </c>
      <c r="F75" s="13" t="n">
        <v>39</v>
      </c>
      <c r="G75" s="13" t="n">
        <v>675</v>
      </c>
      <c r="H75" s="13" t="n">
        <v>16999</v>
      </c>
      <c r="I75" s="15" t="n">
        <v>0.1538</v>
      </c>
      <c r="J75" s="15" t="n">
        <v>0.0397</v>
      </c>
      <c r="K75" s="15" t="n">
        <v>0.0089</v>
      </c>
      <c r="L75" s="17" t="n">
        <f aca="false">I75/J75</f>
        <v>3.87405541561713</v>
      </c>
      <c r="M75" s="15" t="n">
        <v>0.0023</v>
      </c>
      <c r="N75" s="13" t="s">
        <v>241</v>
      </c>
      <c r="O75" s="12" t="s">
        <v>304</v>
      </c>
    </row>
    <row r="76" customFormat="false" ht="16" hidden="false" customHeight="false" outlineLevel="0" collapsed="false">
      <c r="A76" s="13" t="s">
        <v>440</v>
      </c>
      <c r="B76" s="13" t="s">
        <v>441</v>
      </c>
      <c r="C76" s="14" t="n">
        <v>0.00432</v>
      </c>
      <c r="D76" s="14" t="n">
        <v>0.0672</v>
      </c>
      <c r="E76" s="13" t="n">
        <v>16</v>
      </c>
      <c r="F76" s="13" t="n">
        <v>39</v>
      </c>
      <c r="G76" s="13" t="n">
        <v>3633</v>
      </c>
      <c r="H76" s="13" t="n">
        <v>16999</v>
      </c>
      <c r="I76" s="15" t="n">
        <v>0.4103</v>
      </c>
      <c r="J76" s="15" t="n">
        <v>0.2137</v>
      </c>
      <c r="K76" s="15" t="n">
        <v>0.0044</v>
      </c>
      <c r="L76" s="17" t="n">
        <f aca="false">I76/J76</f>
        <v>1.91998128217127</v>
      </c>
      <c r="M76" s="15" t="n">
        <v>0.0023</v>
      </c>
      <c r="N76" s="13" t="s">
        <v>241</v>
      </c>
      <c r="O76" s="12" t="s">
        <v>396</v>
      </c>
    </row>
    <row r="77" customFormat="false" ht="16" hidden="false" customHeight="false" outlineLevel="0" collapsed="false">
      <c r="A77" s="13" t="s">
        <v>442</v>
      </c>
      <c r="B77" s="13" t="s">
        <v>443</v>
      </c>
      <c r="C77" s="14" t="n">
        <v>0.00436</v>
      </c>
      <c r="D77" s="14" t="n">
        <v>0.0672</v>
      </c>
      <c r="E77" s="13" t="n">
        <v>2</v>
      </c>
      <c r="F77" s="13" t="n">
        <v>39</v>
      </c>
      <c r="G77" s="13" t="n">
        <v>43</v>
      </c>
      <c r="H77" s="13" t="n">
        <v>16999</v>
      </c>
      <c r="I77" s="15" t="n">
        <v>0.0513</v>
      </c>
      <c r="J77" s="15" t="n">
        <v>0.0025</v>
      </c>
      <c r="K77" s="15" t="n">
        <v>0.0465</v>
      </c>
      <c r="L77" s="17" t="n">
        <f aca="false">I77/J77</f>
        <v>20.52</v>
      </c>
      <c r="M77" s="15" t="n">
        <v>0.0023</v>
      </c>
      <c r="N77" s="13" t="s">
        <v>241</v>
      </c>
      <c r="O77" s="12" t="s">
        <v>444</v>
      </c>
    </row>
    <row r="78" customFormat="false" ht="16" hidden="false" customHeight="false" outlineLevel="0" collapsed="false">
      <c r="A78" s="13" t="s">
        <v>445</v>
      </c>
      <c r="B78" s="13" t="s">
        <v>446</v>
      </c>
      <c r="C78" s="14" t="n">
        <v>0.00458</v>
      </c>
      <c r="D78" s="14" t="n">
        <v>0.0672</v>
      </c>
      <c r="E78" s="13" t="n">
        <v>1</v>
      </c>
      <c r="F78" s="13" t="n">
        <v>39</v>
      </c>
      <c r="G78" s="13" t="n">
        <v>2</v>
      </c>
      <c r="H78" s="13" t="n">
        <v>16999</v>
      </c>
      <c r="I78" s="15" t="n">
        <v>0.0256</v>
      </c>
      <c r="J78" s="15" t="n">
        <v>0.0001</v>
      </c>
      <c r="K78" s="15" t="n">
        <v>0.5</v>
      </c>
      <c r="L78" s="17" t="n">
        <f aca="false">I78/J78</f>
        <v>256</v>
      </c>
      <c r="M78" s="15" t="n">
        <v>0.0023</v>
      </c>
      <c r="N78" s="13" t="s">
        <v>241</v>
      </c>
      <c r="O78" s="12" t="s">
        <v>84</v>
      </c>
    </row>
    <row r="79" customFormat="false" ht="16" hidden="false" customHeight="false" outlineLevel="0" collapsed="false">
      <c r="A79" s="13" t="s">
        <v>447</v>
      </c>
      <c r="B79" s="13" t="s">
        <v>448</v>
      </c>
      <c r="C79" s="14" t="n">
        <v>0.00458</v>
      </c>
      <c r="D79" s="14" t="n">
        <v>0.0672</v>
      </c>
      <c r="E79" s="13" t="n">
        <v>1</v>
      </c>
      <c r="F79" s="13" t="n">
        <v>39</v>
      </c>
      <c r="G79" s="13" t="n">
        <v>2</v>
      </c>
      <c r="H79" s="13" t="n">
        <v>16999</v>
      </c>
      <c r="I79" s="15" t="n">
        <v>0.0256</v>
      </c>
      <c r="J79" s="15" t="n">
        <v>0.0001</v>
      </c>
      <c r="K79" s="15" t="n">
        <v>0.5</v>
      </c>
      <c r="L79" s="17" t="n">
        <f aca="false">I79/J79</f>
        <v>256</v>
      </c>
      <c r="M79" s="15" t="n">
        <v>0.0023</v>
      </c>
      <c r="N79" s="13" t="s">
        <v>241</v>
      </c>
      <c r="O79" s="12" t="s">
        <v>65</v>
      </c>
    </row>
    <row r="80" customFormat="false" ht="16" hidden="false" customHeight="false" outlineLevel="0" collapsed="false">
      <c r="A80" s="13" t="s">
        <v>449</v>
      </c>
      <c r="B80" s="13" t="s">
        <v>450</v>
      </c>
      <c r="C80" s="14" t="n">
        <v>0.00458</v>
      </c>
      <c r="D80" s="14" t="n">
        <v>0.0672</v>
      </c>
      <c r="E80" s="13" t="n">
        <v>1</v>
      </c>
      <c r="F80" s="13" t="n">
        <v>39</v>
      </c>
      <c r="G80" s="13" t="n">
        <v>2</v>
      </c>
      <c r="H80" s="13" t="n">
        <v>16999</v>
      </c>
      <c r="I80" s="15" t="n">
        <v>0.0256</v>
      </c>
      <c r="J80" s="15" t="n">
        <v>0.0001</v>
      </c>
      <c r="K80" s="15" t="n">
        <v>0.5</v>
      </c>
      <c r="L80" s="17" t="n">
        <f aca="false">I80/J80</f>
        <v>256</v>
      </c>
      <c r="M80" s="15" t="n">
        <v>0.0023</v>
      </c>
      <c r="N80" s="13" t="s">
        <v>241</v>
      </c>
      <c r="O80" s="12" t="s">
        <v>73</v>
      </c>
    </row>
    <row r="81" customFormat="false" ht="16" hidden="false" customHeight="false" outlineLevel="0" collapsed="false">
      <c r="A81" s="13" t="s">
        <v>451</v>
      </c>
      <c r="B81" s="13" t="s">
        <v>452</v>
      </c>
      <c r="C81" s="14" t="n">
        <v>0.00458</v>
      </c>
      <c r="D81" s="14" t="n">
        <v>0.0672</v>
      </c>
      <c r="E81" s="13" t="n">
        <v>1</v>
      </c>
      <c r="F81" s="13" t="n">
        <v>39</v>
      </c>
      <c r="G81" s="13" t="n">
        <v>2</v>
      </c>
      <c r="H81" s="13" t="n">
        <v>16999</v>
      </c>
      <c r="I81" s="15" t="n">
        <v>0.0256</v>
      </c>
      <c r="J81" s="15" t="n">
        <v>0.0001</v>
      </c>
      <c r="K81" s="15" t="n">
        <v>0.5</v>
      </c>
      <c r="L81" s="17" t="n">
        <f aca="false">I81/J81</f>
        <v>256</v>
      </c>
      <c r="M81" s="15" t="n">
        <v>0.0023</v>
      </c>
      <c r="N81" s="13" t="s">
        <v>241</v>
      </c>
      <c r="O81" s="12" t="s">
        <v>73</v>
      </c>
    </row>
    <row r="82" customFormat="false" ht="16" hidden="false" customHeight="false" outlineLevel="0" collapsed="false">
      <c r="A82" s="13" t="s">
        <v>453</v>
      </c>
      <c r="B82" s="13" t="s">
        <v>454</v>
      </c>
      <c r="C82" s="14" t="n">
        <v>0.00458</v>
      </c>
      <c r="D82" s="14" t="n">
        <v>0.0672</v>
      </c>
      <c r="E82" s="13" t="n">
        <v>1</v>
      </c>
      <c r="F82" s="13" t="n">
        <v>39</v>
      </c>
      <c r="G82" s="13" t="n">
        <v>2</v>
      </c>
      <c r="H82" s="13" t="n">
        <v>16999</v>
      </c>
      <c r="I82" s="15" t="n">
        <v>0.0256</v>
      </c>
      <c r="J82" s="15" t="n">
        <v>0.0001</v>
      </c>
      <c r="K82" s="15" t="n">
        <v>0.5</v>
      </c>
      <c r="L82" s="17" t="n">
        <f aca="false">I82/J82</f>
        <v>256</v>
      </c>
      <c r="M82" s="15" t="n">
        <v>0.0023</v>
      </c>
      <c r="N82" s="13" t="s">
        <v>241</v>
      </c>
      <c r="O82" s="12" t="s">
        <v>94</v>
      </c>
    </row>
    <row r="83" customFormat="false" ht="16" hidden="false" customHeight="false" outlineLevel="0" collapsed="false">
      <c r="A83" s="13" t="s">
        <v>455</v>
      </c>
      <c r="B83" s="13" t="s">
        <v>456</v>
      </c>
      <c r="C83" s="14" t="n">
        <v>0.00458</v>
      </c>
      <c r="D83" s="14" t="n">
        <v>0.0672</v>
      </c>
      <c r="E83" s="13" t="n">
        <v>1</v>
      </c>
      <c r="F83" s="13" t="n">
        <v>39</v>
      </c>
      <c r="G83" s="13" t="n">
        <v>2</v>
      </c>
      <c r="H83" s="13" t="n">
        <v>16999</v>
      </c>
      <c r="I83" s="15" t="n">
        <v>0.0256</v>
      </c>
      <c r="J83" s="15" t="n">
        <v>0.0001</v>
      </c>
      <c r="K83" s="15" t="n">
        <v>0.5</v>
      </c>
      <c r="L83" s="17" t="n">
        <f aca="false">I83/J83</f>
        <v>256</v>
      </c>
      <c r="M83" s="15" t="n">
        <v>0.0023</v>
      </c>
      <c r="N83" s="13" t="s">
        <v>241</v>
      </c>
      <c r="O83" s="12" t="s">
        <v>94</v>
      </c>
    </row>
    <row r="84" customFormat="false" ht="16" hidden="false" customHeight="false" outlineLevel="0" collapsed="false">
      <c r="A84" s="13" t="s">
        <v>457</v>
      </c>
      <c r="B84" s="13" t="s">
        <v>458</v>
      </c>
      <c r="C84" s="14" t="n">
        <v>0.00458</v>
      </c>
      <c r="D84" s="14" t="n">
        <v>0.0672</v>
      </c>
      <c r="E84" s="13" t="n">
        <v>1</v>
      </c>
      <c r="F84" s="13" t="n">
        <v>39</v>
      </c>
      <c r="G84" s="13" t="n">
        <v>2</v>
      </c>
      <c r="H84" s="13" t="n">
        <v>16999</v>
      </c>
      <c r="I84" s="15" t="n">
        <v>0.0256</v>
      </c>
      <c r="J84" s="15" t="n">
        <v>0.0001</v>
      </c>
      <c r="K84" s="15" t="n">
        <v>0.5</v>
      </c>
      <c r="L84" s="17" t="n">
        <f aca="false">I84/J84</f>
        <v>256</v>
      </c>
      <c r="M84" s="15" t="n">
        <v>0.0023</v>
      </c>
      <c r="N84" s="13" t="s">
        <v>241</v>
      </c>
      <c r="O84" s="12" t="s">
        <v>91</v>
      </c>
    </row>
    <row r="85" customFormat="false" ht="16" hidden="false" customHeight="false" outlineLevel="0" collapsed="false">
      <c r="A85" s="13" t="s">
        <v>459</v>
      </c>
      <c r="B85" s="13" t="s">
        <v>460</v>
      </c>
      <c r="C85" s="14" t="n">
        <v>0.00458</v>
      </c>
      <c r="D85" s="14" t="n">
        <v>0.0672</v>
      </c>
      <c r="E85" s="13" t="n">
        <v>1</v>
      </c>
      <c r="F85" s="13" t="n">
        <v>39</v>
      </c>
      <c r="G85" s="13" t="n">
        <v>2</v>
      </c>
      <c r="H85" s="13" t="n">
        <v>16999</v>
      </c>
      <c r="I85" s="15" t="n">
        <v>0.0256</v>
      </c>
      <c r="J85" s="15" t="n">
        <v>0.0001</v>
      </c>
      <c r="K85" s="15" t="n">
        <v>0.5</v>
      </c>
      <c r="L85" s="17" t="n">
        <f aca="false">I85/J85</f>
        <v>256</v>
      </c>
      <c r="M85" s="15" t="n">
        <v>0.0023</v>
      </c>
      <c r="N85" s="13" t="s">
        <v>241</v>
      </c>
      <c r="O85" s="12" t="s">
        <v>67</v>
      </c>
    </row>
    <row r="86" customFormat="false" ht="16" hidden="false" customHeight="false" outlineLevel="0" collapsed="false">
      <c r="A86" s="13" t="s">
        <v>461</v>
      </c>
      <c r="B86" s="13" t="s">
        <v>462</v>
      </c>
      <c r="C86" s="14" t="n">
        <v>0.00458</v>
      </c>
      <c r="D86" s="14" t="n">
        <v>0.0672</v>
      </c>
      <c r="E86" s="13" t="n">
        <v>1</v>
      </c>
      <c r="F86" s="13" t="n">
        <v>39</v>
      </c>
      <c r="G86" s="13" t="n">
        <v>2</v>
      </c>
      <c r="H86" s="13" t="n">
        <v>16999</v>
      </c>
      <c r="I86" s="15" t="n">
        <v>0.0256</v>
      </c>
      <c r="J86" s="15" t="n">
        <v>0.0001</v>
      </c>
      <c r="K86" s="15" t="n">
        <v>0.5</v>
      </c>
      <c r="L86" s="17" t="n">
        <f aca="false">I86/J86</f>
        <v>256</v>
      </c>
      <c r="M86" s="15" t="n">
        <v>0.0023</v>
      </c>
      <c r="N86" s="13" t="s">
        <v>241</v>
      </c>
      <c r="O86" s="12" t="s">
        <v>83</v>
      </c>
    </row>
    <row r="87" customFormat="false" ht="16" hidden="false" customHeight="false" outlineLevel="0" collapsed="false">
      <c r="A87" s="13" t="s">
        <v>463</v>
      </c>
      <c r="B87" s="13" t="s">
        <v>464</v>
      </c>
      <c r="C87" s="14" t="n">
        <v>0.00458</v>
      </c>
      <c r="D87" s="14" t="n">
        <v>0.0672</v>
      </c>
      <c r="E87" s="13" t="n">
        <v>1</v>
      </c>
      <c r="F87" s="13" t="n">
        <v>39</v>
      </c>
      <c r="G87" s="13" t="n">
        <v>2</v>
      </c>
      <c r="H87" s="13" t="n">
        <v>16999</v>
      </c>
      <c r="I87" s="15" t="n">
        <v>0.0256</v>
      </c>
      <c r="J87" s="15" t="n">
        <v>0.0001</v>
      </c>
      <c r="K87" s="15" t="n">
        <v>0.5</v>
      </c>
      <c r="L87" s="17" t="n">
        <f aca="false">I87/J87</f>
        <v>256</v>
      </c>
      <c r="M87" s="15" t="n">
        <v>0.0023</v>
      </c>
      <c r="N87" s="13" t="s">
        <v>241</v>
      </c>
      <c r="O87" s="12" t="s">
        <v>99</v>
      </c>
    </row>
    <row r="88" customFormat="false" ht="16" hidden="false" customHeight="false" outlineLevel="0" collapsed="false">
      <c r="A88" s="13" t="s">
        <v>465</v>
      </c>
      <c r="B88" s="13" t="s">
        <v>466</v>
      </c>
      <c r="C88" s="14" t="n">
        <v>0.00458</v>
      </c>
      <c r="D88" s="14" t="n">
        <v>0.0672</v>
      </c>
      <c r="E88" s="13" t="n">
        <v>1</v>
      </c>
      <c r="F88" s="13" t="n">
        <v>39</v>
      </c>
      <c r="G88" s="13" t="n">
        <v>2</v>
      </c>
      <c r="H88" s="13" t="n">
        <v>16999</v>
      </c>
      <c r="I88" s="15" t="n">
        <v>0.0256</v>
      </c>
      <c r="J88" s="15" t="n">
        <v>0.0001</v>
      </c>
      <c r="K88" s="15" t="n">
        <v>0.5</v>
      </c>
      <c r="L88" s="17" t="n">
        <f aca="false">I88/J88</f>
        <v>256</v>
      </c>
      <c r="M88" s="15" t="n">
        <v>0.0023</v>
      </c>
      <c r="N88" s="13" t="s">
        <v>241</v>
      </c>
      <c r="O88" s="12" t="s">
        <v>94</v>
      </c>
    </row>
    <row r="89" customFormat="false" ht="16" hidden="false" customHeight="false" outlineLevel="0" collapsed="false">
      <c r="A89" s="13" t="s">
        <v>467</v>
      </c>
      <c r="B89" s="13" t="s">
        <v>468</v>
      </c>
      <c r="C89" s="14" t="n">
        <v>0.00458</v>
      </c>
      <c r="D89" s="14" t="n">
        <v>0.0672</v>
      </c>
      <c r="E89" s="13" t="n">
        <v>1</v>
      </c>
      <c r="F89" s="13" t="n">
        <v>39</v>
      </c>
      <c r="G89" s="13" t="n">
        <v>2</v>
      </c>
      <c r="H89" s="13" t="n">
        <v>16999</v>
      </c>
      <c r="I89" s="15" t="n">
        <v>0.0256</v>
      </c>
      <c r="J89" s="15" t="n">
        <v>0.0001</v>
      </c>
      <c r="K89" s="15" t="n">
        <v>0.5</v>
      </c>
      <c r="L89" s="17" t="n">
        <f aca="false">I89/J89</f>
        <v>256</v>
      </c>
      <c r="M89" s="15" t="n">
        <v>0.0023</v>
      </c>
      <c r="N89" s="13" t="s">
        <v>241</v>
      </c>
      <c r="O89" s="12" t="s">
        <v>76</v>
      </c>
    </row>
    <row r="90" customFormat="false" ht="16" hidden="false" customHeight="false" outlineLevel="0" collapsed="false">
      <c r="A90" s="13" t="s">
        <v>469</v>
      </c>
      <c r="B90" s="13" t="s">
        <v>470</v>
      </c>
      <c r="C90" s="14" t="n">
        <v>0.00458</v>
      </c>
      <c r="D90" s="14" t="n">
        <v>0.0672</v>
      </c>
      <c r="E90" s="13" t="n">
        <v>1</v>
      </c>
      <c r="F90" s="13" t="n">
        <v>39</v>
      </c>
      <c r="G90" s="13" t="n">
        <v>2</v>
      </c>
      <c r="H90" s="13" t="n">
        <v>16999</v>
      </c>
      <c r="I90" s="15" t="n">
        <v>0.0256</v>
      </c>
      <c r="J90" s="15" t="n">
        <v>0.0001</v>
      </c>
      <c r="K90" s="15" t="n">
        <v>0.5</v>
      </c>
      <c r="L90" s="17" t="n">
        <f aca="false">I90/J90</f>
        <v>256</v>
      </c>
      <c r="M90" s="15" t="n">
        <v>0.0023</v>
      </c>
      <c r="N90" s="13" t="s">
        <v>241</v>
      </c>
      <c r="O90" s="12" t="s">
        <v>76</v>
      </c>
    </row>
    <row r="91" customFormat="false" ht="16" hidden="false" customHeight="false" outlineLevel="0" collapsed="false">
      <c r="A91" s="13" t="s">
        <v>471</v>
      </c>
      <c r="B91" s="13" t="s">
        <v>472</v>
      </c>
      <c r="C91" s="14" t="n">
        <v>0.00458</v>
      </c>
      <c r="D91" s="14" t="n">
        <v>0.0672</v>
      </c>
      <c r="E91" s="13" t="n">
        <v>1</v>
      </c>
      <c r="F91" s="13" t="n">
        <v>39</v>
      </c>
      <c r="G91" s="13" t="n">
        <v>2</v>
      </c>
      <c r="H91" s="13" t="n">
        <v>16999</v>
      </c>
      <c r="I91" s="15" t="n">
        <v>0.0256</v>
      </c>
      <c r="J91" s="15" t="n">
        <v>0.0001</v>
      </c>
      <c r="K91" s="15" t="n">
        <v>0.5</v>
      </c>
      <c r="L91" s="17" t="n">
        <f aca="false">I91/J91</f>
        <v>256</v>
      </c>
      <c r="M91" s="15" t="n">
        <v>0.0023</v>
      </c>
      <c r="N91" s="13" t="s">
        <v>241</v>
      </c>
      <c r="O91" s="12" t="s">
        <v>84</v>
      </c>
    </row>
    <row r="92" customFormat="false" ht="16" hidden="false" customHeight="false" outlineLevel="0" collapsed="false">
      <c r="A92" s="13" t="s">
        <v>473</v>
      </c>
      <c r="B92" s="13" t="s">
        <v>474</v>
      </c>
      <c r="C92" s="14" t="n">
        <v>0.00458</v>
      </c>
      <c r="D92" s="14" t="n">
        <v>0.0672</v>
      </c>
      <c r="E92" s="13" t="n">
        <v>1</v>
      </c>
      <c r="F92" s="13" t="n">
        <v>39</v>
      </c>
      <c r="G92" s="13" t="n">
        <v>2</v>
      </c>
      <c r="H92" s="13" t="n">
        <v>16999</v>
      </c>
      <c r="I92" s="15" t="n">
        <v>0.0256</v>
      </c>
      <c r="J92" s="15" t="n">
        <v>0.0001</v>
      </c>
      <c r="K92" s="15" t="n">
        <v>0.5</v>
      </c>
      <c r="L92" s="17" t="n">
        <f aca="false">I92/J92</f>
        <v>256</v>
      </c>
      <c r="M92" s="15" t="n">
        <v>0.0023</v>
      </c>
      <c r="N92" s="13" t="s">
        <v>241</v>
      </c>
      <c r="O92" s="12" t="s">
        <v>78</v>
      </c>
    </row>
    <row r="93" customFormat="false" ht="16" hidden="false" customHeight="false" outlineLevel="0" collapsed="false">
      <c r="A93" s="13" t="s">
        <v>475</v>
      </c>
      <c r="B93" s="13" t="s">
        <v>476</v>
      </c>
      <c r="C93" s="14" t="n">
        <v>0.00458</v>
      </c>
      <c r="D93" s="14" t="n">
        <v>0.0672</v>
      </c>
      <c r="E93" s="13" t="n">
        <v>1</v>
      </c>
      <c r="F93" s="13" t="n">
        <v>39</v>
      </c>
      <c r="G93" s="13" t="n">
        <v>2</v>
      </c>
      <c r="H93" s="13" t="n">
        <v>16999</v>
      </c>
      <c r="I93" s="15" t="n">
        <v>0.0256</v>
      </c>
      <c r="J93" s="15" t="n">
        <v>0.0001</v>
      </c>
      <c r="K93" s="15" t="n">
        <v>0.5</v>
      </c>
      <c r="L93" s="17" t="n">
        <f aca="false">I93/J93</f>
        <v>256</v>
      </c>
      <c r="M93" s="15" t="n">
        <v>0.0023</v>
      </c>
      <c r="N93" s="13" t="s">
        <v>241</v>
      </c>
      <c r="O93" s="12" t="s">
        <v>84</v>
      </c>
    </row>
    <row r="94" customFormat="false" ht="16" hidden="false" customHeight="false" outlineLevel="0" collapsed="false">
      <c r="A94" s="13" t="s">
        <v>477</v>
      </c>
      <c r="B94" s="13" t="s">
        <v>478</v>
      </c>
      <c r="C94" s="14" t="n">
        <v>0.00461</v>
      </c>
      <c r="D94" s="14" t="n">
        <v>0.0672</v>
      </c>
      <c r="E94" s="13" t="n">
        <v>3</v>
      </c>
      <c r="F94" s="13" t="n">
        <v>39</v>
      </c>
      <c r="G94" s="13" t="n">
        <v>147</v>
      </c>
      <c r="H94" s="13" t="n">
        <v>16999</v>
      </c>
      <c r="I94" s="15" t="n">
        <v>0.0769</v>
      </c>
      <c r="J94" s="15" t="n">
        <v>0.0086</v>
      </c>
      <c r="K94" s="15" t="n">
        <v>0.0204</v>
      </c>
      <c r="L94" s="17" t="n">
        <f aca="false">I94/J94</f>
        <v>8.94186046511628</v>
      </c>
      <c r="M94" s="15" t="n">
        <v>0.0023</v>
      </c>
      <c r="N94" s="13" t="s">
        <v>241</v>
      </c>
      <c r="O94" s="12" t="s">
        <v>426</v>
      </c>
    </row>
    <row r="95" customFormat="false" ht="16" hidden="false" customHeight="false" outlineLevel="0" collapsed="false">
      <c r="A95" s="13" t="s">
        <v>479</v>
      </c>
      <c r="B95" s="13" t="s">
        <v>480</v>
      </c>
      <c r="C95" s="14" t="n">
        <v>0.00466</v>
      </c>
      <c r="D95" s="14" t="n">
        <v>0.0672</v>
      </c>
      <c r="E95" s="13" t="n">
        <v>7</v>
      </c>
      <c r="F95" s="13" t="n">
        <v>39</v>
      </c>
      <c r="G95" s="13" t="n">
        <v>927</v>
      </c>
      <c r="H95" s="13" t="n">
        <v>16999</v>
      </c>
      <c r="I95" s="15" t="n">
        <v>0.1795</v>
      </c>
      <c r="J95" s="15" t="n">
        <v>0.0545</v>
      </c>
      <c r="K95" s="15" t="n">
        <v>0.0076</v>
      </c>
      <c r="L95" s="17" t="n">
        <f aca="false">I95/J95</f>
        <v>3.29357798165138</v>
      </c>
      <c r="M95" s="15" t="n">
        <v>0.0023</v>
      </c>
      <c r="N95" s="13" t="s">
        <v>241</v>
      </c>
      <c r="O95" s="12" t="s">
        <v>481</v>
      </c>
    </row>
    <row r="96" customFormat="false" ht="16" hidden="false" customHeight="false" outlineLevel="0" collapsed="false">
      <c r="A96" s="13" t="s">
        <v>482</v>
      </c>
      <c r="B96" s="13" t="s">
        <v>483</v>
      </c>
      <c r="C96" s="14" t="n">
        <v>0.00492</v>
      </c>
      <c r="D96" s="14" t="n">
        <v>0.0701</v>
      </c>
      <c r="E96" s="13" t="n">
        <v>5</v>
      </c>
      <c r="F96" s="13" t="n">
        <v>39</v>
      </c>
      <c r="G96" s="13" t="n">
        <v>488</v>
      </c>
      <c r="H96" s="13" t="n">
        <v>16999</v>
      </c>
      <c r="I96" s="15" t="n">
        <v>0.1282</v>
      </c>
      <c r="J96" s="15" t="n">
        <v>0.0287</v>
      </c>
      <c r="K96" s="15" t="n">
        <v>0.0102</v>
      </c>
      <c r="L96" s="17" t="n">
        <f aca="false">I96/J96</f>
        <v>4.46689895470383</v>
      </c>
      <c r="M96" s="15" t="n">
        <v>0.0023</v>
      </c>
      <c r="N96" s="13" t="s">
        <v>241</v>
      </c>
      <c r="O96" s="12" t="s">
        <v>484</v>
      </c>
    </row>
    <row r="97" customFormat="false" ht="16" hidden="false" customHeight="false" outlineLevel="0" collapsed="false">
      <c r="A97" s="13" t="s">
        <v>485</v>
      </c>
      <c r="B97" s="13" t="s">
        <v>486</v>
      </c>
      <c r="C97" s="14" t="n">
        <v>0.00516</v>
      </c>
      <c r="D97" s="14" t="n">
        <v>0.0718</v>
      </c>
      <c r="E97" s="13" t="n">
        <v>4</v>
      </c>
      <c r="F97" s="13" t="n">
        <v>39</v>
      </c>
      <c r="G97" s="13" t="n">
        <v>306</v>
      </c>
      <c r="H97" s="13" t="n">
        <v>16999</v>
      </c>
      <c r="I97" s="15" t="n">
        <v>0.1026</v>
      </c>
      <c r="J97" s="15" t="n">
        <v>0.018</v>
      </c>
      <c r="K97" s="15" t="n">
        <v>0.0131</v>
      </c>
      <c r="L97" s="17" t="n">
        <f aca="false">I97/J97</f>
        <v>5.7</v>
      </c>
      <c r="M97" s="15" t="n">
        <v>0.0023</v>
      </c>
      <c r="N97" s="13" t="s">
        <v>241</v>
      </c>
      <c r="O97" s="12" t="s">
        <v>289</v>
      </c>
    </row>
    <row r="98" customFormat="false" ht="16" hidden="false" customHeight="false" outlineLevel="0" collapsed="false">
      <c r="A98" s="13" t="s">
        <v>487</v>
      </c>
      <c r="B98" s="13" t="s">
        <v>488</v>
      </c>
      <c r="C98" s="14" t="n">
        <v>0.00518</v>
      </c>
      <c r="D98" s="14" t="n">
        <v>0.0718</v>
      </c>
      <c r="E98" s="13" t="n">
        <v>8</v>
      </c>
      <c r="F98" s="13" t="n">
        <v>39</v>
      </c>
      <c r="G98" s="13" t="n">
        <v>1200</v>
      </c>
      <c r="H98" s="13" t="n">
        <v>16999</v>
      </c>
      <c r="I98" s="15" t="n">
        <v>0.2051</v>
      </c>
      <c r="J98" s="15" t="n">
        <v>0.0706</v>
      </c>
      <c r="K98" s="15" t="n">
        <v>0.0067</v>
      </c>
      <c r="L98" s="17" t="n">
        <f aca="false">I98/J98</f>
        <v>2.90509915014164</v>
      </c>
      <c r="M98" s="15" t="n">
        <v>0.0023</v>
      </c>
      <c r="N98" s="13" t="s">
        <v>241</v>
      </c>
      <c r="O98" s="12" t="s">
        <v>489</v>
      </c>
    </row>
    <row r="99" customFormat="false" ht="16" hidden="false" customHeight="false" outlineLevel="0" collapsed="false">
      <c r="A99" s="13" t="s">
        <v>490</v>
      </c>
      <c r="B99" s="13" t="s">
        <v>491</v>
      </c>
      <c r="C99" s="14" t="n">
        <v>0.00519</v>
      </c>
      <c r="D99" s="14" t="n">
        <v>0.0718</v>
      </c>
      <c r="E99" s="13" t="n">
        <v>2</v>
      </c>
      <c r="F99" s="13" t="n">
        <v>39</v>
      </c>
      <c r="G99" s="13" t="n">
        <v>47</v>
      </c>
      <c r="H99" s="13" t="n">
        <v>16999</v>
      </c>
      <c r="I99" s="15" t="n">
        <v>0.0513</v>
      </c>
      <c r="J99" s="15" t="n">
        <v>0.0028</v>
      </c>
      <c r="K99" s="15" t="n">
        <v>0.0426</v>
      </c>
      <c r="L99" s="17" t="n">
        <f aca="false">I99/J99</f>
        <v>18.3214285714286</v>
      </c>
      <c r="M99" s="15" t="n">
        <v>0.0023</v>
      </c>
      <c r="N99" s="13" t="s">
        <v>241</v>
      </c>
      <c r="O99" s="12" t="s">
        <v>492</v>
      </c>
    </row>
    <row r="100" customFormat="false" ht="16" hidden="false" customHeight="false" outlineLevel="0" collapsed="false">
      <c r="A100" s="13" t="s">
        <v>493</v>
      </c>
      <c r="B100" s="13" t="s">
        <v>494</v>
      </c>
      <c r="C100" s="14" t="n">
        <v>0.00534</v>
      </c>
      <c r="D100" s="14" t="n">
        <v>0.0731</v>
      </c>
      <c r="E100" s="13" t="n">
        <v>4</v>
      </c>
      <c r="F100" s="13" t="n">
        <v>39</v>
      </c>
      <c r="G100" s="13" t="n">
        <v>309</v>
      </c>
      <c r="H100" s="13" t="n">
        <v>16999</v>
      </c>
      <c r="I100" s="15" t="n">
        <v>0.1026</v>
      </c>
      <c r="J100" s="15" t="n">
        <v>0.0182</v>
      </c>
      <c r="K100" s="15" t="n">
        <v>0.0129</v>
      </c>
      <c r="L100" s="17" t="n">
        <f aca="false">I100/J100</f>
        <v>5.63736263736264</v>
      </c>
      <c r="M100" s="15" t="n">
        <v>0.0023</v>
      </c>
      <c r="N100" s="13" t="s">
        <v>241</v>
      </c>
      <c r="O100" s="12" t="s">
        <v>495</v>
      </c>
    </row>
    <row r="101" customFormat="false" ht="16" hidden="false" customHeight="false" outlineLevel="0" collapsed="false">
      <c r="A101" s="13" t="s">
        <v>496</v>
      </c>
      <c r="B101" s="13" t="s">
        <v>497</v>
      </c>
      <c r="C101" s="14" t="n">
        <v>0.00563</v>
      </c>
      <c r="D101" s="14" t="n">
        <v>0.0764</v>
      </c>
      <c r="E101" s="13" t="n">
        <v>2</v>
      </c>
      <c r="F101" s="13" t="n">
        <v>39</v>
      </c>
      <c r="G101" s="13" t="n">
        <v>49</v>
      </c>
      <c r="H101" s="13" t="n">
        <v>16999</v>
      </c>
      <c r="I101" s="15" t="n">
        <v>0.0513</v>
      </c>
      <c r="J101" s="15" t="n">
        <v>0.0029</v>
      </c>
      <c r="K101" s="15" t="n">
        <v>0.0408</v>
      </c>
      <c r="L101" s="17" t="n">
        <f aca="false">I101/J101</f>
        <v>17.6896551724138</v>
      </c>
      <c r="M101" s="15" t="n">
        <v>0.0023</v>
      </c>
      <c r="N101" s="13" t="s">
        <v>241</v>
      </c>
      <c r="O101" s="12" t="s">
        <v>321</v>
      </c>
    </row>
    <row r="102" customFormat="false" ht="16" hidden="false" customHeight="false" outlineLevel="0" collapsed="false">
      <c r="A102" s="13" t="s">
        <v>498</v>
      </c>
      <c r="B102" s="13" t="s">
        <v>499</v>
      </c>
      <c r="C102" s="14" t="n">
        <v>0.00586</v>
      </c>
      <c r="D102" s="14" t="n">
        <v>0.0779</v>
      </c>
      <c r="E102" s="13" t="n">
        <v>2</v>
      </c>
      <c r="F102" s="13" t="n">
        <v>39</v>
      </c>
      <c r="G102" s="13" t="n">
        <v>50</v>
      </c>
      <c r="H102" s="13" t="n">
        <v>16999</v>
      </c>
      <c r="I102" s="15" t="n">
        <v>0.0513</v>
      </c>
      <c r="J102" s="15" t="n">
        <v>0.0029</v>
      </c>
      <c r="K102" s="15" t="n">
        <v>0.04</v>
      </c>
      <c r="L102" s="17" t="n">
        <f aca="false">I102/J102</f>
        <v>17.6896551724138</v>
      </c>
      <c r="M102" s="15" t="n">
        <v>0.0023</v>
      </c>
      <c r="N102" s="13" t="s">
        <v>241</v>
      </c>
      <c r="O102" s="12" t="s">
        <v>366</v>
      </c>
    </row>
    <row r="103" customFormat="false" ht="16" hidden="false" customHeight="false" outlineLevel="0" collapsed="false">
      <c r="A103" s="13" t="s">
        <v>500</v>
      </c>
      <c r="B103" s="13" t="s">
        <v>501</v>
      </c>
      <c r="C103" s="14" t="n">
        <v>0.00586</v>
      </c>
      <c r="D103" s="14" t="n">
        <v>0.0779</v>
      </c>
      <c r="E103" s="13" t="n">
        <v>2</v>
      </c>
      <c r="F103" s="13" t="n">
        <v>39</v>
      </c>
      <c r="G103" s="13" t="n">
        <v>50</v>
      </c>
      <c r="H103" s="13" t="n">
        <v>16999</v>
      </c>
      <c r="I103" s="15" t="n">
        <v>0.0513</v>
      </c>
      <c r="J103" s="15" t="n">
        <v>0.0029</v>
      </c>
      <c r="K103" s="15" t="n">
        <v>0.04</v>
      </c>
      <c r="L103" s="17" t="n">
        <f aca="false">I103/J103</f>
        <v>17.6896551724138</v>
      </c>
      <c r="M103" s="15" t="n">
        <v>0.0023</v>
      </c>
      <c r="N103" s="13" t="s">
        <v>241</v>
      </c>
      <c r="O103" s="12" t="s">
        <v>502</v>
      </c>
    </row>
    <row r="104" customFormat="false" ht="16" hidden="false" customHeight="false" outlineLevel="0" collapsed="false">
      <c r="A104" s="13" t="s">
        <v>503</v>
      </c>
      <c r="B104" s="13" t="s">
        <v>504</v>
      </c>
      <c r="C104" s="14" t="n">
        <v>0.00609</v>
      </c>
      <c r="D104" s="14" t="n">
        <v>0.0782</v>
      </c>
      <c r="E104" s="13" t="n">
        <v>2</v>
      </c>
      <c r="F104" s="13" t="n">
        <v>39</v>
      </c>
      <c r="G104" s="13" t="n">
        <v>51</v>
      </c>
      <c r="H104" s="13" t="n">
        <v>16999</v>
      </c>
      <c r="I104" s="15" t="n">
        <v>0.0513</v>
      </c>
      <c r="J104" s="15" t="n">
        <v>0.003</v>
      </c>
      <c r="K104" s="15" t="n">
        <v>0.0392</v>
      </c>
      <c r="L104" s="17" t="n">
        <f aca="false">I104/J104</f>
        <v>17.1</v>
      </c>
      <c r="M104" s="15" t="n">
        <v>0.0023</v>
      </c>
      <c r="N104" s="13" t="s">
        <v>241</v>
      </c>
      <c r="O104" s="12" t="s">
        <v>505</v>
      </c>
    </row>
    <row r="105" customFormat="false" ht="16" hidden="false" customHeight="false" outlineLevel="0" collapsed="false">
      <c r="A105" s="13" t="s">
        <v>506</v>
      </c>
      <c r="B105" s="13" t="s">
        <v>507</v>
      </c>
      <c r="C105" s="14" t="n">
        <v>0.00619</v>
      </c>
      <c r="D105" s="14" t="n">
        <v>0.0782</v>
      </c>
      <c r="E105" s="13" t="n">
        <v>20</v>
      </c>
      <c r="F105" s="13" t="n">
        <v>39</v>
      </c>
      <c r="G105" s="13" t="n">
        <v>5251</v>
      </c>
      <c r="H105" s="13" t="n">
        <v>16999</v>
      </c>
      <c r="I105" s="15" t="n">
        <v>0.5128</v>
      </c>
      <c r="J105" s="15" t="n">
        <v>0.3089</v>
      </c>
      <c r="K105" s="15" t="n">
        <v>0.0038</v>
      </c>
      <c r="L105" s="17" t="n">
        <f aca="false">I105/J105</f>
        <v>1.66008416963419</v>
      </c>
      <c r="M105" s="15" t="n">
        <v>0.0023</v>
      </c>
      <c r="N105" s="13" t="s">
        <v>241</v>
      </c>
      <c r="O105" s="12" t="s">
        <v>508</v>
      </c>
    </row>
    <row r="106" customFormat="false" ht="16" hidden="false" customHeight="false" outlineLevel="0" collapsed="false">
      <c r="A106" s="13" t="s">
        <v>509</v>
      </c>
      <c r="B106" s="13" t="s">
        <v>510</v>
      </c>
      <c r="C106" s="14" t="n">
        <v>0.00646</v>
      </c>
      <c r="D106" s="14" t="n">
        <v>0.0782</v>
      </c>
      <c r="E106" s="13" t="n">
        <v>3</v>
      </c>
      <c r="F106" s="13" t="n">
        <v>39</v>
      </c>
      <c r="G106" s="13" t="n">
        <v>166</v>
      </c>
      <c r="H106" s="13" t="n">
        <v>16999</v>
      </c>
      <c r="I106" s="15" t="n">
        <v>0.0769</v>
      </c>
      <c r="J106" s="15" t="n">
        <v>0.0098</v>
      </c>
      <c r="K106" s="15" t="n">
        <v>0.0181</v>
      </c>
      <c r="L106" s="17" t="n">
        <f aca="false">I106/J106</f>
        <v>7.8469387755102</v>
      </c>
      <c r="M106" s="15" t="n">
        <v>0.0023</v>
      </c>
      <c r="N106" s="13" t="s">
        <v>241</v>
      </c>
      <c r="O106" s="12" t="s">
        <v>511</v>
      </c>
    </row>
    <row r="107" customFormat="false" ht="16" hidden="false" customHeight="false" outlineLevel="0" collapsed="false">
      <c r="A107" s="13" t="s">
        <v>512</v>
      </c>
      <c r="B107" s="13" t="s">
        <v>513</v>
      </c>
      <c r="C107" s="14" t="n">
        <v>0.00656</v>
      </c>
      <c r="D107" s="14" t="n">
        <v>0.0782</v>
      </c>
      <c r="E107" s="13" t="n">
        <v>2</v>
      </c>
      <c r="F107" s="13" t="n">
        <v>39</v>
      </c>
      <c r="G107" s="13" t="n">
        <v>53</v>
      </c>
      <c r="H107" s="13" t="n">
        <v>16999</v>
      </c>
      <c r="I107" s="15" t="n">
        <v>0.0513</v>
      </c>
      <c r="J107" s="15" t="n">
        <v>0.0031</v>
      </c>
      <c r="K107" s="15" t="n">
        <v>0.0377</v>
      </c>
      <c r="L107" s="17" t="n">
        <f aca="false">I107/J107</f>
        <v>16.5483870967742</v>
      </c>
      <c r="M107" s="15" t="n">
        <v>0.0023</v>
      </c>
      <c r="N107" s="13" t="s">
        <v>241</v>
      </c>
      <c r="O107" s="12" t="s">
        <v>505</v>
      </c>
    </row>
    <row r="108" customFormat="false" ht="16" hidden="false" customHeight="false" outlineLevel="0" collapsed="false">
      <c r="A108" s="12" t="s">
        <v>514</v>
      </c>
      <c r="B108" s="13" t="s">
        <v>515</v>
      </c>
      <c r="C108" s="14" t="n">
        <v>0.00665</v>
      </c>
      <c r="D108" s="14" t="n">
        <v>0.0782</v>
      </c>
      <c r="E108" s="13" t="n">
        <v>7</v>
      </c>
      <c r="F108" s="13" t="n">
        <v>39</v>
      </c>
      <c r="G108" s="13" t="n">
        <v>990</v>
      </c>
      <c r="H108" s="13" t="n">
        <v>16999</v>
      </c>
      <c r="I108" s="15" t="n">
        <v>0.1795</v>
      </c>
      <c r="J108" s="15" t="n">
        <v>0.0582</v>
      </c>
      <c r="K108" s="15" t="n">
        <v>0.0071</v>
      </c>
      <c r="L108" s="17" t="n">
        <f aca="false">I108/J108</f>
        <v>3.08419243986254</v>
      </c>
      <c r="M108" s="15" t="n">
        <v>0.0023</v>
      </c>
      <c r="N108" s="13" t="s">
        <v>241</v>
      </c>
      <c r="O108" s="12" t="s">
        <v>516</v>
      </c>
    </row>
    <row r="109" customFormat="false" ht="16" hidden="false" customHeight="false" outlineLevel="0" collapsed="false">
      <c r="A109" s="12" t="s">
        <v>517</v>
      </c>
      <c r="B109" s="13" t="s">
        <v>518</v>
      </c>
      <c r="C109" s="14" t="n">
        <v>0.00667</v>
      </c>
      <c r="D109" s="14" t="n">
        <v>0.0782</v>
      </c>
      <c r="E109" s="13" t="n">
        <v>6</v>
      </c>
      <c r="F109" s="13" t="n">
        <v>39</v>
      </c>
      <c r="G109" s="13" t="n">
        <v>747</v>
      </c>
      <c r="H109" s="13" t="n">
        <v>16999</v>
      </c>
      <c r="I109" s="15" t="n">
        <v>0.1538</v>
      </c>
      <c r="J109" s="15" t="n">
        <v>0.0439</v>
      </c>
      <c r="K109" s="15" t="n">
        <v>0.008</v>
      </c>
      <c r="L109" s="17" t="n">
        <f aca="false">I109/J109</f>
        <v>3.50341685649203</v>
      </c>
      <c r="M109" s="15" t="n">
        <v>0.0023</v>
      </c>
      <c r="N109" s="13" t="s">
        <v>241</v>
      </c>
      <c r="O109" s="12" t="s">
        <v>304</v>
      </c>
    </row>
    <row r="110" customFormat="false" ht="16" hidden="false" customHeight="false" outlineLevel="0" collapsed="false">
      <c r="A110" s="13" t="s">
        <v>519</v>
      </c>
      <c r="B110" s="13" t="s">
        <v>520</v>
      </c>
      <c r="C110" s="14" t="n">
        <v>0.00681</v>
      </c>
      <c r="D110" s="14" t="n">
        <v>0.0782</v>
      </c>
      <c r="E110" s="13" t="n">
        <v>2</v>
      </c>
      <c r="F110" s="13" t="n">
        <v>39</v>
      </c>
      <c r="G110" s="13" t="n">
        <v>54</v>
      </c>
      <c r="H110" s="13" t="n">
        <v>16999</v>
      </c>
      <c r="I110" s="15" t="n">
        <v>0.0513</v>
      </c>
      <c r="J110" s="15" t="n">
        <v>0.0032</v>
      </c>
      <c r="K110" s="15" t="n">
        <v>0.037</v>
      </c>
      <c r="L110" s="17" t="n">
        <f aca="false">I110/J110</f>
        <v>16.03125</v>
      </c>
      <c r="M110" s="15" t="n">
        <v>0.0023</v>
      </c>
      <c r="N110" s="13" t="s">
        <v>241</v>
      </c>
      <c r="O110" s="12" t="s">
        <v>502</v>
      </c>
    </row>
    <row r="111" customFormat="false" ht="16" hidden="false" customHeight="false" outlineLevel="0" collapsed="false">
      <c r="A111" s="13" t="s">
        <v>521</v>
      </c>
      <c r="B111" s="13" t="s">
        <v>522</v>
      </c>
      <c r="C111" s="14" t="n">
        <v>0.00681</v>
      </c>
      <c r="D111" s="14" t="n">
        <v>0.0782</v>
      </c>
      <c r="E111" s="13" t="n">
        <v>2</v>
      </c>
      <c r="F111" s="13" t="n">
        <v>39</v>
      </c>
      <c r="G111" s="13" t="n">
        <v>54</v>
      </c>
      <c r="H111" s="13" t="n">
        <v>16999</v>
      </c>
      <c r="I111" s="15" t="n">
        <v>0.0513</v>
      </c>
      <c r="J111" s="15" t="n">
        <v>0.0032</v>
      </c>
      <c r="K111" s="15" t="n">
        <v>0.037</v>
      </c>
      <c r="L111" s="17" t="n">
        <f aca="false">I111/J111</f>
        <v>16.03125</v>
      </c>
      <c r="M111" s="15" t="n">
        <v>0.0023</v>
      </c>
      <c r="N111" s="13" t="s">
        <v>241</v>
      </c>
      <c r="O111" s="12" t="s">
        <v>283</v>
      </c>
    </row>
    <row r="112" customFormat="false" ht="16" hidden="false" customHeight="false" outlineLevel="0" collapsed="false">
      <c r="A112" s="13" t="s">
        <v>523</v>
      </c>
      <c r="B112" s="13" t="s">
        <v>524</v>
      </c>
      <c r="C112" s="14" t="n">
        <v>0.00687</v>
      </c>
      <c r="D112" s="14" t="n">
        <v>0.0782</v>
      </c>
      <c r="E112" s="13" t="n">
        <v>1</v>
      </c>
      <c r="F112" s="13" t="n">
        <v>39</v>
      </c>
      <c r="G112" s="13" t="n">
        <v>3</v>
      </c>
      <c r="H112" s="13" t="n">
        <v>16999</v>
      </c>
      <c r="I112" s="15" t="n">
        <v>0.0256</v>
      </c>
      <c r="J112" s="15" t="n">
        <v>0.0002</v>
      </c>
      <c r="K112" s="15" t="n">
        <v>0.3333</v>
      </c>
      <c r="L112" s="17" t="n">
        <f aca="false">I112/J112</f>
        <v>128</v>
      </c>
      <c r="M112" s="15" t="n">
        <v>0.0023</v>
      </c>
      <c r="N112" s="13" t="s">
        <v>241</v>
      </c>
      <c r="O112" s="12" t="s">
        <v>91</v>
      </c>
    </row>
    <row r="113" customFormat="false" ht="16" hidden="false" customHeight="false" outlineLevel="0" collapsed="false">
      <c r="A113" s="13" t="s">
        <v>525</v>
      </c>
      <c r="B113" s="13" t="s">
        <v>526</v>
      </c>
      <c r="C113" s="14" t="n">
        <v>0.00687</v>
      </c>
      <c r="D113" s="14" t="n">
        <v>0.0782</v>
      </c>
      <c r="E113" s="13" t="n">
        <v>1</v>
      </c>
      <c r="F113" s="13" t="n">
        <v>39</v>
      </c>
      <c r="G113" s="13" t="n">
        <v>3</v>
      </c>
      <c r="H113" s="13" t="n">
        <v>16999</v>
      </c>
      <c r="I113" s="15" t="n">
        <v>0.0256</v>
      </c>
      <c r="J113" s="15" t="n">
        <v>0.0002</v>
      </c>
      <c r="K113" s="15" t="n">
        <v>0.3333</v>
      </c>
      <c r="L113" s="17" t="n">
        <f aca="false">I113/J113</f>
        <v>128</v>
      </c>
      <c r="M113" s="15" t="n">
        <v>0.0023</v>
      </c>
      <c r="N113" s="13" t="s">
        <v>241</v>
      </c>
      <c r="O113" s="12" t="s">
        <v>84</v>
      </c>
    </row>
    <row r="114" customFormat="false" ht="16" hidden="false" customHeight="false" outlineLevel="0" collapsed="false">
      <c r="A114" s="13" t="s">
        <v>527</v>
      </c>
      <c r="B114" s="13" t="s">
        <v>528</v>
      </c>
      <c r="C114" s="14" t="n">
        <v>0.00687</v>
      </c>
      <c r="D114" s="14" t="n">
        <v>0.0782</v>
      </c>
      <c r="E114" s="13" t="n">
        <v>1</v>
      </c>
      <c r="F114" s="13" t="n">
        <v>39</v>
      </c>
      <c r="G114" s="13" t="n">
        <v>3</v>
      </c>
      <c r="H114" s="13" t="n">
        <v>16999</v>
      </c>
      <c r="I114" s="15" t="n">
        <v>0.0256</v>
      </c>
      <c r="J114" s="15" t="n">
        <v>0.0002</v>
      </c>
      <c r="K114" s="15" t="n">
        <v>0.3333</v>
      </c>
      <c r="L114" s="17" t="n">
        <f aca="false">I114/J114</f>
        <v>128</v>
      </c>
      <c r="M114" s="15" t="n">
        <v>0.0023</v>
      </c>
      <c r="N114" s="13" t="s">
        <v>241</v>
      </c>
      <c r="O114" s="12" t="s">
        <v>84</v>
      </c>
    </row>
    <row r="115" customFormat="false" ht="16" hidden="false" customHeight="false" outlineLevel="0" collapsed="false">
      <c r="A115" s="13" t="s">
        <v>529</v>
      </c>
      <c r="B115" s="13" t="s">
        <v>530</v>
      </c>
      <c r="C115" s="14" t="n">
        <v>0.00687</v>
      </c>
      <c r="D115" s="14" t="n">
        <v>0.0782</v>
      </c>
      <c r="E115" s="13" t="n">
        <v>1</v>
      </c>
      <c r="F115" s="13" t="n">
        <v>39</v>
      </c>
      <c r="G115" s="13" t="n">
        <v>3</v>
      </c>
      <c r="H115" s="13" t="n">
        <v>16999</v>
      </c>
      <c r="I115" s="15" t="n">
        <v>0.0256</v>
      </c>
      <c r="J115" s="15" t="n">
        <v>0.0002</v>
      </c>
      <c r="K115" s="15" t="n">
        <v>0.3333</v>
      </c>
      <c r="L115" s="17" t="n">
        <f aca="false">I115/J115</f>
        <v>128</v>
      </c>
      <c r="M115" s="15" t="n">
        <v>0.0023</v>
      </c>
      <c r="N115" s="13" t="s">
        <v>241</v>
      </c>
      <c r="O115" s="12" t="s">
        <v>106</v>
      </c>
    </row>
    <row r="116" customFormat="false" ht="16" hidden="false" customHeight="false" outlineLevel="0" collapsed="false">
      <c r="A116" s="13" t="s">
        <v>531</v>
      </c>
      <c r="B116" s="13" t="s">
        <v>532</v>
      </c>
      <c r="C116" s="14" t="n">
        <v>0.00687</v>
      </c>
      <c r="D116" s="14" t="n">
        <v>0.0782</v>
      </c>
      <c r="E116" s="13" t="n">
        <v>1</v>
      </c>
      <c r="F116" s="13" t="n">
        <v>39</v>
      </c>
      <c r="G116" s="13" t="n">
        <v>3</v>
      </c>
      <c r="H116" s="13" t="n">
        <v>16999</v>
      </c>
      <c r="I116" s="15" t="n">
        <v>0.0256</v>
      </c>
      <c r="J116" s="15" t="n">
        <v>0.0002</v>
      </c>
      <c r="K116" s="15" t="n">
        <v>0.3333</v>
      </c>
      <c r="L116" s="17" t="n">
        <f aca="false">I116/J116</f>
        <v>128</v>
      </c>
      <c r="M116" s="15" t="n">
        <v>0.0023</v>
      </c>
      <c r="N116" s="13" t="s">
        <v>241</v>
      </c>
      <c r="O116" s="12" t="s">
        <v>107</v>
      </c>
    </row>
    <row r="117" customFormat="false" ht="16" hidden="false" customHeight="false" outlineLevel="0" collapsed="false">
      <c r="A117" s="13" t="s">
        <v>533</v>
      </c>
      <c r="B117" s="13" t="s">
        <v>534</v>
      </c>
      <c r="C117" s="14" t="n">
        <v>0.00687</v>
      </c>
      <c r="D117" s="14" t="n">
        <v>0.0782</v>
      </c>
      <c r="E117" s="13" t="n">
        <v>1</v>
      </c>
      <c r="F117" s="13" t="n">
        <v>39</v>
      </c>
      <c r="G117" s="13" t="n">
        <v>3</v>
      </c>
      <c r="H117" s="13" t="n">
        <v>16999</v>
      </c>
      <c r="I117" s="15" t="n">
        <v>0.0256</v>
      </c>
      <c r="J117" s="15" t="n">
        <v>0.0002</v>
      </c>
      <c r="K117" s="15" t="n">
        <v>0.3333</v>
      </c>
      <c r="L117" s="17" t="n">
        <f aca="false">I117/J117</f>
        <v>128</v>
      </c>
      <c r="M117" s="15" t="n">
        <v>0.0023</v>
      </c>
      <c r="N117" s="13" t="s">
        <v>241</v>
      </c>
      <c r="O117" s="12" t="s">
        <v>91</v>
      </c>
    </row>
    <row r="118" customFormat="false" ht="16" hidden="false" customHeight="false" outlineLevel="0" collapsed="false">
      <c r="A118" s="13" t="s">
        <v>535</v>
      </c>
      <c r="B118" s="13" t="s">
        <v>536</v>
      </c>
      <c r="C118" s="14" t="n">
        <v>0.00687</v>
      </c>
      <c r="D118" s="14" t="n">
        <v>0.0782</v>
      </c>
      <c r="E118" s="13" t="n">
        <v>1</v>
      </c>
      <c r="F118" s="13" t="n">
        <v>39</v>
      </c>
      <c r="G118" s="13" t="n">
        <v>3</v>
      </c>
      <c r="H118" s="13" t="n">
        <v>16999</v>
      </c>
      <c r="I118" s="15" t="n">
        <v>0.0256</v>
      </c>
      <c r="J118" s="15" t="n">
        <v>0.0002</v>
      </c>
      <c r="K118" s="15" t="n">
        <v>0.3333</v>
      </c>
      <c r="L118" s="17" t="n">
        <f aca="false">I118/J118</f>
        <v>128</v>
      </c>
      <c r="M118" s="15" t="n">
        <v>0.0023</v>
      </c>
      <c r="N118" s="13" t="s">
        <v>241</v>
      </c>
      <c r="O118" s="12" t="s">
        <v>91</v>
      </c>
    </row>
    <row r="119" customFormat="false" ht="16" hidden="false" customHeight="false" outlineLevel="0" collapsed="false">
      <c r="A119" s="13" t="s">
        <v>537</v>
      </c>
      <c r="B119" s="13" t="s">
        <v>538</v>
      </c>
      <c r="C119" s="14" t="n">
        <v>0.00687</v>
      </c>
      <c r="D119" s="14" t="n">
        <v>0.0782</v>
      </c>
      <c r="E119" s="13" t="n">
        <v>1</v>
      </c>
      <c r="F119" s="13" t="n">
        <v>39</v>
      </c>
      <c r="G119" s="13" t="n">
        <v>3</v>
      </c>
      <c r="H119" s="13" t="n">
        <v>16999</v>
      </c>
      <c r="I119" s="15" t="n">
        <v>0.0256</v>
      </c>
      <c r="J119" s="15" t="n">
        <v>0.0002</v>
      </c>
      <c r="K119" s="15" t="n">
        <v>0.3333</v>
      </c>
      <c r="L119" s="17" t="n">
        <f aca="false">I119/J119</f>
        <v>128</v>
      </c>
      <c r="M119" s="15" t="n">
        <v>0.0023</v>
      </c>
      <c r="N119" s="13" t="s">
        <v>241</v>
      </c>
      <c r="O119" s="12" t="s">
        <v>99</v>
      </c>
    </row>
    <row r="120" customFormat="false" ht="16" hidden="false" customHeight="false" outlineLevel="0" collapsed="false">
      <c r="A120" s="13" t="s">
        <v>539</v>
      </c>
      <c r="B120" s="13" t="s">
        <v>540</v>
      </c>
      <c r="C120" s="14" t="n">
        <v>0.00687</v>
      </c>
      <c r="D120" s="14" t="n">
        <v>0.0782</v>
      </c>
      <c r="E120" s="13" t="n">
        <v>1</v>
      </c>
      <c r="F120" s="13" t="n">
        <v>39</v>
      </c>
      <c r="G120" s="13" t="n">
        <v>3</v>
      </c>
      <c r="H120" s="13" t="n">
        <v>16999</v>
      </c>
      <c r="I120" s="15" t="n">
        <v>0.0256</v>
      </c>
      <c r="J120" s="15" t="n">
        <v>0.0002</v>
      </c>
      <c r="K120" s="15" t="n">
        <v>0.3333</v>
      </c>
      <c r="L120" s="17" t="n">
        <f aca="false">I120/J120</f>
        <v>128</v>
      </c>
      <c r="M120" s="15" t="n">
        <v>0.0023</v>
      </c>
      <c r="N120" s="13" t="s">
        <v>241</v>
      </c>
      <c r="O120" s="12" t="s">
        <v>76</v>
      </c>
    </row>
    <row r="121" customFormat="false" ht="16" hidden="false" customHeight="false" outlineLevel="0" collapsed="false">
      <c r="A121" s="13" t="s">
        <v>541</v>
      </c>
      <c r="B121" s="13" t="s">
        <v>542</v>
      </c>
      <c r="C121" s="14" t="n">
        <v>0.00705</v>
      </c>
      <c r="D121" s="14" t="n">
        <v>0.079</v>
      </c>
      <c r="E121" s="13" t="n">
        <v>2</v>
      </c>
      <c r="F121" s="13" t="n">
        <v>39</v>
      </c>
      <c r="G121" s="13" t="n">
        <v>55</v>
      </c>
      <c r="H121" s="13" t="n">
        <v>16999</v>
      </c>
      <c r="I121" s="15" t="n">
        <v>0.0513</v>
      </c>
      <c r="J121" s="15" t="n">
        <v>0.0032</v>
      </c>
      <c r="K121" s="15" t="n">
        <v>0.0364</v>
      </c>
      <c r="L121" s="17" t="n">
        <f aca="false">I121/J121</f>
        <v>16.03125</v>
      </c>
      <c r="M121" s="15" t="n">
        <v>0.0023</v>
      </c>
      <c r="N121" s="13" t="s">
        <v>241</v>
      </c>
      <c r="O121" s="12" t="s">
        <v>393</v>
      </c>
    </row>
    <row r="122" customFormat="false" ht="16" hidden="false" customHeight="false" outlineLevel="0" collapsed="false">
      <c r="A122" s="13" t="s">
        <v>543</v>
      </c>
      <c r="B122" s="13" t="s">
        <v>544</v>
      </c>
      <c r="C122" s="14" t="n">
        <v>0.00705</v>
      </c>
      <c r="D122" s="14" t="n">
        <v>0.079</v>
      </c>
      <c r="E122" s="13" t="n">
        <v>2</v>
      </c>
      <c r="F122" s="13" t="n">
        <v>39</v>
      </c>
      <c r="G122" s="13" t="n">
        <v>55</v>
      </c>
      <c r="H122" s="13" t="n">
        <v>16999</v>
      </c>
      <c r="I122" s="15" t="n">
        <v>0.0513</v>
      </c>
      <c r="J122" s="15" t="n">
        <v>0.0032</v>
      </c>
      <c r="K122" s="15" t="n">
        <v>0.0364</v>
      </c>
      <c r="L122" s="17" t="n">
        <f aca="false">I122/J122</f>
        <v>16.03125</v>
      </c>
      <c r="M122" s="15" t="n">
        <v>0.0023</v>
      </c>
      <c r="N122" s="13" t="s">
        <v>241</v>
      </c>
      <c r="O122" s="12" t="s">
        <v>545</v>
      </c>
    </row>
    <row r="123" customFormat="false" ht="16" hidden="false" customHeight="false" outlineLevel="0" collapsed="false">
      <c r="A123" s="12" t="s">
        <v>546</v>
      </c>
      <c r="B123" s="13" t="s">
        <v>547</v>
      </c>
      <c r="C123" s="14" t="n">
        <v>0.00735</v>
      </c>
      <c r="D123" s="14" t="n">
        <v>0.0816</v>
      </c>
      <c r="E123" s="13" t="n">
        <v>35</v>
      </c>
      <c r="F123" s="13" t="n">
        <v>39</v>
      </c>
      <c r="G123" s="13" t="n">
        <v>12269</v>
      </c>
      <c r="H123" s="13" t="n">
        <v>16999</v>
      </c>
      <c r="I123" s="15" t="n">
        <v>0.8974</v>
      </c>
      <c r="J123" s="15" t="n">
        <v>0.7217</v>
      </c>
      <c r="K123" s="15" t="n">
        <v>0.0029</v>
      </c>
      <c r="L123" s="17" t="n">
        <f aca="false">I123/J123</f>
        <v>1.24345295829292</v>
      </c>
      <c r="M123" s="15" t="n">
        <v>0.0023</v>
      </c>
      <c r="N123" s="13" t="s">
        <v>241</v>
      </c>
      <c r="O123" s="12" t="s">
        <v>548</v>
      </c>
    </row>
    <row r="124" customFormat="false" ht="16" hidden="false" customHeight="false" outlineLevel="0" collapsed="false">
      <c r="A124" s="13" t="s">
        <v>549</v>
      </c>
      <c r="B124" s="13" t="s">
        <v>550</v>
      </c>
      <c r="C124" s="14" t="n">
        <v>0.00756</v>
      </c>
      <c r="D124" s="14" t="n">
        <v>0.0826</v>
      </c>
      <c r="E124" s="13" t="n">
        <v>2</v>
      </c>
      <c r="F124" s="13" t="n">
        <v>39</v>
      </c>
      <c r="G124" s="13" t="n">
        <v>57</v>
      </c>
      <c r="H124" s="13" t="n">
        <v>16999</v>
      </c>
      <c r="I124" s="15" t="n">
        <v>0.0513</v>
      </c>
      <c r="J124" s="15" t="n">
        <v>0.0034</v>
      </c>
      <c r="K124" s="15" t="n">
        <v>0.0351</v>
      </c>
      <c r="L124" s="17" t="n">
        <f aca="false">I124/J124</f>
        <v>15.0882352941176</v>
      </c>
      <c r="M124" s="15" t="n">
        <v>0.0023</v>
      </c>
      <c r="N124" s="13" t="s">
        <v>241</v>
      </c>
      <c r="O124" s="12" t="s">
        <v>283</v>
      </c>
    </row>
    <row r="125" customFormat="false" ht="16" hidden="false" customHeight="false" outlineLevel="0" collapsed="false">
      <c r="A125" s="13" t="s">
        <v>551</v>
      </c>
      <c r="B125" s="13" t="s">
        <v>552</v>
      </c>
      <c r="C125" s="14" t="n">
        <v>0.00756</v>
      </c>
      <c r="D125" s="14" t="n">
        <v>0.0826</v>
      </c>
      <c r="E125" s="13" t="n">
        <v>2</v>
      </c>
      <c r="F125" s="13" t="n">
        <v>39</v>
      </c>
      <c r="G125" s="13" t="n">
        <v>57</v>
      </c>
      <c r="H125" s="13" t="n">
        <v>16999</v>
      </c>
      <c r="I125" s="15" t="n">
        <v>0.0513</v>
      </c>
      <c r="J125" s="15" t="n">
        <v>0.0034</v>
      </c>
      <c r="K125" s="15" t="n">
        <v>0.0351</v>
      </c>
      <c r="L125" s="17" t="n">
        <f aca="false">I125/J125</f>
        <v>15.0882352941176</v>
      </c>
      <c r="M125" s="15" t="n">
        <v>0.0023</v>
      </c>
      <c r="N125" s="13" t="s">
        <v>241</v>
      </c>
      <c r="O125" s="12" t="s">
        <v>356</v>
      </c>
    </row>
    <row r="126" customFormat="false" ht="16" hidden="false" customHeight="false" outlineLevel="0" collapsed="false">
      <c r="A126" s="13" t="s">
        <v>553</v>
      </c>
      <c r="B126" s="13" t="s">
        <v>554</v>
      </c>
      <c r="C126" s="14" t="n">
        <v>0.00765</v>
      </c>
      <c r="D126" s="14" t="n">
        <v>0.083</v>
      </c>
      <c r="E126" s="13" t="n">
        <v>6</v>
      </c>
      <c r="F126" s="13" t="n">
        <v>39</v>
      </c>
      <c r="G126" s="13" t="n">
        <v>769</v>
      </c>
      <c r="H126" s="13" t="n">
        <v>16999</v>
      </c>
      <c r="I126" s="15" t="n">
        <v>0.1538</v>
      </c>
      <c r="J126" s="15" t="n">
        <v>0.0452</v>
      </c>
      <c r="K126" s="15" t="n">
        <v>0.0078</v>
      </c>
      <c r="L126" s="17" t="n">
        <f aca="false">I126/J126</f>
        <v>3.40265486725664</v>
      </c>
      <c r="M126" s="15" t="n">
        <v>0.0023</v>
      </c>
      <c r="N126" s="13" t="s">
        <v>241</v>
      </c>
      <c r="O126" s="12" t="s">
        <v>555</v>
      </c>
    </row>
    <row r="127" customFormat="false" ht="16" hidden="false" customHeight="false" outlineLevel="0" collapsed="false">
      <c r="A127" s="13" t="s">
        <v>556</v>
      </c>
      <c r="B127" s="13" t="s">
        <v>557</v>
      </c>
      <c r="C127" s="14" t="n">
        <v>0.00794</v>
      </c>
      <c r="D127" s="14" t="n">
        <v>0.0832</v>
      </c>
      <c r="E127" s="13" t="n">
        <v>3</v>
      </c>
      <c r="F127" s="13" t="n">
        <v>39</v>
      </c>
      <c r="G127" s="13" t="n">
        <v>179</v>
      </c>
      <c r="H127" s="13" t="n">
        <v>16999</v>
      </c>
      <c r="I127" s="15" t="n">
        <v>0.0769</v>
      </c>
      <c r="J127" s="15" t="n">
        <v>0.0105</v>
      </c>
      <c r="K127" s="15" t="n">
        <v>0.0168</v>
      </c>
      <c r="L127" s="17" t="n">
        <f aca="false">I127/J127</f>
        <v>7.32380952380952</v>
      </c>
      <c r="M127" s="15" t="n">
        <v>0.0023</v>
      </c>
      <c r="N127" s="13" t="s">
        <v>241</v>
      </c>
      <c r="O127" s="12" t="s">
        <v>558</v>
      </c>
    </row>
    <row r="128" customFormat="false" ht="16" hidden="false" customHeight="false" outlineLevel="0" collapsed="false">
      <c r="A128" s="13" t="s">
        <v>559</v>
      </c>
      <c r="B128" s="13" t="s">
        <v>560</v>
      </c>
      <c r="C128" s="14" t="n">
        <v>0.00808</v>
      </c>
      <c r="D128" s="14" t="n">
        <v>0.0832</v>
      </c>
      <c r="E128" s="13" t="n">
        <v>2</v>
      </c>
      <c r="F128" s="13" t="n">
        <v>39</v>
      </c>
      <c r="G128" s="13" t="n">
        <v>59</v>
      </c>
      <c r="H128" s="13" t="n">
        <v>16999</v>
      </c>
      <c r="I128" s="15" t="n">
        <v>0.0513</v>
      </c>
      <c r="J128" s="15" t="n">
        <v>0.0035</v>
      </c>
      <c r="K128" s="15" t="n">
        <v>0.0339</v>
      </c>
      <c r="L128" s="17" t="n">
        <f aca="false">I128/J128</f>
        <v>14.6571428571429</v>
      </c>
      <c r="M128" s="15" t="n">
        <v>0.0023</v>
      </c>
      <c r="N128" s="13" t="s">
        <v>241</v>
      </c>
      <c r="O128" s="12" t="s">
        <v>561</v>
      </c>
    </row>
    <row r="129" customFormat="false" ht="16" hidden="false" customHeight="false" outlineLevel="0" collapsed="false">
      <c r="A129" s="13" t="s">
        <v>562</v>
      </c>
      <c r="B129" s="13" t="s">
        <v>563</v>
      </c>
      <c r="C129" s="14" t="n">
        <v>0.00862</v>
      </c>
      <c r="D129" s="14" t="n">
        <v>0.0832</v>
      </c>
      <c r="E129" s="13" t="n">
        <v>2</v>
      </c>
      <c r="F129" s="13" t="n">
        <v>39</v>
      </c>
      <c r="G129" s="13" t="n">
        <v>61</v>
      </c>
      <c r="H129" s="13" t="n">
        <v>16999</v>
      </c>
      <c r="I129" s="15" t="n">
        <v>0.0513</v>
      </c>
      <c r="J129" s="15" t="n">
        <v>0.0036</v>
      </c>
      <c r="K129" s="15" t="n">
        <v>0.0328</v>
      </c>
      <c r="L129" s="17" t="n">
        <f aca="false">I129/J129</f>
        <v>14.25</v>
      </c>
      <c r="M129" s="15" t="n">
        <v>0.0023</v>
      </c>
      <c r="N129" s="13" t="s">
        <v>241</v>
      </c>
      <c r="O129" s="12" t="s">
        <v>564</v>
      </c>
    </row>
    <row r="130" customFormat="false" ht="16" hidden="false" customHeight="false" outlineLevel="0" collapsed="false">
      <c r="A130" s="13" t="s">
        <v>565</v>
      </c>
      <c r="B130" s="13" t="s">
        <v>566</v>
      </c>
      <c r="C130" s="14" t="n">
        <v>0.00882</v>
      </c>
      <c r="D130" s="14" t="n">
        <v>0.0832</v>
      </c>
      <c r="E130" s="13" t="n">
        <v>4</v>
      </c>
      <c r="F130" s="13" t="n">
        <v>39</v>
      </c>
      <c r="G130" s="13" t="n">
        <v>357</v>
      </c>
      <c r="H130" s="13" t="n">
        <v>16999</v>
      </c>
      <c r="I130" s="15" t="n">
        <v>0.1026</v>
      </c>
      <c r="J130" s="15" t="n">
        <v>0.021</v>
      </c>
      <c r="K130" s="15" t="n">
        <v>0.0112</v>
      </c>
      <c r="L130" s="17" t="n">
        <f aca="false">I130/J130</f>
        <v>4.88571428571429</v>
      </c>
      <c r="M130" s="15" t="n">
        <v>0.0023</v>
      </c>
      <c r="N130" s="13" t="s">
        <v>241</v>
      </c>
      <c r="O130" s="12" t="s">
        <v>567</v>
      </c>
    </row>
    <row r="131" customFormat="false" ht="16" hidden="false" customHeight="false" outlineLevel="0" collapsed="false">
      <c r="A131" s="13" t="s">
        <v>568</v>
      </c>
      <c r="B131" s="13" t="s">
        <v>569</v>
      </c>
      <c r="C131" s="14" t="n">
        <v>0.00882</v>
      </c>
      <c r="D131" s="14" t="n">
        <v>0.0832</v>
      </c>
      <c r="E131" s="13" t="n">
        <v>3</v>
      </c>
      <c r="F131" s="13" t="n">
        <v>39</v>
      </c>
      <c r="G131" s="13" t="n">
        <v>186</v>
      </c>
      <c r="H131" s="13" t="n">
        <v>16999</v>
      </c>
      <c r="I131" s="15" t="n">
        <v>0.0769</v>
      </c>
      <c r="J131" s="15" t="n">
        <v>0.0109</v>
      </c>
      <c r="K131" s="15" t="n">
        <v>0.0161</v>
      </c>
      <c r="L131" s="17" t="n">
        <f aca="false">I131/J131</f>
        <v>7.05504587155963</v>
      </c>
      <c r="M131" s="15" t="n">
        <v>0.0023</v>
      </c>
      <c r="N131" s="13" t="s">
        <v>241</v>
      </c>
      <c r="O131" s="12" t="s">
        <v>570</v>
      </c>
    </row>
    <row r="132" customFormat="false" ht="16" hidden="false" customHeight="false" outlineLevel="0" collapsed="false">
      <c r="A132" s="13" t="s">
        <v>571</v>
      </c>
      <c r="B132" s="13" t="s">
        <v>572</v>
      </c>
      <c r="C132" s="14" t="n">
        <v>0.00889</v>
      </c>
      <c r="D132" s="14" t="n">
        <v>0.0832</v>
      </c>
      <c r="E132" s="13" t="n">
        <v>2</v>
      </c>
      <c r="F132" s="13" t="n">
        <v>39</v>
      </c>
      <c r="G132" s="13" t="n">
        <v>62</v>
      </c>
      <c r="H132" s="13" t="n">
        <v>16999</v>
      </c>
      <c r="I132" s="15" t="n">
        <v>0.0513</v>
      </c>
      <c r="J132" s="15" t="n">
        <v>0.0036</v>
      </c>
      <c r="K132" s="15" t="n">
        <v>0.0323</v>
      </c>
      <c r="L132" s="17" t="n">
        <f aca="false">I132/J132</f>
        <v>14.25</v>
      </c>
      <c r="M132" s="15" t="n">
        <v>0.0023</v>
      </c>
      <c r="N132" s="13" t="s">
        <v>241</v>
      </c>
      <c r="O132" s="12" t="s">
        <v>283</v>
      </c>
    </row>
    <row r="133" customFormat="false" ht="16" hidden="false" customHeight="false" outlineLevel="0" collapsed="false">
      <c r="A133" s="13" t="s">
        <v>573</v>
      </c>
      <c r="B133" s="13" t="s">
        <v>574</v>
      </c>
      <c r="C133" s="14" t="n">
        <v>0.00895</v>
      </c>
      <c r="D133" s="14" t="n">
        <v>0.0832</v>
      </c>
      <c r="E133" s="13" t="n">
        <v>3</v>
      </c>
      <c r="F133" s="13" t="n">
        <v>39</v>
      </c>
      <c r="G133" s="13" t="n">
        <v>187</v>
      </c>
      <c r="H133" s="13" t="n">
        <v>16999</v>
      </c>
      <c r="I133" s="15" t="n">
        <v>0.0769</v>
      </c>
      <c r="J133" s="15" t="n">
        <v>0.011</v>
      </c>
      <c r="K133" s="15" t="n">
        <v>0.016</v>
      </c>
      <c r="L133" s="17" t="n">
        <f aca="false">I133/J133</f>
        <v>6.99090909090909</v>
      </c>
      <c r="M133" s="15" t="n">
        <v>0.0023</v>
      </c>
      <c r="N133" s="13" t="s">
        <v>241</v>
      </c>
      <c r="O133" s="12" t="s">
        <v>570</v>
      </c>
    </row>
    <row r="134" customFormat="false" ht="16" hidden="false" customHeight="false" outlineLevel="0" collapsed="false">
      <c r="A134" s="13" t="s">
        <v>575</v>
      </c>
      <c r="B134" s="13" t="s">
        <v>576</v>
      </c>
      <c r="C134" s="14" t="n">
        <v>0.00915</v>
      </c>
      <c r="D134" s="14" t="n">
        <v>0.0832</v>
      </c>
      <c r="E134" s="13" t="n">
        <v>1</v>
      </c>
      <c r="F134" s="13" t="n">
        <v>39</v>
      </c>
      <c r="G134" s="13" t="n">
        <v>4</v>
      </c>
      <c r="H134" s="13" t="n">
        <v>16999</v>
      </c>
      <c r="I134" s="15" t="n">
        <v>0.0256</v>
      </c>
      <c r="J134" s="15" t="n">
        <v>0.0002</v>
      </c>
      <c r="K134" s="15" t="n">
        <v>0.25</v>
      </c>
      <c r="L134" s="17" t="n">
        <f aca="false">I134/J134</f>
        <v>128</v>
      </c>
      <c r="M134" s="15" t="n">
        <v>0.0023</v>
      </c>
      <c r="N134" s="13" t="s">
        <v>241</v>
      </c>
      <c r="O134" s="12" t="s">
        <v>91</v>
      </c>
    </row>
    <row r="135" customFormat="false" ht="16" hidden="false" customHeight="false" outlineLevel="0" collapsed="false">
      <c r="A135" s="13" t="s">
        <v>577</v>
      </c>
      <c r="B135" s="13" t="s">
        <v>578</v>
      </c>
      <c r="C135" s="14" t="n">
        <v>0.00915</v>
      </c>
      <c r="D135" s="14" t="n">
        <v>0.0832</v>
      </c>
      <c r="E135" s="13" t="n">
        <v>1</v>
      </c>
      <c r="F135" s="13" t="n">
        <v>39</v>
      </c>
      <c r="G135" s="13" t="n">
        <v>4</v>
      </c>
      <c r="H135" s="13" t="n">
        <v>16999</v>
      </c>
      <c r="I135" s="15" t="n">
        <v>0.0256</v>
      </c>
      <c r="J135" s="15" t="n">
        <v>0.0002</v>
      </c>
      <c r="K135" s="15" t="n">
        <v>0.25</v>
      </c>
      <c r="L135" s="17" t="n">
        <f aca="false">I135/J135</f>
        <v>128</v>
      </c>
      <c r="M135" s="15" t="n">
        <v>0.0023</v>
      </c>
      <c r="N135" s="13" t="s">
        <v>241</v>
      </c>
      <c r="O135" s="12" t="s">
        <v>65</v>
      </c>
    </row>
    <row r="136" customFormat="false" ht="16" hidden="false" customHeight="false" outlineLevel="0" collapsed="false">
      <c r="A136" s="13" t="s">
        <v>579</v>
      </c>
      <c r="B136" s="13" t="s">
        <v>580</v>
      </c>
      <c r="C136" s="14" t="n">
        <v>0.00915</v>
      </c>
      <c r="D136" s="14" t="n">
        <v>0.0832</v>
      </c>
      <c r="E136" s="13" t="n">
        <v>1</v>
      </c>
      <c r="F136" s="13" t="n">
        <v>39</v>
      </c>
      <c r="G136" s="13" t="n">
        <v>4</v>
      </c>
      <c r="H136" s="13" t="n">
        <v>16999</v>
      </c>
      <c r="I136" s="15" t="n">
        <v>0.0256</v>
      </c>
      <c r="J136" s="15" t="n">
        <v>0.0002</v>
      </c>
      <c r="K136" s="15" t="n">
        <v>0.25</v>
      </c>
      <c r="L136" s="17" t="n">
        <f aca="false">I136/J136</f>
        <v>128</v>
      </c>
      <c r="M136" s="15" t="n">
        <v>0.0023</v>
      </c>
      <c r="N136" s="13" t="s">
        <v>241</v>
      </c>
      <c r="O136" s="12" t="s">
        <v>91</v>
      </c>
    </row>
    <row r="137" customFormat="false" ht="16" hidden="false" customHeight="false" outlineLevel="0" collapsed="false">
      <c r="A137" s="13" t="s">
        <v>581</v>
      </c>
      <c r="B137" s="13" t="s">
        <v>582</v>
      </c>
      <c r="C137" s="14" t="n">
        <v>0.00915</v>
      </c>
      <c r="D137" s="14" t="n">
        <v>0.0832</v>
      </c>
      <c r="E137" s="13" t="n">
        <v>1</v>
      </c>
      <c r="F137" s="13" t="n">
        <v>39</v>
      </c>
      <c r="G137" s="13" t="n">
        <v>4</v>
      </c>
      <c r="H137" s="13" t="n">
        <v>16999</v>
      </c>
      <c r="I137" s="15" t="n">
        <v>0.0256</v>
      </c>
      <c r="J137" s="15" t="n">
        <v>0.0002</v>
      </c>
      <c r="K137" s="15" t="n">
        <v>0.25</v>
      </c>
      <c r="L137" s="17" t="n">
        <f aca="false">I137/J137</f>
        <v>128</v>
      </c>
      <c r="M137" s="15" t="n">
        <v>0.0023</v>
      </c>
      <c r="N137" s="13" t="s">
        <v>241</v>
      </c>
      <c r="O137" s="12" t="s">
        <v>67</v>
      </c>
    </row>
    <row r="138" customFormat="false" ht="16" hidden="false" customHeight="false" outlineLevel="0" collapsed="false">
      <c r="A138" s="13" t="s">
        <v>583</v>
      </c>
      <c r="B138" s="13" t="s">
        <v>584</v>
      </c>
      <c r="C138" s="14" t="n">
        <v>0.00915</v>
      </c>
      <c r="D138" s="14" t="n">
        <v>0.0832</v>
      </c>
      <c r="E138" s="13" t="n">
        <v>1</v>
      </c>
      <c r="F138" s="13" t="n">
        <v>39</v>
      </c>
      <c r="G138" s="13" t="n">
        <v>4</v>
      </c>
      <c r="H138" s="13" t="n">
        <v>16999</v>
      </c>
      <c r="I138" s="15" t="n">
        <v>0.0256</v>
      </c>
      <c r="J138" s="15" t="n">
        <v>0.0002</v>
      </c>
      <c r="K138" s="15" t="n">
        <v>0.25</v>
      </c>
      <c r="L138" s="17" t="n">
        <f aca="false">I138/J138</f>
        <v>128</v>
      </c>
      <c r="M138" s="15" t="n">
        <v>0.0023</v>
      </c>
      <c r="N138" s="13" t="s">
        <v>241</v>
      </c>
      <c r="O138" s="12" t="s">
        <v>76</v>
      </c>
    </row>
    <row r="139" customFormat="false" ht="16" hidden="false" customHeight="false" outlineLevel="0" collapsed="false">
      <c r="A139" s="13" t="s">
        <v>585</v>
      </c>
      <c r="B139" s="13" t="s">
        <v>586</v>
      </c>
      <c r="C139" s="14" t="n">
        <v>0.00915</v>
      </c>
      <c r="D139" s="14" t="n">
        <v>0.0832</v>
      </c>
      <c r="E139" s="13" t="n">
        <v>1</v>
      </c>
      <c r="F139" s="13" t="n">
        <v>39</v>
      </c>
      <c r="G139" s="13" t="n">
        <v>4</v>
      </c>
      <c r="H139" s="13" t="n">
        <v>16999</v>
      </c>
      <c r="I139" s="15" t="n">
        <v>0.0256</v>
      </c>
      <c r="J139" s="15" t="n">
        <v>0.0002</v>
      </c>
      <c r="K139" s="15" t="n">
        <v>0.25</v>
      </c>
      <c r="L139" s="17" t="n">
        <f aca="false">I139/J139</f>
        <v>128</v>
      </c>
      <c r="M139" s="15" t="n">
        <v>0.0023</v>
      </c>
      <c r="N139" s="13" t="s">
        <v>241</v>
      </c>
      <c r="O139" s="12" t="s">
        <v>68</v>
      </c>
    </row>
    <row r="140" customFormat="false" ht="16" hidden="false" customHeight="false" outlineLevel="0" collapsed="false">
      <c r="A140" s="13" t="s">
        <v>587</v>
      </c>
      <c r="B140" s="13" t="s">
        <v>588</v>
      </c>
      <c r="C140" s="14" t="n">
        <v>0.00915</v>
      </c>
      <c r="D140" s="14" t="n">
        <v>0.0832</v>
      </c>
      <c r="E140" s="13" t="n">
        <v>1</v>
      </c>
      <c r="F140" s="13" t="n">
        <v>39</v>
      </c>
      <c r="G140" s="13" t="n">
        <v>4</v>
      </c>
      <c r="H140" s="13" t="n">
        <v>16999</v>
      </c>
      <c r="I140" s="15" t="n">
        <v>0.0256</v>
      </c>
      <c r="J140" s="15" t="n">
        <v>0.0002</v>
      </c>
      <c r="K140" s="15" t="n">
        <v>0.25</v>
      </c>
      <c r="L140" s="17" t="n">
        <f aca="false">I140/J140</f>
        <v>128</v>
      </c>
      <c r="M140" s="15" t="n">
        <v>0.0023</v>
      </c>
      <c r="N140" s="13" t="s">
        <v>241</v>
      </c>
      <c r="O140" s="12" t="s">
        <v>78</v>
      </c>
    </row>
    <row r="141" customFormat="false" ht="16" hidden="false" customHeight="false" outlineLevel="0" collapsed="false">
      <c r="A141" s="13" t="s">
        <v>589</v>
      </c>
      <c r="B141" s="13" t="s">
        <v>590</v>
      </c>
      <c r="C141" s="14" t="n">
        <v>0.00915</v>
      </c>
      <c r="D141" s="14" t="n">
        <v>0.0832</v>
      </c>
      <c r="E141" s="13" t="n">
        <v>1</v>
      </c>
      <c r="F141" s="13" t="n">
        <v>39</v>
      </c>
      <c r="G141" s="13" t="n">
        <v>4</v>
      </c>
      <c r="H141" s="13" t="n">
        <v>16999</v>
      </c>
      <c r="I141" s="15" t="n">
        <v>0.0256</v>
      </c>
      <c r="J141" s="15" t="n">
        <v>0.0002</v>
      </c>
      <c r="K141" s="15" t="n">
        <v>0.25</v>
      </c>
      <c r="L141" s="17" t="n">
        <f aca="false">I141/J141</f>
        <v>128</v>
      </c>
      <c r="M141" s="15" t="n">
        <v>0.0023</v>
      </c>
      <c r="N141" s="13" t="s">
        <v>241</v>
      </c>
      <c r="O141" s="12" t="s">
        <v>78</v>
      </c>
    </row>
    <row r="142" customFormat="false" ht="16" hidden="false" customHeight="false" outlineLevel="0" collapsed="false">
      <c r="A142" s="13" t="s">
        <v>591</v>
      </c>
      <c r="B142" s="13" t="s">
        <v>592</v>
      </c>
      <c r="C142" s="14" t="n">
        <v>0.00915</v>
      </c>
      <c r="D142" s="14" t="n">
        <v>0.0832</v>
      </c>
      <c r="E142" s="13" t="n">
        <v>1</v>
      </c>
      <c r="F142" s="13" t="n">
        <v>39</v>
      </c>
      <c r="G142" s="13" t="n">
        <v>4</v>
      </c>
      <c r="H142" s="13" t="n">
        <v>16999</v>
      </c>
      <c r="I142" s="15" t="n">
        <v>0.0256</v>
      </c>
      <c r="J142" s="15" t="n">
        <v>0.0002</v>
      </c>
      <c r="K142" s="15" t="n">
        <v>0.25</v>
      </c>
      <c r="L142" s="17" t="n">
        <f aca="false">I142/J142</f>
        <v>128</v>
      </c>
      <c r="M142" s="15" t="n">
        <v>0.0023</v>
      </c>
      <c r="N142" s="13" t="s">
        <v>241</v>
      </c>
      <c r="O142" s="12" t="s">
        <v>76</v>
      </c>
    </row>
    <row r="143" customFormat="false" ht="16" hidden="false" customHeight="false" outlineLevel="0" collapsed="false">
      <c r="A143" s="13" t="s">
        <v>593</v>
      </c>
      <c r="B143" s="13" t="s">
        <v>594</v>
      </c>
      <c r="C143" s="14" t="n">
        <v>0.00915</v>
      </c>
      <c r="D143" s="14" t="n">
        <v>0.0832</v>
      </c>
      <c r="E143" s="13" t="n">
        <v>1</v>
      </c>
      <c r="F143" s="13" t="n">
        <v>39</v>
      </c>
      <c r="G143" s="13" t="n">
        <v>4</v>
      </c>
      <c r="H143" s="13" t="n">
        <v>16999</v>
      </c>
      <c r="I143" s="15" t="n">
        <v>0.0256</v>
      </c>
      <c r="J143" s="15" t="n">
        <v>0.0002</v>
      </c>
      <c r="K143" s="15" t="n">
        <v>0.25</v>
      </c>
      <c r="L143" s="17" t="n">
        <f aca="false">I143/J143</f>
        <v>128</v>
      </c>
      <c r="M143" s="15" t="n">
        <v>0.0023</v>
      </c>
      <c r="N143" s="13" t="s">
        <v>241</v>
      </c>
      <c r="O143" s="12" t="s">
        <v>76</v>
      </c>
    </row>
    <row r="144" customFormat="false" ht="16" hidden="false" customHeight="false" outlineLevel="0" collapsed="false">
      <c r="A144" s="13" t="s">
        <v>595</v>
      </c>
      <c r="B144" s="13" t="s">
        <v>596</v>
      </c>
      <c r="C144" s="14" t="n">
        <v>0.00915</v>
      </c>
      <c r="D144" s="14" t="n">
        <v>0.0832</v>
      </c>
      <c r="E144" s="13" t="n">
        <v>1</v>
      </c>
      <c r="F144" s="13" t="n">
        <v>39</v>
      </c>
      <c r="G144" s="13" t="n">
        <v>4</v>
      </c>
      <c r="H144" s="13" t="n">
        <v>16999</v>
      </c>
      <c r="I144" s="15" t="n">
        <v>0.0256</v>
      </c>
      <c r="J144" s="15" t="n">
        <v>0.0002</v>
      </c>
      <c r="K144" s="15" t="n">
        <v>0.25</v>
      </c>
      <c r="L144" s="17" t="n">
        <f aca="false">I144/J144</f>
        <v>128</v>
      </c>
      <c r="M144" s="15" t="n">
        <v>0.0023</v>
      </c>
      <c r="N144" s="13" t="s">
        <v>241</v>
      </c>
      <c r="O144" s="12" t="s">
        <v>100</v>
      </c>
    </row>
    <row r="145" customFormat="false" ht="16" hidden="false" customHeight="false" outlineLevel="0" collapsed="false">
      <c r="A145" s="13" t="s">
        <v>597</v>
      </c>
      <c r="B145" s="13" t="s">
        <v>598</v>
      </c>
      <c r="C145" s="14" t="n">
        <v>0.00915</v>
      </c>
      <c r="D145" s="14" t="n">
        <v>0.0832</v>
      </c>
      <c r="E145" s="13" t="n">
        <v>1</v>
      </c>
      <c r="F145" s="13" t="n">
        <v>39</v>
      </c>
      <c r="G145" s="13" t="n">
        <v>4</v>
      </c>
      <c r="H145" s="13" t="n">
        <v>16999</v>
      </c>
      <c r="I145" s="15" t="n">
        <v>0.0256</v>
      </c>
      <c r="J145" s="15" t="n">
        <v>0.0002</v>
      </c>
      <c r="K145" s="15" t="n">
        <v>0.25</v>
      </c>
      <c r="L145" s="17" t="n">
        <f aca="false">I145/J145</f>
        <v>128</v>
      </c>
      <c r="M145" s="15" t="n">
        <v>0.0023</v>
      </c>
      <c r="N145" s="13" t="s">
        <v>241</v>
      </c>
      <c r="O145" s="12" t="s">
        <v>94</v>
      </c>
    </row>
    <row r="146" customFormat="false" ht="16" hidden="false" customHeight="false" outlineLevel="0" collapsed="false">
      <c r="A146" s="13" t="s">
        <v>599</v>
      </c>
      <c r="B146" s="13" t="s">
        <v>600</v>
      </c>
      <c r="C146" s="14" t="n">
        <v>0.00915</v>
      </c>
      <c r="D146" s="14" t="n">
        <v>0.0832</v>
      </c>
      <c r="E146" s="13" t="n">
        <v>1</v>
      </c>
      <c r="F146" s="13" t="n">
        <v>39</v>
      </c>
      <c r="G146" s="13" t="n">
        <v>4</v>
      </c>
      <c r="H146" s="13" t="n">
        <v>16999</v>
      </c>
      <c r="I146" s="15" t="n">
        <v>0.0256</v>
      </c>
      <c r="J146" s="15" t="n">
        <v>0.0002</v>
      </c>
      <c r="K146" s="15" t="n">
        <v>0.25</v>
      </c>
      <c r="L146" s="17" t="n">
        <f aca="false">I146/J146</f>
        <v>128</v>
      </c>
      <c r="M146" s="15" t="n">
        <v>0.0023</v>
      </c>
      <c r="N146" s="13" t="s">
        <v>241</v>
      </c>
      <c r="O146" s="12" t="s">
        <v>91</v>
      </c>
    </row>
    <row r="147" customFormat="false" ht="16" hidden="false" customHeight="false" outlineLevel="0" collapsed="false">
      <c r="A147" s="13" t="s">
        <v>601</v>
      </c>
      <c r="B147" s="13" t="s">
        <v>602</v>
      </c>
      <c r="C147" s="14" t="n">
        <v>0.00915</v>
      </c>
      <c r="D147" s="14" t="n">
        <v>0.0832</v>
      </c>
      <c r="E147" s="13" t="n">
        <v>1</v>
      </c>
      <c r="F147" s="13" t="n">
        <v>39</v>
      </c>
      <c r="G147" s="13" t="n">
        <v>4</v>
      </c>
      <c r="H147" s="13" t="n">
        <v>16999</v>
      </c>
      <c r="I147" s="15" t="n">
        <v>0.0256</v>
      </c>
      <c r="J147" s="15" t="n">
        <v>0.0002</v>
      </c>
      <c r="K147" s="15" t="n">
        <v>0.25</v>
      </c>
      <c r="L147" s="17" t="n">
        <f aca="false">I147/J147</f>
        <v>128</v>
      </c>
      <c r="M147" s="15" t="n">
        <v>0.0023</v>
      </c>
      <c r="N147" s="13" t="s">
        <v>241</v>
      </c>
      <c r="O147" s="12" t="s">
        <v>91</v>
      </c>
    </row>
    <row r="148" customFormat="false" ht="16" hidden="false" customHeight="false" outlineLevel="0" collapsed="false">
      <c r="A148" s="13" t="s">
        <v>603</v>
      </c>
      <c r="B148" s="13" t="s">
        <v>604</v>
      </c>
      <c r="C148" s="14" t="n">
        <v>0.00915</v>
      </c>
      <c r="D148" s="14" t="n">
        <v>0.0832</v>
      </c>
      <c r="E148" s="13" t="n">
        <v>1</v>
      </c>
      <c r="F148" s="13" t="n">
        <v>39</v>
      </c>
      <c r="G148" s="13" t="n">
        <v>4</v>
      </c>
      <c r="H148" s="13" t="n">
        <v>16999</v>
      </c>
      <c r="I148" s="15" t="n">
        <v>0.0256</v>
      </c>
      <c r="J148" s="15" t="n">
        <v>0.0002</v>
      </c>
      <c r="K148" s="15" t="n">
        <v>0.25</v>
      </c>
      <c r="L148" s="17" t="n">
        <f aca="false">I148/J148</f>
        <v>128</v>
      </c>
      <c r="M148" s="15" t="n">
        <v>0.0023</v>
      </c>
      <c r="N148" s="13" t="s">
        <v>241</v>
      </c>
      <c r="O148" s="12" t="s">
        <v>94</v>
      </c>
    </row>
    <row r="149" customFormat="false" ht="16" hidden="false" customHeight="false" outlineLevel="0" collapsed="false">
      <c r="A149" s="13" t="s">
        <v>605</v>
      </c>
      <c r="B149" s="13" t="s">
        <v>606</v>
      </c>
      <c r="C149" s="14" t="n">
        <v>0.00915</v>
      </c>
      <c r="D149" s="14" t="n">
        <v>0.0832</v>
      </c>
      <c r="E149" s="13" t="n">
        <v>1</v>
      </c>
      <c r="F149" s="13" t="n">
        <v>39</v>
      </c>
      <c r="G149" s="13" t="n">
        <v>4</v>
      </c>
      <c r="H149" s="13" t="n">
        <v>16999</v>
      </c>
      <c r="I149" s="15" t="n">
        <v>0.0256</v>
      </c>
      <c r="J149" s="15" t="n">
        <v>0.0002</v>
      </c>
      <c r="K149" s="15" t="n">
        <v>0.25</v>
      </c>
      <c r="L149" s="17" t="n">
        <f aca="false">I149/J149</f>
        <v>128</v>
      </c>
      <c r="M149" s="15" t="n">
        <v>0.0023</v>
      </c>
      <c r="N149" s="13" t="s">
        <v>241</v>
      </c>
      <c r="O149" s="12" t="s">
        <v>65</v>
      </c>
    </row>
    <row r="150" customFormat="false" ht="16" hidden="false" customHeight="false" outlineLevel="0" collapsed="false">
      <c r="A150" s="13" t="s">
        <v>607</v>
      </c>
      <c r="B150" s="13" t="s">
        <v>608</v>
      </c>
      <c r="C150" s="14" t="n">
        <v>0.00915</v>
      </c>
      <c r="D150" s="14" t="n">
        <v>0.0832</v>
      </c>
      <c r="E150" s="13" t="n">
        <v>1</v>
      </c>
      <c r="F150" s="13" t="n">
        <v>39</v>
      </c>
      <c r="G150" s="13" t="n">
        <v>4</v>
      </c>
      <c r="H150" s="13" t="n">
        <v>16999</v>
      </c>
      <c r="I150" s="15" t="n">
        <v>0.0256</v>
      </c>
      <c r="J150" s="15" t="n">
        <v>0.0002</v>
      </c>
      <c r="K150" s="15" t="n">
        <v>0.25</v>
      </c>
      <c r="L150" s="17" t="n">
        <f aca="false">I150/J150</f>
        <v>128</v>
      </c>
      <c r="M150" s="15" t="n">
        <v>0.0023</v>
      </c>
      <c r="N150" s="13" t="s">
        <v>241</v>
      </c>
      <c r="O150" s="12" t="s">
        <v>91</v>
      </c>
    </row>
    <row r="151" customFormat="false" ht="16" hidden="false" customHeight="false" outlineLevel="0" collapsed="false">
      <c r="A151" s="13" t="s">
        <v>609</v>
      </c>
      <c r="B151" s="13" t="s">
        <v>610</v>
      </c>
      <c r="C151" s="14" t="n">
        <v>0.00975</v>
      </c>
      <c r="D151" s="14" t="n">
        <v>0.0875</v>
      </c>
      <c r="E151" s="13" t="n">
        <v>3</v>
      </c>
      <c r="F151" s="13" t="n">
        <v>39</v>
      </c>
      <c r="G151" s="13" t="n">
        <v>193</v>
      </c>
      <c r="H151" s="13" t="n">
        <v>16999</v>
      </c>
      <c r="I151" s="15" t="n">
        <v>0.0769</v>
      </c>
      <c r="J151" s="15" t="n">
        <v>0.0114</v>
      </c>
      <c r="K151" s="15" t="n">
        <v>0.0155</v>
      </c>
      <c r="L151" s="17" t="n">
        <f aca="false">I151/J151</f>
        <v>6.74561403508772</v>
      </c>
      <c r="M151" s="15" t="n">
        <v>0.0023</v>
      </c>
      <c r="N151" s="13" t="s">
        <v>241</v>
      </c>
      <c r="O151" s="12" t="s">
        <v>611</v>
      </c>
    </row>
    <row r="152" customFormat="false" ht="16" hidden="false" customHeight="false" outlineLevel="0" collapsed="false">
      <c r="A152" s="13" t="s">
        <v>612</v>
      </c>
      <c r="B152" s="13" t="s">
        <v>613</v>
      </c>
      <c r="C152" s="14" t="n">
        <v>0.00975</v>
      </c>
      <c r="D152" s="14" t="n">
        <v>0.0875</v>
      </c>
      <c r="E152" s="13" t="n">
        <v>3</v>
      </c>
      <c r="F152" s="13" t="n">
        <v>39</v>
      </c>
      <c r="G152" s="13" t="n">
        <v>193</v>
      </c>
      <c r="H152" s="13" t="n">
        <v>16999</v>
      </c>
      <c r="I152" s="15" t="n">
        <v>0.0769</v>
      </c>
      <c r="J152" s="15" t="n">
        <v>0.0114</v>
      </c>
      <c r="K152" s="15" t="n">
        <v>0.0155</v>
      </c>
      <c r="L152" s="17" t="n">
        <f aca="false">I152/J152</f>
        <v>6.74561403508772</v>
      </c>
      <c r="M152" s="15" t="n">
        <v>0.0023</v>
      </c>
      <c r="N152" s="13" t="s">
        <v>241</v>
      </c>
      <c r="O152" s="12" t="s">
        <v>614</v>
      </c>
    </row>
    <row r="153" customFormat="false" ht="16" hidden="false" customHeight="false" outlineLevel="0" collapsed="false">
      <c r="A153" s="13" t="s">
        <v>615</v>
      </c>
      <c r="B153" s="13" t="s">
        <v>616</v>
      </c>
      <c r="C153" s="14" t="n">
        <v>0.0101</v>
      </c>
      <c r="D153" s="14" t="n">
        <v>0.0901</v>
      </c>
      <c r="E153" s="13" t="n">
        <v>6</v>
      </c>
      <c r="F153" s="13" t="n">
        <v>39</v>
      </c>
      <c r="G153" s="13" t="n">
        <v>816</v>
      </c>
      <c r="H153" s="13" t="n">
        <v>16999</v>
      </c>
      <c r="I153" s="15" t="n">
        <v>0.1538</v>
      </c>
      <c r="J153" s="15" t="n">
        <v>0.048</v>
      </c>
      <c r="K153" s="15" t="n">
        <v>0.0074</v>
      </c>
      <c r="L153" s="17" t="n">
        <f aca="false">I153/J153</f>
        <v>3.20416666666667</v>
      </c>
      <c r="M153" s="15" t="n">
        <v>0.0023</v>
      </c>
      <c r="N153" s="13" t="s">
        <v>241</v>
      </c>
      <c r="O153" s="12" t="s">
        <v>262</v>
      </c>
    </row>
    <row r="154" customFormat="false" ht="16" hidden="false" customHeight="false" outlineLevel="0" collapsed="false">
      <c r="A154" s="13" t="s">
        <v>617</v>
      </c>
      <c r="B154" s="13" t="s">
        <v>618</v>
      </c>
      <c r="C154" s="14" t="n">
        <v>0.0102</v>
      </c>
      <c r="D154" s="14" t="n">
        <v>0.0901</v>
      </c>
      <c r="E154" s="13" t="n">
        <v>3</v>
      </c>
      <c r="F154" s="13" t="n">
        <v>39</v>
      </c>
      <c r="G154" s="13" t="n">
        <v>196</v>
      </c>
      <c r="H154" s="13" t="n">
        <v>16999</v>
      </c>
      <c r="I154" s="15" t="n">
        <v>0.0769</v>
      </c>
      <c r="J154" s="15" t="n">
        <v>0.0115</v>
      </c>
      <c r="K154" s="15" t="n">
        <v>0.0153</v>
      </c>
      <c r="L154" s="17" t="n">
        <f aca="false">I154/J154</f>
        <v>6.68695652173913</v>
      </c>
      <c r="M154" s="15" t="n">
        <v>0.0023</v>
      </c>
      <c r="N154" s="13" t="s">
        <v>241</v>
      </c>
      <c r="O154" s="12" t="s">
        <v>426</v>
      </c>
    </row>
    <row r="155" customFormat="false" ht="16" hidden="false" customHeight="false" outlineLevel="0" collapsed="false">
      <c r="A155" s="13" t="s">
        <v>619</v>
      </c>
      <c r="B155" s="13" t="s">
        <v>620</v>
      </c>
      <c r="C155" s="14" t="n">
        <v>0.0108</v>
      </c>
      <c r="D155" s="14" t="n">
        <v>0.0916</v>
      </c>
      <c r="E155" s="13" t="n">
        <v>14</v>
      </c>
      <c r="F155" s="13" t="n">
        <v>39</v>
      </c>
      <c r="G155" s="13" t="n">
        <v>3267</v>
      </c>
      <c r="H155" s="13" t="n">
        <v>16999</v>
      </c>
      <c r="I155" s="15" t="n">
        <v>0.359</v>
      </c>
      <c r="J155" s="15" t="n">
        <v>0.1922</v>
      </c>
      <c r="K155" s="15" t="n">
        <v>0.0043</v>
      </c>
      <c r="L155" s="17" t="n">
        <f aca="false">I155/J155</f>
        <v>1.8678459937565</v>
      </c>
      <c r="M155" s="15" t="n">
        <v>0.0023</v>
      </c>
      <c r="N155" s="13" t="s">
        <v>241</v>
      </c>
      <c r="O155" s="12" t="s">
        <v>621</v>
      </c>
    </row>
    <row r="156" customFormat="false" ht="16" hidden="false" customHeight="false" outlineLevel="0" collapsed="false">
      <c r="A156" s="13" t="s">
        <v>622</v>
      </c>
      <c r="B156" s="13" t="s">
        <v>623</v>
      </c>
      <c r="C156" s="14" t="n">
        <v>0.0112</v>
      </c>
      <c r="D156" s="14" t="n">
        <v>0.0916</v>
      </c>
      <c r="E156" s="13" t="n">
        <v>2</v>
      </c>
      <c r="F156" s="13" t="n">
        <v>39</v>
      </c>
      <c r="G156" s="13" t="n">
        <v>70</v>
      </c>
      <c r="H156" s="13" t="n">
        <v>16999</v>
      </c>
      <c r="I156" s="15" t="n">
        <v>0.0513</v>
      </c>
      <c r="J156" s="15" t="n">
        <v>0.0041</v>
      </c>
      <c r="K156" s="15" t="n">
        <v>0.0286</v>
      </c>
      <c r="L156" s="17" t="n">
        <f aca="false">I156/J156</f>
        <v>12.5121951219512</v>
      </c>
      <c r="M156" s="15" t="n">
        <v>0.0023</v>
      </c>
      <c r="N156" s="13" t="s">
        <v>241</v>
      </c>
      <c r="O156" s="12" t="s">
        <v>341</v>
      </c>
    </row>
    <row r="157" customFormat="false" ht="16" hidden="false" customHeight="false" outlineLevel="0" collapsed="false">
      <c r="A157" s="13" t="s">
        <v>624</v>
      </c>
      <c r="B157" s="13" t="s">
        <v>625</v>
      </c>
      <c r="C157" s="14" t="n">
        <v>0.0114</v>
      </c>
      <c r="D157" s="14" t="n">
        <v>0.0916</v>
      </c>
      <c r="E157" s="13" t="n">
        <v>1</v>
      </c>
      <c r="F157" s="13" t="n">
        <v>39</v>
      </c>
      <c r="G157" s="13" t="n">
        <v>5</v>
      </c>
      <c r="H157" s="13" t="n">
        <v>16999</v>
      </c>
      <c r="I157" s="15" t="n">
        <v>0.0256</v>
      </c>
      <c r="J157" s="15" t="n">
        <v>0.0003</v>
      </c>
      <c r="K157" s="15" t="n">
        <v>0.2</v>
      </c>
      <c r="L157" s="17" t="n">
        <f aca="false">I157/J157</f>
        <v>85.3333333333333</v>
      </c>
      <c r="M157" s="15" t="n">
        <v>0.0023</v>
      </c>
      <c r="N157" s="13" t="s">
        <v>241</v>
      </c>
      <c r="O157" s="12" t="s">
        <v>73</v>
      </c>
    </row>
    <row r="158" customFormat="false" ht="16" hidden="false" customHeight="false" outlineLevel="0" collapsed="false">
      <c r="A158" s="13" t="s">
        <v>626</v>
      </c>
      <c r="B158" s="13" t="s">
        <v>627</v>
      </c>
      <c r="C158" s="14" t="n">
        <v>0.0114</v>
      </c>
      <c r="D158" s="14" t="n">
        <v>0.0916</v>
      </c>
      <c r="E158" s="13" t="n">
        <v>1</v>
      </c>
      <c r="F158" s="13" t="n">
        <v>39</v>
      </c>
      <c r="G158" s="13" t="n">
        <v>5</v>
      </c>
      <c r="H158" s="13" t="n">
        <v>16999</v>
      </c>
      <c r="I158" s="15" t="n">
        <v>0.0256</v>
      </c>
      <c r="J158" s="15" t="n">
        <v>0.0003</v>
      </c>
      <c r="K158" s="15" t="n">
        <v>0.2</v>
      </c>
      <c r="L158" s="17" t="n">
        <f aca="false">I158/J158</f>
        <v>85.3333333333333</v>
      </c>
      <c r="M158" s="15" t="n">
        <v>0.0023</v>
      </c>
      <c r="N158" s="13" t="s">
        <v>241</v>
      </c>
      <c r="O158" s="12" t="s">
        <v>78</v>
      </c>
    </row>
    <row r="159" customFormat="false" ht="16" hidden="false" customHeight="false" outlineLevel="0" collapsed="false">
      <c r="A159" s="13" t="s">
        <v>628</v>
      </c>
      <c r="B159" s="13" t="s">
        <v>629</v>
      </c>
      <c r="C159" s="14" t="n">
        <v>0.0114</v>
      </c>
      <c r="D159" s="14" t="n">
        <v>0.0916</v>
      </c>
      <c r="E159" s="13" t="n">
        <v>1</v>
      </c>
      <c r="F159" s="13" t="n">
        <v>39</v>
      </c>
      <c r="G159" s="13" t="n">
        <v>5</v>
      </c>
      <c r="H159" s="13" t="n">
        <v>16999</v>
      </c>
      <c r="I159" s="15" t="n">
        <v>0.0256</v>
      </c>
      <c r="J159" s="15" t="n">
        <v>0.0003</v>
      </c>
      <c r="K159" s="15" t="n">
        <v>0.2</v>
      </c>
      <c r="L159" s="17" t="n">
        <f aca="false">I159/J159</f>
        <v>85.3333333333333</v>
      </c>
      <c r="M159" s="15" t="n">
        <v>0.0023</v>
      </c>
      <c r="N159" s="13" t="s">
        <v>241</v>
      </c>
      <c r="O159" s="12" t="s">
        <v>77</v>
      </c>
    </row>
    <row r="160" customFormat="false" ht="16" hidden="false" customHeight="false" outlineLevel="0" collapsed="false">
      <c r="A160" s="13" t="s">
        <v>630</v>
      </c>
      <c r="B160" s="13" t="s">
        <v>631</v>
      </c>
      <c r="C160" s="14" t="n">
        <v>0.0114</v>
      </c>
      <c r="D160" s="14" t="n">
        <v>0.0916</v>
      </c>
      <c r="E160" s="13" t="n">
        <v>1</v>
      </c>
      <c r="F160" s="13" t="n">
        <v>39</v>
      </c>
      <c r="G160" s="13" t="n">
        <v>5</v>
      </c>
      <c r="H160" s="13" t="n">
        <v>16999</v>
      </c>
      <c r="I160" s="15" t="n">
        <v>0.0256</v>
      </c>
      <c r="J160" s="15" t="n">
        <v>0.0003</v>
      </c>
      <c r="K160" s="15" t="n">
        <v>0.2</v>
      </c>
      <c r="L160" s="17" t="n">
        <f aca="false">I160/J160</f>
        <v>85.3333333333333</v>
      </c>
      <c r="M160" s="15" t="n">
        <v>0.0023</v>
      </c>
      <c r="N160" s="13" t="s">
        <v>241</v>
      </c>
      <c r="O160" s="12" t="s">
        <v>77</v>
      </c>
    </row>
    <row r="161" customFormat="false" ht="16" hidden="false" customHeight="false" outlineLevel="0" collapsed="false">
      <c r="A161" s="13" t="s">
        <v>632</v>
      </c>
      <c r="B161" s="13" t="s">
        <v>633</v>
      </c>
      <c r="C161" s="14" t="n">
        <v>0.0114</v>
      </c>
      <c r="D161" s="14" t="n">
        <v>0.0916</v>
      </c>
      <c r="E161" s="13" t="n">
        <v>1</v>
      </c>
      <c r="F161" s="13" t="n">
        <v>39</v>
      </c>
      <c r="G161" s="13" t="n">
        <v>5</v>
      </c>
      <c r="H161" s="13" t="n">
        <v>16999</v>
      </c>
      <c r="I161" s="15" t="n">
        <v>0.0256</v>
      </c>
      <c r="J161" s="15" t="n">
        <v>0.0003</v>
      </c>
      <c r="K161" s="15" t="n">
        <v>0.2</v>
      </c>
      <c r="L161" s="17" t="n">
        <f aca="false">I161/J161</f>
        <v>85.3333333333333</v>
      </c>
      <c r="M161" s="15" t="n">
        <v>0.0023</v>
      </c>
      <c r="N161" s="13" t="s">
        <v>241</v>
      </c>
      <c r="O161" s="12" t="s">
        <v>77</v>
      </c>
    </row>
    <row r="162" customFormat="false" ht="16" hidden="false" customHeight="false" outlineLevel="0" collapsed="false">
      <c r="A162" s="13" t="s">
        <v>634</v>
      </c>
      <c r="B162" s="13" t="s">
        <v>635</v>
      </c>
      <c r="C162" s="14" t="n">
        <v>0.0114</v>
      </c>
      <c r="D162" s="14" t="n">
        <v>0.0916</v>
      </c>
      <c r="E162" s="13" t="n">
        <v>1</v>
      </c>
      <c r="F162" s="13" t="n">
        <v>39</v>
      </c>
      <c r="G162" s="13" t="n">
        <v>5</v>
      </c>
      <c r="H162" s="13" t="n">
        <v>16999</v>
      </c>
      <c r="I162" s="15" t="n">
        <v>0.0256</v>
      </c>
      <c r="J162" s="15" t="n">
        <v>0.0003</v>
      </c>
      <c r="K162" s="15" t="n">
        <v>0.2</v>
      </c>
      <c r="L162" s="17" t="n">
        <f aca="false">I162/J162</f>
        <v>85.3333333333333</v>
      </c>
      <c r="M162" s="15" t="n">
        <v>0.0023</v>
      </c>
      <c r="N162" s="13" t="s">
        <v>241</v>
      </c>
      <c r="O162" s="12" t="s">
        <v>94</v>
      </c>
    </row>
    <row r="163" customFormat="false" ht="16" hidden="false" customHeight="false" outlineLevel="0" collapsed="false">
      <c r="A163" s="13" t="s">
        <v>636</v>
      </c>
      <c r="B163" s="13" t="s">
        <v>637</v>
      </c>
      <c r="C163" s="14" t="n">
        <v>0.0114</v>
      </c>
      <c r="D163" s="14" t="n">
        <v>0.0916</v>
      </c>
      <c r="E163" s="13" t="n">
        <v>1</v>
      </c>
      <c r="F163" s="13" t="n">
        <v>39</v>
      </c>
      <c r="G163" s="13" t="n">
        <v>5</v>
      </c>
      <c r="H163" s="13" t="n">
        <v>16999</v>
      </c>
      <c r="I163" s="15" t="n">
        <v>0.0256</v>
      </c>
      <c r="J163" s="15" t="n">
        <v>0.0003</v>
      </c>
      <c r="K163" s="15" t="n">
        <v>0.2</v>
      </c>
      <c r="L163" s="17" t="n">
        <f aca="false">I163/J163</f>
        <v>85.3333333333333</v>
      </c>
      <c r="M163" s="15" t="n">
        <v>0.0023</v>
      </c>
      <c r="N163" s="13" t="s">
        <v>241</v>
      </c>
      <c r="O163" s="12" t="s">
        <v>83</v>
      </c>
    </row>
    <row r="164" customFormat="false" ht="16" hidden="false" customHeight="false" outlineLevel="0" collapsed="false">
      <c r="A164" s="13" t="s">
        <v>638</v>
      </c>
      <c r="B164" s="13" t="s">
        <v>639</v>
      </c>
      <c r="C164" s="14" t="n">
        <v>0.0114</v>
      </c>
      <c r="D164" s="14" t="n">
        <v>0.0916</v>
      </c>
      <c r="E164" s="13" t="n">
        <v>1</v>
      </c>
      <c r="F164" s="13" t="n">
        <v>39</v>
      </c>
      <c r="G164" s="13" t="n">
        <v>5</v>
      </c>
      <c r="H164" s="13" t="n">
        <v>16999</v>
      </c>
      <c r="I164" s="15" t="n">
        <v>0.0256</v>
      </c>
      <c r="J164" s="15" t="n">
        <v>0.0003</v>
      </c>
      <c r="K164" s="15" t="n">
        <v>0.2</v>
      </c>
      <c r="L164" s="17" t="n">
        <f aca="false">I164/J164</f>
        <v>85.3333333333333</v>
      </c>
      <c r="M164" s="15" t="n">
        <v>0.0023</v>
      </c>
      <c r="N164" s="13" t="s">
        <v>241</v>
      </c>
      <c r="O164" s="12" t="s">
        <v>91</v>
      </c>
    </row>
    <row r="165" customFormat="false" ht="16" hidden="false" customHeight="false" outlineLevel="0" collapsed="false">
      <c r="A165" s="13" t="s">
        <v>640</v>
      </c>
      <c r="B165" s="13" t="s">
        <v>641</v>
      </c>
      <c r="C165" s="14" t="n">
        <v>0.0114</v>
      </c>
      <c r="D165" s="14" t="n">
        <v>0.0916</v>
      </c>
      <c r="E165" s="13" t="n">
        <v>1</v>
      </c>
      <c r="F165" s="13" t="n">
        <v>39</v>
      </c>
      <c r="G165" s="13" t="n">
        <v>5</v>
      </c>
      <c r="H165" s="13" t="n">
        <v>16999</v>
      </c>
      <c r="I165" s="15" t="n">
        <v>0.0256</v>
      </c>
      <c r="J165" s="15" t="n">
        <v>0.0003</v>
      </c>
      <c r="K165" s="15" t="n">
        <v>0.2</v>
      </c>
      <c r="L165" s="17" t="n">
        <f aca="false">I165/J165</f>
        <v>85.3333333333333</v>
      </c>
      <c r="M165" s="15" t="n">
        <v>0.0023</v>
      </c>
      <c r="N165" s="13" t="s">
        <v>241</v>
      </c>
      <c r="O165" s="12" t="s">
        <v>77</v>
      </c>
    </row>
    <row r="166" customFormat="false" ht="16" hidden="false" customHeight="false" outlineLevel="0" collapsed="false">
      <c r="A166" s="13" t="s">
        <v>642</v>
      </c>
      <c r="B166" s="13" t="s">
        <v>643</v>
      </c>
      <c r="C166" s="14" t="n">
        <v>0.0114</v>
      </c>
      <c r="D166" s="14" t="n">
        <v>0.0916</v>
      </c>
      <c r="E166" s="13" t="n">
        <v>1</v>
      </c>
      <c r="F166" s="13" t="n">
        <v>39</v>
      </c>
      <c r="G166" s="13" t="n">
        <v>5</v>
      </c>
      <c r="H166" s="13" t="n">
        <v>16999</v>
      </c>
      <c r="I166" s="15" t="n">
        <v>0.0256</v>
      </c>
      <c r="J166" s="15" t="n">
        <v>0.0003</v>
      </c>
      <c r="K166" s="15" t="n">
        <v>0.2</v>
      </c>
      <c r="L166" s="17" t="n">
        <f aca="false">I166/J166</f>
        <v>85.3333333333333</v>
      </c>
      <c r="M166" s="15" t="n">
        <v>0.0023</v>
      </c>
      <c r="N166" s="13" t="s">
        <v>241</v>
      </c>
      <c r="O166" s="12" t="s">
        <v>67</v>
      </c>
    </row>
    <row r="167" customFormat="false" ht="16" hidden="false" customHeight="false" outlineLevel="0" collapsed="false">
      <c r="A167" s="13" t="s">
        <v>644</v>
      </c>
      <c r="B167" s="13" t="s">
        <v>645</v>
      </c>
      <c r="C167" s="14" t="n">
        <v>0.0114</v>
      </c>
      <c r="D167" s="14" t="n">
        <v>0.0916</v>
      </c>
      <c r="E167" s="13" t="n">
        <v>1</v>
      </c>
      <c r="F167" s="13" t="n">
        <v>39</v>
      </c>
      <c r="G167" s="13" t="n">
        <v>5</v>
      </c>
      <c r="H167" s="13" t="n">
        <v>16999</v>
      </c>
      <c r="I167" s="15" t="n">
        <v>0.0256</v>
      </c>
      <c r="J167" s="15" t="n">
        <v>0.0003</v>
      </c>
      <c r="K167" s="15" t="n">
        <v>0.2</v>
      </c>
      <c r="L167" s="17" t="n">
        <f aca="false">I167/J167</f>
        <v>85.3333333333333</v>
      </c>
      <c r="M167" s="15" t="n">
        <v>0.0023</v>
      </c>
      <c r="N167" s="13" t="s">
        <v>241</v>
      </c>
      <c r="O167" s="12" t="s">
        <v>91</v>
      </c>
    </row>
    <row r="168" customFormat="false" ht="16" hidden="false" customHeight="false" outlineLevel="0" collapsed="false">
      <c r="A168" s="13" t="s">
        <v>646</v>
      </c>
      <c r="B168" s="13" t="s">
        <v>647</v>
      </c>
      <c r="C168" s="14" t="n">
        <v>0.0114</v>
      </c>
      <c r="D168" s="14" t="n">
        <v>0.0916</v>
      </c>
      <c r="E168" s="13" t="n">
        <v>1</v>
      </c>
      <c r="F168" s="13" t="n">
        <v>39</v>
      </c>
      <c r="G168" s="13" t="n">
        <v>5</v>
      </c>
      <c r="H168" s="13" t="n">
        <v>16999</v>
      </c>
      <c r="I168" s="15" t="n">
        <v>0.0256</v>
      </c>
      <c r="J168" s="15" t="n">
        <v>0.0003</v>
      </c>
      <c r="K168" s="15" t="n">
        <v>0.2</v>
      </c>
      <c r="L168" s="17" t="n">
        <f aca="false">I168/J168</f>
        <v>85.3333333333333</v>
      </c>
      <c r="M168" s="15" t="n">
        <v>0.0023</v>
      </c>
      <c r="N168" s="13" t="s">
        <v>241</v>
      </c>
      <c r="O168" s="12" t="s">
        <v>76</v>
      </c>
    </row>
    <row r="169" customFormat="false" ht="16" hidden="false" customHeight="false" outlineLevel="0" collapsed="false">
      <c r="A169" s="13" t="s">
        <v>648</v>
      </c>
      <c r="B169" s="13" t="s">
        <v>649</v>
      </c>
      <c r="C169" s="14" t="n">
        <v>0.0114</v>
      </c>
      <c r="D169" s="14" t="n">
        <v>0.0916</v>
      </c>
      <c r="E169" s="13" t="n">
        <v>1</v>
      </c>
      <c r="F169" s="13" t="n">
        <v>39</v>
      </c>
      <c r="G169" s="13" t="n">
        <v>5</v>
      </c>
      <c r="H169" s="13" t="n">
        <v>16999</v>
      </c>
      <c r="I169" s="15" t="n">
        <v>0.0256</v>
      </c>
      <c r="J169" s="15" t="n">
        <v>0.0003</v>
      </c>
      <c r="K169" s="15" t="n">
        <v>0.2</v>
      </c>
      <c r="L169" s="17" t="n">
        <f aca="false">I169/J169</f>
        <v>85.3333333333333</v>
      </c>
      <c r="M169" s="15" t="n">
        <v>0.0023</v>
      </c>
      <c r="N169" s="13" t="s">
        <v>241</v>
      </c>
      <c r="O169" s="12" t="s">
        <v>78</v>
      </c>
    </row>
    <row r="170" customFormat="false" ht="16" hidden="false" customHeight="false" outlineLevel="0" collapsed="false">
      <c r="A170" s="13" t="s">
        <v>650</v>
      </c>
      <c r="B170" s="13" t="s">
        <v>651</v>
      </c>
      <c r="C170" s="14" t="n">
        <v>0.0114</v>
      </c>
      <c r="D170" s="14" t="n">
        <v>0.0916</v>
      </c>
      <c r="E170" s="13" t="n">
        <v>1</v>
      </c>
      <c r="F170" s="13" t="n">
        <v>39</v>
      </c>
      <c r="G170" s="13" t="n">
        <v>5</v>
      </c>
      <c r="H170" s="13" t="n">
        <v>16999</v>
      </c>
      <c r="I170" s="15" t="n">
        <v>0.0256</v>
      </c>
      <c r="J170" s="15" t="n">
        <v>0.0003</v>
      </c>
      <c r="K170" s="15" t="n">
        <v>0.2</v>
      </c>
      <c r="L170" s="17" t="n">
        <f aca="false">I170/J170</f>
        <v>85.3333333333333</v>
      </c>
      <c r="M170" s="15" t="n">
        <v>0.0023</v>
      </c>
      <c r="N170" s="13" t="s">
        <v>241</v>
      </c>
      <c r="O170" s="12" t="s">
        <v>78</v>
      </c>
    </row>
    <row r="171" customFormat="false" ht="16" hidden="false" customHeight="false" outlineLevel="0" collapsed="false">
      <c r="A171" s="13" t="s">
        <v>652</v>
      </c>
      <c r="B171" s="13" t="s">
        <v>653</v>
      </c>
      <c r="C171" s="14" t="n">
        <v>0.0115</v>
      </c>
      <c r="D171" s="14" t="n">
        <v>0.0919</v>
      </c>
      <c r="E171" s="13" t="n">
        <v>2</v>
      </c>
      <c r="F171" s="13" t="n">
        <v>39</v>
      </c>
      <c r="G171" s="13" t="n">
        <v>71</v>
      </c>
      <c r="H171" s="13" t="n">
        <v>16999</v>
      </c>
      <c r="I171" s="15" t="n">
        <v>0.0513</v>
      </c>
      <c r="J171" s="15" t="n">
        <v>0.0042</v>
      </c>
      <c r="K171" s="15" t="n">
        <v>0.0282</v>
      </c>
      <c r="L171" s="17" t="n">
        <f aca="false">I171/J171</f>
        <v>12.2142857142857</v>
      </c>
      <c r="M171" s="15" t="n">
        <v>0.0023</v>
      </c>
      <c r="N171" s="13" t="s">
        <v>241</v>
      </c>
      <c r="O171" s="12" t="s">
        <v>502</v>
      </c>
    </row>
    <row r="172" customFormat="false" ht="16" hidden="false" customHeight="false" outlineLevel="0" collapsed="false">
      <c r="A172" s="13" t="s">
        <v>654</v>
      </c>
      <c r="B172" s="13" t="s">
        <v>655</v>
      </c>
      <c r="C172" s="14" t="n">
        <v>0.0118</v>
      </c>
      <c r="D172" s="14" t="n">
        <v>0.0939</v>
      </c>
      <c r="E172" s="13" t="n">
        <v>2</v>
      </c>
      <c r="F172" s="13" t="n">
        <v>39</v>
      </c>
      <c r="G172" s="13" t="n">
        <v>72</v>
      </c>
      <c r="H172" s="13" t="n">
        <v>16999</v>
      </c>
      <c r="I172" s="15" t="n">
        <v>0.0513</v>
      </c>
      <c r="J172" s="15" t="n">
        <v>0.0042</v>
      </c>
      <c r="K172" s="15" t="n">
        <v>0.0278</v>
      </c>
      <c r="L172" s="17" t="n">
        <f aca="false">I172/J172</f>
        <v>12.2142857142857</v>
      </c>
      <c r="M172" s="15" t="n">
        <v>0.0023</v>
      </c>
      <c r="N172" s="13" t="s">
        <v>241</v>
      </c>
      <c r="O172" s="12" t="s">
        <v>656</v>
      </c>
    </row>
    <row r="173" customFormat="false" ht="16" hidden="false" customHeight="false" outlineLevel="0" collapsed="false">
      <c r="A173" s="13" t="s">
        <v>657</v>
      </c>
      <c r="B173" s="13" t="s">
        <v>658</v>
      </c>
      <c r="C173" s="14" t="n">
        <v>0.0125</v>
      </c>
      <c r="D173" s="14" t="n">
        <v>0.0984</v>
      </c>
      <c r="E173" s="13" t="n">
        <v>2</v>
      </c>
      <c r="F173" s="13" t="n">
        <v>39</v>
      </c>
      <c r="G173" s="13" t="n">
        <v>74</v>
      </c>
      <c r="H173" s="13" t="n">
        <v>16999</v>
      </c>
      <c r="I173" s="15" t="n">
        <v>0.0513</v>
      </c>
      <c r="J173" s="15" t="n">
        <v>0.0044</v>
      </c>
      <c r="K173" s="15" t="n">
        <v>0.027</v>
      </c>
      <c r="L173" s="17" t="n">
        <f aca="false">I173/J173</f>
        <v>11.6590909090909</v>
      </c>
      <c r="M173" s="15" t="n">
        <v>0.0023</v>
      </c>
      <c r="N173" s="13" t="s">
        <v>241</v>
      </c>
      <c r="O173" s="12" t="s">
        <v>659</v>
      </c>
    </row>
    <row r="174" customFormat="false" ht="16" hidden="false" customHeight="false" outlineLevel="0" collapsed="false">
      <c r="A174" s="13" t="s">
        <v>660</v>
      </c>
      <c r="B174" s="13" t="s">
        <v>661</v>
      </c>
      <c r="C174" s="14" t="n">
        <v>0.0128</v>
      </c>
      <c r="D174" s="14" t="n">
        <v>0.1</v>
      </c>
      <c r="E174" s="13" t="n">
        <v>2</v>
      </c>
      <c r="F174" s="13" t="n">
        <v>39</v>
      </c>
      <c r="G174" s="13" t="n">
        <v>75</v>
      </c>
      <c r="H174" s="13" t="n">
        <v>16999</v>
      </c>
      <c r="I174" s="15" t="n">
        <v>0.0513</v>
      </c>
      <c r="J174" s="15" t="n">
        <v>0.0044</v>
      </c>
      <c r="K174" s="15" t="n">
        <v>0.0267</v>
      </c>
      <c r="L174" s="17" t="n">
        <f aca="false">I174/J174</f>
        <v>11.6590909090909</v>
      </c>
      <c r="M174" s="15" t="n">
        <v>0.0023</v>
      </c>
      <c r="N174" s="13" t="s">
        <v>241</v>
      </c>
      <c r="O174" s="12" t="s">
        <v>505</v>
      </c>
    </row>
    <row r="175" customFormat="false" ht="16" hidden="false" customHeight="false" outlineLevel="0" collapsed="false">
      <c r="A175" s="13" t="s">
        <v>662</v>
      </c>
      <c r="B175" s="13" t="s">
        <v>663</v>
      </c>
      <c r="C175" s="14" t="n">
        <v>0.013</v>
      </c>
      <c r="D175" s="14" t="n">
        <v>0.1</v>
      </c>
      <c r="E175" s="13" t="n">
        <v>3</v>
      </c>
      <c r="F175" s="13" t="n">
        <v>39</v>
      </c>
      <c r="G175" s="13" t="n">
        <v>215</v>
      </c>
      <c r="H175" s="13" t="n">
        <v>16999</v>
      </c>
      <c r="I175" s="15" t="n">
        <v>0.0769</v>
      </c>
      <c r="J175" s="15" t="n">
        <v>0.0126</v>
      </c>
      <c r="K175" s="15" t="n">
        <v>0.014</v>
      </c>
      <c r="L175" s="17" t="n">
        <f aca="false">I175/J175</f>
        <v>6.1031746031746</v>
      </c>
      <c r="M175" s="15" t="n">
        <v>0.0023</v>
      </c>
      <c r="N175" s="13" t="s">
        <v>241</v>
      </c>
      <c r="O175" s="12" t="s">
        <v>664</v>
      </c>
    </row>
    <row r="176" customFormat="false" ht="16" hidden="false" customHeight="false" outlineLevel="0" collapsed="false">
      <c r="A176" s="13" t="s">
        <v>665</v>
      </c>
      <c r="B176" s="13" t="s">
        <v>666</v>
      </c>
      <c r="C176" s="14" t="n">
        <v>0.0131</v>
      </c>
      <c r="D176" s="14" t="n">
        <v>0.1</v>
      </c>
      <c r="E176" s="13" t="n">
        <v>2</v>
      </c>
      <c r="F176" s="13" t="n">
        <v>39</v>
      </c>
      <c r="G176" s="13" t="n">
        <v>76</v>
      </c>
      <c r="H176" s="13" t="n">
        <v>16999</v>
      </c>
      <c r="I176" s="15" t="n">
        <v>0.0513</v>
      </c>
      <c r="J176" s="15" t="n">
        <v>0.0045</v>
      </c>
      <c r="K176" s="15" t="n">
        <v>0.0263</v>
      </c>
      <c r="L176" s="17" t="n">
        <f aca="false">I176/J176</f>
        <v>11.4</v>
      </c>
      <c r="M176" s="15" t="n">
        <v>0.0023</v>
      </c>
      <c r="N176" s="13" t="s">
        <v>241</v>
      </c>
      <c r="O176" s="12" t="s">
        <v>667</v>
      </c>
    </row>
    <row r="177" customFormat="false" ht="16" hidden="false" customHeight="false" outlineLevel="0" collapsed="false">
      <c r="A177" s="13" t="s">
        <v>668</v>
      </c>
      <c r="B177" s="13" t="s">
        <v>669</v>
      </c>
      <c r="C177" s="14" t="n">
        <v>0.0132</v>
      </c>
      <c r="D177" s="14" t="n">
        <v>0.1</v>
      </c>
      <c r="E177" s="13" t="n">
        <v>3</v>
      </c>
      <c r="F177" s="13" t="n">
        <v>39</v>
      </c>
      <c r="G177" s="13" t="n">
        <v>216</v>
      </c>
      <c r="H177" s="13" t="n">
        <v>16999</v>
      </c>
      <c r="I177" s="15" t="n">
        <v>0.0769</v>
      </c>
      <c r="J177" s="15" t="n">
        <v>0.0127</v>
      </c>
      <c r="K177" s="15" t="n">
        <v>0.0139</v>
      </c>
      <c r="L177" s="17" t="n">
        <f aca="false">I177/J177</f>
        <v>6.05511811023622</v>
      </c>
      <c r="M177" s="15" t="n">
        <v>0.0023</v>
      </c>
      <c r="N177" s="13" t="s">
        <v>241</v>
      </c>
      <c r="O177" s="12" t="s">
        <v>511</v>
      </c>
    </row>
    <row r="178" customFormat="false" ht="16" hidden="false" customHeight="false" outlineLevel="0" collapsed="false">
      <c r="A178" s="13" t="s">
        <v>670</v>
      </c>
      <c r="B178" s="13" t="s">
        <v>671</v>
      </c>
      <c r="C178" s="14" t="n">
        <v>0.0134</v>
      </c>
      <c r="D178" s="14" t="n">
        <v>0.1</v>
      </c>
      <c r="E178" s="13" t="n">
        <v>19</v>
      </c>
      <c r="F178" s="13" t="n">
        <v>39</v>
      </c>
      <c r="G178" s="13" t="n">
        <v>5205</v>
      </c>
      <c r="H178" s="13" t="n">
        <v>16999</v>
      </c>
      <c r="I178" s="15" t="n">
        <v>0.4872</v>
      </c>
      <c r="J178" s="15" t="n">
        <v>0.3062</v>
      </c>
      <c r="K178" s="15" t="n">
        <v>0.0037</v>
      </c>
      <c r="L178" s="17" t="n">
        <f aca="false">I178/J178</f>
        <v>1.59111691704768</v>
      </c>
      <c r="M178" s="15" t="n">
        <v>0.0023</v>
      </c>
      <c r="N178" s="13" t="s">
        <v>241</v>
      </c>
      <c r="O178" s="12" t="s">
        <v>672</v>
      </c>
    </row>
    <row r="179" customFormat="false" ht="16" hidden="false" customHeight="false" outlineLevel="0" collapsed="false">
      <c r="A179" s="13" t="s">
        <v>673</v>
      </c>
      <c r="B179" s="13" t="s">
        <v>674</v>
      </c>
      <c r="C179" s="14" t="n">
        <v>0.0135</v>
      </c>
      <c r="D179" s="14" t="n">
        <v>0.1</v>
      </c>
      <c r="E179" s="13" t="n">
        <v>2</v>
      </c>
      <c r="F179" s="13" t="n">
        <v>39</v>
      </c>
      <c r="G179" s="13" t="n">
        <v>77</v>
      </c>
      <c r="H179" s="13" t="n">
        <v>16999</v>
      </c>
      <c r="I179" s="15" t="n">
        <v>0.0513</v>
      </c>
      <c r="J179" s="15" t="n">
        <v>0.0045</v>
      </c>
      <c r="K179" s="15" t="n">
        <v>0.026</v>
      </c>
      <c r="L179" s="17" t="n">
        <f aca="false">I179/J179</f>
        <v>11.4</v>
      </c>
      <c r="M179" s="15" t="n">
        <v>0.0023</v>
      </c>
      <c r="N179" s="13" t="s">
        <v>241</v>
      </c>
      <c r="O179" s="12" t="s">
        <v>321</v>
      </c>
    </row>
    <row r="180" customFormat="false" ht="16" hidden="false" customHeight="false" outlineLevel="0" collapsed="false">
      <c r="A180" s="13" t="s">
        <v>675</v>
      </c>
      <c r="B180" s="13" t="s">
        <v>676</v>
      </c>
      <c r="C180" s="14" t="n">
        <v>0.0137</v>
      </c>
      <c r="D180" s="14" t="n">
        <v>0.1</v>
      </c>
      <c r="E180" s="13" t="n">
        <v>1</v>
      </c>
      <c r="F180" s="13" t="n">
        <v>39</v>
      </c>
      <c r="G180" s="13" t="n">
        <v>6</v>
      </c>
      <c r="H180" s="13" t="n">
        <v>16999</v>
      </c>
      <c r="I180" s="15" t="n">
        <v>0.0256</v>
      </c>
      <c r="J180" s="15" t="n">
        <v>0.0004</v>
      </c>
      <c r="K180" s="15" t="n">
        <v>0.1667</v>
      </c>
      <c r="L180" s="17" t="n">
        <f aca="false">I180/J180</f>
        <v>64</v>
      </c>
      <c r="M180" s="15" t="n">
        <v>0.0023</v>
      </c>
      <c r="N180" s="13" t="s">
        <v>241</v>
      </c>
      <c r="O180" s="12" t="s">
        <v>77</v>
      </c>
    </row>
    <row r="181" customFormat="false" ht="16" hidden="false" customHeight="false" outlineLevel="0" collapsed="false">
      <c r="A181" s="13" t="s">
        <v>677</v>
      </c>
      <c r="B181" s="13" t="s">
        <v>678</v>
      </c>
      <c r="C181" s="14" t="n">
        <v>0.0137</v>
      </c>
      <c r="D181" s="14" t="n">
        <v>0.1</v>
      </c>
      <c r="E181" s="13" t="n">
        <v>1</v>
      </c>
      <c r="F181" s="13" t="n">
        <v>39</v>
      </c>
      <c r="G181" s="13" t="n">
        <v>6</v>
      </c>
      <c r="H181" s="13" t="n">
        <v>16999</v>
      </c>
      <c r="I181" s="15" t="n">
        <v>0.0256</v>
      </c>
      <c r="J181" s="15" t="n">
        <v>0.0004</v>
      </c>
      <c r="K181" s="15" t="n">
        <v>0.1667</v>
      </c>
      <c r="L181" s="17" t="n">
        <f aca="false">I181/J181</f>
        <v>64</v>
      </c>
      <c r="M181" s="15" t="n">
        <v>0.0023</v>
      </c>
      <c r="N181" s="13" t="s">
        <v>241</v>
      </c>
      <c r="O181" s="12" t="s">
        <v>67</v>
      </c>
    </row>
    <row r="182" customFormat="false" ht="16" hidden="false" customHeight="false" outlineLevel="0" collapsed="false">
      <c r="A182" s="13" t="s">
        <v>679</v>
      </c>
      <c r="B182" s="13" t="s">
        <v>680</v>
      </c>
      <c r="C182" s="14" t="n">
        <v>0.0137</v>
      </c>
      <c r="D182" s="14" t="n">
        <v>0.1</v>
      </c>
      <c r="E182" s="13" t="n">
        <v>1</v>
      </c>
      <c r="F182" s="13" t="n">
        <v>39</v>
      </c>
      <c r="G182" s="13" t="n">
        <v>6</v>
      </c>
      <c r="H182" s="13" t="n">
        <v>16999</v>
      </c>
      <c r="I182" s="15" t="n">
        <v>0.0256</v>
      </c>
      <c r="J182" s="15" t="n">
        <v>0.0004</v>
      </c>
      <c r="K182" s="15" t="n">
        <v>0.1667</v>
      </c>
      <c r="L182" s="17" t="n">
        <f aca="false">I182/J182</f>
        <v>64</v>
      </c>
      <c r="M182" s="15" t="n">
        <v>0.0023</v>
      </c>
      <c r="N182" s="13" t="s">
        <v>241</v>
      </c>
      <c r="O182" s="12" t="s">
        <v>65</v>
      </c>
    </row>
    <row r="183" customFormat="false" ht="16" hidden="false" customHeight="false" outlineLevel="0" collapsed="false">
      <c r="A183" s="13" t="s">
        <v>681</v>
      </c>
      <c r="B183" s="13" t="s">
        <v>682</v>
      </c>
      <c r="C183" s="14" t="n">
        <v>0.0137</v>
      </c>
      <c r="D183" s="14" t="n">
        <v>0.1</v>
      </c>
      <c r="E183" s="13" t="n">
        <v>1</v>
      </c>
      <c r="F183" s="13" t="n">
        <v>39</v>
      </c>
      <c r="G183" s="13" t="n">
        <v>6</v>
      </c>
      <c r="H183" s="13" t="n">
        <v>16999</v>
      </c>
      <c r="I183" s="15" t="n">
        <v>0.0256</v>
      </c>
      <c r="J183" s="15" t="n">
        <v>0.0004</v>
      </c>
      <c r="K183" s="15" t="n">
        <v>0.1667</v>
      </c>
      <c r="L183" s="17" t="n">
        <f aca="false">I183/J183</f>
        <v>64</v>
      </c>
      <c r="M183" s="15" t="n">
        <v>0.0023</v>
      </c>
      <c r="N183" s="13" t="s">
        <v>241</v>
      </c>
      <c r="O183" s="12" t="s">
        <v>100</v>
      </c>
    </row>
    <row r="184" customFormat="false" ht="16" hidden="false" customHeight="false" outlineLevel="0" collapsed="false">
      <c r="A184" s="13" t="s">
        <v>683</v>
      </c>
      <c r="B184" s="13" t="s">
        <v>684</v>
      </c>
      <c r="C184" s="14" t="n">
        <v>0.0137</v>
      </c>
      <c r="D184" s="14" t="n">
        <v>0.1</v>
      </c>
      <c r="E184" s="13" t="n">
        <v>1</v>
      </c>
      <c r="F184" s="13" t="n">
        <v>39</v>
      </c>
      <c r="G184" s="13" t="n">
        <v>6</v>
      </c>
      <c r="H184" s="13" t="n">
        <v>16999</v>
      </c>
      <c r="I184" s="15" t="n">
        <v>0.0256</v>
      </c>
      <c r="J184" s="15" t="n">
        <v>0.0004</v>
      </c>
      <c r="K184" s="15" t="n">
        <v>0.1667</v>
      </c>
      <c r="L184" s="17" t="n">
        <f aca="false">I184/J184</f>
        <v>64</v>
      </c>
      <c r="M184" s="15" t="n">
        <v>0.0023</v>
      </c>
      <c r="N184" s="13" t="s">
        <v>241</v>
      </c>
      <c r="O184" s="12" t="s">
        <v>84</v>
      </c>
    </row>
    <row r="185" customFormat="false" ht="16" hidden="false" customHeight="false" outlineLevel="0" collapsed="false">
      <c r="A185" s="13" t="s">
        <v>685</v>
      </c>
      <c r="B185" s="13" t="s">
        <v>686</v>
      </c>
      <c r="C185" s="14" t="n">
        <v>0.0137</v>
      </c>
      <c r="D185" s="14" t="n">
        <v>0.1</v>
      </c>
      <c r="E185" s="13" t="n">
        <v>1</v>
      </c>
      <c r="F185" s="13" t="n">
        <v>39</v>
      </c>
      <c r="G185" s="13" t="n">
        <v>6</v>
      </c>
      <c r="H185" s="13" t="n">
        <v>16999</v>
      </c>
      <c r="I185" s="15" t="n">
        <v>0.0256</v>
      </c>
      <c r="J185" s="15" t="n">
        <v>0.0004</v>
      </c>
      <c r="K185" s="15" t="n">
        <v>0.1667</v>
      </c>
      <c r="L185" s="17" t="n">
        <f aca="false">I185/J185</f>
        <v>64</v>
      </c>
      <c r="M185" s="15" t="n">
        <v>0.0023</v>
      </c>
      <c r="N185" s="13" t="s">
        <v>241</v>
      </c>
      <c r="O185" s="12" t="s">
        <v>94</v>
      </c>
    </row>
    <row r="186" customFormat="false" ht="16" hidden="false" customHeight="false" outlineLevel="0" collapsed="false">
      <c r="A186" s="13" t="s">
        <v>687</v>
      </c>
      <c r="B186" s="13" t="s">
        <v>688</v>
      </c>
      <c r="C186" s="14" t="n">
        <v>0.0137</v>
      </c>
      <c r="D186" s="14" t="n">
        <v>0.1</v>
      </c>
      <c r="E186" s="13" t="n">
        <v>1</v>
      </c>
      <c r="F186" s="13" t="n">
        <v>39</v>
      </c>
      <c r="G186" s="13" t="n">
        <v>6</v>
      </c>
      <c r="H186" s="13" t="n">
        <v>16999</v>
      </c>
      <c r="I186" s="15" t="n">
        <v>0.0256</v>
      </c>
      <c r="J186" s="15" t="n">
        <v>0.0004</v>
      </c>
      <c r="K186" s="15" t="n">
        <v>0.1667</v>
      </c>
      <c r="L186" s="17" t="n">
        <f aca="false">I186/J186</f>
        <v>64</v>
      </c>
      <c r="M186" s="15" t="n">
        <v>0.0023</v>
      </c>
      <c r="N186" s="13" t="s">
        <v>241</v>
      </c>
      <c r="O186" s="12" t="s">
        <v>76</v>
      </c>
    </row>
    <row r="187" customFormat="false" ht="16" hidden="false" customHeight="false" outlineLevel="0" collapsed="false">
      <c r="A187" s="13" t="s">
        <v>689</v>
      </c>
      <c r="B187" s="13" t="s">
        <v>690</v>
      </c>
      <c r="C187" s="14" t="n">
        <v>0.0141</v>
      </c>
      <c r="D187" s="14" t="n">
        <v>0.102</v>
      </c>
      <c r="E187" s="13" t="n">
        <v>2</v>
      </c>
      <c r="F187" s="13" t="n">
        <v>39</v>
      </c>
      <c r="G187" s="13" t="n">
        <v>79</v>
      </c>
      <c r="H187" s="13" t="n">
        <v>16999</v>
      </c>
      <c r="I187" s="15" t="n">
        <v>0.0513</v>
      </c>
      <c r="J187" s="15" t="n">
        <v>0.0046</v>
      </c>
      <c r="K187" s="15" t="n">
        <v>0.0253</v>
      </c>
      <c r="L187" s="17" t="n">
        <f aca="false">I187/J187</f>
        <v>11.1521739130435</v>
      </c>
      <c r="M187" s="15" t="n">
        <v>0.0023</v>
      </c>
      <c r="N187" s="13" t="s">
        <v>241</v>
      </c>
      <c r="O187" s="12" t="s">
        <v>564</v>
      </c>
    </row>
    <row r="188" customFormat="false" ht="16" hidden="false" customHeight="false" outlineLevel="0" collapsed="false">
      <c r="A188" s="13" t="s">
        <v>691</v>
      </c>
      <c r="B188" s="13" t="s">
        <v>692</v>
      </c>
      <c r="C188" s="14" t="n">
        <v>0.0142</v>
      </c>
      <c r="D188" s="14" t="n">
        <v>0.102</v>
      </c>
      <c r="E188" s="13" t="n">
        <v>6</v>
      </c>
      <c r="F188" s="13" t="n">
        <v>39</v>
      </c>
      <c r="G188" s="13" t="n">
        <v>878</v>
      </c>
      <c r="H188" s="13" t="n">
        <v>16999</v>
      </c>
      <c r="I188" s="15" t="n">
        <v>0.1538</v>
      </c>
      <c r="J188" s="15" t="n">
        <v>0.0517</v>
      </c>
      <c r="K188" s="15" t="n">
        <v>0.0068</v>
      </c>
      <c r="L188" s="17" t="n">
        <f aca="false">I188/J188</f>
        <v>2.97485493230174</v>
      </c>
      <c r="M188" s="15" t="n">
        <v>0.0023</v>
      </c>
      <c r="N188" s="13" t="s">
        <v>241</v>
      </c>
      <c r="O188" s="12" t="s">
        <v>693</v>
      </c>
    </row>
    <row r="189" customFormat="false" ht="16" hidden="false" customHeight="false" outlineLevel="0" collapsed="false">
      <c r="A189" s="13" t="s">
        <v>694</v>
      </c>
      <c r="B189" s="13" t="s">
        <v>695</v>
      </c>
      <c r="C189" s="14" t="n">
        <v>0.0144</v>
      </c>
      <c r="D189" s="14" t="n">
        <v>0.102</v>
      </c>
      <c r="E189" s="13" t="n">
        <v>3</v>
      </c>
      <c r="F189" s="13" t="n">
        <v>39</v>
      </c>
      <c r="G189" s="13" t="n">
        <v>223</v>
      </c>
      <c r="H189" s="13" t="n">
        <v>16999</v>
      </c>
      <c r="I189" s="15" t="n">
        <v>0.0769</v>
      </c>
      <c r="J189" s="15" t="n">
        <v>0.0131</v>
      </c>
      <c r="K189" s="15" t="n">
        <v>0.0135</v>
      </c>
      <c r="L189" s="17" t="n">
        <f aca="false">I189/J189</f>
        <v>5.87022900763359</v>
      </c>
      <c r="M189" s="15" t="n">
        <v>0.0023</v>
      </c>
      <c r="N189" s="13" t="s">
        <v>241</v>
      </c>
      <c r="O189" s="12" t="s">
        <v>611</v>
      </c>
    </row>
    <row r="190" customFormat="false" ht="16" hidden="false" customHeight="false" outlineLevel="0" collapsed="false">
      <c r="A190" s="13" t="s">
        <v>696</v>
      </c>
      <c r="B190" s="13" t="s">
        <v>697</v>
      </c>
      <c r="C190" s="14" t="n">
        <v>0.0144</v>
      </c>
      <c r="D190" s="14" t="n">
        <v>0.102</v>
      </c>
      <c r="E190" s="13" t="n">
        <v>3</v>
      </c>
      <c r="F190" s="13" t="n">
        <v>39</v>
      </c>
      <c r="G190" s="13" t="n">
        <v>223</v>
      </c>
      <c r="H190" s="13" t="n">
        <v>16999</v>
      </c>
      <c r="I190" s="15" t="n">
        <v>0.0769</v>
      </c>
      <c r="J190" s="15" t="n">
        <v>0.0131</v>
      </c>
      <c r="K190" s="15" t="n">
        <v>0.0135</v>
      </c>
      <c r="L190" s="17" t="n">
        <f aca="false">I190/J190</f>
        <v>5.87022900763359</v>
      </c>
      <c r="M190" s="15" t="n">
        <v>0.0023</v>
      </c>
      <c r="N190" s="13" t="s">
        <v>241</v>
      </c>
      <c r="O190" s="12" t="s">
        <v>698</v>
      </c>
    </row>
    <row r="191" customFormat="false" ht="16" hidden="false" customHeight="false" outlineLevel="0" collapsed="false">
      <c r="A191" s="13" t="s">
        <v>699</v>
      </c>
      <c r="B191" s="13" t="s">
        <v>700</v>
      </c>
      <c r="C191" s="14" t="n">
        <v>0.0145</v>
      </c>
      <c r="D191" s="14" t="n">
        <v>0.102</v>
      </c>
      <c r="E191" s="13" t="n">
        <v>2</v>
      </c>
      <c r="F191" s="13" t="n">
        <v>39</v>
      </c>
      <c r="G191" s="13" t="n">
        <v>80</v>
      </c>
      <c r="H191" s="13" t="n">
        <v>16999</v>
      </c>
      <c r="I191" s="15" t="n">
        <v>0.0513</v>
      </c>
      <c r="J191" s="15" t="n">
        <v>0.0047</v>
      </c>
      <c r="K191" s="15" t="n">
        <v>0.025</v>
      </c>
      <c r="L191" s="17" t="n">
        <f aca="false">I191/J191</f>
        <v>10.9148936170213</v>
      </c>
      <c r="M191" s="15" t="n">
        <v>0.0023</v>
      </c>
      <c r="N191" s="13" t="s">
        <v>241</v>
      </c>
      <c r="O191" s="12" t="s">
        <v>321</v>
      </c>
    </row>
    <row r="192" customFormat="false" ht="16" hidden="false" customHeight="false" outlineLevel="0" collapsed="false">
      <c r="A192" s="13" t="s">
        <v>701</v>
      </c>
      <c r="B192" s="13" t="s">
        <v>702</v>
      </c>
      <c r="C192" s="14" t="n">
        <v>0.0146</v>
      </c>
      <c r="D192" s="14" t="n">
        <v>0.102</v>
      </c>
      <c r="E192" s="13" t="n">
        <v>9</v>
      </c>
      <c r="F192" s="13" t="n">
        <v>39</v>
      </c>
      <c r="G192" s="13" t="n">
        <v>1732</v>
      </c>
      <c r="H192" s="13" t="n">
        <v>16999</v>
      </c>
      <c r="I192" s="15" t="n">
        <v>0.2308</v>
      </c>
      <c r="J192" s="15" t="n">
        <v>0.1019</v>
      </c>
      <c r="K192" s="15" t="n">
        <v>0.0052</v>
      </c>
      <c r="L192" s="17" t="n">
        <f aca="false">I192/J192</f>
        <v>2.26496565260059</v>
      </c>
      <c r="M192" s="15" t="n">
        <v>0.0023</v>
      </c>
      <c r="N192" s="13" t="s">
        <v>241</v>
      </c>
      <c r="O192" s="12" t="s">
        <v>703</v>
      </c>
    </row>
    <row r="193" customFormat="false" ht="16" hidden="false" customHeight="false" outlineLevel="0" collapsed="false">
      <c r="A193" s="13" t="s">
        <v>704</v>
      </c>
      <c r="B193" s="13" t="s">
        <v>705</v>
      </c>
      <c r="C193" s="14" t="n">
        <v>0.0148</v>
      </c>
      <c r="D193" s="14" t="n">
        <v>0.102</v>
      </c>
      <c r="E193" s="13" t="n">
        <v>2</v>
      </c>
      <c r="F193" s="13" t="n">
        <v>39</v>
      </c>
      <c r="G193" s="13" t="n">
        <v>81</v>
      </c>
      <c r="H193" s="13" t="n">
        <v>16999</v>
      </c>
      <c r="I193" s="15" t="n">
        <v>0.0513</v>
      </c>
      <c r="J193" s="15" t="n">
        <v>0.0048</v>
      </c>
      <c r="K193" s="15" t="n">
        <v>0.0247</v>
      </c>
      <c r="L193" s="17" t="n">
        <f aca="false">I193/J193</f>
        <v>10.6875</v>
      </c>
      <c r="M193" s="15" t="n">
        <v>0.0023</v>
      </c>
      <c r="N193" s="13" t="s">
        <v>241</v>
      </c>
      <c r="O193" s="12" t="s">
        <v>344</v>
      </c>
    </row>
    <row r="194" customFormat="false" ht="16" hidden="false" customHeight="false" outlineLevel="0" collapsed="false">
      <c r="A194" s="13" t="s">
        <v>706</v>
      </c>
      <c r="B194" s="13" t="s">
        <v>707</v>
      </c>
      <c r="C194" s="14" t="n">
        <v>0.0148</v>
      </c>
      <c r="D194" s="14" t="n">
        <v>0.102</v>
      </c>
      <c r="E194" s="13" t="n">
        <v>2</v>
      </c>
      <c r="F194" s="13" t="n">
        <v>39</v>
      </c>
      <c r="G194" s="13" t="n">
        <v>81</v>
      </c>
      <c r="H194" s="13" t="n">
        <v>16999</v>
      </c>
      <c r="I194" s="15" t="n">
        <v>0.0513</v>
      </c>
      <c r="J194" s="15" t="n">
        <v>0.0048</v>
      </c>
      <c r="K194" s="15" t="n">
        <v>0.0247</v>
      </c>
      <c r="L194" s="17" t="n">
        <f aca="false">I194/J194</f>
        <v>10.6875</v>
      </c>
      <c r="M194" s="15" t="n">
        <v>0.0023</v>
      </c>
      <c r="N194" s="13" t="s">
        <v>241</v>
      </c>
      <c r="O194" s="12" t="s">
        <v>564</v>
      </c>
    </row>
    <row r="195" customFormat="false" ht="16" hidden="false" customHeight="false" outlineLevel="0" collapsed="false">
      <c r="A195" s="13" t="s">
        <v>708</v>
      </c>
      <c r="B195" s="13" t="s">
        <v>709</v>
      </c>
      <c r="C195" s="14" t="n">
        <v>0.0148</v>
      </c>
      <c r="D195" s="14" t="n">
        <v>0.102</v>
      </c>
      <c r="E195" s="13" t="n">
        <v>2</v>
      </c>
      <c r="F195" s="13" t="n">
        <v>39</v>
      </c>
      <c r="G195" s="13" t="n">
        <v>81</v>
      </c>
      <c r="H195" s="13" t="n">
        <v>16999</v>
      </c>
      <c r="I195" s="15" t="n">
        <v>0.0513</v>
      </c>
      <c r="J195" s="15" t="n">
        <v>0.0048</v>
      </c>
      <c r="K195" s="15" t="n">
        <v>0.0247</v>
      </c>
      <c r="L195" s="17" t="n">
        <f aca="false">I195/J195</f>
        <v>10.6875</v>
      </c>
      <c r="M195" s="15" t="n">
        <v>0.0023</v>
      </c>
      <c r="N195" s="13" t="s">
        <v>241</v>
      </c>
      <c r="O195" s="12" t="s">
        <v>545</v>
      </c>
    </row>
    <row r="196" customFormat="false" ht="16" hidden="false" customHeight="false" outlineLevel="0" collapsed="false">
      <c r="A196" s="13" t="s">
        <v>710</v>
      </c>
      <c r="B196" s="13" t="s">
        <v>711</v>
      </c>
      <c r="C196" s="14" t="n">
        <v>0.0152</v>
      </c>
      <c r="D196" s="14" t="n">
        <v>0.102</v>
      </c>
      <c r="E196" s="13" t="n">
        <v>20</v>
      </c>
      <c r="F196" s="13" t="n">
        <v>39</v>
      </c>
      <c r="G196" s="13" t="n">
        <v>5660</v>
      </c>
      <c r="H196" s="13" t="n">
        <v>16999</v>
      </c>
      <c r="I196" s="15" t="n">
        <v>0.5128</v>
      </c>
      <c r="J196" s="15" t="n">
        <v>0.333</v>
      </c>
      <c r="K196" s="15" t="n">
        <v>0.0035</v>
      </c>
      <c r="L196" s="17" t="n">
        <f aca="false">I196/J196</f>
        <v>1.53993993993994</v>
      </c>
      <c r="M196" s="15" t="n">
        <v>0.0023</v>
      </c>
      <c r="N196" s="13" t="s">
        <v>241</v>
      </c>
      <c r="O196" s="12" t="s">
        <v>508</v>
      </c>
    </row>
    <row r="197" customFormat="false" ht="16" hidden="false" customHeight="false" outlineLevel="0" collapsed="false">
      <c r="A197" s="13" t="s">
        <v>712</v>
      </c>
      <c r="B197" s="13" t="s">
        <v>713</v>
      </c>
      <c r="C197" s="14" t="n">
        <v>0.0158</v>
      </c>
      <c r="D197" s="14" t="n">
        <v>0.102</v>
      </c>
      <c r="E197" s="13" t="n">
        <v>3</v>
      </c>
      <c r="F197" s="13" t="n">
        <v>39</v>
      </c>
      <c r="G197" s="13" t="n">
        <v>231</v>
      </c>
      <c r="H197" s="13" t="n">
        <v>16999</v>
      </c>
      <c r="I197" s="15" t="n">
        <v>0.0769</v>
      </c>
      <c r="J197" s="15" t="n">
        <v>0.0136</v>
      </c>
      <c r="K197" s="15" t="n">
        <v>0.013</v>
      </c>
      <c r="L197" s="17" t="n">
        <f aca="false">I197/J197</f>
        <v>5.65441176470588</v>
      </c>
      <c r="M197" s="15" t="n">
        <v>0.0023</v>
      </c>
      <c r="N197" s="13" t="s">
        <v>241</v>
      </c>
      <c r="O197" s="12" t="s">
        <v>558</v>
      </c>
    </row>
    <row r="198" customFormat="false" ht="16" hidden="false" customHeight="false" outlineLevel="0" collapsed="false">
      <c r="A198" s="13" t="s">
        <v>714</v>
      </c>
      <c r="B198" s="13" t="s">
        <v>715</v>
      </c>
      <c r="C198" s="14" t="n">
        <v>0.0159</v>
      </c>
      <c r="D198" s="14" t="n">
        <v>0.102</v>
      </c>
      <c r="E198" s="13" t="n">
        <v>2</v>
      </c>
      <c r="F198" s="13" t="n">
        <v>39</v>
      </c>
      <c r="G198" s="13" t="n">
        <v>84</v>
      </c>
      <c r="H198" s="13" t="n">
        <v>16999</v>
      </c>
      <c r="I198" s="15" t="n">
        <v>0.0513</v>
      </c>
      <c r="J198" s="15" t="n">
        <v>0.0049</v>
      </c>
      <c r="K198" s="15" t="n">
        <v>0.0238</v>
      </c>
      <c r="L198" s="17" t="n">
        <f aca="false">I198/J198</f>
        <v>10.469387755102</v>
      </c>
      <c r="M198" s="15" t="n">
        <v>0.0023</v>
      </c>
      <c r="N198" s="13" t="s">
        <v>241</v>
      </c>
      <c r="O198" s="12" t="s">
        <v>393</v>
      </c>
    </row>
    <row r="199" customFormat="false" ht="16" hidden="false" customHeight="false" outlineLevel="0" collapsed="false">
      <c r="A199" s="13" t="s">
        <v>716</v>
      </c>
      <c r="B199" s="13" t="s">
        <v>717</v>
      </c>
      <c r="C199" s="14" t="n">
        <v>0.0159</v>
      </c>
      <c r="D199" s="14" t="n">
        <v>0.102</v>
      </c>
      <c r="E199" s="13" t="n">
        <v>2</v>
      </c>
      <c r="F199" s="13" t="n">
        <v>39</v>
      </c>
      <c r="G199" s="13" t="n">
        <v>84</v>
      </c>
      <c r="H199" s="13" t="n">
        <v>16999</v>
      </c>
      <c r="I199" s="15" t="n">
        <v>0.0513</v>
      </c>
      <c r="J199" s="15" t="n">
        <v>0.0049</v>
      </c>
      <c r="K199" s="15" t="n">
        <v>0.0238</v>
      </c>
      <c r="L199" s="17" t="n">
        <f aca="false">I199/J199</f>
        <v>10.469387755102</v>
      </c>
      <c r="M199" s="15" t="n">
        <v>0.0023</v>
      </c>
      <c r="N199" s="13" t="s">
        <v>241</v>
      </c>
      <c r="O199" s="12" t="s">
        <v>335</v>
      </c>
    </row>
    <row r="200" customFormat="false" ht="16" hidden="false" customHeight="false" outlineLevel="0" collapsed="false">
      <c r="A200" s="13" t="s">
        <v>718</v>
      </c>
      <c r="B200" s="13" t="s">
        <v>719</v>
      </c>
      <c r="C200" s="14" t="n">
        <v>0.016</v>
      </c>
      <c r="D200" s="14" t="n">
        <v>0.102</v>
      </c>
      <c r="E200" s="13" t="n">
        <v>1</v>
      </c>
      <c r="F200" s="13" t="n">
        <v>39</v>
      </c>
      <c r="G200" s="13" t="n">
        <v>7</v>
      </c>
      <c r="H200" s="13" t="n">
        <v>16999</v>
      </c>
      <c r="I200" s="15" t="n">
        <v>0.0256</v>
      </c>
      <c r="J200" s="15" t="n">
        <v>0.0004</v>
      </c>
      <c r="K200" s="15" t="n">
        <v>0.1429</v>
      </c>
      <c r="L200" s="17" t="n">
        <f aca="false">I200/J200</f>
        <v>64</v>
      </c>
      <c r="M200" s="15" t="n">
        <v>0.0023</v>
      </c>
      <c r="N200" s="13" t="s">
        <v>241</v>
      </c>
      <c r="O200" s="12" t="s">
        <v>65</v>
      </c>
    </row>
    <row r="201" customFormat="false" ht="16" hidden="false" customHeight="false" outlineLevel="0" collapsed="false">
      <c r="A201" s="13" t="s">
        <v>720</v>
      </c>
      <c r="B201" s="13" t="s">
        <v>721</v>
      </c>
      <c r="C201" s="14" t="n">
        <v>0.016</v>
      </c>
      <c r="D201" s="14" t="n">
        <v>0.102</v>
      </c>
      <c r="E201" s="13" t="n">
        <v>1</v>
      </c>
      <c r="F201" s="13" t="n">
        <v>39</v>
      </c>
      <c r="G201" s="13" t="n">
        <v>7</v>
      </c>
      <c r="H201" s="13" t="n">
        <v>16999</v>
      </c>
      <c r="I201" s="15" t="n">
        <v>0.0256</v>
      </c>
      <c r="J201" s="15" t="n">
        <v>0.0004</v>
      </c>
      <c r="K201" s="15" t="n">
        <v>0.1429</v>
      </c>
      <c r="L201" s="17" t="n">
        <f aca="false">I201/J201</f>
        <v>64</v>
      </c>
      <c r="M201" s="15" t="n">
        <v>0.0023</v>
      </c>
      <c r="N201" s="13" t="s">
        <v>241</v>
      </c>
      <c r="O201" s="12" t="s">
        <v>82</v>
      </c>
    </row>
    <row r="202" customFormat="false" ht="16" hidden="false" customHeight="false" outlineLevel="0" collapsed="false">
      <c r="A202" s="13" t="s">
        <v>722</v>
      </c>
      <c r="B202" s="13" t="s">
        <v>723</v>
      </c>
      <c r="C202" s="14" t="n">
        <v>0.016</v>
      </c>
      <c r="D202" s="14" t="n">
        <v>0.102</v>
      </c>
      <c r="E202" s="13" t="n">
        <v>1</v>
      </c>
      <c r="F202" s="13" t="n">
        <v>39</v>
      </c>
      <c r="G202" s="13" t="n">
        <v>7</v>
      </c>
      <c r="H202" s="13" t="n">
        <v>16999</v>
      </c>
      <c r="I202" s="15" t="n">
        <v>0.0256</v>
      </c>
      <c r="J202" s="15" t="n">
        <v>0.0004</v>
      </c>
      <c r="K202" s="15" t="n">
        <v>0.1429</v>
      </c>
      <c r="L202" s="17" t="n">
        <f aca="false">I202/J202</f>
        <v>64</v>
      </c>
      <c r="M202" s="15" t="n">
        <v>0.0023</v>
      </c>
      <c r="N202" s="13" t="s">
        <v>241</v>
      </c>
      <c r="O202" s="12" t="s">
        <v>82</v>
      </c>
    </row>
    <row r="203" customFormat="false" ht="16" hidden="false" customHeight="false" outlineLevel="0" collapsed="false">
      <c r="A203" s="13" t="s">
        <v>724</v>
      </c>
      <c r="B203" s="13" t="s">
        <v>725</v>
      </c>
      <c r="C203" s="14" t="n">
        <v>0.016</v>
      </c>
      <c r="D203" s="14" t="n">
        <v>0.102</v>
      </c>
      <c r="E203" s="13" t="n">
        <v>1</v>
      </c>
      <c r="F203" s="13" t="n">
        <v>39</v>
      </c>
      <c r="G203" s="13" t="n">
        <v>7</v>
      </c>
      <c r="H203" s="13" t="n">
        <v>16999</v>
      </c>
      <c r="I203" s="15" t="n">
        <v>0.0256</v>
      </c>
      <c r="J203" s="15" t="n">
        <v>0.0004</v>
      </c>
      <c r="K203" s="15" t="n">
        <v>0.1429</v>
      </c>
      <c r="L203" s="17" t="n">
        <f aca="false">I203/J203</f>
        <v>64</v>
      </c>
      <c r="M203" s="15" t="n">
        <v>0.0023</v>
      </c>
      <c r="N203" s="13" t="s">
        <v>241</v>
      </c>
      <c r="O203" s="12" t="s">
        <v>82</v>
      </c>
    </row>
    <row r="204" customFormat="false" ht="16" hidden="false" customHeight="false" outlineLevel="0" collapsed="false">
      <c r="A204" s="13" t="s">
        <v>726</v>
      </c>
      <c r="B204" s="13" t="s">
        <v>727</v>
      </c>
      <c r="C204" s="14" t="n">
        <v>0.016</v>
      </c>
      <c r="D204" s="14" t="n">
        <v>0.102</v>
      </c>
      <c r="E204" s="13" t="n">
        <v>1</v>
      </c>
      <c r="F204" s="13" t="n">
        <v>39</v>
      </c>
      <c r="G204" s="13" t="n">
        <v>7</v>
      </c>
      <c r="H204" s="13" t="n">
        <v>16999</v>
      </c>
      <c r="I204" s="15" t="n">
        <v>0.0256</v>
      </c>
      <c r="J204" s="15" t="n">
        <v>0.0004</v>
      </c>
      <c r="K204" s="15" t="n">
        <v>0.1429</v>
      </c>
      <c r="L204" s="17" t="n">
        <f aca="false">I204/J204</f>
        <v>64</v>
      </c>
      <c r="M204" s="15" t="n">
        <v>0.0023</v>
      </c>
      <c r="N204" s="13" t="s">
        <v>241</v>
      </c>
      <c r="O204" s="12" t="s">
        <v>82</v>
      </c>
    </row>
    <row r="205" customFormat="false" ht="16" hidden="false" customHeight="false" outlineLevel="0" collapsed="false">
      <c r="A205" s="13" t="s">
        <v>728</v>
      </c>
      <c r="B205" s="13" t="s">
        <v>729</v>
      </c>
      <c r="C205" s="14" t="n">
        <v>0.016</v>
      </c>
      <c r="D205" s="14" t="n">
        <v>0.102</v>
      </c>
      <c r="E205" s="13" t="n">
        <v>1</v>
      </c>
      <c r="F205" s="13" t="n">
        <v>39</v>
      </c>
      <c r="G205" s="13" t="n">
        <v>7</v>
      </c>
      <c r="H205" s="13" t="n">
        <v>16999</v>
      </c>
      <c r="I205" s="15" t="n">
        <v>0.0256</v>
      </c>
      <c r="J205" s="15" t="n">
        <v>0.0004</v>
      </c>
      <c r="K205" s="15" t="n">
        <v>0.1429</v>
      </c>
      <c r="L205" s="17" t="n">
        <f aca="false">I205/J205</f>
        <v>64</v>
      </c>
      <c r="M205" s="15" t="n">
        <v>0.0023</v>
      </c>
      <c r="N205" s="13" t="s">
        <v>241</v>
      </c>
      <c r="O205" s="12" t="s">
        <v>113</v>
      </c>
    </row>
    <row r="206" customFormat="false" ht="16" hidden="false" customHeight="false" outlineLevel="0" collapsed="false">
      <c r="A206" s="13" t="s">
        <v>730</v>
      </c>
      <c r="B206" s="13" t="s">
        <v>731</v>
      </c>
      <c r="C206" s="14" t="n">
        <v>0.016</v>
      </c>
      <c r="D206" s="14" t="n">
        <v>0.102</v>
      </c>
      <c r="E206" s="13" t="n">
        <v>1</v>
      </c>
      <c r="F206" s="13" t="n">
        <v>39</v>
      </c>
      <c r="G206" s="13" t="n">
        <v>7</v>
      </c>
      <c r="H206" s="13" t="n">
        <v>16999</v>
      </c>
      <c r="I206" s="15" t="n">
        <v>0.0256</v>
      </c>
      <c r="J206" s="15" t="n">
        <v>0.0004</v>
      </c>
      <c r="K206" s="15" t="n">
        <v>0.1429</v>
      </c>
      <c r="L206" s="17" t="n">
        <f aca="false">I206/J206</f>
        <v>64</v>
      </c>
      <c r="M206" s="15" t="n">
        <v>0.0023</v>
      </c>
      <c r="N206" s="13" t="s">
        <v>241</v>
      </c>
      <c r="O206" s="12" t="s">
        <v>67</v>
      </c>
    </row>
    <row r="207" customFormat="false" ht="16" hidden="false" customHeight="false" outlineLevel="0" collapsed="false">
      <c r="A207" s="13" t="s">
        <v>732</v>
      </c>
      <c r="B207" s="13" t="s">
        <v>733</v>
      </c>
      <c r="C207" s="14" t="n">
        <v>0.016</v>
      </c>
      <c r="D207" s="14" t="n">
        <v>0.102</v>
      </c>
      <c r="E207" s="13" t="n">
        <v>1</v>
      </c>
      <c r="F207" s="13" t="n">
        <v>39</v>
      </c>
      <c r="G207" s="13" t="n">
        <v>7</v>
      </c>
      <c r="H207" s="13" t="n">
        <v>16999</v>
      </c>
      <c r="I207" s="15" t="n">
        <v>0.0256</v>
      </c>
      <c r="J207" s="15" t="n">
        <v>0.0004</v>
      </c>
      <c r="K207" s="15" t="n">
        <v>0.1429</v>
      </c>
      <c r="L207" s="17" t="n">
        <f aca="false">I207/J207</f>
        <v>64</v>
      </c>
      <c r="M207" s="15" t="n">
        <v>0.0023</v>
      </c>
      <c r="N207" s="13" t="s">
        <v>241</v>
      </c>
      <c r="O207" s="12" t="s">
        <v>100</v>
      </c>
    </row>
    <row r="208" customFormat="false" ht="16" hidden="false" customHeight="false" outlineLevel="0" collapsed="false">
      <c r="A208" s="13" t="s">
        <v>734</v>
      </c>
      <c r="B208" s="13" t="s">
        <v>735</v>
      </c>
      <c r="C208" s="14" t="n">
        <v>0.016</v>
      </c>
      <c r="D208" s="14" t="n">
        <v>0.102</v>
      </c>
      <c r="E208" s="13" t="n">
        <v>1</v>
      </c>
      <c r="F208" s="13" t="n">
        <v>39</v>
      </c>
      <c r="G208" s="13" t="n">
        <v>7</v>
      </c>
      <c r="H208" s="13" t="n">
        <v>16999</v>
      </c>
      <c r="I208" s="15" t="n">
        <v>0.0256</v>
      </c>
      <c r="J208" s="15" t="n">
        <v>0.0004</v>
      </c>
      <c r="K208" s="15" t="n">
        <v>0.1429</v>
      </c>
      <c r="L208" s="17" t="n">
        <f aca="false">I208/J208</f>
        <v>64</v>
      </c>
      <c r="M208" s="15" t="n">
        <v>0.0023</v>
      </c>
      <c r="N208" s="13" t="s">
        <v>241</v>
      </c>
      <c r="O208" s="12" t="s">
        <v>65</v>
      </c>
    </row>
    <row r="209" customFormat="false" ht="16" hidden="false" customHeight="false" outlineLevel="0" collapsed="false">
      <c r="A209" s="13" t="s">
        <v>736</v>
      </c>
      <c r="B209" s="13" t="s">
        <v>737</v>
      </c>
      <c r="C209" s="14" t="n">
        <v>0.016</v>
      </c>
      <c r="D209" s="14" t="n">
        <v>0.102</v>
      </c>
      <c r="E209" s="13" t="n">
        <v>1</v>
      </c>
      <c r="F209" s="13" t="n">
        <v>39</v>
      </c>
      <c r="G209" s="13" t="n">
        <v>7</v>
      </c>
      <c r="H209" s="13" t="n">
        <v>16999</v>
      </c>
      <c r="I209" s="15" t="n">
        <v>0.0256</v>
      </c>
      <c r="J209" s="15" t="n">
        <v>0.0004</v>
      </c>
      <c r="K209" s="15" t="n">
        <v>0.1429</v>
      </c>
      <c r="L209" s="17" t="n">
        <f aca="false">I209/J209</f>
        <v>64</v>
      </c>
      <c r="M209" s="15" t="n">
        <v>0.0023</v>
      </c>
      <c r="N209" s="13" t="s">
        <v>241</v>
      </c>
      <c r="O209" s="12" t="s">
        <v>109</v>
      </c>
    </row>
    <row r="210" customFormat="false" ht="16" hidden="false" customHeight="false" outlineLevel="0" collapsed="false">
      <c r="A210" s="13" t="s">
        <v>738</v>
      </c>
      <c r="B210" s="13" t="s">
        <v>739</v>
      </c>
      <c r="C210" s="14" t="n">
        <v>0.016</v>
      </c>
      <c r="D210" s="14" t="n">
        <v>0.102</v>
      </c>
      <c r="E210" s="13" t="n">
        <v>1</v>
      </c>
      <c r="F210" s="13" t="n">
        <v>39</v>
      </c>
      <c r="G210" s="13" t="n">
        <v>7</v>
      </c>
      <c r="H210" s="13" t="n">
        <v>16999</v>
      </c>
      <c r="I210" s="15" t="n">
        <v>0.0256</v>
      </c>
      <c r="J210" s="15" t="n">
        <v>0.0004</v>
      </c>
      <c r="K210" s="15" t="n">
        <v>0.1429</v>
      </c>
      <c r="L210" s="17" t="n">
        <f aca="false">I210/J210</f>
        <v>64</v>
      </c>
      <c r="M210" s="15" t="n">
        <v>0.0023</v>
      </c>
      <c r="N210" s="13" t="s">
        <v>241</v>
      </c>
      <c r="O210" s="12" t="s">
        <v>74</v>
      </c>
    </row>
    <row r="211" customFormat="false" ht="16" hidden="false" customHeight="false" outlineLevel="0" collapsed="false">
      <c r="A211" s="13" t="s">
        <v>740</v>
      </c>
      <c r="B211" s="13" t="s">
        <v>741</v>
      </c>
      <c r="C211" s="14" t="n">
        <v>0.016</v>
      </c>
      <c r="D211" s="14" t="n">
        <v>0.102</v>
      </c>
      <c r="E211" s="13" t="n">
        <v>1</v>
      </c>
      <c r="F211" s="13" t="n">
        <v>39</v>
      </c>
      <c r="G211" s="13" t="n">
        <v>7</v>
      </c>
      <c r="H211" s="13" t="n">
        <v>16999</v>
      </c>
      <c r="I211" s="15" t="n">
        <v>0.0256</v>
      </c>
      <c r="J211" s="15" t="n">
        <v>0.0004</v>
      </c>
      <c r="K211" s="15" t="n">
        <v>0.1429</v>
      </c>
      <c r="L211" s="17" t="n">
        <f aca="false">I211/J211</f>
        <v>64</v>
      </c>
      <c r="M211" s="15" t="n">
        <v>0.0023</v>
      </c>
      <c r="N211" s="13" t="s">
        <v>241</v>
      </c>
      <c r="O211" s="12" t="s">
        <v>113</v>
      </c>
    </row>
    <row r="212" customFormat="false" ht="16" hidden="false" customHeight="false" outlineLevel="0" collapsed="false">
      <c r="A212" s="13" t="s">
        <v>742</v>
      </c>
      <c r="B212" s="13" t="s">
        <v>743</v>
      </c>
      <c r="C212" s="14" t="n">
        <v>0.016</v>
      </c>
      <c r="D212" s="14" t="n">
        <v>0.102</v>
      </c>
      <c r="E212" s="13" t="n">
        <v>1</v>
      </c>
      <c r="F212" s="13" t="n">
        <v>39</v>
      </c>
      <c r="G212" s="13" t="n">
        <v>7</v>
      </c>
      <c r="H212" s="13" t="n">
        <v>16999</v>
      </c>
      <c r="I212" s="15" t="n">
        <v>0.0256</v>
      </c>
      <c r="J212" s="15" t="n">
        <v>0.0004</v>
      </c>
      <c r="K212" s="15" t="n">
        <v>0.1429</v>
      </c>
      <c r="L212" s="17" t="n">
        <f aca="false">I212/J212</f>
        <v>64</v>
      </c>
      <c r="M212" s="15" t="n">
        <v>0.0023</v>
      </c>
      <c r="N212" s="13" t="s">
        <v>241</v>
      </c>
      <c r="O212" s="12" t="s">
        <v>84</v>
      </c>
    </row>
    <row r="213" customFormat="false" ht="16" hidden="false" customHeight="false" outlineLevel="0" collapsed="false">
      <c r="A213" s="13" t="s">
        <v>744</v>
      </c>
      <c r="B213" s="13" t="s">
        <v>745</v>
      </c>
      <c r="C213" s="14" t="n">
        <v>0.0173</v>
      </c>
      <c r="D213" s="14" t="n">
        <v>0.11</v>
      </c>
      <c r="E213" s="13" t="n">
        <v>2</v>
      </c>
      <c r="F213" s="13" t="n">
        <v>39</v>
      </c>
      <c r="G213" s="13" t="n">
        <v>88</v>
      </c>
      <c r="H213" s="13" t="n">
        <v>16999</v>
      </c>
      <c r="I213" s="15" t="n">
        <v>0.0513</v>
      </c>
      <c r="J213" s="15" t="n">
        <v>0.0052</v>
      </c>
      <c r="K213" s="15" t="n">
        <v>0.0227</v>
      </c>
      <c r="L213" s="17" t="n">
        <f aca="false">I213/J213</f>
        <v>9.86538461538462</v>
      </c>
      <c r="M213" s="15" t="n">
        <v>0.0023</v>
      </c>
      <c r="N213" s="13" t="s">
        <v>241</v>
      </c>
      <c r="O213" s="12" t="s">
        <v>366</v>
      </c>
    </row>
    <row r="214" customFormat="false" ht="16" hidden="false" customHeight="false" outlineLevel="0" collapsed="false">
      <c r="A214" s="13" t="s">
        <v>746</v>
      </c>
      <c r="B214" s="13" t="s">
        <v>747</v>
      </c>
      <c r="C214" s="14" t="n">
        <v>0.0177</v>
      </c>
      <c r="D214" s="14" t="n">
        <v>0.11</v>
      </c>
      <c r="E214" s="13" t="n">
        <v>3</v>
      </c>
      <c r="F214" s="13" t="n">
        <v>39</v>
      </c>
      <c r="G214" s="13" t="n">
        <v>241</v>
      </c>
      <c r="H214" s="13" t="n">
        <v>16999</v>
      </c>
      <c r="I214" s="15" t="n">
        <v>0.0769</v>
      </c>
      <c r="J214" s="15" t="n">
        <v>0.0142</v>
      </c>
      <c r="K214" s="15" t="n">
        <v>0.0124</v>
      </c>
      <c r="L214" s="17" t="n">
        <f aca="false">I214/J214</f>
        <v>5.41549295774648</v>
      </c>
      <c r="M214" s="15" t="n">
        <v>0.0023</v>
      </c>
      <c r="N214" s="13" t="s">
        <v>241</v>
      </c>
      <c r="O214" s="12" t="s">
        <v>748</v>
      </c>
    </row>
    <row r="215" customFormat="false" ht="16" hidden="false" customHeight="false" outlineLevel="0" collapsed="false">
      <c r="A215" s="13" t="s">
        <v>749</v>
      </c>
      <c r="B215" s="13" t="s">
        <v>750</v>
      </c>
      <c r="C215" s="14" t="n">
        <v>0.0181</v>
      </c>
      <c r="D215" s="14" t="n">
        <v>0.11</v>
      </c>
      <c r="E215" s="13" t="n">
        <v>2</v>
      </c>
      <c r="F215" s="13" t="n">
        <v>39</v>
      </c>
      <c r="G215" s="13" t="n">
        <v>90</v>
      </c>
      <c r="H215" s="13" t="n">
        <v>16999</v>
      </c>
      <c r="I215" s="15" t="n">
        <v>0.0513</v>
      </c>
      <c r="J215" s="15" t="n">
        <v>0.0053</v>
      </c>
      <c r="K215" s="15" t="n">
        <v>0.0222</v>
      </c>
      <c r="L215" s="17" t="n">
        <f aca="false">I215/J215</f>
        <v>9.67924528301887</v>
      </c>
      <c r="M215" s="15" t="n">
        <v>0.0023</v>
      </c>
      <c r="N215" s="13" t="s">
        <v>241</v>
      </c>
      <c r="O215" s="12" t="s">
        <v>344</v>
      </c>
    </row>
    <row r="216" customFormat="false" ht="16" hidden="false" customHeight="false" outlineLevel="0" collapsed="false">
      <c r="A216" s="13" t="s">
        <v>751</v>
      </c>
      <c r="B216" s="13" t="s">
        <v>752</v>
      </c>
      <c r="C216" s="14" t="n">
        <v>0.0181</v>
      </c>
      <c r="D216" s="14" t="n">
        <v>0.11</v>
      </c>
      <c r="E216" s="13" t="n">
        <v>2</v>
      </c>
      <c r="F216" s="13" t="n">
        <v>39</v>
      </c>
      <c r="G216" s="13" t="n">
        <v>90</v>
      </c>
      <c r="H216" s="13" t="n">
        <v>16999</v>
      </c>
      <c r="I216" s="15" t="n">
        <v>0.0513</v>
      </c>
      <c r="J216" s="15" t="n">
        <v>0.0053</v>
      </c>
      <c r="K216" s="15" t="n">
        <v>0.0222</v>
      </c>
      <c r="L216" s="17" t="n">
        <f aca="false">I216/J216</f>
        <v>9.67924528301887</v>
      </c>
      <c r="M216" s="15" t="n">
        <v>0.0023</v>
      </c>
      <c r="N216" s="13" t="s">
        <v>241</v>
      </c>
      <c r="O216" s="12" t="s">
        <v>329</v>
      </c>
    </row>
    <row r="217" customFormat="false" ht="16" hidden="false" customHeight="false" outlineLevel="0" collapsed="false">
      <c r="A217" s="13" t="s">
        <v>753</v>
      </c>
      <c r="B217" s="13" t="s">
        <v>754</v>
      </c>
      <c r="C217" s="14" t="n">
        <v>0.0182</v>
      </c>
      <c r="D217" s="14" t="n">
        <v>0.11</v>
      </c>
      <c r="E217" s="13" t="n">
        <v>1</v>
      </c>
      <c r="F217" s="13" t="n">
        <v>39</v>
      </c>
      <c r="G217" s="13" t="n">
        <v>8</v>
      </c>
      <c r="H217" s="13" t="n">
        <v>16999</v>
      </c>
      <c r="I217" s="15" t="n">
        <v>0.0256</v>
      </c>
      <c r="J217" s="15" t="n">
        <v>0.0005</v>
      </c>
      <c r="K217" s="15" t="n">
        <v>0.125</v>
      </c>
      <c r="L217" s="17" t="n">
        <f aca="false">I217/J217</f>
        <v>51.2</v>
      </c>
      <c r="M217" s="15" t="n">
        <v>0.0023</v>
      </c>
      <c r="N217" s="13" t="s">
        <v>241</v>
      </c>
      <c r="O217" s="12" t="s">
        <v>77</v>
      </c>
    </row>
    <row r="218" customFormat="false" ht="16" hidden="false" customHeight="false" outlineLevel="0" collapsed="false">
      <c r="A218" s="13" t="s">
        <v>755</v>
      </c>
      <c r="B218" s="13" t="s">
        <v>756</v>
      </c>
      <c r="C218" s="14" t="n">
        <v>0.0182</v>
      </c>
      <c r="D218" s="14" t="n">
        <v>0.11</v>
      </c>
      <c r="E218" s="13" t="n">
        <v>1</v>
      </c>
      <c r="F218" s="13" t="n">
        <v>39</v>
      </c>
      <c r="G218" s="13" t="n">
        <v>8</v>
      </c>
      <c r="H218" s="13" t="n">
        <v>16999</v>
      </c>
      <c r="I218" s="15" t="n">
        <v>0.0256</v>
      </c>
      <c r="J218" s="15" t="n">
        <v>0.0005</v>
      </c>
      <c r="K218" s="15" t="n">
        <v>0.125</v>
      </c>
      <c r="L218" s="17" t="n">
        <f aca="false">I218/J218</f>
        <v>51.2</v>
      </c>
      <c r="M218" s="15" t="n">
        <v>0.0023</v>
      </c>
      <c r="N218" s="13" t="s">
        <v>241</v>
      </c>
      <c r="O218" s="12" t="s">
        <v>100</v>
      </c>
    </row>
    <row r="219" customFormat="false" ht="16" hidden="false" customHeight="false" outlineLevel="0" collapsed="false">
      <c r="A219" s="13" t="s">
        <v>757</v>
      </c>
      <c r="B219" s="13" t="s">
        <v>758</v>
      </c>
      <c r="C219" s="14" t="n">
        <v>0.0182</v>
      </c>
      <c r="D219" s="14" t="n">
        <v>0.11</v>
      </c>
      <c r="E219" s="13" t="n">
        <v>1</v>
      </c>
      <c r="F219" s="13" t="n">
        <v>39</v>
      </c>
      <c r="G219" s="13" t="n">
        <v>8</v>
      </c>
      <c r="H219" s="13" t="n">
        <v>16999</v>
      </c>
      <c r="I219" s="15" t="n">
        <v>0.0256</v>
      </c>
      <c r="J219" s="15" t="n">
        <v>0.0005</v>
      </c>
      <c r="K219" s="15" t="n">
        <v>0.125</v>
      </c>
      <c r="L219" s="17" t="n">
        <f aca="false">I219/J219</f>
        <v>51.2</v>
      </c>
      <c r="M219" s="15" t="n">
        <v>0.0023</v>
      </c>
      <c r="N219" s="13" t="s">
        <v>241</v>
      </c>
      <c r="O219" s="12" t="s">
        <v>100</v>
      </c>
    </row>
    <row r="220" customFormat="false" ht="16" hidden="false" customHeight="false" outlineLevel="0" collapsed="false">
      <c r="A220" s="13" t="s">
        <v>759</v>
      </c>
      <c r="B220" s="13" t="s">
        <v>760</v>
      </c>
      <c r="C220" s="14" t="n">
        <v>0.0182</v>
      </c>
      <c r="D220" s="14" t="n">
        <v>0.11</v>
      </c>
      <c r="E220" s="13" t="n">
        <v>1</v>
      </c>
      <c r="F220" s="13" t="n">
        <v>39</v>
      </c>
      <c r="G220" s="13" t="n">
        <v>8</v>
      </c>
      <c r="H220" s="13" t="n">
        <v>16999</v>
      </c>
      <c r="I220" s="15" t="n">
        <v>0.0256</v>
      </c>
      <c r="J220" s="15" t="n">
        <v>0.0005</v>
      </c>
      <c r="K220" s="15" t="n">
        <v>0.125</v>
      </c>
      <c r="L220" s="17" t="n">
        <f aca="false">I220/J220</f>
        <v>51.2</v>
      </c>
      <c r="M220" s="15" t="n">
        <v>0.0023</v>
      </c>
      <c r="N220" s="13" t="s">
        <v>241</v>
      </c>
      <c r="O220" s="12" t="s">
        <v>65</v>
      </c>
    </row>
    <row r="221" customFormat="false" ht="16" hidden="false" customHeight="false" outlineLevel="0" collapsed="false">
      <c r="A221" s="13" t="s">
        <v>761</v>
      </c>
      <c r="B221" s="13" t="s">
        <v>762</v>
      </c>
      <c r="C221" s="14" t="n">
        <v>0.0182</v>
      </c>
      <c r="D221" s="14" t="n">
        <v>0.11</v>
      </c>
      <c r="E221" s="13" t="n">
        <v>1</v>
      </c>
      <c r="F221" s="13" t="n">
        <v>39</v>
      </c>
      <c r="G221" s="13" t="n">
        <v>8</v>
      </c>
      <c r="H221" s="13" t="n">
        <v>16999</v>
      </c>
      <c r="I221" s="15" t="n">
        <v>0.0256</v>
      </c>
      <c r="J221" s="15" t="n">
        <v>0.0005</v>
      </c>
      <c r="K221" s="15" t="n">
        <v>0.125</v>
      </c>
      <c r="L221" s="17" t="n">
        <f aca="false">I221/J221</f>
        <v>51.2</v>
      </c>
      <c r="M221" s="15" t="n">
        <v>0.0023</v>
      </c>
      <c r="N221" s="13" t="s">
        <v>241</v>
      </c>
      <c r="O221" s="12" t="s">
        <v>76</v>
      </c>
    </row>
    <row r="222" customFormat="false" ht="16" hidden="false" customHeight="false" outlineLevel="0" collapsed="false">
      <c r="A222" s="13" t="s">
        <v>763</v>
      </c>
      <c r="B222" s="13" t="s">
        <v>764</v>
      </c>
      <c r="C222" s="14" t="n">
        <v>0.0182</v>
      </c>
      <c r="D222" s="14" t="n">
        <v>0.11</v>
      </c>
      <c r="E222" s="13" t="n">
        <v>1</v>
      </c>
      <c r="F222" s="13" t="n">
        <v>39</v>
      </c>
      <c r="G222" s="13" t="n">
        <v>8</v>
      </c>
      <c r="H222" s="13" t="n">
        <v>16999</v>
      </c>
      <c r="I222" s="15" t="n">
        <v>0.0256</v>
      </c>
      <c r="J222" s="15" t="n">
        <v>0.0005</v>
      </c>
      <c r="K222" s="15" t="n">
        <v>0.125</v>
      </c>
      <c r="L222" s="17" t="n">
        <f aca="false">I222/J222</f>
        <v>51.2</v>
      </c>
      <c r="M222" s="15" t="n">
        <v>0.0023</v>
      </c>
      <c r="N222" s="13" t="s">
        <v>241</v>
      </c>
      <c r="O222" s="12" t="s">
        <v>91</v>
      </c>
    </row>
    <row r="223" customFormat="false" ht="16" hidden="false" customHeight="false" outlineLevel="0" collapsed="false">
      <c r="A223" s="13" t="s">
        <v>765</v>
      </c>
      <c r="B223" s="13" t="s">
        <v>766</v>
      </c>
      <c r="C223" s="14" t="n">
        <v>0.0182</v>
      </c>
      <c r="D223" s="14" t="n">
        <v>0.11</v>
      </c>
      <c r="E223" s="13" t="n">
        <v>1</v>
      </c>
      <c r="F223" s="13" t="n">
        <v>39</v>
      </c>
      <c r="G223" s="13" t="n">
        <v>8</v>
      </c>
      <c r="H223" s="13" t="n">
        <v>16999</v>
      </c>
      <c r="I223" s="15" t="n">
        <v>0.0256</v>
      </c>
      <c r="J223" s="15" t="n">
        <v>0.0005</v>
      </c>
      <c r="K223" s="15" t="n">
        <v>0.125</v>
      </c>
      <c r="L223" s="17" t="n">
        <f aca="false">I223/J223</f>
        <v>51.2</v>
      </c>
      <c r="M223" s="15" t="n">
        <v>0.0023</v>
      </c>
      <c r="N223" s="13" t="s">
        <v>241</v>
      </c>
      <c r="O223" s="12" t="s">
        <v>94</v>
      </c>
    </row>
    <row r="224" customFormat="false" ht="16" hidden="false" customHeight="false" outlineLevel="0" collapsed="false">
      <c r="A224" s="13" t="s">
        <v>767</v>
      </c>
      <c r="B224" s="13" t="s">
        <v>768</v>
      </c>
      <c r="C224" s="14" t="n">
        <v>0.0182</v>
      </c>
      <c r="D224" s="14" t="n">
        <v>0.11</v>
      </c>
      <c r="E224" s="13" t="n">
        <v>1</v>
      </c>
      <c r="F224" s="13" t="n">
        <v>39</v>
      </c>
      <c r="G224" s="13" t="n">
        <v>8</v>
      </c>
      <c r="H224" s="13" t="n">
        <v>16999</v>
      </c>
      <c r="I224" s="15" t="n">
        <v>0.0256</v>
      </c>
      <c r="J224" s="15" t="n">
        <v>0.0005</v>
      </c>
      <c r="K224" s="15" t="n">
        <v>0.125</v>
      </c>
      <c r="L224" s="17" t="n">
        <f aca="false">I224/J224</f>
        <v>51.2</v>
      </c>
      <c r="M224" s="15" t="n">
        <v>0.0023</v>
      </c>
      <c r="N224" s="13" t="s">
        <v>241</v>
      </c>
      <c r="O224" s="12" t="s">
        <v>70</v>
      </c>
    </row>
    <row r="225" customFormat="false" ht="16" hidden="false" customHeight="false" outlineLevel="0" collapsed="false">
      <c r="A225" s="13" t="s">
        <v>769</v>
      </c>
      <c r="B225" s="13" t="s">
        <v>770</v>
      </c>
      <c r="C225" s="14" t="n">
        <v>0.0182</v>
      </c>
      <c r="D225" s="14" t="n">
        <v>0.11</v>
      </c>
      <c r="E225" s="13" t="n">
        <v>1</v>
      </c>
      <c r="F225" s="13" t="n">
        <v>39</v>
      </c>
      <c r="G225" s="13" t="n">
        <v>8</v>
      </c>
      <c r="H225" s="13" t="n">
        <v>16999</v>
      </c>
      <c r="I225" s="15" t="n">
        <v>0.0256</v>
      </c>
      <c r="J225" s="15" t="n">
        <v>0.0005</v>
      </c>
      <c r="K225" s="15" t="n">
        <v>0.125</v>
      </c>
      <c r="L225" s="17" t="n">
        <f aca="false">I225/J225</f>
        <v>51.2</v>
      </c>
      <c r="M225" s="15" t="n">
        <v>0.0023</v>
      </c>
      <c r="N225" s="13" t="s">
        <v>241</v>
      </c>
      <c r="O225" s="12" t="s">
        <v>94</v>
      </c>
    </row>
    <row r="226" customFormat="false" ht="16" hidden="false" customHeight="false" outlineLevel="0" collapsed="false">
      <c r="A226" s="13" t="s">
        <v>771</v>
      </c>
      <c r="B226" s="13" t="s">
        <v>772</v>
      </c>
      <c r="C226" s="14" t="n">
        <v>0.0182</v>
      </c>
      <c r="D226" s="14" t="n">
        <v>0.11</v>
      </c>
      <c r="E226" s="13" t="n">
        <v>1</v>
      </c>
      <c r="F226" s="13" t="n">
        <v>39</v>
      </c>
      <c r="G226" s="13" t="n">
        <v>8</v>
      </c>
      <c r="H226" s="13" t="n">
        <v>16999</v>
      </c>
      <c r="I226" s="15" t="n">
        <v>0.0256</v>
      </c>
      <c r="J226" s="15" t="n">
        <v>0.0005</v>
      </c>
      <c r="K226" s="15" t="n">
        <v>0.125</v>
      </c>
      <c r="L226" s="17" t="n">
        <f aca="false">I226/J226</f>
        <v>51.2</v>
      </c>
      <c r="M226" s="15" t="n">
        <v>0.0023</v>
      </c>
      <c r="N226" s="13" t="s">
        <v>241</v>
      </c>
      <c r="O226" s="12" t="s">
        <v>91</v>
      </c>
    </row>
    <row r="227" customFormat="false" ht="16" hidden="false" customHeight="false" outlineLevel="0" collapsed="false">
      <c r="A227" s="13" t="s">
        <v>773</v>
      </c>
      <c r="B227" s="13" t="s">
        <v>774</v>
      </c>
      <c r="C227" s="14" t="n">
        <v>0.0186</v>
      </c>
      <c r="D227" s="14" t="n">
        <v>0.112</v>
      </c>
      <c r="E227" s="13" t="n">
        <v>4</v>
      </c>
      <c r="F227" s="13" t="n">
        <v>39</v>
      </c>
      <c r="G227" s="13" t="n">
        <v>446</v>
      </c>
      <c r="H227" s="13" t="n">
        <v>16999</v>
      </c>
      <c r="I227" s="15" t="n">
        <v>0.1026</v>
      </c>
      <c r="J227" s="15" t="n">
        <v>0.0262</v>
      </c>
      <c r="K227" s="15" t="n">
        <v>0.009</v>
      </c>
      <c r="L227" s="17" t="n">
        <f aca="false">I227/J227</f>
        <v>3.91603053435115</v>
      </c>
      <c r="M227" s="15" t="n">
        <v>0.0023</v>
      </c>
      <c r="N227" s="13" t="s">
        <v>241</v>
      </c>
      <c r="O227" s="12" t="s">
        <v>495</v>
      </c>
    </row>
    <row r="228" customFormat="false" ht="16" hidden="false" customHeight="false" outlineLevel="0" collapsed="false">
      <c r="A228" s="13" t="s">
        <v>775</v>
      </c>
      <c r="B228" s="13" t="s">
        <v>776</v>
      </c>
      <c r="C228" s="14" t="n">
        <v>0.0189</v>
      </c>
      <c r="D228" s="14" t="n">
        <v>0.113</v>
      </c>
      <c r="E228" s="13" t="n">
        <v>2</v>
      </c>
      <c r="F228" s="13" t="n">
        <v>39</v>
      </c>
      <c r="G228" s="13" t="n">
        <v>92</v>
      </c>
      <c r="H228" s="13" t="n">
        <v>16999</v>
      </c>
      <c r="I228" s="15" t="n">
        <v>0.0513</v>
      </c>
      <c r="J228" s="15" t="n">
        <v>0.0054</v>
      </c>
      <c r="K228" s="15" t="n">
        <v>0.0217</v>
      </c>
      <c r="L228" s="17" t="n">
        <f aca="false">I228/J228</f>
        <v>9.5</v>
      </c>
      <c r="M228" s="15" t="n">
        <v>0.0023</v>
      </c>
      <c r="N228" s="13" t="s">
        <v>241</v>
      </c>
      <c r="O228" s="12" t="s">
        <v>777</v>
      </c>
    </row>
    <row r="229" customFormat="false" ht="16" hidden="false" customHeight="false" outlineLevel="0" collapsed="false">
      <c r="A229" s="13" t="s">
        <v>778</v>
      </c>
      <c r="B229" s="13" t="s">
        <v>779</v>
      </c>
      <c r="C229" s="14" t="n">
        <v>0.0192</v>
      </c>
      <c r="D229" s="14" t="n">
        <v>0.114</v>
      </c>
      <c r="E229" s="13" t="n">
        <v>2</v>
      </c>
      <c r="F229" s="13" t="n">
        <v>39</v>
      </c>
      <c r="G229" s="13" t="n">
        <v>93</v>
      </c>
      <c r="H229" s="13" t="n">
        <v>16999</v>
      </c>
      <c r="I229" s="15" t="n">
        <v>0.0513</v>
      </c>
      <c r="J229" s="15" t="n">
        <v>0.0055</v>
      </c>
      <c r="K229" s="15" t="n">
        <v>0.0215</v>
      </c>
      <c r="L229" s="17" t="n">
        <f aca="false">I229/J229</f>
        <v>9.32727272727273</v>
      </c>
      <c r="M229" s="15" t="n">
        <v>0.0023</v>
      </c>
      <c r="N229" s="13" t="s">
        <v>241</v>
      </c>
      <c r="O229" s="12" t="s">
        <v>298</v>
      </c>
    </row>
    <row r="230" customFormat="false" ht="16" hidden="false" customHeight="false" outlineLevel="0" collapsed="false">
      <c r="A230" s="13" t="s">
        <v>780</v>
      </c>
      <c r="B230" s="13" t="s">
        <v>781</v>
      </c>
      <c r="C230" s="14" t="n">
        <v>0.0192</v>
      </c>
      <c r="D230" s="14" t="n">
        <v>0.114</v>
      </c>
      <c r="E230" s="13" t="n">
        <v>2</v>
      </c>
      <c r="F230" s="13" t="n">
        <v>39</v>
      </c>
      <c r="G230" s="13" t="n">
        <v>93</v>
      </c>
      <c r="H230" s="13" t="n">
        <v>16999</v>
      </c>
      <c r="I230" s="15" t="n">
        <v>0.0513</v>
      </c>
      <c r="J230" s="15" t="n">
        <v>0.0055</v>
      </c>
      <c r="K230" s="15" t="n">
        <v>0.0215</v>
      </c>
      <c r="L230" s="17" t="n">
        <f aca="false">I230/J230</f>
        <v>9.32727272727273</v>
      </c>
      <c r="M230" s="15" t="n">
        <v>0.0023</v>
      </c>
      <c r="N230" s="13" t="s">
        <v>241</v>
      </c>
      <c r="O230" s="12" t="s">
        <v>659</v>
      </c>
    </row>
    <row r="231" customFormat="false" ht="16" hidden="false" customHeight="false" outlineLevel="0" collapsed="false">
      <c r="A231" s="13" t="s">
        <v>782</v>
      </c>
      <c r="B231" s="13" t="s">
        <v>783</v>
      </c>
      <c r="C231" s="14" t="n">
        <v>0.0196</v>
      </c>
      <c r="D231" s="14" t="n">
        <v>0.114</v>
      </c>
      <c r="E231" s="13" t="n">
        <v>2</v>
      </c>
      <c r="F231" s="13" t="n">
        <v>39</v>
      </c>
      <c r="G231" s="13" t="n">
        <v>94</v>
      </c>
      <c r="H231" s="13" t="n">
        <v>16999</v>
      </c>
      <c r="I231" s="15" t="n">
        <v>0.0513</v>
      </c>
      <c r="J231" s="15" t="n">
        <v>0.0055</v>
      </c>
      <c r="K231" s="15" t="n">
        <v>0.0213</v>
      </c>
      <c r="L231" s="17" t="n">
        <f aca="false">I231/J231</f>
        <v>9.32727272727273</v>
      </c>
      <c r="M231" s="15" t="n">
        <v>0.0023</v>
      </c>
      <c r="N231" s="13" t="s">
        <v>241</v>
      </c>
      <c r="O231" s="12" t="s">
        <v>283</v>
      </c>
    </row>
    <row r="232" customFormat="false" ht="16" hidden="false" customHeight="false" outlineLevel="0" collapsed="false">
      <c r="A232" s="13" t="s">
        <v>784</v>
      </c>
      <c r="B232" s="13" t="s">
        <v>785</v>
      </c>
      <c r="C232" s="14" t="n">
        <v>0.0196</v>
      </c>
      <c r="D232" s="14" t="n">
        <v>0.114</v>
      </c>
      <c r="E232" s="13" t="n">
        <v>2</v>
      </c>
      <c r="F232" s="13" t="n">
        <v>39</v>
      </c>
      <c r="G232" s="13" t="n">
        <v>94</v>
      </c>
      <c r="H232" s="13" t="n">
        <v>16999</v>
      </c>
      <c r="I232" s="15" t="n">
        <v>0.0513</v>
      </c>
      <c r="J232" s="15" t="n">
        <v>0.0055</v>
      </c>
      <c r="K232" s="15" t="n">
        <v>0.0213</v>
      </c>
      <c r="L232" s="17" t="n">
        <f aca="false">I232/J232</f>
        <v>9.32727272727273</v>
      </c>
      <c r="M232" s="15" t="n">
        <v>0.0023</v>
      </c>
      <c r="N232" s="13" t="s">
        <v>241</v>
      </c>
      <c r="O232" s="12" t="s">
        <v>393</v>
      </c>
    </row>
    <row r="233" customFormat="false" ht="16" hidden="false" customHeight="false" outlineLevel="0" collapsed="false">
      <c r="A233" s="13" t="s">
        <v>786</v>
      </c>
      <c r="B233" s="13" t="s">
        <v>787</v>
      </c>
      <c r="C233" s="14" t="n">
        <v>0.0196</v>
      </c>
      <c r="D233" s="14" t="n">
        <v>0.114</v>
      </c>
      <c r="E233" s="13" t="n">
        <v>2</v>
      </c>
      <c r="F233" s="13" t="n">
        <v>39</v>
      </c>
      <c r="G233" s="13" t="n">
        <v>94</v>
      </c>
      <c r="H233" s="13" t="n">
        <v>16999</v>
      </c>
      <c r="I233" s="15" t="n">
        <v>0.0513</v>
      </c>
      <c r="J233" s="15" t="n">
        <v>0.0055</v>
      </c>
      <c r="K233" s="15" t="n">
        <v>0.0213</v>
      </c>
      <c r="L233" s="17" t="n">
        <f aca="false">I233/J233</f>
        <v>9.32727272727273</v>
      </c>
      <c r="M233" s="15" t="n">
        <v>0.0023</v>
      </c>
      <c r="N233" s="13" t="s">
        <v>241</v>
      </c>
      <c r="O233" s="12" t="s">
        <v>788</v>
      </c>
    </row>
    <row r="234" customFormat="false" ht="16" hidden="false" customHeight="false" outlineLevel="0" collapsed="false">
      <c r="A234" s="13" t="s">
        <v>789</v>
      </c>
      <c r="B234" s="13" t="s">
        <v>790</v>
      </c>
      <c r="C234" s="14" t="n">
        <v>0.0198</v>
      </c>
      <c r="D234" s="14" t="n">
        <v>0.114</v>
      </c>
      <c r="E234" s="13" t="n">
        <v>5</v>
      </c>
      <c r="F234" s="13" t="n">
        <v>39</v>
      </c>
      <c r="G234" s="13" t="n">
        <v>688</v>
      </c>
      <c r="H234" s="13" t="n">
        <v>16999</v>
      </c>
      <c r="I234" s="15" t="n">
        <v>0.1282</v>
      </c>
      <c r="J234" s="15" t="n">
        <v>0.0405</v>
      </c>
      <c r="K234" s="15" t="n">
        <v>0.0073</v>
      </c>
      <c r="L234" s="17" t="n">
        <f aca="false">I234/J234</f>
        <v>3.16543209876543</v>
      </c>
      <c r="M234" s="15" t="n">
        <v>0.0023</v>
      </c>
      <c r="N234" s="13" t="s">
        <v>241</v>
      </c>
      <c r="O234" s="12" t="s">
        <v>791</v>
      </c>
    </row>
    <row r="235" customFormat="false" ht="16" hidden="false" customHeight="false" outlineLevel="0" collapsed="false">
      <c r="A235" s="13" t="s">
        <v>792</v>
      </c>
      <c r="B235" s="13" t="s">
        <v>793</v>
      </c>
      <c r="C235" s="14" t="n">
        <v>0.0199</v>
      </c>
      <c r="D235" s="14" t="n">
        <v>0.114</v>
      </c>
      <c r="E235" s="13" t="n">
        <v>3</v>
      </c>
      <c r="F235" s="13" t="n">
        <v>39</v>
      </c>
      <c r="G235" s="13" t="n">
        <v>252</v>
      </c>
      <c r="H235" s="13" t="n">
        <v>16999</v>
      </c>
      <c r="I235" s="15" t="n">
        <v>0.0769</v>
      </c>
      <c r="J235" s="15" t="n">
        <v>0.0148</v>
      </c>
      <c r="K235" s="15" t="n">
        <v>0.0119</v>
      </c>
      <c r="L235" s="17" t="n">
        <f aca="false">I235/J235</f>
        <v>5.19594594594595</v>
      </c>
      <c r="M235" s="15" t="n">
        <v>0.0023</v>
      </c>
      <c r="N235" s="13" t="s">
        <v>241</v>
      </c>
      <c r="O235" s="12" t="s">
        <v>614</v>
      </c>
    </row>
    <row r="236" customFormat="false" ht="16" hidden="false" customHeight="false" outlineLevel="0" collapsed="false">
      <c r="A236" s="13" t="s">
        <v>794</v>
      </c>
      <c r="B236" s="13" t="s">
        <v>795</v>
      </c>
      <c r="C236" s="14" t="n">
        <v>0.0199</v>
      </c>
      <c r="D236" s="14" t="n">
        <v>0.114</v>
      </c>
      <c r="E236" s="13" t="n">
        <v>3</v>
      </c>
      <c r="F236" s="13" t="n">
        <v>39</v>
      </c>
      <c r="G236" s="13" t="n">
        <v>252</v>
      </c>
      <c r="H236" s="13" t="n">
        <v>16999</v>
      </c>
      <c r="I236" s="15" t="n">
        <v>0.0769</v>
      </c>
      <c r="J236" s="15" t="n">
        <v>0.0148</v>
      </c>
      <c r="K236" s="15" t="n">
        <v>0.0119</v>
      </c>
      <c r="L236" s="17" t="n">
        <f aca="false">I236/J236</f>
        <v>5.19594594594595</v>
      </c>
      <c r="M236" s="15" t="n">
        <v>0.0023</v>
      </c>
      <c r="N236" s="13" t="s">
        <v>241</v>
      </c>
      <c r="O236" s="12" t="s">
        <v>698</v>
      </c>
    </row>
    <row r="237" customFormat="false" ht="16" hidden="false" customHeight="false" outlineLevel="0" collapsed="false">
      <c r="A237" s="13" t="s">
        <v>796</v>
      </c>
      <c r="B237" s="13" t="s">
        <v>797</v>
      </c>
      <c r="C237" s="14" t="n">
        <v>0.02</v>
      </c>
      <c r="D237" s="14" t="n">
        <v>0.114</v>
      </c>
      <c r="E237" s="13" t="n">
        <v>2</v>
      </c>
      <c r="F237" s="13" t="n">
        <v>39</v>
      </c>
      <c r="G237" s="13" t="n">
        <v>95</v>
      </c>
      <c r="H237" s="13" t="n">
        <v>16999</v>
      </c>
      <c r="I237" s="15" t="n">
        <v>0.0513</v>
      </c>
      <c r="J237" s="15" t="n">
        <v>0.0056</v>
      </c>
      <c r="K237" s="15" t="n">
        <v>0.0211</v>
      </c>
      <c r="L237" s="17" t="n">
        <f aca="false">I237/J237</f>
        <v>9.16071428571429</v>
      </c>
      <c r="M237" s="15" t="n">
        <v>0.0023</v>
      </c>
      <c r="N237" s="13" t="s">
        <v>241</v>
      </c>
      <c r="O237" s="12" t="s">
        <v>798</v>
      </c>
    </row>
    <row r="238" customFormat="false" ht="16" hidden="false" customHeight="false" outlineLevel="0" collapsed="false">
      <c r="A238" s="13" t="s">
        <v>799</v>
      </c>
      <c r="B238" s="13" t="s">
        <v>800</v>
      </c>
      <c r="C238" s="14" t="n">
        <v>0.02</v>
      </c>
      <c r="D238" s="14" t="n">
        <v>0.114</v>
      </c>
      <c r="E238" s="13" t="n">
        <v>2</v>
      </c>
      <c r="F238" s="13" t="n">
        <v>39</v>
      </c>
      <c r="G238" s="13" t="n">
        <v>95</v>
      </c>
      <c r="H238" s="13" t="n">
        <v>16999</v>
      </c>
      <c r="I238" s="15" t="n">
        <v>0.0513</v>
      </c>
      <c r="J238" s="15" t="n">
        <v>0.0056</v>
      </c>
      <c r="K238" s="15" t="n">
        <v>0.0211</v>
      </c>
      <c r="L238" s="17" t="n">
        <f aca="false">I238/J238</f>
        <v>9.16071428571429</v>
      </c>
      <c r="M238" s="15" t="n">
        <v>0.0023</v>
      </c>
      <c r="N238" s="13" t="s">
        <v>241</v>
      </c>
      <c r="O238" s="12" t="s">
        <v>545</v>
      </c>
    </row>
    <row r="239" customFormat="false" ht="16" hidden="false" customHeight="false" outlineLevel="0" collapsed="false">
      <c r="A239" s="13" t="s">
        <v>801</v>
      </c>
      <c r="B239" s="13" t="s">
        <v>802</v>
      </c>
      <c r="C239" s="14" t="n">
        <v>0.0205</v>
      </c>
      <c r="D239" s="14" t="n">
        <v>0.114</v>
      </c>
      <c r="E239" s="13" t="n">
        <v>1</v>
      </c>
      <c r="F239" s="13" t="n">
        <v>39</v>
      </c>
      <c r="G239" s="13" t="n">
        <v>9</v>
      </c>
      <c r="H239" s="13" t="n">
        <v>16999</v>
      </c>
      <c r="I239" s="15" t="n">
        <v>0.0256</v>
      </c>
      <c r="J239" s="15" t="n">
        <v>0.0005</v>
      </c>
      <c r="K239" s="15" t="n">
        <v>0.1111</v>
      </c>
      <c r="L239" s="17" t="n">
        <f aca="false">I239/J239</f>
        <v>51.2</v>
      </c>
      <c r="M239" s="15" t="n">
        <v>0.0023</v>
      </c>
      <c r="N239" s="13" t="s">
        <v>241</v>
      </c>
      <c r="O239" s="12" t="s">
        <v>91</v>
      </c>
    </row>
    <row r="240" customFormat="false" ht="16" hidden="false" customHeight="false" outlineLevel="0" collapsed="false">
      <c r="A240" s="13" t="s">
        <v>803</v>
      </c>
      <c r="B240" s="13" t="s">
        <v>804</v>
      </c>
      <c r="C240" s="14" t="n">
        <v>0.0205</v>
      </c>
      <c r="D240" s="14" t="n">
        <v>0.114</v>
      </c>
      <c r="E240" s="13" t="n">
        <v>1</v>
      </c>
      <c r="F240" s="13" t="n">
        <v>39</v>
      </c>
      <c r="G240" s="13" t="n">
        <v>9</v>
      </c>
      <c r="H240" s="13" t="n">
        <v>16999</v>
      </c>
      <c r="I240" s="15" t="n">
        <v>0.0256</v>
      </c>
      <c r="J240" s="15" t="n">
        <v>0.0005</v>
      </c>
      <c r="K240" s="15" t="n">
        <v>0.1111</v>
      </c>
      <c r="L240" s="17" t="n">
        <f aca="false">I240/J240</f>
        <v>51.2</v>
      </c>
      <c r="M240" s="15" t="n">
        <v>0.0023</v>
      </c>
      <c r="N240" s="13" t="s">
        <v>241</v>
      </c>
      <c r="O240" s="12" t="s">
        <v>73</v>
      </c>
    </row>
    <row r="241" customFormat="false" ht="16" hidden="false" customHeight="false" outlineLevel="0" collapsed="false">
      <c r="A241" s="13" t="s">
        <v>805</v>
      </c>
      <c r="B241" s="13" t="s">
        <v>806</v>
      </c>
      <c r="C241" s="14" t="n">
        <v>0.0205</v>
      </c>
      <c r="D241" s="14" t="n">
        <v>0.114</v>
      </c>
      <c r="E241" s="13" t="n">
        <v>1</v>
      </c>
      <c r="F241" s="13" t="n">
        <v>39</v>
      </c>
      <c r="G241" s="13" t="n">
        <v>9</v>
      </c>
      <c r="H241" s="13" t="n">
        <v>16999</v>
      </c>
      <c r="I241" s="15" t="n">
        <v>0.0256</v>
      </c>
      <c r="J241" s="15" t="n">
        <v>0.0005</v>
      </c>
      <c r="K241" s="15" t="n">
        <v>0.1111</v>
      </c>
      <c r="L241" s="17" t="n">
        <f aca="false">I241/J241</f>
        <v>51.2</v>
      </c>
      <c r="M241" s="15" t="n">
        <v>0.0023</v>
      </c>
      <c r="N241" s="13" t="s">
        <v>241</v>
      </c>
      <c r="O241" s="12" t="s">
        <v>113</v>
      </c>
    </row>
    <row r="242" customFormat="false" ht="16" hidden="false" customHeight="false" outlineLevel="0" collapsed="false">
      <c r="A242" s="13" t="s">
        <v>807</v>
      </c>
      <c r="B242" s="13" t="s">
        <v>808</v>
      </c>
      <c r="C242" s="14" t="n">
        <v>0.0205</v>
      </c>
      <c r="D242" s="14" t="n">
        <v>0.114</v>
      </c>
      <c r="E242" s="13" t="n">
        <v>1</v>
      </c>
      <c r="F242" s="13" t="n">
        <v>39</v>
      </c>
      <c r="G242" s="13" t="n">
        <v>9</v>
      </c>
      <c r="H242" s="13" t="n">
        <v>16999</v>
      </c>
      <c r="I242" s="15" t="n">
        <v>0.0256</v>
      </c>
      <c r="J242" s="15" t="n">
        <v>0.0005</v>
      </c>
      <c r="K242" s="15" t="n">
        <v>0.1111</v>
      </c>
      <c r="L242" s="17" t="n">
        <f aca="false">I242/J242</f>
        <v>51.2</v>
      </c>
      <c r="M242" s="15" t="n">
        <v>0.0023</v>
      </c>
      <c r="N242" s="13" t="s">
        <v>241</v>
      </c>
      <c r="O242" s="12" t="s">
        <v>78</v>
      </c>
    </row>
    <row r="243" customFormat="false" ht="16" hidden="false" customHeight="false" outlineLevel="0" collapsed="false">
      <c r="A243" s="13" t="s">
        <v>809</v>
      </c>
      <c r="B243" s="13" t="s">
        <v>810</v>
      </c>
      <c r="C243" s="14" t="n">
        <v>0.0205</v>
      </c>
      <c r="D243" s="14" t="n">
        <v>0.114</v>
      </c>
      <c r="E243" s="13" t="n">
        <v>1</v>
      </c>
      <c r="F243" s="13" t="n">
        <v>39</v>
      </c>
      <c r="G243" s="13" t="n">
        <v>9</v>
      </c>
      <c r="H243" s="13" t="n">
        <v>16999</v>
      </c>
      <c r="I243" s="15" t="n">
        <v>0.0256</v>
      </c>
      <c r="J243" s="15" t="n">
        <v>0.0005</v>
      </c>
      <c r="K243" s="15" t="n">
        <v>0.1111</v>
      </c>
      <c r="L243" s="17" t="n">
        <f aca="false">I243/J243</f>
        <v>51.2</v>
      </c>
      <c r="M243" s="15" t="n">
        <v>0.0023</v>
      </c>
      <c r="N243" s="13" t="s">
        <v>241</v>
      </c>
      <c r="O243" s="12" t="s">
        <v>100</v>
      </c>
    </row>
    <row r="244" customFormat="false" ht="16" hidden="false" customHeight="false" outlineLevel="0" collapsed="false">
      <c r="A244" s="13" t="s">
        <v>811</v>
      </c>
      <c r="B244" s="13" t="s">
        <v>812</v>
      </c>
      <c r="C244" s="14" t="n">
        <v>0.0205</v>
      </c>
      <c r="D244" s="14" t="n">
        <v>0.114</v>
      </c>
      <c r="E244" s="13" t="n">
        <v>1</v>
      </c>
      <c r="F244" s="13" t="n">
        <v>39</v>
      </c>
      <c r="G244" s="13" t="n">
        <v>9</v>
      </c>
      <c r="H244" s="13" t="n">
        <v>16999</v>
      </c>
      <c r="I244" s="15" t="n">
        <v>0.0256</v>
      </c>
      <c r="J244" s="15" t="n">
        <v>0.0005</v>
      </c>
      <c r="K244" s="15" t="n">
        <v>0.1111</v>
      </c>
      <c r="L244" s="17" t="n">
        <f aca="false">I244/J244</f>
        <v>51.2</v>
      </c>
      <c r="M244" s="15" t="n">
        <v>0.0023</v>
      </c>
      <c r="N244" s="13" t="s">
        <v>241</v>
      </c>
      <c r="O244" s="12" t="s">
        <v>65</v>
      </c>
    </row>
    <row r="245" customFormat="false" ht="16" hidden="false" customHeight="false" outlineLevel="0" collapsed="false">
      <c r="A245" s="13" t="s">
        <v>813</v>
      </c>
      <c r="B245" s="13" t="s">
        <v>814</v>
      </c>
      <c r="C245" s="14" t="n">
        <v>0.0205</v>
      </c>
      <c r="D245" s="14" t="n">
        <v>0.114</v>
      </c>
      <c r="E245" s="13" t="n">
        <v>1</v>
      </c>
      <c r="F245" s="13" t="n">
        <v>39</v>
      </c>
      <c r="G245" s="13" t="n">
        <v>9</v>
      </c>
      <c r="H245" s="13" t="n">
        <v>16999</v>
      </c>
      <c r="I245" s="15" t="n">
        <v>0.0256</v>
      </c>
      <c r="J245" s="15" t="n">
        <v>0.0005</v>
      </c>
      <c r="K245" s="15" t="n">
        <v>0.1111</v>
      </c>
      <c r="L245" s="17" t="n">
        <f aca="false">I245/J245</f>
        <v>51.2</v>
      </c>
      <c r="M245" s="15" t="n">
        <v>0.0023</v>
      </c>
      <c r="N245" s="13" t="s">
        <v>241</v>
      </c>
      <c r="O245" s="12" t="s">
        <v>94</v>
      </c>
    </row>
    <row r="246" customFormat="false" ht="16" hidden="false" customHeight="false" outlineLevel="0" collapsed="false">
      <c r="A246" s="13" t="s">
        <v>815</v>
      </c>
      <c r="B246" s="13" t="s">
        <v>816</v>
      </c>
      <c r="C246" s="14" t="n">
        <v>0.0208</v>
      </c>
      <c r="D246" s="14" t="n">
        <v>0.115</v>
      </c>
      <c r="E246" s="13" t="n">
        <v>2</v>
      </c>
      <c r="F246" s="13" t="n">
        <v>39</v>
      </c>
      <c r="G246" s="13" t="n">
        <v>97</v>
      </c>
      <c r="H246" s="13" t="n">
        <v>16999</v>
      </c>
      <c r="I246" s="15" t="n">
        <v>0.0513</v>
      </c>
      <c r="J246" s="15" t="n">
        <v>0.0057</v>
      </c>
      <c r="K246" s="15" t="n">
        <v>0.0206</v>
      </c>
      <c r="L246" s="17" t="n">
        <f aca="false">I246/J246</f>
        <v>9</v>
      </c>
      <c r="M246" s="15" t="n">
        <v>0.0023</v>
      </c>
      <c r="N246" s="13" t="s">
        <v>241</v>
      </c>
      <c r="O246" s="12" t="s">
        <v>788</v>
      </c>
    </row>
    <row r="247" customFormat="false" ht="16" hidden="false" customHeight="false" outlineLevel="0" collapsed="false">
      <c r="A247" s="13" t="s">
        <v>817</v>
      </c>
      <c r="B247" s="13" t="s">
        <v>818</v>
      </c>
      <c r="C247" s="14" t="n">
        <v>0.0213</v>
      </c>
      <c r="D247" s="14" t="n">
        <v>0.118</v>
      </c>
      <c r="E247" s="13" t="n">
        <v>3</v>
      </c>
      <c r="F247" s="13" t="n">
        <v>39</v>
      </c>
      <c r="G247" s="13" t="n">
        <v>259</v>
      </c>
      <c r="H247" s="13" t="n">
        <v>16999</v>
      </c>
      <c r="I247" s="15" t="n">
        <v>0.0769</v>
      </c>
      <c r="J247" s="15" t="n">
        <v>0.0152</v>
      </c>
      <c r="K247" s="15" t="n">
        <v>0.0116</v>
      </c>
      <c r="L247" s="17" t="n">
        <f aca="false">I247/J247</f>
        <v>5.05921052631579</v>
      </c>
      <c r="M247" s="15" t="n">
        <v>0.0023</v>
      </c>
      <c r="N247" s="13" t="s">
        <v>241</v>
      </c>
      <c r="O247" s="12" t="s">
        <v>819</v>
      </c>
    </row>
    <row r="248" customFormat="false" ht="16" hidden="false" customHeight="false" outlineLevel="0" collapsed="false">
      <c r="A248" s="13" t="s">
        <v>820</v>
      </c>
      <c r="B248" s="13" t="s">
        <v>821</v>
      </c>
      <c r="C248" s="14" t="n">
        <v>0.0227</v>
      </c>
      <c r="D248" s="14" t="n">
        <v>0.12</v>
      </c>
      <c r="E248" s="13" t="n">
        <v>1</v>
      </c>
      <c r="F248" s="13" t="n">
        <v>39</v>
      </c>
      <c r="G248" s="13" t="n">
        <v>10</v>
      </c>
      <c r="H248" s="13" t="n">
        <v>16999</v>
      </c>
      <c r="I248" s="15" t="n">
        <v>0.0256</v>
      </c>
      <c r="J248" s="15" t="n">
        <v>0.0006</v>
      </c>
      <c r="K248" s="15" t="n">
        <v>0.1</v>
      </c>
      <c r="L248" s="17" t="n">
        <f aca="false">I248/J248</f>
        <v>42.6666666666667</v>
      </c>
      <c r="M248" s="15" t="n">
        <v>0.0023</v>
      </c>
      <c r="N248" s="13" t="s">
        <v>241</v>
      </c>
      <c r="O248" s="12" t="s">
        <v>73</v>
      </c>
    </row>
    <row r="249" customFormat="false" ht="16" hidden="false" customHeight="false" outlineLevel="0" collapsed="false">
      <c r="A249" s="13" t="s">
        <v>822</v>
      </c>
      <c r="B249" s="13" t="s">
        <v>823</v>
      </c>
      <c r="C249" s="14" t="n">
        <v>0.0227</v>
      </c>
      <c r="D249" s="14" t="n">
        <v>0.12</v>
      </c>
      <c r="E249" s="13" t="n">
        <v>1</v>
      </c>
      <c r="F249" s="13" t="n">
        <v>39</v>
      </c>
      <c r="G249" s="13" t="n">
        <v>10</v>
      </c>
      <c r="H249" s="13" t="n">
        <v>16999</v>
      </c>
      <c r="I249" s="15" t="n">
        <v>0.0256</v>
      </c>
      <c r="J249" s="15" t="n">
        <v>0.0006</v>
      </c>
      <c r="K249" s="15" t="n">
        <v>0.1</v>
      </c>
      <c r="L249" s="17" t="n">
        <f aca="false">I249/J249</f>
        <v>42.6666666666667</v>
      </c>
      <c r="M249" s="15" t="n">
        <v>0.0023</v>
      </c>
      <c r="N249" s="13" t="s">
        <v>241</v>
      </c>
      <c r="O249" s="12" t="s">
        <v>91</v>
      </c>
    </row>
    <row r="250" customFormat="false" ht="16" hidden="false" customHeight="false" outlineLevel="0" collapsed="false">
      <c r="A250" s="13" t="s">
        <v>824</v>
      </c>
      <c r="B250" s="13" t="s">
        <v>825</v>
      </c>
      <c r="C250" s="14" t="n">
        <v>0.0227</v>
      </c>
      <c r="D250" s="14" t="n">
        <v>0.12</v>
      </c>
      <c r="E250" s="13" t="n">
        <v>1</v>
      </c>
      <c r="F250" s="13" t="n">
        <v>39</v>
      </c>
      <c r="G250" s="13" t="n">
        <v>10</v>
      </c>
      <c r="H250" s="13" t="n">
        <v>16999</v>
      </c>
      <c r="I250" s="15" t="n">
        <v>0.0256</v>
      </c>
      <c r="J250" s="15" t="n">
        <v>0.0006</v>
      </c>
      <c r="K250" s="15" t="n">
        <v>0.1</v>
      </c>
      <c r="L250" s="17" t="n">
        <f aca="false">I250/J250</f>
        <v>42.6666666666667</v>
      </c>
      <c r="M250" s="15" t="n">
        <v>0.0023</v>
      </c>
      <c r="N250" s="13" t="s">
        <v>241</v>
      </c>
      <c r="O250" s="12" t="s">
        <v>85</v>
      </c>
    </row>
    <row r="251" customFormat="false" ht="16" hidden="false" customHeight="false" outlineLevel="0" collapsed="false">
      <c r="A251" s="13" t="s">
        <v>826</v>
      </c>
      <c r="B251" s="13" t="s">
        <v>827</v>
      </c>
      <c r="C251" s="14" t="n">
        <v>0.0227</v>
      </c>
      <c r="D251" s="14" t="n">
        <v>0.12</v>
      </c>
      <c r="E251" s="13" t="n">
        <v>1</v>
      </c>
      <c r="F251" s="13" t="n">
        <v>39</v>
      </c>
      <c r="G251" s="13" t="n">
        <v>10</v>
      </c>
      <c r="H251" s="13" t="n">
        <v>16999</v>
      </c>
      <c r="I251" s="15" t="n">
        <v>0.0256</v>
      </c>
      <c r="J251" s="15" t="n">
        <v>0.0006</v>
      </c>
      <c r="K251" s="15" t="n">
        <v>0.1</v>
      </c>
      <c r="L251" s="17" t="n">
        <f aca="false">I251/J251</f>
        <v>42.6666666666667</v>
      </c>
      <c r="M251" s="15" t="n">
        <v>0.0023</v>
      </c>
      <c r="N251" s="13" t="s">
        <v>241</v>
      </c>
      <c r="O251" s="12" t="s">
        <v>70</v>
      </c>
    </row>
    <row r="252" customFormat="false" ht="16" hidden="false" customHeight="false" outlineLevel="0" collapsed="false">
      <c r="A252" s="13" t="s">
        <v>828</v>
      </c>
      <c r="B252" s="13" t="s">
        <v>829</v>
      </c>
      <c r="C252" s="14" t="n">
        <v>0.0227</v>
      </c>
      <c r="D252" s="14" t="n">
        <v>0.12</v>
      </c>
      <c r="E252" s="13" t="n">
        <v>1</v>
      </c>
      <c r="F252" s="13" t="n">
        <v>39</v>
      </c>
      <c r="G252" s="13" t="n">
        <v>10</v>
      </c>
      <c r="H252" s="13" t="n">
        <v>16999</v>
      </c>
      <c r="I252" s="15" t="n">
        <v>0.0256</v>
      </c>
      <c r="J252" s="15" t="n">
        <v>0.0006</v>
      </c>
      <c r="K252" s="15" t="n">
        <v>0.1</v>
      </c>
      <c r="L252" s="17" t="n">
        <f aca="false">I252/J252</f>
        <v>42.6666666666667</v>
      </c>
      <c r="M252" s="15" t="n">
        <v>0.0023</v>
      </c>
      <c r="N252" s="13" t="s">
        <v>241</v>
      </c>
      <c r="O252" s="12" t="s">
        <v>94</v>
      </c>
    </row>
    <row r="253" customFormat="false" ht="16" hidden="false" customHeight="false" outlineLevel="0" collapsed="false">
      <c r="A253" s="13" t="s">
        <v>830</v>
      </c>
      <c r="B253" s="13" t="s">
        <v>831</v>
      </c>
      <c r="C253" s="14" t="n">
        <v>0.0227</v>
      </c>
      <c r="D253" s="14" t="n">
        <v>0.12</v>
      </c>
      <c r="E253" s="13" t="n">
        <v>1</v>
      </c>
      <c r="F253" s="13" t="n">
        <v>39</v>
      </c>
      <c r="G253" s="13" t="n">
        <v>10</v>
      </c>
      <c r="H253" s="13" t="n">
        <v>16999</v>
      </c>
      <c r="I253" s="15" t="n">
        <v>0.0256</v>
      </c>
      <c r="J253" s="15" t="n">
        <v>0.0006</v>
      </c>
      <c r="K253" s="15" t="n">
        <v>0.1</v>
      </c>
      <c r="L253" s="17" t="n">
        <f aca="false">I253/J253</f>
        <v>42.6666666666667</v>
      </c>
      <c r="M253" s="15" t="n">
        <v>0.0023</v>
      </c>
      <c r="N253" s="13" t="s">
        <v>241</v>
      </c>
      <c r="O253" s="12" t="s">
        <v>76</v>
      </c>
    </row>
    <row r="254" customFormat="false" ht="16" hidden="false" customHeight="false" outlineLevel="0" collapsed="false">
      <c r="A254" s="13" t="s">
        <v>832</v>
      </c>
      <c r="B254" s="13" t="s">
        <v>833</v>
      </c>
      <c r="C254" s="14" t="n">
        <v>0.0227</v>
      </c>
      <c r="D254" s="14" t="n">
        <v>0.12</v>
      </c>
      <c r="E254" s="13" t="n">
        <v>1</v>
      </c>
      <c r="F254" s="13" t="n">
        <v>39</v>
      </c>
      <c r="G254" s="13" t="n">
        <v>10</v>
      </c>
      <c r="H254" s="13" t="n">
        <v>16999</v>
      </c>
      <c r="I254" s="15" t="n">
        <v>0.0256</v>
      </c>
      <c r="J254" s="15" t="n">
        <v>0.0006</v>
      </c>
      <c r="K254" s="15" t="n">
        <v>0.1</v>
      </c>
      <c r="L254" s="17" t="n">
        <f aca="false">I254/J254</f>
        <v>42.6666666666667</v>
      </c>
      <c r="M254" s="15" t="n">
        <v>0.0023</v>
      </c>
      <c r="N254" s="13" t="s">
        <v>241</v>
      </c>
      <c r="O254" s="12" t="s">
        <v>65</v>
      </c>
    </row>
    <row r="255" customFormat="false" ht="16" hidden="false" customHeight="false" outlineLevel="0" collapsed="false">
      <c r="A255" s="13" t="s">
        <v>834</v>
      </c>
      <c r="B255" s="13" t="s">
        <v>835</v>
      </c>
      <c r="C255" s="14" t="n">
        <v>0.0227</v>
      </c>
      <c r="D255" s="14" t="n">
        <v>0.12</v>
      </c>
      <c r="E255" s="13" t="n">
        <v>1</v>
      </c>
      <c r="F255" s="13" t="n">
        <v>39</v>
      </c>
      <c r="G255" s="13" t="n">
        <v>10</v>
      </c>
      <c r="H255" s="13" t="n">
        <v>16999</v>
      </c>
      <c r="I255" s="15" t="n">
        <v>0.0256</v>
      </c>
      <c r="J255" s="15" t="n">
        <v>0.0006</v>
      </c>
      <c r="K255" s="15" t="n">
        <v>0.1</v>
      </c>
      <c r="L255" s="17" t="n">
        <f aca="false">I255/J255</f>
        <v>42.6666666666667</v>
      </c>
      <c r="M255" s="15" t="n">
        <v>0.0023</v>
      </c>
      <c r="N255" s="13" t="s">
        <v>241</v>
      </c>
      <c r="O255" s="12" t="s">
        <v>65</v>
      </c>
    </row>
    <row r="256" customFormat="false" ht="16" hidden="false" customHeight="false" outlineLevel="0" collapsed="false">
      <c r="A256" s="13" t="s">
        <v>836</v>
      </c>
      <c r="B256" s="13" t="s">
        <v>837</v>
      </c>
      <c r="C256" s="14" t="n">
        <v>0.0227</v>
      </c>
      <c r="D256" s="14" t="n">
        <v>0.12</v>
      </c>
      <c r="E256" s="13" t="n">
        <v>1</v>
      </c>
      <c r="F256" s="13" t="n">
        <v>39</v>
      </c>
      <c r="G256" s="13" t="n">
        <v>10</v>
      </c>
      <c r="H256" s="13" t="n">
        <v>16999</v>
      </c>
      <c r="I256" s="15" t="n">
        <v>0.0256</v>
      </c>
      <c r="J256" s="15" t="n">
        <v>0.0006</v>
      </c>
      <c r="K256" s="15" t="n">
        <v>0.1</v>
      </c>
      <c r="L256" s="17" t="n">
        <f aca="false">I256/J256</f>
        <v>42.6666666666667</v>
      </c>
      <c r="M256" s="15" t="n">
        <v>0.0023</v>
      </c>
      <c r="N256" s="13" t="s">
        <v>241</v>
      </c>
      <c r="O256" s="12" t="s">
        <v>65</v>
      </c>
    </row>
    <row r="257" customFormat="false" ht="16" hidden="false" customHeight="false" outlineLevel="0" collapsed="false">
      <c r="A257" s="13" t="s">
        <v>838</v>
      </c>
      <c r="B257" s="13" t="s">
        <v>839</v>
      </c>
      <c r="C257" s="14" t="n">
        <v>0.0227</v>
      </c>
      <c r="D257" s="14" t="n">
        <v>0.12</v>
      </c>
      <c r="E257" s="13" t="n">
        <v>1</v>
      </c>
      <c r="F257" s="13" t="n">
        <v>39</v>
      </c>
      <c r="G257" s="13" t="n">
        <v>10</v>
      </c>
      <c r="H257" s="13" t="n">
        <v>16999</v>
      </c>
      <c r="I257" s="15" t="n">
        <v>0.0256</v>
      </c>
      <c r="J257" s="15" t="n">
        <v>0.0006</v>
      </c>
      <c r="K257" s="15" t="n">
        <v>0.1</v>
      </c>
      <c r="L257" s="17" t="n">
        <f aca="false">I257/J257</f>
        <v>42.6666666666667</v>
      </c>
      <c r="M257" s="15" t="n">
        <v>0.0023</v>
      </c>
      <c r="N257" s="13" t="s">
        <v>241</v>
      </c>
      <c r="O257" s="12" t="s">
        <v>99</v>
      </c>
    </row>
    <row r="258" customFormat="false" ht="16" hidden="false" customHeight="false" outlineLevel="0" collapsed="false">
      <c r="A258" s="13" t="s">
        <v>840</v>
      </c>
      <c r="B258" s="13" t="s">
        <v>841</v>
      </c>
      <c r="C258" s="14" t="n">
        <v>0.0229</v>
      </c>
      <c r="D258" s="14" t="n">
        <v>0.12</v>
      </c>
      <c r="E258" s="13" t="n">
        <v>2</v>
      </c>
      <c r="F258" s="13" t="n">
        <v>39</v>
      </c>
      <c r="G258" s="13" t="n">
        <v>102</v>
      </c>
      <c r="H258" s="13" t="n">
        <v>16999</v>
      </c>
      <c r="I258" s="15" t="n">
        <v>0.0513</v>
      </c>
      <c r="J258" s="15" t="n">
        <v>0.006</v>
      </c>
      <c r="K258" s="15" t="n">
        <v>0.0196</v>
      </c>
      <c r="L258" s="17" t="n">
        <f aca="false">I258/J258</f>
        <v>8.55</v>
      </c>
      <c r="M258" s="15" t="n">
        <v>0.0023</v>
      </c>
      <c r="N258" s="13" t="s">
        <v>241</v>
      </c>
      <c r="O258" s="12" t="s">
        <v>321</v>
      </c>
    </row>
    <row r="259" customFormat="false" ht="16" hidden="false" customHeight="false" outlineLevel="0" collapsed="false">
      <c r="A259" s="13" t="s">
        <v>842</v>
      </c>
      <c r="B259" s="13" t="s">
        <v>843</v>
      </c>
      <c r="C259" s="14" t="n">
        <v>0.0229</v>
      </c>
      <c r="D259" s="14" t="n">
        <v>0.12</v>
      </c>
      <c r="E259" s="13" t="n">
        <v>5</v>
      </c>
      <c r="F259" s="13" t="n">
        <v>39</v>
      </c>
      <c r="G259" s="13" t="n">
        <v>715</v>
      </c>
      <c r="H259" s="13" t="n">
        <v>16999</v>
      </c>
      <c r="I259" s="15" t="n">
        <v>0.1282</v>
      </c>
      <c r="J259" s="15" t="n">
        <v>0.0421</v>
      </c>
      <c r="K259" s="15" t="n">
        <v>0.007</v>
      </c>
      <c r="L259" s="17" t="n">
        <f aca="false">I259/J259</f>
        <v>3.04513064133017</v>
      </c>
      <c r="M259" s="15" t="n">
        <v>0.0023</v>
      </c>
      <c r="N259" s="13" t="s">
        <v>241</v>
      </c>
      <c r="O259" s="12" t="s">
        <v>844</v>
      </c>
    </row>
    <row r="260" customFormat="false" ht="16" hidden="false" customHeight="false" outlineLevel="0" collapsed="false">
      <c r="A260" s="12" t="s">
        <v>845</v>
      </c>
      <c r="B260" s="13" t="s">
        <v>846</v>
      </c>
      <c r="C260" s="14" t="n">
        <v>0.0231</v>
      </c>
      <c r="D260" s="14" t="n">
        <v>0.12</v>
      </c>
      <c r="E260" s="13" t="n">
        <v>24</v>
      </c>
      <c r="F260" s="13" t="n">
        <v>39</v>
      </c>
      <c r="G260" s="13" t="n">
        <v>7543</v>
      </c>
      <c r="H260" s="13" t="n">
        <v>16999</v>
      </c>
      <c r="I260" s="15" t="n">
        <v>0.6154</v>
      </c>
      <c r="J260" s="15" t="n">
        <v>0.4437</v>
      </c>
      <c r="K260" s="15" t="n">
        <v>0.0032</v>
      </c>
      <c r="L260" s="17" t="n">
        <f aca="false">I260/J260</f>
        <v>1.38697318007663</v>
      </c>
      <c r="M260" s="15" t="n">
        <v>0.0023</v>
      </c>
      <c r="N260" s="13" t="s">
        <v>241</v>
      </c>
      <c r="O260" s="12" t="s">
        <v>847</v>
      </c>
    </row>
    <row r="261" customFormat="false" ht="16" hidden="false" customHeight="false" outlineLevel="0" collapsed="false">
      <c r="A261" s="13" t="s">
        <v>848</v>
      </c>
      <c r="B261" s="13" t="s">
        <v>849</v>
      </c>
      <c r="C261" s="14" t="n">
        <v>0.0232</v>
      </c>
      <c r="D261" s="14" t="n">
        <v>0.12</v>
      </c>
      <c r="E261" s="13" t="n">
        <v>5</v>
      </c>
      <c r="F261" s="13" t="n">
        <v>39</v>
      </c>
      <c r="G261" s="13" t="n">
        <v>717</v>
      </c>
      <c r="H261" s="13" t="n">
        <v>16999</v>
      </c>
      <c r="I261" s="15" t="n">
        <v>0.1282</v>
      </c>
      <c r="J261" s="15" t="n">
        <v>0.0422</v>
      </c>
      <c r="K261" s="15" t="n">
        <v>0.007</v>
      </c>
      <c r="L261" s="17" t="n">
        <f aca="false">I261/J261</f>
        <v>3.03791469194313</v>
      </c>
      <c r="M261" s="15" t="n">
        <v>0.0023</v>
      </c>
      <c r="N261" s="13" t="s">
        <v>241</v>
      </c>
      <c r="O261" s="12" t="s">
        <v>791</v>
      </c>
    </row>
    <row r="262" customFormat="false" ht="16" hidden="false" customHeight="false" outlineLevel="0" collapsed="false">
      <c r="A262" s="12" t="s">
        <v>850</v>
      </c>
      <c r="B262" s="13" t="s">
        <v>851</v>
      </c>
      <c r="C262" s="14" t="n">
        <v>0.0232</v>
      </c>
      <c r="D262" s="14" t="n">
        <v>0.12</v>
      </c>
      <c r="E262" s="13" t="n">
        <v>31</v>
      </c>
      <c r="F262" s="13" t="n">
        <v>39</v>
      </c>
      <c r="G262" s="13" t="n">
        <v>10760</v>
      </c>
      <c r="H262" s="13" t="n">
        <v>16999</v>
      </c>
      <c r="I262" s="15" t="n">
        <v>0.7949</v>
      </c>
      <c r="J262" s="15" t="n">
        <v>0.633</v>
      </c>
      <c r="K262" s="15" t="n">
        <v>0.0029</v>
      </c>
      <c r="L262" s="17" t="n">
        <f aca="false">I262/J262</f>
        <v>1.25576619273302</v>
      </c>
      <c r="M262" s="15" t="n">
        <v>0.0023</v>
      </c>
      <c r="N262" s="13" t="s">
        <v>241</v>
      </c>
      <c r="O262" s="12" t="s">
        <v>852</v>
      </c>
    </row>
    <row r="263" customFormat="false" ht="16" hidden="false" customHeight="false" outlineLevel="0" collapsed="false">
      <c r="A263" s="13" t="s">
        <v>853</v>
      </c>
      <c r="B263" s="13" t="s">
        <v>854</v>
      </c>
      <c r="C263" s="14" t="n">
        <v>0.0235</v>
      </c>
      <c r="D263" s="14" t="n">
        <v>0.122</v>
      </c>
      <c r="E263" s="13" t="n">
        <v>10</v>
      </c>
      <c r="F263" s="13" t="n">
        <v>39</v>
      </c>
      <c r="G263" s="13" t="n">
        <v>2197</v>
      </c>
      <c r="H263" s="13" t="n">
        <v>16999</v>
      </c>
      <c r="I263" s="15" t="n">
        <v>0.2564</v>
      </c>
      <c r="J263" s="15" t="n">
        <v>0.1292</v>
      </c>
      <c r="K263" s="15" t="n">
        <v>0.0046</v>
      </c>
      <c r="L263" s="17" t="n">
        <f aca="false">I263/J263</f>
        <v>1.98452012383901</v>
      </c>
      <c r="M263" s="15" t="n">
        <v>0.0023</v>
      </c>
      <c r="N263" s="13" t="s">
        <v>241</v>
      </c>
      <c r="O263" s="12" t="s">
        <v>855</v>
      </c>
    </row>
    <row r="264" customFormat="false" ht="16" hidden="false" customHeight="false" outlineLevel="0" collapsed="false">
      <c r="A264" s="13" t="s">
        <v>856</v>
      </c>
      <c r="B264" s="13" t="s">
        <v>857</v>
      </c>
      <c r="C264" s="14" t="n">
        <v>0.024</v>
      </c>
      <c r="D264" s="14" t="n">
        <v>0.124</v>
      </c>
      <c r="E264" s="13" t="n">
        <v>3</v>
      </c>
      <c r="F264" s="13" t="n">
        <v>39</v>
      </c>
      <c r="G264" s="13" t="n">
        <v>271</v>
      </c>
      <c r="H264" s="13" t="n">
        <v>16999</v>
      </c>
      <c r="I264" s="15" t="n">
        <v>0.0769</v>
      </c>
      <c r="J264" s="15" t="n">
        <v>0.0159</v>
      </c>
      <c r="K264" s="15" t="n">
        <v>0.0111</v>
      </c>
      <c r="L264" s="17" t="n">
        <f aca="false">I264/J264</f>
        <v>4.83647798742138</v>
      </c>
      <c r="M264" s="15" t="n">
        <v>0.0023</v>
      </c>
      <c r="N264" s="13" t="s">
        <v>241</v>
      </c>
      <c r="O264" s="12" t="s">
        <v>426</v>
      </c>
    </row>
    <row r="265" customFormat="false" ht="16" hidden="false" customHeight="false" outlineLevel="0" collapsed="false">
      <c r="A265" s="13" t="s">
        <v>858</v>
      </c>
      <c r="B265" s="13" t="s">
        <v>859</v>
      </c>
      <c r="C265" s="14" t="n">
        <v>0.0246</v>
      </c>
      <c r="D265" s="14" t="n">
        <v>0.124</v>
      </c>
      <c r="E265" s="13" t="n">
        <v>2</v>
      </c>
      <c r="F265" s="13" t="n">
        <v>39</v>
      </c>
      <c r="G265" s="13" t="n">
        <v>106</v>
      </c>
      <c r="H265" s="13" t="n">
        <v>16999</v>
      </c>
      <c r="I265" s="15" t="n">
        <v>0.0513</v>
      </c>
      <c r="J265" s="15" t="n">
        <v>0.0062</v>
      </c>
      <c r="K265" s="15" t="n">
        <v>0.0189</v>
      </c>
      <c r="L265" s="17" t="n">
        <f aca="false">I265/J265</f>
        <v>8.2741935483871</v>
      </c>
      <c r="M265" s="15" t="n">
        <v>0.0023</v>
      </c>
      <c r="N265" s="13" t="s">
        <v>241</v>
      </c>
      <c r="O265" s="12" t="s">
        <v>860</v>
      </c>
    </row>
    <row r="266" customFormat="false" ht="16" hidden="false" customHeight="false" outlineLevel="0" collapsed="false">
      <c r="A266" s="13" t="s">
        <v>861</v>
      </c>
      <c r="B266" s="13" t="s">
        <v>862</v>
      </c>
      <c r="C266" s="14" t="n">
        <v>0.025</v>
      </c>
      <c r="D266" s="14" t="n">
        <v>0.124</v>
      </c>
      <c r="E266" s="13" t="n">
        <v>1</v>
      </c>
      <c r="F266" s="13" t="n">
        <v>39</v>
      </c>
      <c r="G266" s="13" t="n">
        <v>11</v>
      </c>
      <c r="H266" s="13" t="n">
        <v>16999</v>
      </c>
      <c r="I266" s="15" t="n">
        <v>0.0256</v>
      </c>
      <c r="J266" s="15" t="n">
        <v>0.0006</v>
      </c>
      <c r="K266" s="15" t="n">
        <v>0.0909</v>
      </c>
      <c r="L266" s="17" t="n">
        <f aca="false">I266/J266</f>
        <v>42.6666666666667</v>
      </c>
      <c r="M266" s="15" t="n">
        <v>0.0023</v>
      </c>
      <c r="N266" s="13" t="s">
        <v>241</v>
      </c>
      <c r="O266" s="12" t="s">
        <v>106</v>
      </c>
    </row>
    <row r="267" customFormat="false" ht="16" hidden="false" customHeight="false" outlineLevel="0" collapsed="false">
      <c r="A267" s="13" t="s">
        <v>863</v>
      </c>
      <c r="B267" s="13" t="s">
        <v>864</v>
      </c>
      <c r="C267" s="14" t="n">
        <v>0.025</v>
      </c>
      <c r="D267" s="14" t="n">
        <v>0.124</v>
      </c>
      <c r="E267" s="13" t="n">
        <v>1</v>
      </c>
      <c r="F267" s="13" t="n">
        <v>39</v>
      </c>
      <c r="G267" s="13" t="n">
        <v>11</v>
      </c>
      <c r="H267" s="13" t="n">
        <v>16999</v>
      </c>
      <c r="I267" s="15" t="n">
        <v>0.0256</v>
      </c>
      <c r="J267" s="15" t="n">
        <v>0.0006</v>
      </c>
      <c r="K267" s="15" t="n">
        <v>0.0909</v>
      </c>
      <c r="L267" s="17" t="n">
        <f aca="false">I267/J267</f>
        <v>42.6666666666667</v>
      </c>
      <c r="M267" s="15" t="n">
        <v>0.0023</v>
      </c>
      <c r="N267" s="13" t="s">
        <v>241</v>
      </c>
      <c r="O267" s="12" t="s">
        <v>91</v>
      </c>
    </row>
    <row r="268" customFormat="false" ht="16" hidden="false" customHeight="false" outlineLevel="0" collapsed="false">
      <c r="A268" s="13" t="s">
        <v>865</v>
      </c>
      <c r="B268" s="13" t="s">
        <v>866</v>
      </c>
      <c r="C268" s="14" t="n">
        <v>0.025</v>
      </c>
      <c r="D268" s="14" t="n">
        <v>0.124</v>
      </c>
      <c r="E268" s="13" t="n">
        <v>1</v>
      </c>
      <c r="F268" s="13" t="n">
        <v>39</v>
      </c>
      <c r="G268" s="13" t="n">
        <v>11</v>
      </c>
      <c r="H268" s="13" t="n">
        <v>16999</v>
      </c>
      <c r="I268" s="15" t="n">
        <v>0.0256</v>
      </c>
      <c r="J268" s="15" t="n">
        <v>0.0006</v>
      </c>
      <c r="K268" s="15" t="n">
        <v>0.0909</v>
      </c>
      <c r="L268" s="17" t="n">
        <f aca="false">I268/J268</f>
        <v>42.6666666666667</v>
      </c>
      <c r="M268" s="15" t="n">
        <v>0.0023</v>
      </c>
      <c r="N268" s="13" t="s">
        <v>241</v>
      </c>
      <c r="O268" s="12" t="s">
        <v>65</v>
      </c>
    </row>
    <row r="269" customFormat="false" ht="16" hidden="false" customHeight="false" outlineLevel="0" collapsed="false">
      <c r="A269" s="13" t="s">
        <v>867</v>
      </c>
      <c r="B269" s="13" t="s">
        <v>868</v>
      </c>
      <c r="C269" s="14" t="n">
        <v>0.025</v>
      </c>
      <c r="D269" s="14" t="n">
        <v>0.124</v>
      </c>
      <c r="E269" s="13" t="n">
        <v>1</v>
      </c>
      <c r="F269" s="13" t="n">
        <v>39</v>
      </c>
      <c r="G269" s="13" t="n">
        <v>11</v>
      </c>
      <c r="H269" s="13" t="n">
        <v>16999</v>
      </c>
      <c r="I269" s="15" t="n">
        <v>0.0256</v>
      </c>
      <c r="J269" s="15" t="n">
        <v>0.0006</v>
      </c>
      <c r="K269" s="15" t="n">
        <v>0.0909</v>
      </c>
      <c r="L269" s="17" t="n">
        <f aca="false">I269/J269</f>
        <v>42.6666666666667</v>
      </c>
      <c r="M269" s="15" t="n">
        <v>0.0023</v>
      </c>
      <c r="N269" s="13" t="s">
        <v>241</v>
      </c>
      <c r="O269" s="12" t="s">
        <v>78</v>
      </c>
    </row>
    <row r="270" customFormat="false" ht="16" hidden="false" customHeight="false" outlineLevel="0" collapsed="false">
      <c r="A270" s="13" t="s">
        <v>869</v>
      </c>
      <c r="B270" s="13" t="s">
        <v>870</v>
      </c>
      <c r="C270" s="14" t="n">
        <v>0.025</v>
      </c>
      <c r="D270" s="14" t="n">
        <v>0.124</v>
      </c>
      <c r="E270" s="13" t="n">
        <v>1</v>
      </c>
      <c r="F270" s="13" t="n">
        <v>39</v>
      </c>
      <c r="G270" s="13" t="n">
        <v>11</v>
      </c>
      <c r="H270" s="13" t="n">
        <v>16999</v>
      </c>
      <c r="I270" s="15" t="n">
        <v>0.0256</v>
      </c>
      <c r="J270" s="15" t="n">
        <v>0.0006</v>
      </c>
      <c r="K270" s="15" t="n">
        <v>0.0909</v>
      </c>
      <c r="L270" s="17" t="n">
        <f aca="false">I270/J270</f>
        <v>42.6666666666667</v>
      </c>
      <c r="M270" s="15" t="n">
        <v>0.0023</v>
      </c>
      <c r="N270" s="13" t="s">
        <v>241</v>
      </c>
      <c r="O270" s="12" t="s">
        <v>67</v>
      </c>
    </row>
    <row r="271" customFormat="false" ht="16" hidden="false" customHeight="false" outlineLevel="0" collapsed="false">
      <c r="A271" s="13" t="s">
        <v>871</v>
      </c>
      <c r="B271" s="13" t="s">
        <v>872</v>
      </c>
      <c r="C271" s="14" t="n">
        <v>0.025</v>
      </c>
      <c r="D271" s="14" t="n">
        <v>0.124</v>
      </c>
      <c r="E271" s="13" t="n">
        <v>1</v>
      </c>
      <c r="F271" s="13" t="n">
        <v>39</v>
      </c>
      <c r="G271" s="13" t="n">
        <v>11</v>
      </c>
      <c r="H271" s="13" t="n">
        <v>16999</v>
      </c>
      <c r="I271" s="15" t="n">
        <v>0.0256</v>
      </c>
      <c r="J271" s="15" t="n">
        <v>0.0006</v>
      </c>
      <c r="K271" s="15" t="n">
        <v>0.0909</v>
      </c>
      <c r="L271" s="17" t="n">
        <f aca="false">I271/J271</f>
        <v>42.6666666666667</v>
      </c>
      <c r="M271" s="15" t="n">
        <v>0.0023</v>
      </c>
      <c r="N271" s="13" t="s">
        <v>241</v>
      </c>
      <c r="O271" s="12" t="s">
        <v>83</v>
      </c>
    </row>
    <row r="272" customFormat="false" ht="16" hidden="false" customHeight="false" outlineLevel="0" collapsed="false">
      <c r="A272" s="13" t="s">
        <v>873</v>
      </c>
      <c r="B272" s="13" t="s">
        <v>874</v>
      </c>
      <c r="C272" s="14" t="n">
        <v>0.025</v>
      </c>
      <c r="D272" s="14" t="n">
        <v>0.124</v>
      </c>
      <c r="E272" s="13" t="n">
        <v>1</v>
      </c>
      <c r="F272" s="13" t="n">
        <v>39</v>
      </c>
      <c r="G272" s="13" t="n">
        <v>11</v>
      </c>
      <c r="H272" s="13" t="n">
        <v>16999</v>
      </c>
      <c r="I272" s="15" t="n">
        <v>0.0256</v>
      </c>
      <c r="J272" s="15" t="n">
        <v>0.0006</v>
      </c>
      <c r="K272" s="15" t="n">
        <v>0.0909</v>
      </c>
      <c r="L272" s="17" t="n">
        <f aca="false">I272/J272</f>
        <v>42.6666666666667</v>
      </c>
      <c r="M272" s="15" t="n">
        <v>0.0023</v>
      </c>
      <c r="N272" s="13" t="s">
        <v>241</v>
      </c>
      <c r="O272" s="12" t="s">
        <v>91</v>
      </c>
    </row>
    <row r="273" customFormat="false" ht="16" hidden="false" customHeight="false" outlineLevel="0" collapsed="false">
      <c r="A273" s="13" t="s">
        <v>875</v>
      </c>
      <c r="B273" s="13" t="s">
        <v>876</v>
      </c>
      <c r="C273" s="14" t="n">
        <v>0.025</v>
      </c>
      <c r="D273" s="14" t="n">
        <v>0.124</v>
      </c>
      <c r="E273" s="13" t="n">
        <v>1</v>
      </c>
      <c r="F273" s="13" t="n">
        <v>39</v>
      </c>
      <c r="G273" s="13" t="n">
        <v>11</v>
      </c>
      <c r="H273" s="13" t="n">
        <v>16999</v>
      </c>
      <c r="I273" s="15" t="n">
        <v>0.0256</v>
      </c>
      <c r="J273" s="15" t="n">
        <v>0.0006</v>
      </c>
      <c r="K273" s="15" t="n">
        <v>0.0909</v>
      </c>
      <c r="L273" s="17" t="n">
        <f aca="false">I273/J273</f>
        <v>42.6666666666667</v>
      </c>
      <c r="M273" s="15" t="n">
        <v>0.0023</v>
      </c>
      <c r="N273" s="13" t="s">
        <v>241</v>
      </c>
      <c r="O273" s="12" t="s">
        <v>94</v>
      </c>
    </row>
    <row r="274" customFormat="false" ht="16" hidden="false" customHeight="false" outlineLevel="0" collapsed="false">
      <c r="A274" s="13" t="s">
        <v>877</v>
      </c>
      <c r="B274" s="13" t="s">
        <v>878</v>
      </c>
      <c r="C274" s="14" t="n">
        <v>0.025</v>
      </c>
      <c r="D274" s="14" t="n">
        <v>0.124</v>
      </c>
      <c r="E274" s="13" t="n">
        <v>2</v>
      </c>
      <c r="F274" s="13" t="n">
        <v>39</v>
      </c>
      <c r="G274" s="13" t="n">
        <v>107</v>
      </c>
      <c r="H274" s="13" t="n">
        <v>16999</v>
      </c>
      <c r="I274" s="15" t="n">
        <v>0.0513</v>
      </c>
      <c r="J274" s="15" t="n">
        <v>0.0063</v>
      </c>
      <c r="K274" s="15" t="n">
        <v>0.0187</v>
      </c>
      <c r="L274" s="17" t="n">
        <f aca="false">I274/J274</f>
        <v>8.14285714285714</v>
      </c>
      <c r="M274" s="15" t="n">
        <v>0.0023</v>
      </c>
      <c r="N274" s="13" t="s">
        <v>241</v>
      </c>
      <c r="O274" s="12" t="s">
        <v>879</v>
      </c>
    </row>
    <row r="275" customFormat="false" ht="16" hidden="false" customHeight="false" outlineLevel="0" collapsed="false">
      <c r="A275" s="13" t="s">
        <v>880</v>
      </c>
      <c r="B275" s="13" t="s">
        <v>881</v>
      </c>
      <c r="C275" s="14" t="n">
        <v>0.0266</v>
      </c>
      <c r="D275" s="14" t="n">
        <v>0.13</v>
      </c>
      <c r="E275" s="13" t="n">
        <v>3</v>
      </c>
      <c r="F275" s="13" t="n">
        <v>39</v>
      </c>
      <c r="G275" s="13" t="n">
        <v>282</v>
      </c>
      <c r="H275" s="13" t="n">
        <v>16999</v>
      </c>
      <c r="I275" s="15" t="n">
        <v>0.0769</v>
      </c>
      <c r="J275" s="15" t="n">
        <v>0.0166</v>
      </c>
      <c r="K275" s="15" t="n">
        <v>0.0106</v>
      </c>
      <c r="L275" s="17" t="n">
        <f aca="false">I275/J275</f>
        <v>4.63253012048193</v>
      </c>
      <c r="M275" s="15" t="n">
        <v>0.0023</v>
      </c>
      <c r="N275" s="13" t="s">
        <v>241</v>
      </c>
      <c r="O275" s="12" t="s">
        <v>882</v>
      </c>
    </row>
    <row r="276" customFormat="false" ht="16" hidden="false" customHeight="false" outlineLevel="0" collapsed="false">
      <c r="A276" s="13" t="s">
        <v>883</v>
      </c>
      <c r="B276" s="13" t="s">
        <v>884</v>
      </c>
      <c r="C276" s="14" t="n">
        <v>0.0268</v>
      </c>
      <c r="D276" s="14" t="n">
        <v>0.13</v>
      </c>
      <c r="E276" s="13" t="n">
        <v>3</v>
      </c>
      <c r="F276" s="13" t="n">
        <v>39</v>
      </c>
      <c r="G276" s="13" t="n">
        <v>283</v>
      </c>
      <c r="H276" s="13" t="n">
        <v>16999</v>
      </c>
      <c r="I276" s="15" t="n">
        <v>0.0769</v>
      </c>
      <c r="J276" s="15" t="n">
        <v>0.0166</v>
      </c>
      <c r="K276" s="15" t="n">
        <v>0.0106</v>
      </c>
      <c r="L276" s="17" t="n">
        <f aca="false">I276/J276</f>
        <v>4.63253012048193</v>
      </c>
      <c r="M276" s="15" t="n">
        <v>0.0023</v>
      </c>
      <c r="N276" s="13" t="s">
        <v>241</v>
      </c>
      <c r="O276" s="12" t="s">
        <v>885</v>
      </c>
    </row>
    <row r="277" customFormat="false" ht="16" hidden="false" customHeight="false" outlineLevel="0" collapsed="false">
      <c r="A277" s="13" t="s">
        <v>886</v>
      </c>
      <c r="B277" s="13" t="s">
        <v>887</v>
      </c>
      <c r="C277" s="14" t="n">
        <v>0.0272</v>
      </c>
      <c r="D277" s="14" t="n">
        <v>0.13</v>
      </c>
      <c r="E277" s="13" t="n">
        <v>1</v>
      </c>
      <c r="F277" s="13" t="n">
        <v>39</v>
      </c>
      <c r="G277" s="13" t="n">
        <v>12</v>
      </c>
      <c r="H277" s="13" t="n">
        <v>16999</v>
      </c>
      <c r="I277" s="15" t="n">
        <v>0.0256</v>
      </c>
      <c r="J277" s="15" t="n">
        <v>0.0007</v>
      </c>
      <c r="K277" s="15" t="n">
        <v>0.0833</v>
      </c>
      <c r="L277" s="17" t="n">
        <f aca="false">I277/J277</f>
        <v>36.5714285714286</v>
      </c>
      <c r="M277" s="15" t="n">
        <v>0.0023</v>
      </c>
      <c r="N277" s="13" t="s">
        <v>241</v>
      </c>
      <c r="O277" s="12" t="s">
        <v>94</v>
      </c>
    </row>
    <row r="278" customFormat="false" ht="16" hidden="false" customHeight="false" outlineLevel="0" collapsed="false">
      <c r="A278" s="13" t="s">
        <v>888</v>
      </c>
      <c r="B278" s="13" t="s">
        <v>889</v>
      </c>
      <c r="C278" s="14" t="n">
        <v>0.0272</v>
      </c>
      <c r="D278" s="14" t="n">
        <v>0.13</v>
      </c>
      <c r="E278" s="13" t="n">
        <v>1</v>
      </c>
      <c r="F278" s="13" t="n">
        <v>39</v>
      </c>
      <c r="G278" s="13" t="n">
        <v>12</v>
      </c>
      <c r="H278" s="13" t="n">
        <v>16999</v>
      </c>
      <c r="I278" s="15" t="n">
        <v>0.0256</v>
      </c>
      <c r="J278" s="15" t="n">
        <v>0.0007</v>
      </c>
      <c r="K278" s="15" t="n">
        <v>0.0833</v>
      </c>
      <c r="L278" s="17" t="n">
        <f aca="false">I278/J278</f>
        <v>36.5714285714286</v>
      </c>
      <c r="M278" s="15" t="n">
        <v>0.0023</v>
      </c>
      <c r="N278" s="13" t="s">
        <v>241</v>
      </c>
      <c r="O278" s="12" t="s">
        <v>77</v>
      </c>
    </row>
    <row r="279" customFormat="false" ht="16" hidden="false" customHeight="false" outlineLevel="0" collapsed="false">
      <c r="A279" s="13" t="s">
        <v>890</v>
      </c>
      <c r="B279" s="13" t="s">
        <v>891</v>
      </c>
      <c r="C279" s="14" t="n">
        <v>0.0272</v>
      </c>
      <c r="D279" s="14" t="n">
        <v>0.13</v>
      </c>
      <c r="E279" s="13" t="n">
        <v>1</v>
      </c>
      <c r="F279" s="13" t="n">
        <v>39</v>
      </c>
      <c r="G279" s="13" t="n">
        <v>12</v>
      </c>
      <c r="H279" s="13" t="n">
        <v>16999</v>
      </c>
      <c r="I279" s="15" t="n">
        <v>0.0256</v>
      </c>
      <c r="J279" s="15" t="n">
        <v>0.0007</v>
      </c>
      <c r="K279" s="15" t="n">
        <v>0.0833</v>
      </c>
      <c r="L279" s="17" t="n">
        <f aca="false">I279/J279</f>
        <v>36.5714285714286</v>
      </c>
      <c r="M279" s="15" t="n">
        <v>0.0023</v>
      </c>
      <c r="N279" s="13" t="s">
        <v>241</v>
      </c>
      <c r="O279" s="12" t="s">
        <v>67</v>
      </c>
    </row>
    <row r="280" customFormat="false" ht="16" hidden="false" customHeight="false" outlineLevel="0" collapsed="false">
      <c r="A280" s="13" t="s">
        <v>892</v>
      </c>
      <c r="B280" s="13" t="s">
        <v>893</v>
      </c>
      <c r="C280" s="14" t="n">
        <v>0.0272</v>
      </c>
      <c r="D280" s="14" t="n">
        <v>0.13</v>
      </c>
      <c r="E280" s="13" t="n">
        <v>1</v>
      </c>
      <c r="F280" s="13" t="n">
        <v>39</v>
      </c>
      <c r="G280" s="13" t="n">
        <v>12</v>
      </c>
      <c r="H280" s="13" t="n">
        <v>16999</v>
      </c>
      <c r="I280" s="15" t="n">
        <v>0.0256</v>
      </c>
      <c r="J280" s="15" t="n">
        <v>0.0007</v>
      </c>
      <c r="K280" s="15" t="n">
        <v>0.0833</v>
      </c>
      <c r="L280" s="17" t="n">
        <f aca="false">I280/J280</f>
        <v>36.5714285714286</v>
      </c>
      <c r="M280" s="15" t="n">
        <v>0.0023</v>
      </c>
      <c r="N280" s="13" t="s">
        <v>241</v>
      </c>
      <c r="O280" s="12" t="s">
        <v>113</v>
      </c>
    </row>
    <row r="281" customFormat="false" ht="16" hidden="false" customHeight="false" outlineLevel="0" collapsed="false">
      <c r="A281" s="13" t="s">
        <v>894</v>
      </c>
      <c r="B281" s="13" t="s">
        <v>895</v>
      </c>
      <c r="C281" s="14" t="n">
        <v>0.0272</v>
      </c>
      <c r="D281" s="14" t="n">
        <v>0.13</v>
      </c>
      <c r="E281" s="13" t="n">
        <v>1</v>
      </c>
      <c r="F281" s="13" t="n">
        <v>39</v>
      </c>
      <c r="G281" s="13" t="n">
        <v>12</v>
      </c>
      <c r="H281" s="13" t="n">
        <v>16999</v>
      </c>
      <c r="I281" s="15" t="n">
        <v>0.0256</v>
      </c>
      <c r="J281" s="15" t="n">
        <v>0.0007</v>
      </c>
      <c r="K281" s="15" t="n">
        <v>0.0833</v>
      </c>
      <c r="L281" s="17" t="n">
        <f aca="false">I281/J281</f>
        <v>36.5714285714286</v>
      </c>
      <c r="M281" s="15" t="n">
        <v>0.0023</v>
      </c>
      <c r="N281" s="13" t="s">
        <v>241</v>
      </c>
      <c r="O281" s="12" t="s">
        <v>67</v>
      </c>
    </row>
    <row r="282" customFormat="false" ht="16" hidden="false" customHeight="false" outlineLevel="0" collapsed="false">
      <c r="A282" s="13" t="s">
        <v>896</v>
      </c>
      <c r="B282" s="13" t="s">
        <v>897</v>
      </c>
      <c r="C282" s="14" t="n">
        <v>0.0272</v>
      </c>
      <c r="D282" s="14" t="n">
        <v>0.13</v>
      </c>
      <c r="E282" s="13" t="n">
        <v>1</v>
      </c>
      <c r="F282" s="13" t="n">
        <v>39</v>
      </c>
      <c r="G282" s="13" t="n">
        <v>12</v>
      </c>
      <c r="H282" s="13" t="n">
        <v>16999</v>
      </c>
      <c r="I282" s="15" t="n">
        <v>0.0256</v>
      </c>
      <c r="J282" s="15" t="n">
        <v>0.0007</v>
      </c>
      <c r="K282" s="15" t="n">
        <v>0.0833</v>
      </c>
      <c r="L282" s="17" t="n">
        <f aca="false">I282/J282</f>
        <v>36.5714285714286</v>
      </c>
      <c r="M282" s="15" t="n">
        <v>0.0023</v>
      </c>
      <c r="N282" s="13" t="s">
        <v>241</v>
      </c>
      <c r="O282" s="12" t="s">
        <v>91</v>
      </c>
    </row>
    <row r="283" customFormat="false" ht="16" hidden="false" customHeight="false" outlineLevel="0" collapsed="false">
      <c r="A283" s="13" t="s">
        <v>898</v>
      </c>
      <c r="B283" s="13" t="s">
        <v>899</v>
      </c>
      <c r="C283" s="14" t="n">
        <v>0.0272</v>
      </c>
      <c r="D283" s="14" t="n">
        <v>0.13</v>
      </c>
      <c r="E283" s="13" t="n">
        <v>1</v>
      </c>
      <c r="F283" s="13" t="n">
        <v>39</v>
      </c>
      <c r="G283" s="13" t="n">
        <v>12</v>
      </c>
      <c r="H283" s="13" t="n">
        <v>16999</v>
      </c>
      <c r="I283" s="15" t="n">
        <v>0.0256</v>
      </c>
      <c r="J283" s="15" t="n">
        <v>0.0007</v>
      </c>
      <c r="K283" s="15" t="n">
        <v>0.0833</v>
      </c>
      <c r="L283" s="17" t="n">
        <f aca="false">I283/J283</f>
        <v>36.5714285714286</v>
      </c>
      <c r="M283" s="15" t="n">
        <v>0.0023</v>
      </c>
      <c r="N283" s="13" t="s">
        <v>241</v>
      </c>
      <c r="O283" s="12" t="s">
        <v>78</v>
      </c>
    </row>
    <row r="284" customFormat="false" ht="16" hidden="false" customHeight="false" outlineLevel="0" collapsed="false">
      <c r="A284" s="13" t="s">
        <v>900</v>
      </c>
      <c r="B284" s="13" t="s">
        <v>901</v>
      </c>
      <c r="C284" s="14" t="n">
        <v>0.0272</v>
      </c>
      <c r="D284" s="14" t="n">
        <v>0.13</v>
      </c>
      <c r="E284" s="13" t="n">
        <v>1</v>
      </c>
      <c r="F284" s="13" t="n">
        <v>39</v>
      </c>
      <c r="G284" s="13" t="n">
        <v>12</v>
      </c>
      <c r="H284" s="13" t="n">
        <v>16999</v>
      </c>
      <c r="I284" s="15" t="n">
        <v>0.0256</v>
      </c>
      <c r="J284" s="15" t="n">
        <v>0.0007</v>
      </c>
      <c r="K284" s="15" t="n">
        <v>0.0833</v>
      </c>
      <c r="L284" s="17" t="n">
        <f aca="false">I284/J284</f>
        <v>36.5714285714286</v>
      </c>
      <c r="M284" s="15" t="n">
        <v>0.0023</v>
      </c>
      <c r="N284" s="13" t="s">
        <v>241</v>
      </c>
      <c r="O284" s="12" t="s">
        <v>94</v>
      </c>
    </row>
    <row r="285" customFormat="false" ht="16" hidden="false" customHeight="false" outlineLevel="0" collapsed="false">
      <c r="A285" s="13" t="s">
        <v>902</v>
      </c>
      <c r="B285" s="13" t="s">
        <v>903</v>
      </c>
      <c r="C285" s="14" t="n">
        <v>0.0272</v>
      </c>
      <c r="D285" s="14" t="n">
        <v>0.13</v>
      </c>
      <c r="E285" s="13" t="n">
        <v>1</v>
      </c>
      <c r="F285" s="13" t="n">
        <v>39</v>
      </c>
      <c r="G285" s="13" t="n">
        <v>12</v>
      </c>
      <c r="H285" s="13" t="n">
        <v>16999</v>
      </c>
      <c r="I285" s="15" t="n">
        <v>0.0256</v>
      </c>
      <c r="J285" s="15" t="n">
        <v>0.0007</v>
      </c>
      <c r="K285" s="15" t="n">
        <v>0.0833</v>
      </c>
      <c r="L285" s="17" t="n">
        <f aca="false">I285/J285</f>
        <v>36.5714285714286</v>
      </c>
      <c r="M285" s="15" t="n">
        <v>0.0023</v>
      </c>
      <c r="N285" s="13" t="s">
        <v>241</v>
      </c>
      <c r="O285" s="12" t="s">
        <v>82</v>
      </c>
    </row>
    <row r="286" customFormat="false" ht="16" hidden="false" customHeight="false" outlineLevel="0" collapsed="false">
      <c r="A286" s="13" t="s">
        <v>904</v>
      </c>
      <c r="B286" s="13" t="s">
        <v>905</v>
      </c>
      <c r="C286" s="14" t="n">
        <v>0.0281</v>
      </c>
      <c r="D286" s="14" t="n">
        <v>0.134</v>
      </c>
      <c r="E286" s="13" t="n">
        <v>2</v>
      </c>
      <c r="F286" s="13" t="n">
        <v>39</v>
      </c>
      <c r="G286" s="13" t="n">
        <v>114</v>
      </c>
      <c r="H286" s="13" t="n">
        <v>16999</v>
      </c>
      <c r="I286" s="15" t="n">
        <v>0.0513</v>
      </c>
      <c r="J286" s="15" t="n">
        <v>0.0067</v>
      </c>
      <c r="K286" s="15" t="n">
        <v>0.0175</v>
      </c>
      <c r="L286" s="17" t="n">
        <f aca="false">I286/J286</f>
        <v>7.65671641791045</v>
      </c>
      <c r="M286" s="15" t="n">
        <v>0.0023</v>
      </c>
      <c r="N286" s="13" t="s">
        <v>241</v>
      </c>
      <c r="O286" s="12" t="s">
        <v>906</v>
      </c>
    </row>
    <row r="287" customFormat="false" ht="16" hidden="false" customHeight="false" outlineLevel="0" collapsed="false">
      <c r="A287" s="13" t="s">
        <v>907</v>
      </c>
      <c r="B287" s="13" t="s">
        <v>908</v>
      </c>
      <c r="C287" s="14" t="n">
        <v>0.0293</v>
      </c>
      <c r="D287" s="14" t="n">
        <v>0.136</v>
      </c>
      <c r="E287" s="13" t="n">
        <v>13</v>
      </c>
      <c r="F287" s="13" t="n">
        <v>39</v>
      </c>
      <c r="G287" s="13" t="n">
        <v>3316</v>
      </c>
      <c r="H287" s="13" t="n">
        <v>16999</v>
      </c>
      <c r="I287" s="15" t="n">
        <v>0.3333</v>
      </c>
      <c r="J287" s="15" t="n">
        <v>0.1951</v>
      </c>
      <c r="K287" s="15" t="n">
        <v>0.0039</v>
      </c>
      <c r="L287" s="17" t="n">
        <f aca="false">I287/J287</f>
        <v>1.70835468990261</v>
      </c>
      <c r="M287" s="15" t="n">
        <v>0.0023</v>
      </c>
      <c r="N287" s="13" t="s">
        <v>241</v>
      </c>
      <c r="O287" s="12" t="s">
        <v>909</v>
      </c>
    </row>
    <row r="288" customFormat="false" ht="16" hidden="false" customHeight="false" outlineLevel="0" collapsed="false">
      <c r="A288" s="13" t="s">
        <v>910</v>
      </c>
      <c r="B288" s="13" t="s">
        <v>911</v>
      </c>
      <c r="C288" s="14" t="n">
        <v>0.0294</v>
      </c>
      <c r="D288" s="14" t="n">
        <v>0.136</v>
      </c>
      <c r="E288" s="13" t="n">
        <v>1</v>
      </c>
      <c r="F288" s="13" t="n">
        <v>39</v>
      </c>
      <c r="G288" s="13" t="n">
        <v>13</v>
      </c>
      <c r="H288" s="13" t="n">
        <v>16999</v>
      </c>
      <c r="I288" s="15" t="n">
        <v>0.0256</v>
      </c>
      <c r="J288" s="15" t="n">
        <v>0.0008</v>
      </c>
      <c r="K288" s="15" t="n">
        <v>0.0769</v>
      </c>
      <c r="L288" s="17" t="n">
        <f aca="false">I288/J288</f>
        <v>32</v>
      </c>
      <c r="M288" s="15" t="n">
        <v>0.0023</v>
      </c>
      <c r="N288" s="13" t="s">
        <v>241</v>
      </c>
      <c r="O288" s="12" t="s">
        <v>86</v>
      </c>
    </row>
    <row r="289" customFormat="false" ht="16" hidden="false" customHeight="false" outlineLevel="0" collapsed="false">
      <c r="A289" s="13" t="s">
        <v>912</v>
      </c>
      <c r="B289" s="13" t="s">
        <v>913</v>
      </c>
      <c r="C289" s="14" t="n">
        <v>0.0294</v>
      </c>
      <c r="D289" s="14" t="n">
        <v>0.136</v>
      </c>
      <c r="E289" s="13" t="n">
        <v>1</v>
      </c>
      <c r="F289" s="13" t="n">
        <v>39</v>
      </c>
      <c r="G289" s="13" t="n">
        <v>13</v>
      </c>
      <c r="H289" s="13" t="n">
        <v>16999</v>
      </c>
      <c r="I289" s="15" t="n">
        <v>0.0256</v>
      </c>
      <c r="J289" s="15" t="n">
        <v>0.0008</v>
      </c>
      <c r="K289" s="15" t="n">
        <v>0.0769</v>
      </c>
      <c r="L289" s="17" t="n">
        <f aca="false">I289/J289</f>
        <v>32</v>
      </c>
      <c r="M289" s="15" t="n">
        <v>0.0023</v>
      </c>
      <c r="N289" s="13" t="s">
        <v>241</v>
      </c>
      <c r="O289" s="12" t="s">
        <v>77</v>
      </c>
    </row>
    <row r="290" customFormat="false" ht="16" hidden="false" customHeight="false" outlineLevel="0" collapsed="false">
      <c r="A290" s="13" t="s">
        <v>914</v>
      </c>
      <c r="B290" s="13" t="s">
        <v>915</v>
      </c>
      <c r="C290" s="14" t="n">
        <v>0.0294</v>
      </c>
      <c r="D290" s="14" t="n">
        <v>0.136</v>
      </c>
      <c r="E290" s="13" t="n">
        <v>1</v>
      </c>
      <c r="F290" s="13" t="n">
        <v>39</v>
      </c>
      <c r="G290" s="13" t="n">
        <v>13</v>
      </c>
      <c r="H290" s="13" t="n">
        <v>16999</v>
      </c>
      <c r="I290" s="15" t="n">
        <v>0.0256</v>
      </c>
      <c r="J290" s="15" t="n">
        <v>0.0008</v>
      </c>
      <c r="K290" s="15" t="n">
        <v>0.0769</v>
      </c>
      <c r="L290" s="17" t="n">
        <f aca="false">I290/J290</f>
        <v>32</v>
      </c>
      <c r="M290" s="15" t="n">
        <v>0.0023</v>
      </c>
      <c r="N290" s="13" t="s">
        <v>241</v>
      </c>
      <c r="O290" s="12" t="s">
        <v>82</v>
      </c>
    </row>
    <row r="291" customFormat="false" ht="16" hidden="false" customHeight="false" outlineLevel="0" collapsed="false">
      <c r="A291" s="13" t="s">
        <v>916</v>
      </c>
      <c r="B291" s="13" t="s">
        <v>917</v>
      </c>
      <c r="C291" s="14" t="n">
        <v>0.0294</v>
      </c>
      <c r="D291" s="14" t="n">
        <v>0.136</v>
      </c>
      <c r="E291" s="13" t="n">
        <v>1</v>
      </c>
      <c r="F291" s="13" t="n">
        <v>39</v>
      </c>
      <c r="G291" s="13" t="n">
        <v>13</v>
      </c>
      <c r="H291" s="13" t="n">
        <v>16999</v>
      </c>
      <c r="I291" s="15" t="n">
        <v>0.0256</v>
      </c>
      <c r="J291" s="15" t="n">
        <v>0.0008</v>
      </c>
      <c r="K291" s="15" t="n">
        <v>0.0769</v>
      </c>
      <c r="L291" s="17" t="n">
        <f aca="false">I291/J291</f>
        <v>32</v>
      </c>
      <c r="M291" s="15" t="n">
        <v>0.0023</v>
      </c>
      <c r="N291" s="13" t="s">
        <v>241</v>
      </c>
      <c r="O291" s="12" t="s">
        <v>107</v>
      </c>
    </row>
    <row r="292" customFormat="false" ht="16" hidden="false" customHeight="false" outlineLevel="0" collapsed="false">
      <c r="A292" s="13" t="s">
        <v>918</v>
      </c>
      <c r="B292" s="13" t="s">
        <v>919</v>
      </c>
      <c r="C292" s="14" t="n">
        <v>0.0294</v>
      </c>
      <c r="D292" s="14" t="n">
        <v>0.136</v>
      </c>
      <c r="E292" s="13" t="n">
        <v>1</v>
      </c>
      <c r="F292" s="13" t="n">
        <v>39</v>
      </c>
      <c r="G292" s="13" t="n">
        <v>13</v>
      </c>
      <c r="H292" s="13" t="n">
        <v>16999</v>
      </c>
      <c r="I292" s="15" t="n">
        <v>0.0256</v>
      </c>
      <c r="J292" s="15" t="n">
        <v>0.0008</v>
      </c>
      <c r="K292" s="15" t="n">
        <v>0.0769</v>
      </c>
      <c r="L292" s="17" t="n">
        <f aca="false">I292/J292</f>
        <v>32</v>
      </c>
      <c r="M292" s="15" t="n">
        <v>0.0023</v>
      </c>
      <c r="N292" s="13" t="s">
        <v>241</v>
      </c>
      <c r="O292" s="12" t="s">
        <v>76</v>
      </c>
    </row>
    <row r="293" customFormat="false" ht="16" hidden="false" customHeight="false" outlineLevel="0" collapsed="false">
      <c r="A293" s="13" t="s">
        <v>920</v>
      </c>
      <c r="B293" s="13" t="s">
        <v>921</v>
      </c>
      <c r="C293" s="14" t="n">
        <v>0.0294</v>
      </c>
      <c r="D293" s="14" t="n">
        <v>0.136</v>
      </c>
      <c r="E293" s="13" t="n">
        <v>1</v>
      </c>
      <c r="F293" s="13" t="n">
        <v>39</v>
      </c>
      <c r="G293" s="13" t="n">
        <v>13</v>
      </c>
      <c r="H293" s="13" t="n">
        <v>16999</v>
      </c>
      <c r="I293" s="15" t="n">
        <v>0.0256</v>
      </c>
      <c r="J293" s="15" t="n">
        <v>0.0008</v>
      </c>
      <c r="K293" s="15" t="n">
        <v>0.0769</v>
      </c>
      <c r="L293" s="17" t="n">
        <f aca="false">I293/J293</f>
        <v>32</v>
      </c>
      <c r="M293" s="15" t="n">
        <v>0.0023</v>
      </c>
      <c r="N293" s="13" t="s">
        <v>241</v>
      </c>
      <c r="O293" s="12" t="s">
        <v>65</v>
      </c>
    </row>
    <row r="294" customFormat="false" ht="16" hidden="false" customHeight="false" outlineLevel="0" collapsed="false">
      <c r="A294" s="13" t="s">
        <v>922</v>
      </c>
      <c r="B294" s="13" t="s">
        <v>923</v>
      </c>
      <c r="C294" s="14" t="n">
        <v>0.0294</v>
      </c>
      <c r="D294" s="14" t="n">
        <v>0.136</v>
      </c>
      <c r="E294" s="13" t="n">
        <v>1</v>
      </c>
      <c r="F294" s="13" t="n">
        <v>39</v>
      </c>
      <c r="G294" s="13" t="n">
        <v>13</v>
      </c>
      <c r="H294" s="13" t="n">
        <v>16999</v>
      </c>
      <c r="I294" s="15" t="n">
        <v>0.0256</v>
      </c>
      <c r="J294" s="15" t="n">
        <v>0.0008</v>
      </c>
      <c r="K294" s="15" t="n">
        <v>0.0769</v>
      </c>
      <c r="L294" s="17" t="n">
        <f aca="false">I294/J294</f>
        <v>32</v>
      </c>
      <c r="M294" s="15" t="n">
        <v>0.0023</v>
      </c>
      <c r="N294" s="13" t="s">
        <v>241</v>
      </c>
      <c r="O294" s="12" t="s">
        <v>65</v>
      </c>
    </row>
    <row r="295" customFormat="false" ht="16" hidden="false" customHeight="false" outlineLevel="0" collapsed="false">
      <c r="A295" s="13" t="s">
        <v>924</v>
      </c>
      <c r="B295" s="13" t="s">
        <v>925</v>
      </c>
      <c r="C295" s="14" t="n">
        <v>0.0295</v>
      </c>
      <c r="D295" s="14" t="n">
        <v>0.136</v>
      </c>
      <c r="E295" s="13" t="n">
        <v>2</v>
      </c>
      <c r="F295" s="13" t="n">
        <v>39</v>
      </c>
      <c r="G295" s="13" t="n">
        <v>117</v>
      </c>
      <c r="H295" s="13" t="n">
        <v>16999</v>
      </c>
      <c r="I295" s="15" t="n">
        <v>0.0513</v>
      </c>
      <c r="J295" s="15" t="n">
        <v>0.0069</v>
      </c>
      <c r="K295" s="15" t="n">
        <v>0.0171</v>
      </c>
      <c r="L295" s="17" t="n">
        <f aca="false">I295/J295</f>
        <v>7.43478260869565</v>
      </c>
      <c r="M295" s="15" t="n">
        <v>0.0023</v>
      </c>
      <c r="N295" s="13" t="s">
        <v>241</v>
      </c>
      <c r="O295" s="12" t="s">
        <v>329</v>
      </c>
    </row>
    <row r="296" customFormat="false" ht="16" hidden="false" customHeight="false" outlineLevel="0" collapsed="false">
      <c r="A296" s="13" t="s">
        <v>926</v>
      </c>
      <c r="B296" s="13" t="s">
        <v>927</v>
      </c>
      <c r="C296" s="14" t="n">
        <v>0.0296</v>
      </c>
      <c r="D296" s="14" t="n">
        <v>0.136</v>
      </c>
      <c r="E296" s="13" t="n">
        <v>3</v>
      </c>
      <c r="F296" s="13" t="n">
        <v>39</v>
      </c>
      <c r="G296" s="13" t="n">
        <v>294</v>
      </c>
      <c r="H296" s="13" t="n">
        <v>16999</v>
      </c>
      <c r="I296" s="15" t="n">
        <v>0.0769</v>
      </c>
      <c r="J296" s="15" t="n">
        <v>0.0173</v>
      </c>
      <c r="K296" s="15" t="n">
        <v>0.0102</v>
      </c>
      <c r="L296" s="17" t="n">
        <f aca="false">I296/J296</f>
        <v>4.44508670520231</v>
      </c>
      <c r="M296" s="15" t="n">
        <v>0.0023</v>
      </c>
      <c r="N296" s="13" t="s">
        <v>241</v>
      </c>
      <c r="O296" s="12" t="s">
        <v>432</v>
      </c>
    </row>
    <row r="297" customFormat="false" ht="16" hidden="false" customHeight="false" outlineLevel="0" collapsed="false">
      <c r="A297" s="13" t="s">
        <v>928</v>
      </c>
      <c r="B297" s="13" t="s">
        <v>929</v>
      </c>
      <c r="C297" s="14" t="n">
        <v>0.03</v>
      </c>
      <c r="D297" s="14" t="n">
        <v>0.137</v>
      </c>
      <c r="E297" s="13" t="n">
        <v>2</v>
      </c>
      <c r="F297" s="13" t="n">
        <v>39</v>
      </c>
      <c r="G297" s="13" t="n">
        <v>118</v>
      </c>
      <c r="H297" s="13" t="n">
        <v>16999</v>
      </c>
      <c r="I297" s="15" t="n">
        <v>0.0513</v>
      </c>
      <c r="J297" s="15" t="n">
        <v>0.0069</v>
      </c>
      <c r="K297" s="15" t="n">
        <v>0.0169</v>
      </c>
      <c r="L297" s="17" t="n">
        <f aca="false">I297/J297</f>
        <v>7.43478260869565</v>
      </c>
      <c r="M297" s="15" t="n">
        <v>0.0023</v>
      </c>
      <c r="N297" s="13" t="s">
        <v>241</v>
      </c>
      <c r="O297" s="12" t="s">
        <v>393</v>
      </c>
    </row>
    <row r="298" customFormat="false" ht="16" hidden="false" customHeight="false" outlineLevel="0" collapsed="false">
      <c r="A298" s="13" t="s">
        <v>930</v>
      </c>
      <c r="B298" s="13" t="s">
        <v>931</v>
      </c>
      <c r="C298" s="14" t="n">
        <v>0.0314</v>
      </c>
      <c r="D298" s="14" t="n">
        <v>0.14</v>
      </c>
      <c r="E298" s="13" t="n">
        <v>2</v>
      </c>
      <c r="F298" s="13" t="n">
        <v>39</v>
      </c>
      <c r="G298" s="13" t="n">
        <v>121</v>
      </c>
      <c r="H298" s="13" t="n">
        <v>16999</v>
      </c>
      <c r="I298" s="15" t="n">
        <v>0.0513</v>
      </c>
      <c r="J298" s="15" t="n">
        <v>0.0071</v>
      </c>
      <c r="K298" s="15" t="n">
        <v>0.0165</v>
      </c>
      <c r="L298" s="17" t="n">
        <f aca="false">I298/J298</f>
        <v>7.22535211267606</v>
      </c>
      <c r="M298" s="15" t="n">
        <v>0.0023</v>
      </c>
      <c r="N298" s="13" t="s">
        <v>241</v>
      </c>
      <c r="O298" s="12" t="s">
        <v>344</v>
      </c>
    </row>
    <row r="299" customFormat="false" ht="16" hidden="false" customHeight="false" outlineLevel="0" collapsed="false">
      <c r="A299" s="13" t="s">
        <v>932</v>
      </c>
      <c r="B299" s="13" t="s">
        <v>933</v>
      </c>
      <c r="C299" s="14" t="n">
        <v>0.0314</v>
      </c>
      <c r="D299" s="14" t="n">
        <v>0.14</v>
      </c>
      <c r="E299" s="13" t="n">
        <v>2</v>
      </c>
      <c r="F299" s="13" t="n">
        <v>39</v>
      </c>
      <c r="G299" s="13" t="n">
        <v>121</v>
      </c>
      <c r="H299" s="13" t="n">
        <v>16999</v>
      </c>
      <c r="I299" s="15" t="n">
        <v>0.0513</v>
      </c>
      <c r="J299" s="15" t="n">
        <v>0.0071</v>
      </c>
      <c r="K299" s="15" t="n">
        <v>0.0165</v>
      </c>
      <c r="L299" s="17" t="n">
        <f aca="false">I299/J299</f>
        <v>7.22535211267606</v>
      </c>
      <c r="M299" s="15" t="n">
        <v>0.0023</v>
      </c>
      <c r="N299" s="13" t="s">
        <v>241</v>
      </c>
      <c r="O299" s="12" t="s">
        <v>934</v>
      </c>
    </row>
    <row r="300" customFormat="false" ht="16" hidden="false" customHeight="false" outlineLevel="0" collapsed="false">
      <c r="A300" s="13" t="s">
        <v>935</v>
      </c>
      <c r="B300" s="13" t="s">
        <v>936</v>
      </c>
      <c r="C300" s="14" t="n">
        <v>0.0317</v>
      </c>
      <c r="D300" s="14" t="n">
        <v>0.14</v>
      </c>
      <c r="E300" s="13" t="n">
        <v>1</v>
      </c>
      <c r="F300" s="13" t="n">
        <v>39</v>
      </c>
      <c r="G300" s="13" t="n">
        <v>14</v>
      </c>
      <c r="H300" s="13" t="n">
        <v>16999</v>
      </c>
      <c r="I300" s="15" t="n">
        <v>0.0256</v>
      </c>
      <c r="J300" s="15" t="n">
        <v>0.0008</v>
      </c>
      <c r="K300" s="15" t="n">
        <v>0.0714</v>
      </c>
      <c r="L300" s="17" t="n">
        <f aca="false">I300/J300</f>
        <v>32</v>
      </c>
      <c r="M300" s="15" t="n">
        <v>0.0023</v>
      </c>
      <c r="N300" s="13" t="s">
        <v>241</v>
      </c>
      <c r="O300" s="12" t="s">
        <v>86</v>
      </c>
    </row>
    <row r="301" customFormat="false" ht="16" hidden="false" customHeight="false" outlineLevel="0" collapsed="false">
      <c r="A301" s="13" t="s">
        <v>937</v>
      </c>
      <c r="B301" s="13" t="s">
        <v>938</v>
      </c>
      <c r="C301" s="14" t="n">
        <v>0.0317</v>
      </c>
      <c r="D301" s="14" t="n">
        <v>0.14</v>
      </c>
      <c r="E301" s="13" t="n">
        <v>1</v>
      </c>
      <c r="F301" s="13" t="n">
        <v>39</v>
      </c>
      <c r="G301" s="13" t="n">
        <v>14</v>
      </c>
      <c r="H301" s="13" t="n">
        <v>16999</v>
      </c>
      <c r="I301" s="15" t="n">
        <v>0.0256</v>
      </c>
      <c r="J301" s="15" t="n">
        <v>0.0008</v>
      </c>
      <c r="K301" s="15" t="n">
        <v>0.0714</v>
      </c>
      <c r="L301" s="17" t="n">
        <f aca="false">I301/J301</f>
        <v>32</v>
      </c>
      <c r="M301" s="15" t="n">
        <v>0.0023</v>
      </c>
      <c r="N301" s="13" t="s">
        <v>241</v>
      </c>
      <c r="O301" s="12" t="s">
        <v>113</v>
      </c>
    </row>
    <row r="302" customFormat="false" ht="16" hidden="false" customHeight="false" outlineLevel="0" collapsed="false">
      <c r="A302" s="13" t="s">
        <v>939</v>
      </c>
      <c r="B302" s="13" t="s">
        <v>940</v>
      </c>
      <c r="C302" s="14" t="n">
        <v>0.0317</v>
      </c>
      <c r="D302" s="14" t="n">
        <v>0.14</v>
      </c>
      <c r="E302" s="13" t="n">
        <v>1</v>
      </c>
      <c r="F302" s="13" t="n">
        <v>39</v>
      </c>
      <c r="G302" s="13" t="n">
        <v>14</v>
      </c>
      <c r="H302" s="13" t="n">
        <v>16999</v>
      </c>
      <c r="I302" s="15" t="n">
        <v>0.0256</v>
      </c>
      <c r="J302" s="15" t="n">
        <v>0.0008</v>
      </c>
      <c r="K302" s="15" t="n">
        <v>0.0714</v>
      </c>
      <c r="L302" s="17" t="n">
        <f aca="false">I302/J302</f>
        <v>32</v>
      </c>
      <c r="M302" s="15" t="n">
        <v>0.0023</v>
      </c>
      <c r="N302" s="13" t="s">
        <v>241</v>
      </c>
      <c r="O302" s="12" t="s">
        <v>86</v>
      </c>
    </row>
    <row r="303" customFormat="false" ht="16" hidden="false" customHeight="false" outlineLevel="0" collapsed="false">
      <c r="A303" s="13" t="s">
        <v>941</v>
      </c>
      <c r="B303" s="13" t="s">
        <v>942</v>
      </c>
      <c r="C303" s="14" t="n">
        <v>0.0317</v>
      </c>
      <c r="D303" s="14" t="n">
        <v>0.14</v>
      </c>
      <c r="E303" s="13" t="n">
        <v>1</v>
      </c>
      <c r="F303" s="13" t="n">
        <v>39</v>
      </c>
      <c r="G303" s="13" t="n">
        <v>14</v>
      </c>
      <c r="H303" s="13" t="n">
        <v>16999</v>
      </c>
      <c r="I303" s="15" t="n">
        <v>0.0256</v>
      </c>
      <c r="J303" s="15" t="n">
        <v>0.0008</v>
      </c>
      <c r="K303" s="15" t="n">
        <v>0.0714</v>
      </c>
      <c r="L303" s="17" t="n">
        <f aca="false">I303/J303</f>
        <v>32</v>
      </c>
      <c r="M303" s="15" t="n">
        <v>0.0023</v>
      </c>
      <c r="N303" s="13" t="s">
        <v>241</v>
      </c>
      <c r="O303" s="12" t="s">
        <v>91</v>
      </c>
    </row>
    <row r="304" customFormat="false" ht="16" hidden="false" customHeight="false" outlineLevel="0" collapsed="false">
      <c r="A304" s="13" t="s">
        <v>943</v>
      </c>
      <c r="B304" s="13" t="s">
        <v>944</v>
      </c>
      <c r="C304" s="14" t="n">
        <v>0.0317</v>
      </c>
      <c r="D304" s="14" t="n">
        <v>0.14</v>
      </c>
      <c r="E304" s="13" t="n">
        <v>1</v>
      </c>
      <c r="F304" s="13" t="n">
        <v>39</v>
      </c>
      <c r="G304" s="13" t="n">
        <v>14</v>
      </c>
      <c r="H304" s="13" t="n">
        <v>16999</v>
      </c>
      <c r="I304" s="15" t="n">
        <v>0.0256</v>
      </c>
      <c r="J304" s="15" t="n">
        <v>0.0008</v>
      </c>
      <c r="K304" s="15" t="n">
        <v>0.0714</v>
      </c>
      <c r="L304" s="17" t="n">
        <f aca="false">I304/J304</f>
        <v>32</v>
      </c>
      <c r="M304" s="15" t="n">
        <v>0.0023</v>
      </c>
      <c r="N304" s="13" t="s">
        <v>241</v>
      </c>
      <c r="O304" s="12" t="s">
        <v>106</v>
      </c>
    </row>
    <row r="305" customFormat="false" ht="16" hidden="false" customHeight="false" outlineLevel="0" collapsed="false">
      <c r="A305" s="13" t="s">
        <v>945</v>
      </c>
      <c r="B305" s="13" t="s">
        <v>946</v>
      </c>
      <c r="C305" s="14" t="n">
        <v>0.0317</v>
      </c>
      <c r="D305" s="14" t="n">
        <v>0.14</v>
      </c>
      <c r="E305" s="13" t="n">
        <v>1</v>
      </c>
      <c r="F305" s="13" t="n">
        <v>39</v>
      </c>
      <c r="G305" s="13" t="n">
        <v>14</v>
      </c>
      <c r="H305" s="13" t="n">
        <v>16999</v>
      </c>
      <c r="I305" s="15" t="n">
        <v>0.0256</v>
      </c>
      <c r="J305" s="15" t="n">
        <v>0.0008</v>
      </c>
      <c r="K305" s="15" t="n">
        <v>0.0714</v>
      </c>
      <c r="L305" s="17" t="n">
        <f aca="false">I305/J305</f>
        <v>32</v>
      </c>
      <c r="M305" s="15" t="n">
        <v>0.0023</v>
      </c>
      <c r="N305" s="13" t="s">
        <v>241</v>
      </c>
      <c r="O305" s="12" t="s">
        <v>77</v>
      </c>
    </row>
    <row r="306" customFormat="false" ht="16" hidden="false" customHeight="false" outlineLevel="0" collapsed="false">
      <c r="A306" s="13" t="s">
        <v>947</v>
      </c>
      <c r="B306" s="13" t="s">
        <v>948</v>
      </c>
      <c r="C306" s="14" t="n">
        <v>0.0317</v>
      </c>
      <c r="D306" s="14" t="n">
        <v>0.14</v>
      </c>
      <c r="E306" s="13" t="n">
        <v>1</v>
      </c>
      <c r="F306" s="13" t="n">
        <v>39</v>
      </c>
      <c r="G306" s="13" t="n">
        <v>14</v>
      </c>
      <c r="H306" s="13" t="n">
        <v>16999</v>
      </c>
      <c r="I306" s="15" t="n">
        <v>0.0256</v>
      </c>
      <c r="J306" s="15" t="n">
        <v>0.0008</v>
      </c>
      <c r="K306" s="15" t="n">
        <v>0.0714</v>
      </c>
      <c r="L306" s="17" t="n">
        <f aca="false">I306/J306</f>
        <v>32</v>
      </c>
      <c r="M306" s="15" t="n">
        <v>0.0023</v>
      </c>
      <c r="N306" s="13" t="s">
        <v>241</v>
      </c>
      <c r="O306" s="12" t="s">
        <v>77</v>
      </c>
    </row>
    <row r="307" customFormat="false" ht="16" hidden="false" customHeight="false" outlineLevel="0" collapsed="false">
      <c r="A307" s="13" t="s">
        <v>949</v>
      </c>
      <c r="B307" s="13" t="s">
        <v>950</v>
      </c>
      <c r="C307" s="14" t="n">
        <v>0.0317</v>
      </c>
      <c r="D307" s="14" t="n">
        <v>0.14</v>
      </c>
      <c r="E307" s="13" t="n">
        <v>1</v>
      </c>
      <c r="F307" s="13" t="n">
        <v>39</v>
      </c>
      <c r="G307" s="13" t="n">
        <v>14</v>
      </c>
      <c r="H307" s="13" t="n">
        <v>16999</v>
      </c>
      <c r="I307" s="15" t="n">
        <v>0.0256</v>
      </c>
      <c r="J307" s="15" t="n">
        <v>0.0008</v>
      </c>
      <c r="K307" s="15" t="n">
        <v>0.0714</v>
      </c>
      <c r="L307" s="17" t="n">
        <f aca="false">I307/J307</f>
        <v>32</v>
      </c>
      <c r="M307" s="15" t="n">
        <v>0.0023</v>
      </c>
      <c r="N307" s="13" t="s">
        <v>241</v>
      </c>
      <c r="O307" s="12" t="s">
        <v>73</v>
      </c>
    </row>
    <row r="308" customFormat="false" ht="16" hidden="false" customHeight="false" outlineLevel="0" collapsed="false">
      <c r="A308" s="13" t="s">
        <v>951</v>
      </c>
      <c r="B308" s="13" t="s">
        <v>952</v>
      </c>
      <c r="C308" s="14" t="n">
        <v>0.0317</v>
      </c>
      <c r="D308" s="14" t="n">
        <v>0.14</v>
      </c>
      <c r="E308" s="13" t="n">
        <v>1</v>
      </c>
      <c r="F308" s="13" t="n">
        <v>39</v>
      </c>
      <c r="G308" s="13" t="n">
        <v>14</v>
      </c>
      <c r="H308" s="13" t="n">
        <v>16999</v>
      </c>
      <c r="I308" s="15" t="n">
        <v>0.0256</v>
      </c>
      <c r="J308" s="15" t="n">
        <v>0.0008</v>
      </c>
      <c r="K308" s="15" t="n">
        <v>0.0714</v>
      </c>
      <c r="L308" s="17" t="n">
        <f aca="false">I308/J308</f>
        <v>32</v>
      </c>
      <c r="M308" s="15" t="n">
        <v>0.0023</v>
      </c>
      <c r="N308" s="13" t="s">
        <v>241</v>
      </c>
      <c r="O308" s="12" t="s">
        <v>67</v>
      </c>
    </row>
    <row r="309" customFormat="false" ht="16" hidden="false" customHeight="false" outlineLevel="0" collapsed="false">
      <c r="A309" s="13" t="s">
        <v>953</v>
      </c>
      <c r="B309" s="13" t="s">
        <v>954</v>
      </c>
      <c r="C309" s="14" t="n">
        <v>0.0318</v>
      </c>
      <c r="D309" s="14" t="n">
        <v>0.14</v>
      </c>
      <c r="E309" s="13" t="n">
        <v>2</v>
      </c>
      <c r="F309" s="13" t="n">
        <v>39</v>
      </c>
      <c r="G309" s="13" t="n">
        <v>122</v>
      </c>
      <c r="H309" s="13" t="n">
        <v>16999</v>
      </c>
      <c r="I309" s="15" t="n">
        <v>0.0513</v>
      </c>
      <c r="J309" s="15" t="n">
        <v>0.0072</v>
      </c>
      <c r="K309" s="15" t="n">
        <v>0.0164</v>
      </c>
      <c r="L309" s="17" t="n">
        <f aca="false">I309/J309</f>
        <v>7.125</v>
      </c>
      <c r="M309" s="15" t="n">
        <v>0.0023</v>
      </c>
      <c r="N309" s="13" t="s">
        <v>241</v>
      </c>
      <c r="O309" s="12" t="s">
        <v>955</v>
      </c>
    </row>
    <row r="310" customFormat="false" ht="16" hidden="false" customHeight="false" outlineLevel="0" collapsed="false">
      <c r="A310" s="13" t="s">
        <v>956</v>
      </c>
      <c r="B310" s="13" t="s">
        <v>957</v>
      </c>
      <c r="C310" s="14" t="n">
        <v>0.0323</v>
      </c>
      <c r="D310" s="14" t="n">
        <v>0.14</v>
      </c>
      <c r="E310" s="13" t="n">
        <v>2</v>
      </c>
      <c r="F310" s="13" t="n">
        <v>39</v>
      </c>
      <c r="G310" s="13" t="n">
        <v>123</v>
      </c>
      <c r="H310" s="13" t="n">
        <v>16999</v>
      </c>
      <c r="I310" s="15" t="n">
        <v>0.0513</v>
      </c>
      <c r="J310" s="15" t="n">
        <v>0.0072</v>
      </c>
      <c r="K310" s="15" t="n">
        <v>0.0163</v>
      </c>
      <c r="L310" s="17" t="n">
        <f aca="false">I310/J310</f>
        <v>7.125</v>
      </c>
      <c r="M310" s="15" t="n">
        <v>0.0023</v>
      </c>
      <c r="N310" s="13" t="s">
        <v>241</v>
      </c>
      <c r="O310" s="12" t="s">
        <v>958</v>
      </c>
    </row>
    <row r="311" customFormat="false" ht="16" hidden="false" customHeight="false" outlineLevel="0" collapsed="false">
      <c r="A311" s="13" t="s">
        <v>959</v>
      </c>
      <c r="B311" s="13" t="s">
        <v>960</v>
      </c>
      <c r="C311" s="14" t="n">
        <v>0.0323</v>
      </c>
      <c r="D311" s="14" t="n">
        <v>0.14</v>
      </c>
      <c r="E311" s="13" t="n">
        <v>2</v>
      </c>
      <c r="F311" s="13" t="n">
        <v>39</v>
      </c>
      <c r="G311" s="13" t="n">
        <v>123</v>
      </c>
      <c r="H311" s="13" t="n">
        <v>16999</v>
      </c>
      <c r="I311" s="15" t="n">
        <v>0.0513</v>
      </c>
      <c r="J311" s="15" t="n">
        <v>0.0072</v>
      </c>
      <c r="K311" s="15" t="n">
        <v>0.0163</v>
      </c>
      <c r="L311" s="17" t="n">
        <f aca="false">I311/J311</f>
        <v>7.125</v>
      </c>
      <c r="M311" s="15" t="n">
        <v>0.0023</v>
      </c>
      <c r="N311" s="13" t="s">
        <v>241</v>
      </c>
      <c r="O311" s="12" t="s">
        <v>958</v>
      </c>
    </row>
    <row r="312" customFormat="false" ht="16" hidden="false" customHeight="false" outlineLevel="0" collapsed="false">
      <c r="A312" s="13" t="s">
        <v>961</v>
      </c>
      <c r="B312" s="13" t="s">
        <v>962</v>
      </c>
      <c r="C312" s="14" t="n">
        <v>0.0327</v>
      </c>
      <c r="D312" s="14" t="n">
        <v>0.14</v>
      </c>
      <c r="E312" s="13" t="n">
        <v>4</v>
      </c>
      <c r="F312" s="13" t="n">
        <v>39</v>
      </c>
      <c r="G312" s="13" t="n">
        <v>531</v>
      </c>
      <c r="H312" s="13" t="n">
        <v>16999</v>
      </c>
      <c r="I312" s="15" t="n">
        <v>0.1026</v>
      </c>
      <c r="J312" s="15" t="n">
        <v>0.0312</v>
      </c>
      <c r="K312" s="15" t="n">
        <v>0.0075</v>
      </c>
      <c r="L312" s="17" t="n">
        <f aca="false">I312/J312</f>
        <v>3.28846153846154</v>
      </c>
      <c r="M312" s="15" t="n">
        <v>0.0023</v>
      </c>
      <c r="N312" s="13" t="s">
        <v>241</v>
      </c>
      <c r="O312" s="12" t="s">
        <v>963</v>
      </c>
    </row>
    <row r="313" customFormat="false" ht="16" hidden="false" customHeight="false" outlineLevel="0" collapsed="false">
      <c r="A313" s="13" t="s">
        <v>964</v>
      </c>
      <c r="B313" s="13" t="s">
        <v>965</v>
      </c>
      <c r="C313" s="14" t="n">
        <v>0.0333</v>
      </c>
      <c r="D313" s="14" t="n">
        <v>0.14</v>
      </c>
      <c r="E313" s="13" t="n">
        <v>2</v>
      </c>
      <c r="F313" s="13" t="n">
        <v>39</v>
      </c>
      <c r="G313" s="13" t="n">
        <v>125</v>
      </c>
      <c r="H313" s="13" t="n">
        <v>16999</v>
      </c>
      <c r="I313" s="15" t="n">
        <v>0.0513</v>
      </c>
      <c r="J313" s="15" t="n">
        <v>0.0074</v>
      </c>
      <c r="K313" s="15" t="n">
        <v>0.016</v>
      </c>
      <c r="L313" s="17" t="n">
        <f aca="false">I313/J313</f>
        <v>6.93243243243243</v>
      </c>
      <c r="M313" s="15" t="n">
        <v>0.0023</v>
      </c>
      <c r="N313" s="13" t="s">
        <v>241</v>
      </c>
      <c r="O313" s="12" t="s">
        <v>283</v>
      </c>
    </row>
    <row r="314" customFormat="false" ht="16" hidden="false" customHeight="false" outlineLevel="0" collapsed="false">
      <c r="A314" s="13" t="s">
        <v>966</v>
      </c>
      <c r="B314" s="13" t="s">
        <v>967</v>
      </c>
      <c r="C314" s="14" t="n">
        <v>0.0333</v>
      </c>
      <c r="D314" s="14" t="n">
        <v>0.14</v>
      </c>
      <c r="E314" s="13" t="n">
        <v>2</v>
      </c>
      <c r="F314" s="13" t="n">
        <v>39</v>
      </c>
      <c r="G314" s="13" t="n">
        <v>125</v>
      </c>
      <c r="H314" s="13" t="n">
        <v>16999</v>
      </c>
      <c r="I314" s="15" t="n">
        <v>0.0513</v>
      </c>
      <c r="J314" s="15" t="n">
        <v>0.0074</v>
      </c>
      <c r="K314" s="15" t="n">
        <v>0.016</v>
      </c>
      <c r="L314" s="17" t="n">
        <f aca="false">I314/J314</f>
        <v>6.93243243243243</v>
      </c>
      <c r="M314" s="15" t="n">
        <v>0.0023</v>
      </c>
      <c r="N314" s="13" t="s">
        <v>241</v>
      </c>
      <c r="O314" s="12" t="s">
        <v>958</v>
      </c>
    </row>
    <row r="315" customFormat="false" ht="16" hidden="false" customHeight="false" outlineLevel="0" collapsed="false">
      <c r="A315" s="13" t="s">
        <v>968</v>
      </c>
      <c r="B315" s="13" t="s">
        <v>969</v>
      </c>
      <c r="C315" s="14" t="n">
        <v>0.0333</v>
      </c>
      <c r="D315" s="14" t="n">
        <v>0.14</v>
      </c>
      <c r="E315" s="13" t="n">
        <v>2</v>
      </c>
      <c r="F315" s="13" t="n">
        <v>39</v>
      </c>
      <c r="G315" s="13" t="n">
        <v>125</v>
      </c>
      <c r="H315" s="13" t="n">
        <v>16999</v>
      </c>
      <c r="I315" s="15" t="n">
        <v>0.0513</v>
      </c>
      <c r="J315" s="15" t="n">
        <v>0.0074</v>
      </c>
      <c r="K315" s="15" t="n">
        <v>0.016</v>
      </c>
      <c r="L315" s="17" t="n">
        <f aca="false">I315/J315</f>
        <v>6.93243243243243</v>
      </c>
      <c r="M315" s="15" t="n">
        <v>0.0023</v>
      </c>
      <c r="N315" s="13" t="s">
        <v>241</v>
      </c>
      <c r="O315" s="12" t="s">
        <v>341</v>
      </c>
    </row>
    <row r="316" customFormat="false" ht="16" hidden="false" customHeight="false" outlineLevel="0" collapsed="false">
      <c r="A316" s="13" t="s">
        <v>970</v>
      </c>
      <c r="B316" s="13" t="s">
        <v>971</v>
      </c>
      <c r="C316" s="14" t="n">
        <v>0.0339</v>
      </c>
      <c r="D316" s="14" t="n">
        <v>0.14</v>
      </c>
      <c r="E316" s="13" t="n">
        <v>1</v>
      </c>
      <c r="F316" s="13" t="n">
        <v>39</v>
      </c>
      <c r="G316" s="13" t="n">
        <v>15</v>
      </c>
      <c r="H316" s="13" t="n">
        <v>16999</v>
      </c>
      <c r="I316" s="15" t="n">
        <v>0.0256</v>
      </c>
      <c r="J316" s="15" t="n">
        <v>0.0009</v>
      </c>
      <c r="K316" s="15" t="n">
        <v>0.0667</v>
      </c>
      <c r="L316" s="17" t="n">
        <f aca="false">I316/J316</f>
        <v>28.4444444444444</v>
      </c>
      <c r="M316" s="15" t="n">
        <v>0.0023</v>
      </c>
      <c r="N316" s="13" t="s">
        <v>241</v>
      </c>
      <c r="O316" s="12" t="s">
        <v>76</v>
      </c>
    </row>
    <row r="317" customFormat="false" ht="16" hidden="false" customHeight="false" outlineLevel="0" collapsed="false">
      <c r="A317" s="13" t="s">
        <v>972</v>
      </c>
      <c r="B317" s="13" t="s">
        <v>973</v>
      </c>
      <c r="C317" s="14" t="n">
        <v>0.0339</v>
      </c>
      <c r="D317" s="14" t="n">
        <v>0.14</v>
      </c>
      <c r="E317" s="13" t="n">
        <v>1</v>
      </c>
      <c r="F317" s="13" t="n">
        <v>39</v>
      </c>
      <c r="G317" s="13" t="n">
        <v>15</v>
      </c>
      <c r="H317" s="13" t="n">
        <v>16999</v>
      </c>
      <c r="I317" s="15" t="n">
        <v>0.0256</v>
      </c>
      <c r="J317" s="15" t="n">
        <v>0.0009</v>
      </c>
      <c r="K317" s="15" t="n">
        <v>0.0667</v>
      </c>
      <c r="L317" s="17" t="n">
        <f aca="false">I317/J317</f>
        <v>28.4444444444444</v>
      </c>
      <c r="M317" s="15" t="n">
        <v>0.0023</v>
      </c>
      <c r="N317" s="13" t="s">
        <v>241</v>
      </c>
      <c r="O317" s="12" t="s">
        <v>76</v>
      </c>
    </row>
    <row r="318" customFormat="false" ht="16" hidden="false" customHeight="false" outlineLevel="0" collapsed="false">
      <c r="A318" s="13" t="s">
        <v>974</v>
      </c>
      <c r="B318" s="13" t="s">
        <v>975</v>
      </c>
      <c r="C318" s="14" t="n">
        <v>0.0339</v>
      </c>
      <c r="D318" s="14" t="n">
        <v>0.14</v>
      </c>
      <c r="E318" s="13" t="n">
        <v>1</v>
      </c>
      <c r="F318" s="13" t="n">
        <v>39</v>
      </c>
      <c r="G318" s="13" t="n">
        <v>15</v>
      </c>
      <c r="H318" s="13" t="n">
        <v>16999</v>
      </c>
      <c r="I318" s="15" t="n">
        <v>0.0256</v>
      </c>
      <c r="J318" s="15" t="n">
        <v>0.0009</v>
      </c>
      <c r="K318" s="15" t="n">
        <v>0.0667</v>
      </c>
      <c r="L318" s="17" t="n">
        <f aca="false">I318/J318</f>
        <v>28.4444444444444</v>
      </c>
      <c r="M318" s="15" t="n">
        <v>0.0023</v>
      </c>
      <c r="N318" s="13" t="s">
        <v>241</v>
      </c>
      <c r="O318" s="12" t="s">
        <v>67</v>
      </c>
    </row>
    <row r="319" customFormat="false" ht="16" hidden="false" customHeight="false" outlineLevel="0" collapsed="false">
      <c r="A319" s="13" t="s">
        <v>976</v>
      </c>
      <c r="B319" s="13" t="s">
        <v>977</v>
      </c>
      <c r="C319" s="14" t="n">
        <v>0.0339</v>
      </c>
      <c r="D319" s="14" t="n">
        <v>0.14</v>
      </c>
      <c r="E319" s="13" t="n">
        <v>1</v>
      </c>
      <c r="F319" s="13" t="n">
        <v>39</v>
      </c>
      <c r="G319" s="13" t="n">
        <v>15</v>
      </c>
      <c r="H319" s="13" t="n">
        <v>16999</v>
      </c>
      <c r="I319" s="15" t="n">
        <v>0.0256</v>
      </c>
      <c r="J319" s="15" t="n">
        <v>0.0009</v>
      </c>
      <c r="K319" s="15" t="n">
        <v>0.0667</v>
      </c>
      <c r="L319" s="17" t="n">
        <f aca="false">I319/J319</f>
        <v>28.4444444444444</v>
      </c>
      <c r="M319" s="15" t="n">
        <v>0.0023</v>
      </c>
      <c r="N319" s="13" t="s">
        <v>241</v>
      </c>
      <c r="O319" s="12" t="s">
        <v>67</v>
      </c>
    </row>
    <row r="320" customFormat="false" ht="16" hidden="false" customHeight="false" outlineLevel="0" collapsed="false">
      <c r="A320" s="13" t="s">
        <v>978</v>
      </c>
      <c r="B320" s="13" t="s">
        <v>979</v>
      </c>
      <c r="C320" s="14" t="n">
        <v>0.0339</v>
      </c>
      <c r="D320" s="14" t="n">
        <v>0.14</v>
      </c>
      <c r="E320" s="13" t="n">
        <v>1</v>
      </c>
      <c r="F320" s="13" t="n">
        <v>39</v>
      </c>
      <c r="G320" s="13" t="n">
        <v>15</v>
      </c>
      <c r="H320" s="13" t="n">
        <v>16999</v>
      </c>
      <c r="I320" s="15" t="n">
        <v>0.0256</v>
      </c>
      <c r="J320" s="15" t="n">
        <v>0.0009</v>
      </c>
      <c r="K320" s="15" t="n">
        <v>0.0667</v>
      </c>
      <c r="L320" s="17" t="n">
        <f aca="false">I320/J320</f>
        <v>28.4444444444444</v>
      </c>
      <c r="M320" s="15" t="n">
        <v>0.0023</v>
      </c>
      <c r="N320" s="13" t="s">
        <v>241</v>
      </c>
      <c r="O320" s="12" t="s">
        <v>88</v>
      </c>
    </row>
    <row r="321" customFormat="false" ht="16" hidden="false" customHeight="false" outlineLevel="0" collapsed="false">
      <c r="A321" s="13" t="s">
        <v>980</v>
      </c>
      <c r="B321" s="13" t="s">
        <v>981</v>
      </c>
      <c r="C321" s="14" t="n">
        <v>0.0339</v>
      </c>
      <c r="D321" s="14" t="n">
        <v>0.14</v>
      </c>
      <c r="E321" s="13" t="n">
        <v>1</v>
      </c>
      <c r="F321" s="13" t="n">
        <v>39</v>
      </c>
      <c r="G321" s="13" t="n">
        <v>15</v>
      </c>
      <c r="H321" s="13" t="n">
        <v>16999</v>
      </c>
      <c r="I321" s="15" t="n">
        <v>0.0256</v>
      </c>
      <c r="J321" s="15" t="n">
        <v>0.0009</v>
      </c>
      <c r="K321" s="15" t="n">
        <v>0.0667</v>
      </c>
      <c r="L321" s="17" t="n">
        <f aca="false">I321/J321</f>
        <v>28.4444444444444</v>
      </c>
      <c r="M321" s="15" t="n">
        <v>0.0023</v>
      </c>
      <c r="N321" s="13" t="s">
        <v>241</v>
      </c>
      <c r="O321" s="12" t="s">
        <v>109</v>
      </c>
    </row>
    <row r="322" customFormat="false" ht="16" hidden="false" customHeight="false" outlineLevel="0" collapsed="false">
      <c r="A322" s="13" t="s">
        <v>982</v>
      </c>
      <c r="B322" s="13" t="s">
        <v>983</v>
      </c>
      <c r="C322" s="14" t="n">
        <v>0.0339</v>
      </c>
      <c r="D322" s="14" t="n">
        <v>0.14</v>
      </c>
      <c r="E322" s="13" t="n">
        <v>1</v>
      </c>
      <c r="F322" s="13" t="n">
        <v>39</v>
      </c>
      <c r="G322" s="13" t="n">
        <v>15</v>
      </c>
      <c r="H322" s="13" t="n">
        <v>16999</v>
      </c>
      <c r="I322" s="15" t="n">
        <v>0.0256</v>
      </c>
      <c r="J322" s="15" t="n">
        <v>0.0009</v>
      </c>
      <c r="K322" s="15" t="n">
        <v>0.0667</v>
      </c>
      <c r="L322" s="17" t="n">
        <f aca="false">I322/J322</f>
        <v>28.4444444444444</v>
      </c>
      <c r="M322" s="15" t="n">
        <v>0.0023</v>
      </c>
      <c r="N322" s="13" t="s">
        <v>241</v>
      </c>
      <c r="O322" s="12" t="s">
        <v>67</v>
      </c>
    </row>
    <row r="323" customFormat="false" ht="16" hidden="false" customHeight="false" outlineLevel="0" collapsed="false">
      <c r="A323" s="13" t="s">
        <v>984</v>
      </c>
      <c r="B323" s="13" t="s">
        <v>985</v>
      </c>
      <c r="C323" s="14" t="n">
        <v>0.0339</v>
      </c>
      <c r="D323" s="14" t="n">
        <v>0.14</v>
      </c>
      <c r="E323" s="13" t="n">
        <v>1</v>
      </c>
      <c r="F323" s="13" t="n">
        <v>39</v>
      </c>
      <c r="G323" s="13" t="n">
        <v>15</v>
      </c>
      <c r="H323" s="13" t="n">
        <v>16999</v>
      </c>
      <c r="I323" s="15" t="n">
        <v>0.0256</v>
      </c>
      <c r="J323" s="15" t="n">
        <v>0.0009</v>
      </c>
      <c r="K323" s="15" t="n">
        <v>0.0667</v>
      </c>
      <c r="L323" s="17" t="n">
        <f aca="false">I323/J323</f>
        <v>28.4444444444444</v>
      </c>
      <c r="M323" s="15" t="n">
        <v>0.0023</v>
      </c>
      <c r="N323" s="13" t="s">
        <v>241</v>
      </c>
      <c r="O323" s="12" t="s">
        <v>94</v>
      </c>
    </row>
    <row r="324" customFormat="false" ht="16" hidden="false" customHeight="false" outlineLevel="0" collapsed="false">
      <c r="A324" s="13" t="s">
        <v>986</v>
      </c>
      <c r="B324" s="13" t="s">
        <v>987</v>
      </c>
      <c r="C324" s="14" t="n">
        <v>0.0339</v>
      </c>
      <c r="D324" s="14" t="n">
        <v>0.14</v>
      </c>
      <c r="E324" s="13" t="n">
        <v>1</v>
      </c>
      <c r="F324" s="13" t="n">
        <v>39</v>
      </c>
      <c r="G324" s="13" t="n">
        <v>15</v>
      </c>
      <c r="H324" s="13" t="n">
        <v>16999</v>
      </c>
      <c r="I324" s="15" t="n">
        <v>0.0256</v>
      </c>
      <c r="J324" s="15" t="n">
        <v>0.0009</v>
      </c>
      <c r="K324" s="15" t="n">
        <v>0.0667</v>
      </c>
      <c r="L324" s="17" t="n">
        <f aca="false">I324/J324</f>
        <v>28.4444444444444</v>
      </c>
      <c r="M324" s="15" t="n">
        <v>0.0023</v>
      </c>
      <c r="N324" s="13" t="s">
        <v>241</v>
      </c>
      <c r="O324" s="12" t="s">
        <v>73</v>
      </c>
    </row>
    <row r="325" customFormat="false" ht="16" hidden="false" customHeight="false" outlineLevel="0" collapsed="false">
      <c r="A325" s="13" t="s">
        <v>988</v>
      </c>
      <c r="B325" s="13" t="s">
        <v>989</v>
      </c>
      <c r="C325" s="14" t="n">
        <v>0.0339</v>
      </c>
      <c r="D325" s="14" t="n">
        <v>0.14</v>
      </c>
      <c r="E325" s="13" t="n">
        <v>1</v>
      </c>
      <c r="F325" s="13" t="n">
        <v>39</v>
      </c>
      <c r="G325" s="13" t="n">
        <v>15</v>
      </c>
      <c r="H325" s="13" t="n">
        <v>16999</v>
      </c>
      <c r="I325" s="15" t="n">
        <v>0.0256</v>
      </c>
      <c r="J325" s="15" t="n">
        <v>0.0009</v>
      </c>
      <c r="K325" s="15" t="n">
        <v>0.0667</v>
      </c>
      <c r="L325" s="17" t="n">
        <f aca="false">I325/J325</f>
        <v>28.4444444444444</v>
      </c>
      <c r="M325" s="15" t="n">
        <v>0.0023</v>
      </c>
      <c r="N325" s="13" t="s">
        <v>241</v>
      </c>
      <c r="O325" s="12" t="s">
        <v>73</v>
      </c>
    </row>
    <row r="326" customFormat="false" ht="16" hidden="false" customHeight="false" outlineLevel="0" collapsed="false">
      <c r="A326" s="13" t="s">
        <v>990</v>
      </c>
      <c r="B326" s="13" t="s">
        <v>991</v>
      </c>
      <c r="C326" s="14" t="n">
        <v>0.0339</v>
      </c>
      <c r="D326" s="14" t="n">
        <v>0.14</v>
      </c>
      <c r="E326" s="13" t="n">
        <v>1</v>
      </c>
      <c r="F326" s="13" t="n">
        <v>39</v>
      </c>
      <c r="G326" s="13" t="n">
        <v>15</v>
      </c>
      <c r="H326" s="13" t="n">
        <v>16999</v>
      </c>
      <c r="I326" s="15" t="n">
        <v>0.0256</v>
      </c>
      <c r="J326" s="15" t="n">
        <v>0.0009</v>
      </c>
      <c r="K326" s="15" t="n">
        <v>0.0667</v>
      </c>
      <c r="L326" s="17" t="n">
        <f aca="false">I326/J326</f>
        <v>28.4444444444444</v>
      </c>
      <c r="M326" s="15" t="n">
        <v>0.0023</v>
      </c>
      <c r="N326" s="13" t="s">
        <v>241</v>
      </c>
      <c r="O326" s="12" t="s">
        <v>100</v>
      </c>
    </row>
    <row r="327" customFormat="false" ht="16" hidden="false" customHeight="false" outlineLevel="0" collapsed="false">
      <c r="A327" s="13" t="s">
        <v>992</v>
      </c>
      <c r="B327" s="13" t="s">
        <v>993</v>
      </c>
      <c r="C327" s="14" t="n">
        <v>0.0339</v>
      </c>
      <c r="D327" s="14" t="n">
        <v>0.14</v>
      </c>
      <c r="E327" s="13" t="n">
        <v>1</v>
      </c>
      <c r="F327" s="13" t="n">
        <v>39</v>
      </c>
      <c r="G327" s="13" t="n">
        <v>15</v>
      </c>
      <c r="H327" s="13" t="n">
        <v>16999</v>
      </c>
      <c r="I327" s="15" t="n">
        <v>0.0256</v>
      </c>
      <c r="J327" s="15" t="n">
        <v>0.0009</v>
      </c>
      <c r="K327" s="15" t="n">
        <v>0.0667</v>
      </c>
      <c r="L327" s="17" t="n">
        <f aca="false">I327/J327</f>
        <v>28.4444444444444</v>
      </c>
      <c r="M327" s="15" t="n">
        <v>0.0023</v>
      </c>
      <c r="N327" s="13" t="s">
        <v>241</v>
      </c>
      <c r="O327" s="12" t="s">
        <v>113</v>
      </c>
    </row>
    <row r="328" customFormat="false" ht="16" hidden="false" customHeight="false" outlineLevel="0" collapsed="false">
      <c r="A328" s="13" t="s">
        <v>994</v>
      </c>
      <c r="B328" s="13" t="s">
        <v>995</v>
      </c>
      <c r="C328" s="14" t="n">
        <v>0.0339</v>
      </c>
      <c r="D328" s="14" t="n">
        <v>0.14</v>
      </c>
      <c r="E328" s="13" t="n">
        <v>1</v>
      </c>
      <c r="F328" s="13" t="n">
        <v>39</v>
      </c>
      <c r="G328" s="13" t="n">
        <v>15</v>
      </c>
      <c r="H328" s="13" t="n">
        <v>16999</v>
      </c>
      <c r="I328" s="15" t="n">
        <v>0.0256</v>
      </c>
      <c r="J328" s="15" t="n">
        <v>0.0009</v>
      </c>
      <c r="K328" s="15" t="n">
        <v>0.0667</v>
      </c>
      <c r="L328" s="17" t="n">
        <f aca="false">I328/J328</f>
        <v>28.4444444444444</v>
      </c>
      <c r="M328" s="15" t="n">
        <v>0.0023</v>
      </c>
      <c r="N328" s="13" t="s">
        <v>241</v>
      </c>
      <c r="O328" s="12" t="s">
        <v>65</v>
      </c>
    </row>
    <row r="329" customFormat="false" ht="16" hidden="false" customHeight="false" outlineLevel="0" collapsed="false">
      <c r="A329" s="13" t="s">
        <v>996</v>
      </c>
      <c r="B329" s="13" t="s">
        <v>997</v>
      </c>
      <c r="C329" s="14" t="n">
        <v>0.0343</v>
      </c>
      <c r="D329" s="14" t="n">
        <v>0.142</v>
      </c>
      <c r="E329" s="13" t="n">
        <v>2</v>
      </c>
      <c r="F329" s="13" t="n">
        <v>39</v>
      </c>
      <c r="G329" s="13" t="n">
        <v>127</v>
      </c>
      <c r="H329" s="13" t="n">
        <v>16999</v>
      </c>
      <c r="I329" s="15" t="n">
        <v>0.0513</v>
      </c>
      <c r="J329" s="15" t="n">
        <v>0.0075</v>
      </c>
      <c r="K329" s="15" t="n">
        <v>0.0157</v>
      </c>
      <c r="L329" s="17" t="n">
        <f aca="false">I329/J329</f>
        <v>6.84</v>
      </c>
      <c r="M329" s="15" t="n">
        <v>0.0023</v>
      </c>
      <c r="N329" s="13" t="s">
        <v>241</v>
      </c>
      <c r="O329" s="12" t="s">
        <v>998</v>
      </c>
    </row>
    <row r="330" customFormat="false" ht="16" hidden="false" customHeight="false" outlineLevel="0" collapsed="false">
      <c r="A330" s="13" t="s">
        <v>999</v>
      </c>
      <c r="B330" s="13" t="s">
        <v>1000</v>
      </c>
      <c r="C330" s="14" t="n">
        <v>0.0344</v>
      </c>
      <c r="D330" s="14" t="n">
        <v>0.142</v>
      </c>
      <c r="E330" s="13" t="n">
        <v>16</v>
      </c>
      <c r="F330" s="13" t="n">
        <v>39</v>
      </c>
      <c r="G330" s="13" t="n">
        <v>4508</v>
      </c>
      <c r="H330" s="13" t="n">
        <v>16999</v>
      </c>
      <c r="I330" s="15" t="n">
        <v>0.4103</v>
      </c>
      <c r="J330" s="15" t="n">
        <v>0.2652</v>
      </c>
      <c r="K330" s="15" t="n">
        <v>0.0035</v>
      </c>
      <c r="L330" s="17" t="n">
        <f aca="false">I330/J330</f>
        <v>1.54713423831071</v>
      </c>
      <c r="M330" s="15" t="n">
        <v>0.0023</v>
      </c>
      <c r="N330" s="13" t="s">
        <v>241</v>
      </c>
      <c r="O330" s="12" t="s">
        <v>1001</v>
      </c>
    </row>
    <row r="331" customFormat="false" ht="16" hidden="false" customHeight="false" outlineLevel="0" collapsed="false">
      <c r="A331" s="13" t="s">
        <v>1002</v>
      </c>
      <c r="B331" s="13" t="s">
        <v>1003</v>
      </c>
      <c r="C331" s="14" t="n">
        <v>0.0348</v>
      </c>
      <c r="D331" s="14" t="n">
        <v>0.143</v>
      </c>
      <c r="E331" s="13" t="n">
        <v>2</v>
      </c>
      <c r="F331" s="13" t="n">
        <v>39</v>
      </c>
      <c r="G331" s="13" t="n">
        <v>128</v>
      </c>
      <c r="H331" s="13" t="n">
        <v>16999</v>
      </c>
      <c r="I331" s="15" t="n">
        <v>0.0513</v>
      </c>
      <c r="J331" s="15" t="n">
        <v>0.0075</v>
      </c>
      <c r="K331" s="15" t="n">
        <v>0.0156</v>
      </c>
      <c r="L331" s="17" t="n">
        <f aca="false">I331/J331</f>
        <v>6.84</v>
      </c>
      <c r="M331" s="15" t="n">
        <v>0.0023</v>
      </c>
      <c r="N331" s="13" t="s">
        <v>241</v>
      </c>
      <c r="O331" s="12" t="s">
        <v>860</v>
      </c>
    </row>
    <row r="332" customFormat="false" ht="16" hidden="false" customHeight="false" outlineLevel="0" collapsed="false">
      <c r="A332" s="13" t="s">
        <v>1004</v>
      </c>
      <c r="B332" s="13" t="s">
        <v>1005</v>
      </c>
      <c r="C332" s="14" t="n">
        <v>0.0353</v>
      </c>
      <c r="D332" s="14" t="n">
        <v>0.144</v>
      </c>
      <c r="E332" s="13" t="n">
        <v>3</v>
      </c>
      <c r="F332" s="13" t="n">
        <v>39</v>
      </c>
      <c r="G332" s="13" t="n">
        <v>315</v>
      </c>
      <c r="H332" s="13" t="n">
        <v>16999</v>
      </c>
      <c r="I332" s="15" t="n">
        <v>0.0769</v>
      </c>
      <c r="J332" s="15" t="n">
        <v>0.0185</v>
      </c>
      <c r="K332" s="15" t="n">
        <v>0.0095</v>
      </c>
      <c r="L332" s="17" t="n">
        <f aca="false">I332/J332</f>
        <v>4.15675675675676</v>
      </c>
      <c r="M332" s="15" t="n">
        <v>0.0023</v>
      </c>
      <c r="N332" s="13" t="s">
        <v>241</v>
      </c>
      <c r="O332" s="12" t="s">
        <v>819</v>
      </c>
    </row>
    <row r="333" customFormat="false" ht="16" hidden="false" customHeight="false" outlineLevel="0" collapsed="false">
      <c r="A333" s="13" t="s">
        <v>1006</v>
      </c>
      <c r="B333" s="13" t="s">
        <v>1007</v>
      </c>
      <c r="C333" s="14" t="n">
        <v>0.0353</v>
      </c>
      <c r="D333" s="14" t="n">
        <v>0.144</v>
      </c>
      <c r="E333" s="13" t="n">
        <v>2</v>
      </c>
      <c r="F333" s="13" t="n">
        <v>39</v>
      </c>
      <c r="G333" s="13" t="n">
        <v>129</v>
      </c>
      <c r="H333" s="13" t="n">
        <v>16999</v>
      </c>
      <c r="I333" s="15" t="n">
        <v>0.0513</v>
      </c>
      <c r="J333" s="15" t="n">
        <v>0.0076</v>
      </c>
      <c r="K333" s="15" t="n">
        <v>0.0155</v>
      </c>
      <c r="L333" s="17" t="n">
        <f aca="false">I333/J333</f>
        <v>6.75</v>
      </c>
      <c r="M333" s="15" t="n">
        <v>0.0023</v>
      </c>
      <c r="N333" s="13" t="s">
        <v>241</v>
      </c>
      <c r="O333" s="12" t="s">
        <v>329</v>
      </c>
    </row>
    <row r="334" customFormat="false" ht="16" hidden="false" customHeight="false" outlineLevel="0" collapsed="false">
      <c r="A334" s="13" t="s">
        <v>1008</v>
      </c>
      <c r="B334" s="13" t="s">
        <v>1009</v>
      </c>
      <c r="C334" s="14" t="n">
        <v>0.0358</v>
      </c>
      <c r="D334" s="14" t="n">
        <v>0.145</v>
      </c>
      <c r="E334" s="13" t="n">
        <v>2</v>
      </c>
      <c r="F334" s="13" t="n">
        <v>39</v>
      </c>
      <c r="G334" s="13" t="n">
        <v>130</v>
      </c>
      <c r="H334" s="13" t="n">
        <v>16999</v>
      </c>
      <c r="I334" s="15" t="n">
        <v>0.0513</v>
      </c>
      <c r="J334" s="15" t="n">
        <v>0.0076</v>
      </c>
      <c r="K334" s="15" t="n">
        <v>0.0154</v>
      </c>
      <c r="L334" s="17" t="n">
        <f aca="false">I334/J334</f>
        <v>6.75</v>
      </c>
      <c r="M334" s="15" t="n">
        <v>0.0023</v>
      </c>
      <c r="N334" s="13" t="s">
        <v>241</v>
      </c>
      <c r="O334" s="12" t="s">
        <v>344</v>
      </c>
    </row>
    <row r="335" customFormat="false" ht="16" hidden="false" customHeight="false" outlineLevel="0" collapsed="false">
      <c r="A335" s="13" t="s">
        <v>1010</v>
      </c>
      <c r="B335" s="13" t="s">
        <v>1011</v>
      </c>
      <c r="C335" s="14" t="n">
        <v>0.0358</v>
      </c>
      <c r="D335" s="14" t="n">
        <v>0.145</v>
      </c>
      <c r="E335" s="13" t="n">
        <v>3</v>
      </c>
      <c r="F335" s="13" t="n">
        <v>39</v>
      </c>
      <c r="G335" s="13" t="n">
        <v>317</v>
      </c>
      <c r="H335" s="13" t="n">
        <v>16999</v>
      </c>
      <c r="I335" s="15" t="n">
        <v>0.0769</v>
      </c>
      <c r="J335" s="15" t="n">
        <v>0.0186</v>
      </c>
      <c r="K335" s="15" t="n">
        <v>0.0095</v>
      </c>
      <c r="L335" s="17" t="n">
        <f aca="false">I335/J335</f>
        <v>4.13440860215054</v>
      </c>
      <c r="M335" s="15" t="n">
        <v>0.0023</v>
      </c>
      <c r="N335" s="13" t="s">
        <v>241</v>
      </c>
      <c r="O335" s="12" t="s">
        <v>1012</v>
      </c>
    </row>
    <row r="336" customFormat="false" ht="16" hidden="false" customHeight="false" outlineLevel="0" collapsed="false">
      <c r="A336" s="13" t="s">
        <v>1013</v>
      </c>
      <c r="B336" s="13" t="s">
        <v>1014</v>
      </c>
      <c r="C336" s="14" t="n">
        <v>0.0361</v>
      </c>
      <c r="D336" s="14" t="n">
        <v>0.146</v>
      </c>
      <c r="E336" s="13" t="n">
        <v>1</v>
      </c>
      <c r="F336" s="13" t="n">
        <v>39</v>
      </c>
      <c r="G336" s="13" t="n">
        <v>16</v>
      </c>
      <c r="H336" s="13" t="n">
        <v>16999</v>
      </c>
      <c r="I336" s="15" t="n">
        <v>0.0256</v>
      </c>
      <c r="J336" s="15" t="n">
        <v>0.0009</v>
      </c>
      <c r="K336" s="15" t="n">
        <v>0.0625</v>
      </c>
      <c r="L336" s="17" t="n">
        <f aca="false">I336/J336</f>
        <v>28.4444444444444</v>
      </c>
      <c r="M336" s="15" t="n">
        <v>0.0023</v>
      </c>
      <c r="N336" s="13" t="s">
        <v>241</v>
      </c>
      <c r="O336" s="12" t="s">
        <v>100</v>
      </c>
    </row>
    <row r="337" customFormat="false" ht="16" hidden="false" customHeight="false" outlineLevel="0" collapsed="false">
      <c r="A337" s="13" t="s">
        <v>1015</v>
      </c>
      <c r="B337" s="13" t="s">
        <v>1016</v>
      </c>
      <c r="C337" s="14" t="n">
        <v>0.0361</v>
      </c>
      <c r="D337" s="14" t="n">
        <v>0.146</v>
      </c>
      <c r="E337" s="13" t="n">
        <v>1</v>
      </c>
      <c r="F337" s="13" t="n">
        <v>39</v>
      </c>
      <c r="G337" s="13" t="n">
        <v>16</v>
      </c>
      <c r="H337" s="13" t="n">
        <v>16999</v>
      </c>
      <c r="I337" s="15" t="n">
        <v>0.0256</v>
      </c>
      <c r="J337" s="15" t="n">
        <v>0.0009</v>
      </c>
      <c r="K337" s="15" t="n">
        <v>0.0625</v>
      </c>
      <c r="L337" s="17" t="n">
        <f aca="false">I337/J337</f>
        <v>28.4444444444444</v>
      </c>
      <c r="M337" s="15" t="n">
        <v>0.0023</v>
      </c>
      <c r="N337" s="13" t="s">
        <v>241</v>
      </c>
      <c r="O337" s="12" t="s">
        <v>91</v>
      </c>
    </row>
    <row r="338" customFormat="false" ht="16" hidden="false" customHeight="false" outlineLevel="0" collapsed="false">
      <c r="A338" s="13" t="s">
        <v>1017</v>
      </c>
      <c r="B338" s="13" t="s">
        <v>1018</v>
      </c>
      <c r="C338" s="14" t="n">
        <v>0.0374</v>
      </c>
      <c r="D338" s="14" t="n">
        <v>0.149</v>
      </c>
      <c r="E338" s="13" t="n">
        <v>6</v>
      </c>
      <c r="F338" s="13" t="n">
        <v>39</v>
      </c>
      <c r="G338" s="13" t="n">
        <v>1097</v>
      </c>
      <c r="H338" s="13" t="n">
        <v>16999</v>
      </c>
      <c r="I338" s="15" t="n">
        <v>0.1538</v>
      </c>
      <c r="J338" s="15" t="n">
        <v>0.0645</v>
      </c>
      <c r="K338" s="15" t="n">
        <v>0.0055</v>
      </c>
      <c r="L338" s="17" t="n">
        <f aca="false">I338/J338</f>
        <v>2.38449612403101</v>
      </c>
      <c r="M338" s="15" t="n">
        <v>0.0023</v>
      </c>
      <c r="N338" s="13" t="s">
        <v>241</v>
      </c>
      <c r="O338" s="12" t="s">
        <v>1019</v>
      </c>
    </row>
    <row r="339" customFormat="false" ht="16" hidden="false" customHeight="false" outlineLevel="0" collapsed="false">
      <c r="A339" s="12" t="s">
        <v>1020</v>
      </c>
      <c r="B339" s="13" t="s">
        <v>1021</v>
      </c>
      <c r="C339" s="14" t="n">
        <v>0.0377</v>
      </c>
      <c r="D339" s="14" t="n">
        <v>0.149</v>
      </c>
      <c r="E339" s="13" t="n">
        <v>7</v>
      </c>
      <c r="F339" s="13" t="n">
        <v>39</v>
      </c>
      <c r="G339" s="13" t="n">
        <v>1398</v>
      </c>
      <c r="H339" s="13" t="n">
        <v>16999</v>
      </c>
      <c r="I339" s="15" t="n">
        <v>0.1795</v>
      </c>
      <c r="J339" s="15" t="n">
        <v>0.0822</v>
      </c>
      <c r="K339" s="15" t="n">
        <v>0.005</v>
      </c>
      <c r="L339" s="17" t="n">
        <f aca="false">I339/J339</f>
        <v>2.18369829683698</v>
      </c>
      <c r="M339" s="15" t="n">
        <v>0.0023</v>
      </c>
      <c r="N339" s="13" t="s">
        <v>241</v>
      </c>
      <c r="O339" s="12" t="s">
        <v>1022</v>
      </c>
    </row>
    <row r="340" customFormat="false" ht="16" hidden="false" customHeight="false" outlineLevel="0" collapsed="false">
      <c r="A340" s="13" t="s">
        <v>1023</v>
      </c>
      <c r="B340" s="13" t="s">
        <v>1024</v>
      </c>
      <c r="C340" s="14" t="n">
        <v>0.0379</v>
      </c>
      <c r="D340" s="14" t="n">
        <v>0.149</v>
      </c>
      <c r="E340" s="13" t="n">
        <v>7</v>
      </c>
      <c r="F340" s="13" t="n">
        <v>39</v>
      </c>
      <c r="G340" s="13" t="n">
        <v>1400</v>
      </c>
      <c r="H340" s="13" t="n">
        <v>16999</v>
      </c>
      <c r="I340" s="15" t="n">
        <v>0.1795</v>
      </c>
      <c r="J340" s="15" t="n">
        <v>0.0824</v>
      </c>
      <c r="K340" s="15" t="n">
        <v>0.005</v>
      </c>
      <c r="L340" s="17" t="n">
        <f aca="false">I340/J340</f>
        <v>2.17839805825243</v>
      </c>
      <c r="M340" s="15" t="n">
        <v>0.0023</v>
      </c>
      <c r="N340" s="13" t="s">
        <v>241</v>
      </c>
      <c r="O340" s="12" t="s">
        <v>1025</v>
      </c>
    </row>
    <row r="341" customFormat="false" ht="16" hidden="false" customHeight="false" outlineLevel="0" collapsed="false">
      <c r="A341" s="12" t="s">
        <v>1026</v>
      </c>
      <c r="B341" s="13" t="s">
        <v>1027</v>
      </c>
      <c r="C341" s="14" t="n">
        <v>0.0382</v>
      </c>
      <c r="D341" s="14" t="n">
        <v>0.149</v>
      </c>
      <c r="E341" s="13" t="n">
        <v>11</v>
      </c>
      <c r="F341" s="13" t="n">
        <v>39</v>
      </c>
      <c r="G341" s="13" t="n">
        <v>2721</v>
      </c>
      <c r="H341" s="13" t="n">
        <v>16999</v>
      </c>
      <c r="I341" s="15" t="n">
        <v>0.2821</v>
      </c>
      <c r="J341" s="15" t="n">
        <v>0.1601</v>
      </c>
      <c r="K341" s="15" t="n">
        <v>0.004</v>
      </c>
      <c r="L341" s="17" t="n">
        <f aca="false">I341/J341</f>
        <v>1.76202373516552</v>
      </c>
      <c r="M341" s="15" t="n">
        <v>0.0023</v>
      </c>
      <c r="N341" s="13" t="s">
        <v>241</v>
      </c>
      <c r="O341" s="12" t="s">
        <v>1028</v>
      </c>
    </row>
    <row r="342" customFormat="false" ht="16" hidden="false" customHeight="false" outlineLevel="0" collapsed="false">
      <c r="A342" s="13" t="s">
        <v>1029</v>
      </c>
      <c r="B342" s="13" t="s">
        <v>1030</v>
      </c>
      <c r="C342" s="14" t="n">
        <v>0.0383</v>
      </c>
      <c r="D342" s="14" t="n">
        <v>0.149</v>
      </c>
      <c r="E342" s="13" t="n">
        <v>1</v>
      </c>
      <c r="F342" s="13" t="n">
        <v>39</v>
      </c>
      <c r="G342" s="13" t="n">
        <v>17</v>
      </c>
      <c r="H342" s="13" t="n">
        <v>16999</v>
      </c>
      <c r="I342" s="15" t="n">
        <v>0.0256</v>
      </c>
      <c r="J342" s="15" t="n">
        <v>0.001</v>
      </c>
      <c r="K342" s="15" t="n">
        <v>0.0588</v>
      </c>
      <c r="L342" s="17" t="n">
        <f aca="false">I342/J342</f>
        <v>25.6</v>
      </c>
      <c r="M342" s="15" t="n">
        <v>0.0023</v>
      </c>
      <c r="N342" s="13" t="s">
        <v>241</v>
      </c>
      <c r="O342" s="12" t="s">
        <v>91</v>
      </c>
    </row>
    <row r="343" customFormat="false" ht="16" hidden="false" customHeight="false" outlineLevel="0" collapsed="false">
      <c r="A343" s="13" t="s">
        <v>1031</v>
      </c>
      <c r="B343" s="13" t="s">
        <v>1032</v>
      </c>
      <c r="C343" s="14" t="n">
        <v>0.0383</v>
      </c>
      <c r="D343" s="14" t="n">
        <v>0.149</v>
      </c>
      <c r="E343" s="13" t="n">
        <v>1</v>
      </c>
      <c r="F343" s="13" t="n">
        <v>39</v>
      </c>
      <c r="G343" s="13" t="n">
        <v>17</v>
      </c>
      <c r="H343" s="13" t="n">
        <v>16999</v>
      </c>
      <c r="I343" s="15" t="n">
        <v>0.0256</v>
      </c>
      <c r="J343" s="15" t="n">
        <v>0.001</v>
      </c>
      <c r="K343" s="15" t="n">
        <v>0.0588</v>
      </c>
      <c r="L343" s="17" t="n">
        <f aca="false">I343/J343</f>
        <v>25.6</v>
      </c>
      <c r="M343" s="15" t="n">
        <v>0.0023</v>
      </c>
      <c r="N343" s="13" t="s">
        <v>241</v>
      </c>
      <c r="O343" s="12" t="s">
        <v>107</v>
      </c>
    </row>
    <row r="344" customFormat="false" ht="16" hidden="false" customHeight="false" outlineLevel="0" collapsed="false">
      <c r="A344" s="13" t="s">
        <v>1033</v>
      </c>
      <c r="B344" s="13" t="s">
        <v>1034</v>
      </c>
      <c r="C344" s="14" t="n">
        <v>0.0383</v>
      </c>
      <c r="D344" s="14" t="n">
        <v>0.149</v>
      </c>
      <c r="E344" s="13" t="n">
        <v>1</v>
      </c>
      <c r="F344" s="13" t="n">
        <v>39</v>
      </c>
      <c r="G344" s="13" t="n">
        <v>17</v>
      </c>
      <c r="H344" s="13" t="n">
        <v>16999</v>
      </c>
      <c r="I344" s="15" t="n">
        <v>0.0256</v>
      </c>
      <c r="J344" s="15" t="n">
        <v>0.001</v>
      </c>
      <c r="K344" s="15" t="n">
        <v>0.0588</v>
      </c>
      <c r="L344" s="17" t="n">
        <f aca="false">I344/J344</f>
        <v>25.6</v>
      </c>
      <c r="M344" s="15" t="n">
        <v>0.0023</v>
      </c>
      <c r="N344" s="13" t="s">
        <v>241</v>
      </c>
      <c r="O344" s="12" t="s">
        <v>91</v>
      </c>
    </row>
    <row r="345" customFormat="false" ht="16" hidden="false" customHeight="false" outlineLevel="0" collapsed="false">
      <c r="A345" s="13" t="s">
        <v>1035</v>
      </c>
      <c r="B345" s="13" t="s">
        <v>1036</v>
      </c>
      <c r="C345" s="14" t="n">
        <v>0.0383</v>
      </c>
      <c r="D345" s="14" t="n">
        <v>0.149</v>
      </c>
      <c r="E345" s="13" t="n">
        <v>1</v>
      </c>
      <c r="F345" s="13" t="n">
        <v>39</v>
      </c>
      <c r="G345" s="13" t="n">
        <v>17</v>
      </c>
      <c r="H345" s="13" t="n">
        <v>16999</v>
      </c>
      <c r="I345" s="15" t="n">
        <v>0.0256</v>
      </c>
      <c r="J345" s="15" t="n">
        <v>0.001</v>
      </c>
      <c r="K345" s="15" t="n">
        <v>0.0588</v>
      </c>
      <c r="L345" s="17" t="n">
        <f aca="false">I345/J345</f>
        <v>25.6</v>
      </c>
      <c r="M345" s="15" t="n">
        <v>0.0023</v>
      </c>
      <c r="N345" s="13" t="s">
        <v>241</v>
      </c>
      <c r="O345" s="12" t="s">
        <v>91</v>
      </c>
    </row>
    <row r="346" customFormat="false" ht="16" hidden="false" customHeight="false" outlineLevel="0" collapsed="false">
      <c r="A346" s="13" t="s">
        <v>1037</v>
      </c>
      <c r="B346" s="13" t="s">
        <v>1038</v>
      </c>
      <c r="C346" s="14" t="n">
        <v>0.0383</v>
      </c>
      <c r="D346" s="14" t="n">
        <v>0.149</v>
      </c>
      <c r="E346" s="13" t="n">
        <v>1</v>
      </c>
      <c r="F346" s="13" t="n">
        <v>39</v>
      </c>
      <c r="G346" s="13" t="n">
        <v>17</v>
      </c>
      <c r="H346" s="13" t="n">
        <v>16999</v>
      </c>
      <c r="I346" s="15" t="n">
        <v>0.0256</v>
      </c>
      <c r="J346" s="15" t="n">
        <v>0.001</v>
      </c>
      <c r="K346" s="15" t="n">
        <v>0.0588</v>
      </c>
      <c r="L346" s="17" t="n">
        <f aca="false">I346/J346</f>
        <v>25.6</v>
      </c>
      <c r="M346" s="15" t="n">
        <v>0.0023</v>
      </c>
      <c r="N346" s="13" t="s">
        <v>241</v>
      </c>
      <c r="O346" s="12" t="s">
        <v>67</v>
      </c>
    </row>
    <row r="347" customFormat="false" ht="16" hidden="false" customHeight="false" outlineLevel="0" collapsed="false">
      <c r="A347" s="13" t="s">
        <v>1039</v>
      </c>
      <c r="B347" s="13" t="s">
        <v>1040</v>
      </c>
      <c r="C347" s="14" t="n">
        <v>0.0383</v>
      </c>
      <c r="D347" s="14" t="n">
        <v>0.149</v>
      </c>
      <c r="E347" s="13" t="n">
        <v>1</v>
      </c>
      <c r="F347" s="13" t="n">
        <v>39</v>
      </c>
      <c r="G347" s="13" t="n">
        <v>17</v>
      </c>
      <c r="H347" s="13" t="n">
        <v>16999</v>
      </c>
      <c r="I347" s="15" t="n">
        <v>0.0256</v>
      </c>
      <c r="J347" s="15" t="n">
        <v>0.001</v>
      </c>
      <c r="K347" s="15" t="n">
        <v>0.0588</v>
      </c>
      <c r="L347" s="17" t="n">
        <f aca="false">I347/J347</f>
        <v>25.6</v>
      </c>
      <c r="M347" s="15" t="n">
        <v>0.0023</v>
      </c>
      <c r="N347" s="13" t="s">
        <v>241</v>
      </c>
      <c r="O347" s="12" t="s">
        <v>100</v>
      </c>
    </row>
    <row r="348" customFormat="false" ht="16" hidden="false" customHeight="false" outlineLevel="0" collapsed="false">
      <c r="A348" s="13" t="s">
        <v>1041</v>
      </c>
      <c r="B348" s="13" t="s">
        <v>1042</v>
      </c>
      <c r="C348" s="14" t="n">
        <v>0.0383</v>
      </c>
      <c r="D348" s="14" t="n">
        <v>0.149</v>
      </c>
      <c r="E348" s="13" t="n">
        <v>1</v>
      </c>
      <c r="F348" s="13" t="n">
        <v>39</v>
      </c>
      <c r="G348" s="13" t="n">
        <v>17</v>
      </c>
      <c r="H348" s="13" t="n">
        <v>16999</v>
      </c>
      <c r="I348" s="15" t="n">
        <v>0.0256</v>
      </c>
      <c r="J348" s="15" t="n">
        <v>0.001</v>
      </c>
      <c r="K348" s="15" t="n">
        <v>0.0588</v>
      </c>
      <c r="L348" s="17" t="n">
        <f aca="false">I348/J348</f>
        <v>25.6</v>
      </c>
      <c r="M348" s="15" t="n">
        <v>0.0023</v>
      </c>
      <c r="N348" s="13" t="s">
        <v>241</v>
      </c>
      <c r="O348" s="12" t="s">
        <v>105</v>
      </c>
    </row>
    <row r="349" customFormat="false" ht="16" hidden="false" customHeight="false" outlineLevel="0" collapsed="false">
      <c r="A349" s="13" t="s">
        <v>1043</v>
      </c>
      <c r="B349" s="13" t="s">
        <v>1044</v>
      </c>
      <c r="C349" s="14" t="n">
        <v>0.0383</v>
      </c>
      <c r="D349" s="14" t="n">
        <v>0.149</v>
      </c>
      <c r="E349" s="13" t="n">
        <v>1</v>
      </c>
      <c r="F349" s="13" t="n">
        <v>39</v>
      </c>
      <c r="G349" s="13" t="n">
        <v>17</v>
      </c>
      <c r="H349" s="13" t="n">
        <v>16999</v>
      </c>
      <c r="I349" s="15" t="n">
        <v>0.0256</v>
      </c>
      <c r="J349" s="15" t="n">
        <v>0.001</v>
      </c>
      <c r="K349" s="15" t="n">
        <v>0.0588</v>
      </c>
      <c r="L349" s="17" t="n">
        <f aca="false">I349/J349</f>
        <v>25.6</v>
      </c>
      <c r="M349" s="15" t="n">
        <v>0.0023</v>
      </c>
      <c r="N349" s="13" t="s">
        <v>241</v>
      </c>
      <c r="O349" s="12" t="s">
        <v>99</v>
      </c>
    </row>
    <row r="350" customFormat="false" ht="16" hidden="false" customHeight="false" outlineLevel="0" collapsed="false">
      <c r="A350" s="13" t="s">
        <v>1045</v>
      </c>
      <c r="B350" s="13" t="s">
        <v>1046</v>
      </c>
      <c r="C350" s="14" t="n">
        <v>0.0383</v>
      </c>
      <c r="D350" s="14" t="n">
        <v>0.149</v>
      </c>
      <c r="E350" s="13" t="n">
        <v>1</v>
      </c>
      <c r="F350" s="13" t="n">
        <v>39</v>
      </c>
      <c r="G350" s="13" t="n">
        <v>17</v>
      </c>
      <c r="H350" s="13" t="n">
        <v>16999</v>
      </c>
      <c r="I350" s="15" t="n">
        <v>0.0256</v>
      </c>
      <c r="J350" s="15" t="n">
        <v>0.001</v>
      </c>
      <c r="K350" s="15" t="n">
        <v>0.0588</v>
      </c>
      <c r="L350" s="17" t="n">
        <f aca="false">I350/J350</f>
        <v>25.6</v>
      </c>
      <c r="M350" s="15" t="n">
        <v>0.0023</v>
      </c>
      <c r="N350" s="13" t="s">
        <v>241</v>
      </c>
      <c r="O350" s="12" t="s">
        <v>84</v>
      </c>
    </row>
    <row r="351" customFormat="false" ht="16" hidden="false" customHeight="false" outlineLevel="0" collapsed="false">
      <c r="A351" s="13" t="s">
        <v>1047</v>
      </c>
      <c r="B351" s="13" t="s">
        <v>1048</v>
      </c>
      <c r="C351" s="14" t="n">
        <v>0.0387</v>
      </c>
      <c r="D351" s="14" t="n">
        <v>0.15</v>
      </c>
      <c r="E351" s="13" t="n">
        <v>8</v>
      </c>
      <c r="F351" s="13" t="n">
        <v>39</v>
      </c>
      <c r="G351" s="13" t="n">
        <v>1720</v>
      </c>
      <c r="H351" s="13" t="n">
        <v>16999</v>
      </c>
      <c r="I351" s="15" t="n">
        <v>0.2051</v>
      </c>
      <c r="J351" s="15" t="n">
        <v>0.1012</v>
      </c>
      <c r="K351" s="15" t="n">
        <v>0.0047</v>
      </c>
      <c r="L351" s="17" t="n">
        <f aca="false">I351/J351</f>
        <v>2.02667984189723</v>
      </c>
      <c r="M351" s="15" t="n">
        <v>0.0023</v>
      </c>
      <c r="N351" s="13" t="s">
        <v>241</v>
      </c>
      <c r="O351" s="12" t="s">
        <v>1049</v>
      </c>
    </row>
    <row r="352" customFormat="false" ht="16" hidden="false" customHeight="false" outlineLevel="0" collapsed="false">
      <c r="A352" s="13" t="s">
        <v>1050</v>
      </c>
      <c r="B352" s="13" t="s">
        <v>1051</v>
      </c>
      <c r="C352" s="14" t="n">
        <v>0.0392</v>
      </c>
      <c r="D352" s="14" t="n">
        <v>0.151</v>
      </c>
      <c r="E352" s="13" t="n">
        <v>11</v>
      </c>
      <c r="F352" s="13" t="n">
        <v>39</v>
      </c>
      <c r="G352" s="13" t="n">
        <v>2732</v>
      </c>
      <c r="H352" s="13" t="n">
        <v>16999</v>
      </c>
      <c r="I352" s="15" t="n">
        <v>0.2821</v>
      </c>
      <c r="J352" s="15" t="n">
        <v>0.1607</v>
      </c>
      <c r="K352" s="15" t="n">
        <v>0.004</v>
      </c>
      <c r="L352" s="17" t="n">
        <f aca="false">I352/J352</f>
        <v>1.75544492843808</v>
      </c>
      <c r="M352" s="15" t="n">
        <v>0.0023</v>
      </c>
      <c r="N352" s="13" t="s">
        <v>241</v>
      </c>
      <c r="O352" s="12" t="s">
        <v>1052</v>
      </c>
    </row>
    <row r="353" customFormat="false" ht="16" hidden="false" customHeight="false" outlineLevel="0" collapsed="false">
      <c r="A353" s="13" t="s">
        <v>1053</v>
      </c>
      <c r="B353" s="13" t="s">
        <v>1054</v>
      </c>
      <c r="C353" s="14" t="n">
        <v>0.0393</v>
      </c>
      <c r="D353" s="14" t="n">
        <v>0.151</v>
      </c>
      <c r="E353" s="13" t="n">
        <v>2</v>
      </c>
      <c r="F353" s="13" t="n">
        <v>39</v>
      </c>
      <c r="G353" s="13" t="n">
        <v>137</v>
      </c>
      <c r="H353" s="13" t="n">
        <v>16999</v>
      </c>
      <c r="I353" s="15" t="n">
        <v>0.0513</v>
      </c>
      <c r="J353" s="15" t="n">
        <v>0.0081</v>
      </c>
      <c r="K353" s="15" t="n">
        <v>0.0146</v>
      </c>
      <c r="L353" s="17" t="n">
        <f aca="false">I353/J353</f>
        <v>6.33333333333333</v>
      </c>
      <c r="M353" s="15" t="n">
        <v>0.0023</v>
      </c>
      <c r="N353" s="13" t="s">
        <v>241</v>
      </c>
      <c r="O353" s="12" t="s">
        <v>1055</v>
      </c>
    </row>
    <row r="354" customFormat="false" ht="16" hidden="false" customHeight="false" outlineLevel="0" collapsed="false">
      <c r="A354" s="13" t="s">
        <v>1056</v>
      </c>
      <c r="B354" s="13" t="s">
        <v>1057</v>
      </c>
      <c r="C354" s="14" t="n">
        <v>0.0397</v>
      </c>
      <c r="D354" s="14" t="n">
        <v>0.152</v>
      </c>
      <c r="E354" s="13" t="n">
        <v>4</v>
      </c>
      <c r="F354" s="13" t="n">
        <v>39</v>
      </c>
      <c r="G354" s="13" t="n">
        <v>565</v>
      </c>
      <c r="H354" s="13" t="n">
        <v>16999</v>
      </c>
      <c r="I354" s="15" t="n">
        <v>0.1026</v>
      </c>
      <c r="J354" s="15" t="n">
        <v>0.0332</v>
      </c>
      <c r="K354" s="15" t="n">
        <v>0.0071</v>
      </c>
      <c r="L354" s="17" t="n">
        <f aca="false">I354/J354</f>
        <v>3.09036144578313</v>
      </c>
      <c r="M354" s="15" t="n">
        <v>0.0023</v>
      </c>
      <c r="N354" s="13" t="s">
        <v>241</v>
      </c>
      <c r="O354" s="12" t="s">
        <v>1058</v>
      </c>
    </row>
    <row r="355" customFormat="false" ht="16" hidden="false" customHeight="false" outlineLevel="0" collapsed="false">
      <c r="A355" s="13" t="s">
        <v>1059</v>
      </c>
      <c r="B355" s="13" t="s">
        <v>1060</v>
      </c>
      <c r="C355" s="14" t="n">
        <v>0.0405</v>
      </c>
      <c r="D355" s="14" t="n">
        <v>0.152</v>
      </c>
      <c r="E355" s="13" t="n">
        <v>1</v>
      </c>
      <c r="F355" s="13" t="n">
        <v>39</v>
      </c>
      <c r="G355" s="13" t="n">
        <v>18</v>
      </c>
      <c r="H355" s="13" t="n">
        <v>16999</v>
      </c>
      <c r="I355" s="15" t="n">
        <v>0.0256</v>
      </c>
      <c r="J355" s="15" t="n">
        <v>0.0011</v>
      </c>
      <c r="K355" s="15" t="n">
        <v>0.0556</v>
      </c>
      <c r="L355" s="17" t="n">
        <f aca="false">I355/J355</f>
        <v>23.2727272727273</v>
      </c>
      <c r="M355" s="15" t="n">
        <v>0.0023</v>
      </c>
      <c r="N355" s="13" t="s">
        <v>241</v>
      </c>
      <c r="O355" s="12" t="s">
        <v>76</v>
      </c>
    </row>
    <row r="356" customFormat="false" ht="16" hidden="false" customHeight="false" outlineLevel="0" collapsed="false">
      <c r="A356" s="13" t="s">
        <v>1061</v>
      </c>
      <c r="B356" s="13" t="s">
        <v>1062</v>
      </c>
      <c r="C356" s="14" t="n">
        <v>0.0405</v>
      </c>
      <c r="D356" s="14" t="n">
        <v>0.152</v>
      </c>
      <c r="E356" s="13" t="n">
        <v>1</v>
      </c>
      <c r="F356" s="13" t="n">
        <v>39</v>
      </c>
      <c r="G356" s="13" t="n">
        <v>18</v>
      </c>
      <c r="H356" s="13" t="n">
        <v>16999</v>
      </c>
      <c r="I356" s="15" t="n">
        <v>0.0256</v>
      </c>
      <c r="J356" s="15" t="n">
        <v>0.0011</v>
      </c>
      <c r="K356" s="15" t="n">
        <v>0.0556</v>
      </c>
      <c r="L356" s="17" t="n">
        <f aca="false">I356/J356</f>
        <v>23.2727272727273</v>
      </c>
      <c r="M356" s="15" t="n">
        <v>0.0023</v>
      </c>
      <c r="N356" s="13" t="s">
        <v>241</v>
      </c>
      <c r="O356" s="12" t="s">
        <v>76</v>
      </c>
    </row>
    <row r="357" customFormat="false" ht="16" hidden="false" customHeight="false" outlineLevel="0" collapsed="false">
      <c r="A357" s="13" t="s">
        <v>1063</v>
      </c>
      <c r="B357" s="13" t="s">
        <v>1064</v>
      </c>
      <c r="C357" s="14" t="n">
        <v>0.0405</v>
      </c>
      <c r="D357" s="14" t="n">
        <v>0.152</v>
      </c>
      <c r="E357" s="13" t="n">
        <v>1</v>
      </c>
      <c r="F357" s="13" t="n">
        <v>39</v>
      </c>
      <c r="G357" s="13" t="n">
        <v>18</v>
      </c>
      <c r="H357" s="13" t="n">
        <v>16999</v>
      </c>
      <c r="I357" s="15" t="n">
        <v>0.0256</v>
      </c>
      <c r="J357" s="15" t="n">
        <v>0.0011</v>
      </c>
      <c r="K357" s="15" t="n">
        <v>0.0556</v>
      </c>
      <c r="L357" s="17" t="n">
        <f aca="false">I357/J357</f>
        <v>23.2727272727273</v>
      </c>
      <c r="M357" s="15" t="n">
        <v>0.0023</v>
      </c>
      <c r="N357" s="13" t="s">
        <v>241</v>
      </c>
      <c r="O357" s="12" t="s">
        <v>91</v>
      </c>
    </row>
    <row r="358" customFormat="false" ht="16" hidden="false" customHeight="false" outlineLevel="0" collapsed="false">
      <c r="A358" s="13" t="s">
        <v>1065</v>
      </c>
      <c r="B358" s="13" t="s">
        <v>1066</v>
      </c>
      <c r="C358" s="14" t="n">
        <v>0.0405</v>
      </c>
      <c r="D358" s="14" t="n">
        <v>0.152</v>
      </c>
      <c r="E358" s="13" t="n">
        <v>1</v>
      </c>
      <c r="F358" s="13" t="n">
        <v>39</v>
      </c>
      <c r="G358" s="13" t="n">
        <v>18</v>
      </c>
      <c r="H358" s="13" t="n">
        <v>16999</v>
      </c>
      <c r="I358" s="15" t="n">
        <v>0.0256</v>
      </c>
      <c r="J358" s="15" t="n">
        <v>0.0011</v>
      </c>
      <c r="K358" s="15" t="n">
        <v>0.0556</v>
      </c>
      <c r="L358" s="17" t="n">
        <f aca="false">I358/J358</f>
        <v>23.2727272727273</v>
      </c>
      <c r="M358" s="15" t="n">
        <v>0.0023</v>
      </c>
      <c r="N358" s="13" t="s">
        <v>241</v>
      </c>
      <c r="O358" s="12" t="s">
        <v>77</v>
      </c>
    </row>
    <row r="359" customFormat="false" ht="16" hidden="false" customHeight="false" outlineLevel="0" collapsed="false">
      <c r="A359" s="13" t="s">
        <v>1067</v>
      </c>
      <c r="B359" s="13" t="s">
        <v>1068</v>
      </c>
      <c r="C359" s="14" t="n">
        <v>0.0405</v>
      </c>
      <c r="D359" s="14" t="n">
        <v>0.152</v>
      </c>
      <c r="E359" s="13" t="n">
        <v>1</v>
      </c>
      <c r="F359" s="13" t="n">
        <v>39</v>
      </c>
      <c r="G359" s="13" t="n">
        <v>18</v>
      </c>
      <c r="H359" s="13" t="n">
        <v>16999</v>
      </c>
      <c r="I359" s="15" t="n">
        <v>0.0256</v>
      </c>
      <c r="J359" s="15" t="n">
        <v>0.0011</v>
      </c>
      <c r="K359" s="15" t="n">
        <v>0.0556</v>
      </c>
      <c r="L359" s="17" t="n">
        <f aca="false">I359/J359</f>
        <v>23.2727272727273</v>
      </c>
      <c r="M359" s="15" t="n">
        <v>0.0023</v>
      </c>
      <c r="N359" s="13" t="s">
        <v>241</v>
      </c>
      <c r="O359" s="12" t="s">
        <v>91</v>
      </c>
    </row>
    <row r="360" customFormat="false" ht="16" hidden="false" customHeight="false" outlineLevel="0" collapsed="false">
      <c r="A360" s="13" t="s">
        <v>1069</v>
      </c>
      <c r="B360" s="13" t="s">
        <v>1070</v>
      </c>
      <c r="C360" s="14" t="n">
        <v>0.0405</v>
      </c>
      <c r="D360" s="14" t="n">
        <v>0.152</v>
      </c>
      <c r="E360" s="13" t="n">
        <v>1</v>
      </c>
      <c r="F360" s="13" t="n">
        <v>39</v>
      </c>
      <c r="G360" s="13" t="n">
        <v>18</v>
      </c>
      <c r="H360" s="13" t="n">
        <v>16999</v>
      </c>
      <c r="I360" s="15" t="n">
        <v>0.0256</v>
      </c>
      <c r="J360" s="15" t="n">
        <v>0.0011</v>
      </c>
      <c r="K360" s="15" t="n">
        <v>0.0556</v>
      </c>
      <c r="L360" s="17" t="n">
        <f aca="false">I360/J360</f>
        <v>23.2727272727273</v>
      </c>
      <c r="M360" s="15" t="n">
        <v>0.0023</v>
      </c>
      <c r="N360" s="13" t="s">
        <v>241</v>
      </c>
      <c r="O360" s="12" t="s">
        <v>76</v>
      </c>
    </row>
    <row r="361" customFormat="false" ht="16" hidden="false" customHeight="false" outlineLevel="0" collapsed="false">
      <c r="A361" s="13" t="s">
        <v>1071</v>
      </c>
      <c r="B361" s="13" t="s">
        <v>1072</v>
      </c>
      <c r="C361" s="14" t="n">
        <v>0.0405</v>
      </c>
      <c r="D361" s="14" t="n">
        <v>0.152</v>
      </c>
      <c r="E361" s="13" t="n">
        <v>1</v>
      </c>
      <c r="F361" s="13" t="n">
        <v>39</v>
      </c>
      <c r="G361" s="13" t="n">
        <v>18</v>
      </c>
      <c r="H361" s="13" t="n">
        <v>16999</v>
      </c>
      <c r="I361" s="15" t="n">
        <v>0.0256</v>
      </c>
      <c r="J361" s="15" t="n">
        <v>0.0011</v>
      </c>
      <c r="K361" s="15" t="n">
        <v>0.0556</v>
      </c>
      <c r="L361" s="17" t="n">
        <f aca="false">I361/J361</f>
        <v>23.2727272727273</v>
      </c>
      <c r="M361" s="15" t="n">
        <v>0.0023</v>
      </c>
      <c r="N361" s="13" t="s">
        <v>241</v>
      </c>
      <c r="O361" s="12" t="s">
        <v>94</v>
      </c>
    </row>
    <row r="362" customFormat="false" ht="16" hidden="false" customHeight="false" outlineLevel="0" collapsed="false">
      <c r="A362" s="13" t="s">
        <v>1073</v>
      </c>
      <c r="B362" s="13" t="s">
        <v>1074</v>
      </c>
      <c r="C362" s="14" t="n">
        <v>0.0405</v>
      </c>
      <c r="D362" s="14" t="n">
        <v>0.152</v>
      </c>
      <c r="E362" s="13" t="n">
        <v>1</v>
      </c>
      <c r="F362" s="13" t="n">
        <v>39</v>
      </c>
      <c r="G362" s="13" t="n">
        <v>18</v>
      </c>
      <c r="H362" s="13" t="n">
        <v>16999</v>
      </c>
      <c r="I362" s="15" t="n">
        <v>0.0256</v>
      </c>
      <c r="J362" s="15" t="n">
        <v>0.0011</v>
      </c>
      <c r="K362" s="15" t="n">
        <v>0.0556</v>
      </c>
      <c r="L362" s="17" t="n">
        <f aca="false">I362/J362</f>
        <v>23.2727272727273</v>
      </c>
      <c r="M362" s="15" t="n">
        <v>0.0023</v>
      </c>
      <c r="N362" s="13" t="s">
        <v>241</v>
      </c>
      <c r="O362" s="12" t="s">
        <v>100</v>
      </c>
    </row>
    <row r="363" customFormat="false" ht="16" hidden="false" customHeight="false" outlineLevel="0" collapsed="false">
      <c r="A363" s="13" t="s">
        <v>1075</v>
      </c>
      <c r="B363" s="13" t="s">
        <v>1076</v>
      </c>
      <c r="C363" s="14" t="n">
        <v>0.0405</v>
      </c>
      <c r="D363" s="14" t="n">
        <v>0.152</v>
      </c>
      <c r="E363" s="13" t="n">
        <v>1</v>
      </c>
      <c r="F363" s="13" t="n">
        <v>39</v>
      </c>
      <c r="G363" s="13" t="n">
        <v>18</v>
      </c>
      <c r="H363" s="13" t="n">
        <v>16999</v>
      </c>
      <c r="I363" s="15" t="n">
        <v>0.0256</v>
      </c>
      <c r="J363" s="15" t="n">
        <v>0.0011</v>
      </c>
      <c r="K363" s="15" t="n">
        <v>0.0556</v>
      </c>
      <c r="L363" s="17" t="n">
        <f aca="false">I363/J363</f>
        <v>23.2727272727273</v>
      </c>
      <c r="M363" s="15" t="n">
        <v>0.0023</v>
      </c>
      <c r="N363" s="13" t="s">
        <v>241</v>
      </c>
      <c r="O363" s="12" t="s">
        <v>94</v>
      </c>
    </row>
    <row r="364" customFormat="false" ht="16" hidden="false" customHeight="false" outlineLevel="0" collapsed="false">
      <c r="A364" s="13" t="s">
        <v>1077</v>
      </c>
      <c r="B364" s="13" t="s">
        <v>1078</v>
      </c>
      <c r="C364" s="14" t="n">
        <v>0.0416</v>
      </c>
      <c r="D364" s="14" t="n">
        <v>0.155</v>
      </c>
      <c r="E364" s="13" t="n">
        <v>5</v>
      </c>
      <c r="F364" s="13" t="n">
        <v>39</v>
      </c>
      <c r="G364" s="13" t="n">
        <v>839</v>
      </c>
      <c r="H364" s="13" t="n">
        <v>16999</v>
      </c>
      <c r="I364" s="15" t="n">
        <v>0.1282</v>
      </c>
      <c r="J364" s="15" t="n">
        <v>0.0494</v>
      </c>
      <c r="K364" s="15" t="n">
        <v>0.006</v>
      </c>
      <c r="L364" s="17" t="n">
        <f aca="false">I364/J364</f>
        <v>2.59514170040486</v>
      </c>
      <c r="M364" s="15" t="n">
        <v>0.0023</v>
      </c>
      <c r="N364" s="13" t="s">
        <v>241</v>
      </c>
      <c r="O364" s="12" t="s">
        <v>1079</v>
      </c>
    </row>
    <row r="365" customFormat="false" ht="16" hidden="false" customHeight="false" outlineLevel="0" collapsed="false">
      <c r="A365" s="13" t="s">
        <v>1080</v>
      </c>
      <c r="B365" s="13" t="s">
        <v>1081</v>
      </c>
      <c r="C365" s="14" t="n">
        <v>0.0419</v>
      </c>
      <c r="D365" s="14" t="n">
        <v>0.155</v>
      </c>
      <c r="E365" s="13" t="n">
        <v>5</v>
      </c>
      <c r="F365" s="13" t="n">
        <v>39</v>
      </c>
      <c r="G365" s="13" t="n">
        <v>841</v>
      </c>
      <c r="H365" s="13" t="n">
        <v>16999</v>
      </c>
      <c r="I365" s="15" t="n">
        <v>0.1282</v>
      </c>
      <c r="J365" s="15" t="n">
        <v>0.0495</v>
      </c>
      <c r="K365" s="15" t="n">
        <v>0.0059</v>
      </c>
      <c r="L365" s="17" t="n">
        <f aca="false">I365/J365</f>
        <v>2.58989898989899</v>
      </c>
      <c r="M365" s="15" t="n">
        <v>0.0023</v>
      </c>
      <c r="N365" s="13" t="s">
        <v>241</v>
      </c>
      <c r="O365" s="12" t="s">
        <v>1082</v>
      </c>
    </row>
    <row r="366" customFormat="false" ht="16" hidden="false" customHeight="false" outlineLevel="0" collapsed="false">
      <c r="A366" s="13" t="s">
        <v>1083</v>
      </c>
      <c r="B366" s="13" t="s">
        <v>1084</v>
      </c>
      <c r="C366" s="14" t="n">
        <v>0.0427</v>
      </c>
      <c r="D366" s="14" t="n">
        <v>0.155</v>
      </c>
      <c r="E366" s="13" t="n">
        <v>1</v>
      </c>
      <c r="F366" s="13" t="n">
        <v>39</v>
      </c>
      <c r="G366" s="13" t="n">
        <v>19</v>
      </c>
      <c r="H366" s="13" t="n">
        <v>16999</v>
      </c>
      <c r="I366" s="15" t="n">
        <v>0.0256</v>
      </c>
      <c r="J366" s="15" t="n">
        <v>0.0011</v>
      </c>
      <c r="K366" s="15" t="n">
        <v>0.0526</v>
      </c>
      <c r="L366" s="17" t="n">
        <f aca="false">I366/J366</f>
        <v>23.2727272727273</v>
      </c>
      <c r="M366" s="15" t="n">
        <v>0.0023</v>
      </c>
      <c r="N366" s="13" t="s">
        <v>241</v>
      </c>
      <c r="O366" s="12" t="s">
        <v>91</v>
      </c>
    </row>
    <row r="367" customFormat="false" ht="16" hidden="false" customHeight="false" outlineLevel="0" collapsed="false">
      <c r="A367" s="13" t="s">
        <v>1085</v>
      </c>
      <c r="B367" s="13" t="s">
        <v>1086</v>
      </c>
      <c r="C367" s="14" t="n">
        <v>0.0427</v>
      </c>
      <c r="D367" s="14" t="n">
        <v>0.155</v>
      </c>
      <c r="E367" s="13" t="n">
        <v>1</v>
      </c>
      <c r="F367" s="13" t="n">
        <v>39</v>
      </c>
      <c r="G367" s="13" t="n">
        <v>19</v>
      </c>
      <c r="H367" s="13" t="n">
        <v>16999</v>
      </c>
      <c r="I367" s="15" t="n">
        <v>0.0256</v>
      </c>
      <c r="J367" s="15" t="n">
        <v>0.0011</v>
      </c>
      <c r="K367" s="15" t="n">
        <v>0.0526</v>
      </c>
      <c r="L367" s="17" t="n">
        <f aca="false">I367/J367</f>
        <v>23.2727272727273</v>
      </c>
      <c r="M367" s="15" t="n">
        <v>0.0023</v>
      </c>
      <c r="N367" s="13" t="s">
        <v>241</v>
      </c>
      <c r="O367" s="12" t="s">
        <v>95</v>
      </c>
    </row>
    <row r="368" customFormat="false" ht="16" hidden="false" customHeight="false" outlineLevel="0" collapsed="false">
      <c r="A368" s="13" t="s">
        <v>1087</v>
      </c>
      <c r="B368" s="13" t="s">
        <v>1088</v>
      </c>
      <c r="C368" s="14" t="n">
        <v>0.0427</v>
      </c>
      <c r="D368" s="14" t="n">
        <v>0.155</v>
      </c>
      <c r="E368" s="13" t="n">
        <v>1</v>
      </c>
      <c r="F368" s="13" t="n">
        <v>39</v>
      </c>
      <c r="G368" s="13" t="n">
        <v>19</v>
      </c>
      <c r="H368" s="13" t="n">
        <v>16999</v>
      </c>
      <c r="I368" s="15" t="n">
        <v>0.0256</v>
      </c>
      <c r="J368" s="15" t="n">
        <v>0.0011</v>
      </c>
      <c r="K368" s="15" t="n">
        <v>0.0526</v>
      </c>
      <c r="L368" s="17" t="n">
        <f aca="false">I368/J368</f>
        <v>23.2727272727273</v>
      </c>
      <c r="M368" s="15" t="n">
        <v>0.0023</v>
      </c>
      <c r="N368" s="13" t="s">
        <v>241</v>
      </c>
      <c r="O368" s="12" t="s">
        <v>65</v>
      </c>
    </row>
    <row r="369" customFormat="false" ht="16" hidden="false" customHeight="false" outlineLevel="0" collapsed="false">
      <c r="A369" s="13" t="s">
        <v>1089</v>
      </c>
      <c r="B369" s="13" t="s">
        <v>1090</v>
      </c>
      <c r="C369" s="14" t="n">
        <v>0.0427</v>
      </c>
      <c r="D369" s="14" t="n">
        <v>0.155</v>
      </c>
      <c r="E369" s="13" t="n">
        <v>1</v>
      </c>
      <c r="F369" s="13" t="n">
        <v>39</v>
      </c>
      <c r="G369" s="13" t="n">
        <v>19</v>
      </c>
      <c r="H369" s="13" t="n">
        <v>16999</v>
      </c>
      <c r="I369" s="15" t="n">
        <v>0.0256</v>
      </c>
      <c r="J369" s="15" t="n">
        <v>0.0011</v>
      </c>
      <c r="K369" s="15" t="n">
        <v>0.0526</v>
      </c>
      <c r="L369" s="17" t="n">
        <f aca="false">I369/J369</f>
        <v>23.2727272727273</v>
      </c>
      <c r="M369" s="15" t="n">
        <v>0.0023</v>
      </c>
      <c r="N369" s="13" t="s">
        <v>241</v>
      </c>
      <c r="O369" s="12" t="s">
        <v>91</v>
      </c>
    </row>
    <row r="370" customFormat="false" ht="16" hidden="false" customHeight="false" outlineLevel="0" collapsed="false">
      <c r="A370" s="13" t="s">
        <v>1091</v>
      </c>
      <c r="B370" s="13" t="s">
        <v>1092</v>
      </c>
      <c r="C370" s="14" t="n">
        <v>0.0427</v>
      </c>
      <c r="D370" s="14" t="n">
        <v>0.155</v>
      </c>
      <c r="E370" s="13" t="n">
        <v>1</v>
      </c>
      <c r="F370" s="13" t="n">
        <v>39</v>
      </c>
      <c r="G370" s="13" t="n">
        <v>19</v>
      </c>
      <c r="H370" s="13" t="n">
        <v>16999</v>
      </c>
      <c r="I370" s="15" t="n">
        <v>0.0256</v>
      </c>
      <c r="J370" s="15" t="n">
        <v>0.0011</v>
      </c>
      <c r="K370" s="15" t="n">
        <v>0.0526</v>
      </c>
      <c r="L370" s="17" t="n">
        <f aca="false">I370/J370</f>
        <v>23.2727272727273</v>
      </c>
      <c r="M370" s="15" t="n">
        <v>0.0023</v>
      </c>
      <c r="N370" s="13" t="s">
        <v>241</v>
      </c>
      <c r="O370" s="12" t="s">
        <v>67</v>
      </c>
    </row>
    <row r="371" customFormat="false" ht="16" hidden="false" customHeight="false" outlineLevel="0" collapsed="false">
      <c r="A371" s="13" t="s">
        <v>1093</v>
      </c>
      <c r="B371" s="13" t="s">
        <v>1094</v>
      </c>
      <c r="C371" s="14" t="n">
        <v>0.0427</v>
      </c>
      <c r="D371" s="14" t="n">
        <v>0.155</v>
      </c>
      <c r="E371" s="13" t="n">
        <v>1</v>
      </c>
      <c r="F371" s="13" t="n">
        <v>39</v>
      </c>
      <c r="G371" s="13" t="n">
        <v>19</v>
      </c>
      <c r="H371" s="13" t="n">
        <v>16999</v>
      </c>
      <c r="I371" s="15" t="n">
        <v>0.0256</v>
      </c>
      <c r="J371" s="15" t="n">
        <v>0.0011</v>
      </c>
      <c r="K371" s="15" t="n">
        <v>0.0526</v>
      </c>
      <c r="L371" s="17" t="n">
        <f aca="false">I371/J371</f>
        <v>23.2727272727273</v>
      </c>
      <c r="M371" s="15" t="n">
        <v>0.0023</v>
      </c>
      <c r="N371" s="13" t="s">
        <v>241</v>
      </c>
      <c r="O371" s="12" t="s">
        <v>109</v>
      </c>
    </row>
    <row r="372" customFormat="false" ht="16" hidden="false" customHeight="false" outlineLevel="0" collapsed="false">
      <c r="A372" s="13" t="s">
        <v>1095</v>
      </c>
      <c r="B372" s="13" t="s">
        <v>1096</v>
      </c>
      <c r="C372" s="14" t="n">
        <v>0.0427</v>
      </c>
      <c r="D372" s="14" t="n">
        <v>0.155</v>
      </c>
      <c r="E372" s="13" t="n">
        <v>1</v>
      </c>
      <c r="F372" s="13" t="n">
        <v>39</v>
      </c>
      <c r="G372" s="13" t="n">
        <v>19</v>
      </c>
      <c r="H372" s="13" t="n">
        <v>16999</v>
      </c>
      <c r="I372" s="15" t="n">
        <v>0.0256</v>
      </c>
      <c r="J372" s="15" t="n">
        <v>0.0011</v>
      </c>
      <c r="K372" s="15" t="n">
        <v>0.0526</v>
      </c>
      <c r="L372" s="17" t="n">
        <f aca="false">I372/J372</f>
        <v>23.2727272727273</v>
      </c>
      <c r="M372" s="15" t="n">
        <v>0.0023</v>
      </c>
      <c r="N372" s="13" t="s">
        <v>241</v>
      </c>
      <c r="O372" s="12" t="s">
        <v>65</v>
      </c>
    </row>
    <row r="373" customFormat="false" ht="16" hidden="false" customHeight="false" outlineLevel="0" collapsed="false">
      <c r="A373" s="13" t="s">
        <v>1097</v>
      </c>
      <c r="B373" s="13" t="s">
        <v>1098</v>
      </c>
      <c r="C373" s="14" t="n">
        <v>0.0427</v>
      </c>
      <c r="D373" s="14" t="n">
        <v>0.155</v>
      </c>
      <c r="E373" s="13" t="n">
        <v>1</v>
      </c>
      <c r="F373" s="13" t="n">
        <v>39</v>
      </c>
      <c r="G373" s="13" t="n">
        <v>19</v>
      </c>
      <c r="H373" s="13" t="n">
        <v>16999</v>
      </c>
      <c r="I373" s="15" t="n">
        <v>0.0256</v>
      </c>
      <c r="J373" s="15" t="n">
        <v>0.0011</v>
      </c>
      <c r="K373" s="15" t="n">
        <v>0.0526</v>
      </c>
      <c r="L373" s="17" t="n">
        <f aca="false">I373/J373</f>
        <v>23.2727272727273</v>
      </c>
      <c r="M373" s="15" t="n">
        <v>0.0023</v>
      </c>
      <c r="N373" s="13" t="s">
        <v>241</v>
      </c>
      <c r="O373" s="12" t="s">
        <v>91</v>
      </c>
    </row>
    <row r="374" customFormat="false" ht="16" hidden="false" customHeight="false" outlineLevel="0" collapsed="false">
      <c r="A374" s="13" t="s">
        <v>1099</v>
      </c>
      <c r="B374" s="13" t="s">
        <v>1100</v>
      </c>
      <c r="C374" s="14" t="n">
        <v>0.0427</v>
      </c>
      <c r="D374" s="14" t="n">
        <v>0.155</v>
      </c>
      <c r="E374" s="13" t="n">
        <v>1</v>
      </c>
      <c r="F374" s="13" t="n">
        <v>39</v>
      </c>
      <c r="G374" s="13" t="n">
        <v>19</v>
      </c>
      <c r="H374" s="13" t="n">
        <v>16999</v>
      </c>
      <c r="I374" s="15" t="n">
        <v>0.0256</v>
      </c>
      <c r="J374" s="15" t="n">
        <v>0.0011</v>
      </c>
      <c r="K374" s="15" t="n">
        <v>0.0526</v>
      </c>
      <c r="L374" s="17" t="n">
        <f aca="false">I374/J374</f>
        <v>23.2727272727273</v>
      </c>
      <c r="M374" s="15" t="n">
        <v>0.0023</v>
      </c>
      <c r="N374" s="13" t="s">
        <v>241</v>
      </c>
      <c r="O374" s="12" t="s">
        <v>76</v>
      </c>
    </row>
    <row r="375" customFormat="false" ht="16" hidden="false" customHeight="false" outlineLevel="0" collapsed="false">
      <c r="A375" s="13" t="s">
        <v>1101</v>
      </c>
      <c r="B375" s="13" t="s">
        <v>1102</v>
      </c>
      <c r="C375" s="14" t="n">
        <v>0.0443</v>
      </c>
      <c r="D375" s="14" t="n">
        <v>0.16</v>
      </c>
      <c r="E375" s="13" t="n">
        <v>5</v>
      </c>
      <c r="F375" s="13" t="n">
        <v>39</v>
      </c>
      <c r="G375" s="13" t="n">
        <v>854</v>
      </c>
      <c r="H375" s="13" t="n">
        <v>16999</v>
      </c>
      <c r="I375" s="15" t="n">
        <v>0.1282</v>
      </c>
      <c r="J375" s="15" t="n">
        <v>0.0502</v>
      </c>
      <c r="K375" s="15" t="n">
        <v>0.0059</v>
      </c>
      <c r="L375" s="17" t="n">
        <f aca="false">I375/J375</f>
        <v>2.55378486055777</v>
      </c>
      <c r="M375" s="15" t="n">
        <v>0.0023</v>
      </c>
      <c r="N375" s="13" t="s">
        <v>241</v>
      </c>
      <c r="O375" s="12" t="s">
        <v>1079</v>
      </c>
    </row>
    <row r="376" customFormat="false" ht="16" hidden="false" customHeight="false" outlineLevel="0" collapsed="false">
      <c r="A376" s="13" t="s">
        <v>1103</v>
      </c>
      <c r="B376" s="13" t="s">
        <v>1104</v>
      </c>
      <c r="C376" s="14" t="n">
        <v>0.0449</v>
      </c>
      <c r="D376" s="14" t="n">
        <v>0.16</v>
      </c>
      <c r="E376" s="13" t="n">
        <v>1</v>
      </c>
      <c r="F376" s="13" t="n">
        <v>39</v>
      </c>
      <c r="G376" s="13" t="n">
        <v>20</v>
      </c>
      <c r="H376" s="13" t="n">
        <v>16999</v>
      </c>
      <c r="I376" s="15" t="n">
        <v>0.0256</v>
      </c>
      <c r="J376" s="15" t="n">
        <v>0.0012</v>
      </c>
      <c r="K376" s="15" t="n">
        <v>0.05</v>
      </c>
      <c r="L376" s="17" t="n">
        <f aca="false">I376/J376</f>
        <v>21.3333333333333</v>
      </c>
      <c r="M376" s="15" t="n">
        <v>0.0023</v>
      </c>
      <c r="N376" s="13" t="s">
        <v>241</v>
      </c>
      <c r="O376" s="12" t="s">
        <v>73</v>
      </c>
    </row>
    <row r="377" customFormat="false" ht="16" hidden="false" customHeight="false" outlineLevel="0" collapsed="false">
      <c r="A377" s="13" t="s">
        <v>1105</v>
      </c>
      <c r="B377" s="13" t="s">
        <v>1106</v>
      </c>
      <c r="C377" s="14" t="n">
        <v>0.0449</v>
      </c>
      <c r="D377" s="14" t="n">
        <v>0.16</v>
      </c>
      <c r="E377" s="13" t="n">
        <v>1</v>
      </c>
      <c r="F377" s="13" t="n">
        <v>39</v>
      </c>
      <c r="G377" s="13" t="n">
        <v>20</v>
      </c>
      <c r="H377" s="13" t="n">
        <v>16999</v>
      </c>
      <c r="I377" s="15" t="n">
        <v>0.0256</v>
      </c>
      <c r="J377" s="15" t="n">
        <v>0.0012</v>
      </c>
      <c r="K377" s="15" t="n">
        <v>0.05</v>
      </c>
      <c r="L377" s="17" t="n">
        <f aca="false">I377/J377</f>
        <v>21.3333333333333</v>
      </c>
      <c r="M377" s="15" t="n">
        <v>0.0023</v>
      </c>
      <c r="N377" s="13" t="s">
        <v>241</v>
      </c>
      <c r="O377" s="12" t="s">
        <v>74</v>
      </c>
    </row>
    <row r="378" customFormat="false" ht="16" hidden="false" customHeight="false" outlineLevel="0" collapsed="false">
      <c r="A378" s="13" t="s">
        <v>1107</v>
      </c>
      <c r="B378" s="13" t="s">
        <v>1108</v>
      </c>
      <c r="C378" s="14" t="n">
        <v>0.0449</v>
      </c>
      <c r="D378" s="14" t="n">
        <v>0.16</v>
      </c>
      <c r="E378" s="13" t="n">
        <v>1</v>
      </c>
      <c r="F378" s="13" t="n">
        <v>39</v>
      </c>
      <c r="G378" s="13" t="n">
        <v>20</v>
      </c>
      <c r="H378" s="13" t="n">
        <v>16999</v>
      </c>
      <c r="I378" s="15" t="n">
        <v>0.0256</v>
      </c>
      <c r="J378" s="15" t="n">
        <v>0.0012</v>
      </c>
      <c r="K378" s="15" t="n">
        <v>0.05</v>
      </c>
      <c r="L378" s="17" t="n">
        <f aca="false">I378/J378</f>
        <v>21.3333333333333</v>
      </c>
      <c r="M378" s="15" t="n">
        <v>0.0023</v>
      </c>
      <c r="N378" s="13" t="s">
        <v>241</v>
      </c>
      <c r="O378" s="12" t="s">
        <v>78</v>
      </c>
    </row>
    <row r="379" customFormat="false" ht="16" hidden="false" customHeight="false" outlineLevel="0" collapsed="false">
      <c r="A379" s="13" t="s">
        <v>1109</v>
      </c>
      <c r="B379" s="13" t="s">
        <v>1110</v>
      </c>
      <c r="C379" s="14" t="n">
        <v>0.0449</v>
      </c>
      <c r="D379" s="14" t="n">
        <v>0.16</v>
      </c>
      <c r="E379" s="13" t="n">
        <v>1</v>
      </c>
      <c r="F379" s="13" t="n">
        <v>39</v>
      </c>
      <c r="G379" s="13" t="n">
        <v>20</v>
      </c>
      <c r="H379" s="13" t="n">
        <v>16999</v>
      </c>
      <c r="I379" s="15" t="n">
        <v>0.0256</v>
      </c>
      <c r="J379" s="15" t="n">
        <v>0.0012</v>
      </c>
      <c r="K379" s="15" t="n">
        <v>0.05</v>
      </c>
      <c r="L379" s="17" t="n">
        <f aca="false">I379/J379</f>
        <v>21.3333333333333</v>
      </c>
      <c r="M379" s="15" t="n">
        <v>0.0023</v>
      </c>
      <c r="N379" s="13" t="s">
        <v>241</v>
      </c>
      <c r="O379" s="12" t="s">
        <v>78</v>
      </c>
    </row>
    <row r="380" customFormat="false" ht="16" hidden="false" customHeight="false" outlineLevel="0" collapsed="false">
      <c r="A380" s="13" t="s">
        <v>1111</v>
      </c>
      <c r="B380" s="13" t="s">
        <v>1112</v>
      </c>
      <c r="C380" s="14" t="n">
        <v>0.0449</v>
      </c>
      <c r="D380" s="14" t="n">
        <v>0.16</v>
      </c>
      <c r="E380" s="13" t="n">
        <v>1</v>
      </c>
      <c r="F380" s="13" t="n">
        <v>39</v>
      </c>
      <c r="G380" s="13" t="n">
        <v>20</v>
      </c>
      <c r="H380" s="13" t="n">
        <v>16999</v>
      </c>
      <c r="I380" s="15" t="n">
        <v>0.0256</v>
      </c>
      <c r="J380" s="15" t="n">
        <v>0.0012</v>
      </c>
      <c r="K380" s="15" t="n">
        <v>0.05</v>
      </c>
      <c r="L380" s="17" t="n">
        <f aca="false">I380/J380</f>
        <v>21.3333333333333</v>
      </c>
      <c r="M380" s="15" t="n">
        <v>0.0023</v>
      </c>
      <c r="N380" s="13" t="s">
        <v>241</v>
      </c>
      <c r="O380" s="12" t="s">
        <v>94</v>
      </c>
    </row>
    <row r="381" customFormat="false" ht="16" hidden="false" customHeight="false" outlineLevel="0" collapsed="false">
      <c r="A381" s="13" t="s">
        <v>1113</v>
      </c>
      <c r="B381" s="13" t="s">
        <v>1114</v>
      </c>
      <c r="C381" s="14" t="n">
        <v>0.0449</v>
      </c>
      <c r="D381" s="14" t="n">
        <v>0.16</v>
      </c>
      <c r="E381" s="13" t="n">
        <v>1</v>
      </c>
      <c r="F381" s="13" t="n">
        <v>39</v>
      </c>
      <c r="G381" s="13" t="n">
        <v>20</v>
      </c>
      <c r="H381" s="13" t="n">
        <v>16999</v>
      </c>
      <c r="I381" s="15" t="n">
        <v>0.0256</v>
      </c>
      <c r="J381" s="15" t="n">
        <v>0.0012</v>
      </c>
      <c r="K381" s="15" t="n">
        <v>0.05</v>
      </c>
      <c r="L381" s="17" t="n">
        <f aca="false">I381/J381</f>
        <v>21.3333333333333</v>
      </c>
      <c r="M381" s="15" t="n">
        <v>0.0023</v>
      </c>
      <c r="N381" s="13" t="s">
        <v>241</v>
      </c>
      <c r="O381" s="12" t="s">
        <v>91</v>
      </c>
    </row>
    <row r="382" customFormat="false" ht="16" hidden="false" customHeight="false" outlineLevel="0" collapsed="false">
      <c r="A382" s="13" t="s">
        <v>1115</v>
      </c>
      <c r="B382" s="13" t="s">
        <v>1116</v>
      </c>
      <c r="C382" s="14" t="n">
        <v>0.0468</v>
      </c>
      <c r="D382" s="14" t="n">
        <v>0.165</v>
      </c>
      <c r="E382" s="13" t="n">
        <v>3</v>
      </c>
      <c r="F382" s="13" t="n">
        <v>39</v>
      </c>
      <c r="G382" s="13" t="n">
        <v>353</v>
      </c>
      <c r="H382" s="13" t="n">
        <v>16999</v>
      </c>
      <c r="I382" s="15" t="n">
        <v>0.0769</v>
      </c>
      <c r="J382" s="15" t="n">
        <v>0.0208</v>
      </c>
      <c r="K382" s="15" t="n">
        <v>0.0085</v>
      </c>
      <c r="L382" s="17" t="n">
        <f aca="false">I382/J382</f>
        <v>3.69711538461538</v>
      </c>
      <c r="M382" s="15" t="n">
        <v>0.0023</v>
      </c>
      <c r="N382" s="13" t="s">
        <v>241</v>
      </c>
      <c r="O382" s="12" t="s">
        <v>1117</v>
      </c>
    </row>
    <row r="383" customFormat="false" ht="16" hidden="false" customHeight="false" outlineLevel="0" collapsed="false">
      <c r="A383" s="13" t="s">
        <v>1118</v>
      </c>
      <c r="B383" s="13" t="s">
        <v>1119</v>
      </c>
      <c r="C383" s="14" t="n">
        <v>0.0471</v>
      </c>
      <c r="D383" s="14" t="n">
        <v>0.165</v>
      </c>
      <c r="E383" s="13" t="n">
        <v>1</v>
      </c>
      <c r="F383" s="13" t="n">
        <v>39</v>
      </c>
      <c r="G383" s="13" t="n">
        <v>21</v>
      </c>
      <c r="H383" s="13" t="n">
        <v>16999</v>
      </c>
      <c r="I383" s="15" t="n">
        <v>0.0256</v>
      </c>
      <c r="J383" s="15" t="n">
        <v>0.0012</v>
      </c>
      <c r="K383" s="15" t="n">
        <v>0.0476</v>
      </c>
      <c r="L383" s="17" t="n">
        <f aca="false">I383/J383</f>
        <v>21.3333333333333</v>
      </c>
      <c r="M383" s="15" t="n">
        <v>0.0023</v>
      </c>
      <c r="N383" s="13" t="s">
        <v>241</v>
      </c>
      <c r="O383" s="12" t="s">
        <v>88</v>
      </c>
    </row>
    <row r="384" customFormat="false" ht="16" hidden="false" customHeight="false" outlineLevel="0" collapsed="false">
      <c r="A384" s="13" t="s">
        <v>1120</v>
      </c>
      <c r="B384" s="13" t="s">
        <v>1121</v>
      </c>
      <c r="C384" s="14" t="n">
        <v>0.0471</v>
      </c>
      <c r="D384" s="14" t="n">
        <v>0.165</v>
      </c>
      <c r="E384" s="13" t="n">
        <v>1</v>
      </c>
      <c r="F384" s="13" t="n">
        <v>39</v>
      </c>
      <c r="G384" s="13" t="n">
        <v>21</v>
      </c>
      <c r="H384" s="13" t="n">
        <v>16999</v>
      </c>
      <c r="I384" s="15" t="n">
        <v>0.0256</v>
      </c>
      <c r="J384" s="15" t="n">
        <v>0.0012</v>
      </c>
      <c r="K384" s="15" t="n">
        <v>0.0476</v>
      </c>
      <c r="L384" s="17" t="n">
        <f aca="false">I384/J384</f>
        <v>21.3333333333333</v>
      </c>
      <c r="M384" s="15" t="n">
        <v>0.0023</v>
      </c>
      <c r="N384" s="13" t="s">
        <v>241</v>
      </c>
      <c r="O384" s="12" t="s">
        <v>78</v>
      </c>
    </row>
    <row r="385" customFormat="false" ht="16" hidden="false" customHeight="false" outlineLevel="0" collapsed="false">
      <c r="A385" s="13" t="s">
        <v>1122</v>
      </c>
      <c r="B385" s="13" t="s">
        <v>1123</v>
      </c>
      <c r="C385" s="14" t="n">
        <v>0.0471</v>
      </c>
      <c r="D385" s="14" t="n">
        <v>0.165</v>
      </c>
      <c r="E385" s="13" t="n">
        <v>1</v>
      </c>
      <c r="F385" s="13" t="n">
        <v>39</v>
      </c>
      <c r="G385" s="13" t="n">
        <v>21</v>
      </c>
      <c r="H385" s="13" t="n">
        <v>16999</v>
      </c>
      <c r="I385" s="15" t="n">
        <v>0.0256</v>
      </c>
      <c r="J385" s="15" t="n">
        <v>0.0012</v>
      </c>
      <c r="K385" s="15" t="n">
        <v>0.0476</v>
      </c>
      <c r="L385" s="17" t="n">
        <f aca="false">I385/J385</f>
        <v>21.3333333333333</v>
      </c>
      <c r="M385" s="15" t="n">
        <v>0.0023</v>
      </c>
      <c r="N385" s="13" t="s">
        <v>241</v>
      </c>
      <c r="O385" s="12" t="s">
        <v>78</v>
      </c>
    </row>
    <row r="386" customFormat="false" ht="16" hidden="false" customHeight="false" outlineLevel="0" collapsed="false">
      <c r="A386" s="13" t="s">
        <v>1124</v>
      </c>
      <c r="B386" s="13" t="s">
        <v>1125</v>
      </c>
      <c r="C386" s="14" t="n">
        <v>0.0471</v>
      </c>
      <c r="D386" s="14" t="n">
        <v>0.165</v>
      </c>
      <c r="E386" s="13" t="n">
        <v>1</v>
      </c>
      <c r="F386" s="13" t="n">
        <v>39</v>
      </c>
      <c r="G386" s="13" t="n">
        <v>21</v>
      </c>
      <c r="H386" s="13" t="n">
        <v>16999</v>
      </c>
      <c r="I386" s="15" t="n">
        <v>0.0256</v>
      </c>
      <c r="J386" s="15" t="n">
        <v>0.0012</v>
      </c>
      <c r="K386" s="15" t="n">
        <v>0.0476</v>
      </c>
      <c r="L386" s="17" t="n">
        <f aca="false">I386/J386</f>
        <v>21.3333333333333</v>
      </c>
      <c r="M386" s="15" t="n">
        <v>0.0023</v>
      </c>
      <c r="N386" s="13" t="s">
        <v>241</v>
      </c>
      <c r="O386" s="12" t="s">
        <v>103</v>
      </c>
    </row>
    <row r="387" customFormat="false" ht="16" hidden="false" customHeight="false" outlineLevel="0" collapsed="false">
      <c r="A387" s="13" t="s">
        <v>1126</v>
      </c>
      <c r="B387" s="13" t="s">
        <v>1127</v>
      </c>
      <c r="C387" s="14" t="n">
        <v>0.0471</v>
      </c>
      <c r="D387" s="14" t="n">
        <v>0.165</v>
      </c>
      <c r="E387" s="13" t="n">
        <v>1</v>
      </c>
      <c r="F387" s="13" t="n">
        <v>39</v>
      </c>
      <c r="G387" s="13" t="n">
        <v>21</v>
      </c>
      <c r="H387" s="13" t="n">
        <v>16999</v>
      </c>
      <c r="I387" s="15" t="n">
        <v>0.0256</v>
      </c>
      <c r="J387" s="15" t="n">
        <v>0.0012</v>
      </c>
      <c r="K387" s="15" t="n">
        <v>0.0476</v>
      </c>
      <c r="L387" s="17" t="n">
        <f aca="false">I387/J387</f>
        <v>21.3333333333333</v>
      </c>
      <c r="M387" s="15" t="n">
        <v>0.0023</v>
      </c>
      <c r="N387" s="13" t="s">
        <v>241</v>
      </c>
      <c r="O387" s="12" t="s">
        <v>80</v>
      </c>
    </row>
    <row r="388" customFormat="false" ht="16" hidden="false" customHeight="false" outlineLevel="0" collapsed="false">
      <c r="A388" s="13" t="s">
        <v>1128</v>
      </c>
      <c r="B388" s="13" t="s">
        <v>1129</v>
      </c>
      <c r="C388" s="14" t="n">
        <v>0.0474</v>
      </c>
      <c r="D388" s="14" t="n">
        <v>0.166</v>
      </c>
      <c r="E388" s="13" t="n">
        <v>2</v>
      </c>
      <c r="F388" s="13" t="n">
        <v>39</v>
      </c>
      <c r="G388" s="13" t="n">
        <v>152</v>
      </c>
      <c r="H388" s="13" t="n">
        <v>16999</v>
      </c>
      <c r="I388" s="15" t="n">
        <v>0.0513</v>
      </c>
      <c r="J388" s="15" t="n">
        <v>0.0089</v>
      </c>
      <c r="K388" s="15" t="n">
        <v>0.0132</v>
      </c>
      <c r="L388" s="17" t="n">
        <f aca="false">I388/J388</f>
        <v>5.76404494382023</v>
      </c>
      <c r="M388" s="15" t="n">
        <v>0.0023</v>
      </c>
      <c r="N388" s="13" t="s">
        <v>241</v>
      </c>
      <c r="O388" s="12" t="s">
        <v>321</v>
      </c>
    </row>
    <row r="389" customFormat="false" ht="16" hidden="false" customHeight="false" outlineLevel="0" collapsed="false">
      <c r="A389" s="13" t="s">
        <v>1130</v>
      </c>
      <c r="B389" s="13" t="s">
        <v>1131</v>
      </c>
      <c r="C389" s="14" t="n">
        <v>0.0482</v>
      </c>
      <c r="D389" s="14" t="n">
        <v>0.168</v>
      </c>
      <c r="E389" s="13" t="n">
        <v>4</v>
      </c>
      <c r="F389" s="13" t="n">
        <v>39</v>
      </c>
      <c r="G389" s="13" t="n">
        <v>602</v>
      </c>
      <c r="H389" s="13" t="n">
        <v>16999</v>
      </c>
      <c r="I389" s="15" t="n">
        <v>0.1026</v>
      </c>
      <c r="J389" s="15" t="n">
        <v>0.0354</v>
      </c>
      <c r="K389" s="15" t="n">
        <v>0.0066</v>
      </c>
      <c r="L389" s="17" t="n">
        <f aca="false">I389/J389</f>
        <v>2.89830508474576</v>
      </c>
      <c r="M389" s="15" t="n">
        <v>0.0023</v>
      </c>
      <c r="N389" s="13" t="s">
        <v>241</v>
      </c>
      <c r="O389" s="12" t="s">
        <v>1132</v>
      </c>
    </row>
    <row r="390" customFormat="false" ht="16" hidden="false" customHeight="false" outlineLevel="0" collapsed="false">
      <c r="A390" s="13" t="s">
        <v>1133</v>
      </c>
      <c r="B390" s="13" t="s">
        <v>1134</v>
      </c>
      <c r="C390" s="14" t="n">
        <v>0.0493</v>
      </c>
      <c r="D390" s="14" t="n">
        <v>0.168</v>
      </c>
      <c r="E390" s="13" t="n">
        <v>1</v>
      </c>
      <c r="F390" s="13" t="n">
        <v>39</v>
      </c>
      <c r="G390" s="13" t="n">
        <v>22</v>
      </c>
      <c r="H390" s="13" t="n">
        <v>16999</v>
      </c>
      <c r="I390" s="15" t="n">
        <v>0.0256</v>
      </c>
      <c r="J390" s="15" t="n">
        <v>0.0013</v>
      </c>
      <c r="K390" s="15" t="n">
        <v>0.0455</v>
      </c>
      <c r="L390" s="17" t="n">
        <f aca="false">I390/J390</f>
        <v>19.6923076923077</v>
      </c>
      <c r="M390" s="15" t="n">
        <v>0.0023</v>
      </c>
      <c r="N390" s="13" t="s">
        <v>241</v>
      </c>
      <c r="O390" s="12" t="s">
        <v>94</v>
      </c>
    </row>
    <row r="391" customFormat="false" ht="16" hidden="false" customHeight="false" outlineLevel="0" collapsed="false">
      <c r="A391" s="13" t="s">
        <v>1135</v>
      </c>
      <c r="B391" s="13" t="s">
        <v>1136</v>
      </c>
      <c r="C391" s="14" t="n">
        <v>0.0493</v>
      </c>
      <c r="D391" s="14" t="n">
        <v>0.168</v>
      </c>
      <c r="E391" s="13" t="n">
        <v>1</v>
      </c>
      <c r="F391" s="13" t="n">
        <v>39</v>
      </c>
      <c r="G391" s="13" t="n">
        <v>22</v>
      </c>
      <c r="H391" s="13" t="n">
        <v>16999</v>
      </c>
      <c r="I391" s="15" t="n">
        <v>0.0256</v>
      </c>
      <c r="J391" s="15" t="n">
        <v>0.0013</v>
      </c>
      <c r="K391" s="15" t="n">
        <v>0.0455</v>
      </c>
      <c r="L391" s="17" t="n">
        <f aca="false">I391/J391</f>
        <v>19.6923076923077</v>
      </c>
      <c r="M391" s="15" t="n">
        <v>0.0023</v>
      </c>
      <c r="N391" s="13" t="s">
        <v>241</v>
      </c>
      <c r="O391" s="12" t="s">
        <v>106</v>
      </c>
    </row>
    <row r="392" customFormat="false" ht="16" hidden="false" customHeight="false" outlineLevel="0" collapsed="false">
      <c r="A392" s="13" t="s">
        <v>1137</v>
      </c>
      <c r="B392" s="13" t="s">
        <v>1138</v>
      </c>
      <c r="C392" s="14" t="n">
        <v>0.0493</v>
      </c>
      <c r="D392" s="14" t="n">
        <v>0.168</v>
      </c>
      <c r="E392" s="13" t="n">
        <v>1</v>
      </c>
      <c r="F392" s="13" t="n">
        <v>39</v>
      </c>
      <c r="G392" s="13" t="n">
        <v>22</v>
      </c>
      <c r="H392" s="13" t="n">
        <v>16999</v>
      </c>
      <c r="I392" s="15" t="n">
        <v>0.0256</v>
      </c>
      <c r="J392" s="15" t="n">
        <v>0.0013</v>
      </c>
      <c r="K392" s="15" t="n">
        <v>0.0455</v>
      </c>
      <c r="L392" s="17" t="n">
        <f aca="false">I392/J392</f>
        <v>19.6923076923077</v>
      </c>
      <c r="M392" s="15" t="n">
        <v>0.0023</v>
      </c>
      <c r="N392" s="13" t="s">
        <v>241</v>
      </c>
      <c r="O392" s="12" t="s">
        <v>74</v>
      </c>
    </row>
    <row r="393" customFormat="false" ht="16" hidden="false" customHeight="false" outlineLevel="0" collapsed="false">
      <c r="A393" s="13" t="s">
        <v>1139</v>
      </c>
      <c r="B393" s="13" t="s">
        <v>1140</v>
      </c>
      <c r="C393" s="14" t="n">
        <v>0.0493</v>
      </c>
      <c r="D393" s="14" t="n">
        <v>0.168</v>
      </c>
      <c r="E393" s="13" t="n">
        <v>1</v>
      </c>
      <c r="F393" s="13" t="n">
        <v>39</v>
      </c>
      <c r="G393" s="13" t="n">
        <v>22</v>
      </c>
      <c r="H393" s="13" t="n">
        <v>16999</v>
      </c>
      <c r="I393" s="15" t="n">
        <v>0.0256</v>
      </c>
      <c r="J393" s="15" t="n">
        <v>0.0013</v>
      </c>
      <c r="K393" s="15" t="n">
        <v>0.0455</v>
      </c>
      <c r="L393" s="17" t="n">
        <f aca="false">I393/J393</f>
        <v>19.6923076923077</v>
      </c>
      <c r="M393" s="15" t="n">
        <v>0.0023</v>
      </c>
      <c r="N393" s="13" t="s">
        <v>241</v>
      </c>
      <c r="O393" s="12" t="s">
        <v>91</v>
      </c>
    </row>
    <row r="394" customFormat="false" ht="16" hidden="false" customHeight="false" outlineLevel="0" collapsed="false">
      <c r="A394" s="13" t="s">
        <v>1141</v>
      </c>
      <c r="B394" s="13" t="s">
        <v>1142</v>
      </c>
      <c r="C394" s="14" t="n">
        <v>0.0493</v>
      </c>
      <c r="D394" s="14" t="n">
        <v>0.168</v>
      </c>
      <c r="E394" s="13" t="n">
        <v>1</v>
      </c>
      <c r="F394" s="13" t="n">
        <v>39</v>
      </c>
      <c r="G394" s="13" t="n">
        <v>22</v>
      </c>
      <c r="H394" s="13" t="n">
        <v>16999</v>
      </c>
      <c r="I394" s="15" t="n">
        <v>0.0256</v>
      </c>
      <c r="J394" s="15" t="n">
        <v>0.0013</v>
      </c>
      <c r="K394" s="15" t="n">
        <v>0.0455</v>
      </c>
      <c r="L394" s="17" t="n">
        <f aca="false">I394/J394</f>
        <v>19.6923076923077</v>
      </c>
      <c r="M394" s="15" t="n">
        <v>0.0023</v>
      </c>
      <c r="N394" s="13" t="s">
        <v>241</v>
      </c>
      <c r="O394" s="12" t="s">
        <v>74</v>
      </c>
    </row>
    <row r="395" customFormat="false" ht="16" hidden="false" customHeight="false" outlineLevel="0" collapsed="false">
      <c r="A395" s="13" t="s">
        <v>1143</v>
      </c>
      <c r="B395" s="13" t="s">
        <v>1144</v>
      </c>
      <c r="C395" s="14" t="n">
        <v>0.0493</v>
      </c>
      <c r="D395" s="14" t="n">
        <v>0.168</v>
      </c>
      <c r="E395" s="13" t="n">
        <v>1</v>
      </c>
      <c r="F395" s="13" t="n">
        <v>39</v>
      </c>
      <c r="G395" s="13" t="n">
        <v>22</v>
      </c>
      <c r="H395" s="13" t="n">
        <v>16999</v>
      </c>
      <c r="I395" s="15" t="n">
        <v>0.0256</v>
      </c>
      <c r="J395" s="15" t="n">
        <v>0.0013</v>
      </c>
      <c r="K395" s="15" t="n">
        <v>0.0455</v>
      </c>
      <c r="L395" s="17" t="n">
        <f aca="false">I395/J395</f>
        <v>19.6923076923077</v>
      </c>
      <c r="M395" s="15" t="n">
        <v>0.0023</v>
      </c>
      <c r="N395" s="13" t="s">
        <v>241</v>
      </c>
      <c r="O395" s="12" t="s">
        <v>83</v>
      </c>
    </row>
    <row r="396" customFormat="false" ht="16" hidden="false" customHeight="false" outlineLevel="0" collapsed="false">
      <c r="A396" s="13" t="s">
        <v>1145</v>
      </c>
      <c r="B396" s="13" t="s">
        <v>1146</v>
      </c>
      <c r="C396" s="14" t="n">
        <v>0.0493</v>
      </c>
      <c r="D396" s="14" t="n">
        <v>0.168</v>
      </c>
      <c r="E396" s="13" t="n">
        <v>1</v>
      </c>
      <c r="F396" s="13" t="n">
        <v>39</v>
      </c>
      <c r="G396" s="13" t="n">
        <v>22</v>
      </c>
      <c r="H396" s="13" t="n">
        <v>16999</v>
      </c>
      <c r="I396" s="15" t="n">
        <v>0.0256</v>
      </c>
      <c r="J396" s="15" t="n">
        <v>0.0013</v>
      </c>
      <c r="K396" s="15" t="n">
        <v>0.0455</v>
      </c>
      <c r="L396" s="17" t="n">
        <f aca="false">I396/J396</f>
        <v>19.6923076923077</v>
      </c>
      <c r="M396" s="15" t="n">
        <v>0.0023</v>
      </c>
      <c r="N396" s="13" t="s">
        <v>241</v>
      </c>
      <c r="O396" s="12" t="s">
        <v>91</v>
      </c>
    </row>
    <row r="397" customFormat="false" ht="16" hidden="false" customHeight="false" outlineLevel="0" collapsed="false">
      <c r="A397" s="13" t="s">
        <v>1147</v>
      </c>
      <c r="B397" s="13" t="s">
        <v>1148</v>
      </c>
      <c r="C397" s="14" t="n">
        <v>0.0493</v>
      </c>
      <c r="D397" s="14" t="n">
        <v>0.168</v>
      </c>
      <c r="E397" s="13" t="n">
        <v>1</v>
      </c>
      <c r="F397" s="13" t="n">
        <v>39</v>
      </c>
      <c r="G397" s="13" t="n">
        <v>22</v>
      </c>
      <c r="H397" s="13" t="n">
        <v>16999</v>
      </c>
      <c r="I397" s="15" t="n">
        <v>0.0256</v>
      </c>
      <c r="J397" s="15" t="n">
        <v>0.0013</v>
      </c>
      <c r="K397" s="15" t="n">
        <v>0.0455</v>
      </c>
      <c r="L397" s="17" t="n">
        <f aca="false">I397/J397</f>
        <v>19.6923076923077</v>
      </c>
      <c r="M397" s="15" t="n">
        <v>0.0023</v>
      </c>
      <c r="N397" s="13" t="s">
        <v>241</v>
      </c>
      <c r="O397" s="12" t="s">
        <v>74</v>
      </c>
    </row>
    <row r="398" customFormat="false" ht="16" hidden="false" customHeight="false" outlineLevel="0" collapsed="false">
      <c r="A398" s="13" t="s">
        <v>1149</v>
      </c>
      <c r="B398" s="13" t="s">
        <v>1150</v>
      </c>
      <c r="C398" s="14" t="n">
        <v>0.0493</v>
      </c>
      <c r="D398" s="14" t="n">
        <v>0.168</v>
      </c>
      <c r="E398" s="13" t="n">
        <v>1</v>
      </c>
      <c r="F398" s="13" t="n">
        <v>39</v>
      </c>
      <c r="G398" s="13" t="n">
        <v>22</v>
      </c>
      <c r="H398" s="13" t="n">
        <v>16999</v>
      </c>
      <c r="I398" s="15" t="n">
        <v>0.0256</v>
      </c>
      <c r="J398" s="15" t="n">
        <v>0.0013</v>
      </c>
      <c r="K398" s="15" t="n">
        <v>0.0455</v>
      </c>
      <c r="L398" s="17" t="n">
        <f aca="false">I398/J398</f>
        <v>19.6923076923077</v>
      </c>
      <c r="M398" s="15" t="n">
        <v>0.0023</v>
      </c>
      <c r="N398" s="13" t="s">
        <v>241</v>
      </c>
      <c r="O398" s="12" t="s">
        <v>113</v>
      </c>
    </row>
    <row r="399" customFormat="false" ht="16" hidden="false" customHeight="false" outlineLevel="0" collapsed="false">
      <c r="A399" s="13" t="s">
        <v>1151</v>
      </c>
      <c r="B399" s="13" t="s">
        <v>1152</v>
      </c>
      <c r="C399" s="14" t="n">
        <v>0.0493</v>
      </c>
      <c r="D399" s="14" t="n">
        <v>0.168</v>
      </c>
      <c r="E399" s="13" t="n">
        <v>1</v>
      </c>
      <c r="F399" s="13" t="n">
        <v>39</v>
      </c>
      <c r="G399" s="13" t="n">
        <v>22</v>
      </c>
      <c r="H399" s="13" t="n">
        <v>16999</v>
      </c>
      <c r="I399" s="15" t="n">
        <v>0.0256</v>
      </c>
      <c r="J399" s="15" t="n">
        <v>0.0013</v>
      </c>
      <c r="K399" s="15" t="n">
        <v>0.0455</v>
      </c>
      <c r="L399" s="17" t="n">
        <f aca="false">I399/J399</f>
        <v>19.6923076923077</v>
      </c>
      <c r="M399" s="15" t="n">
        <v>0.0023</v>
      </c>
      <c r="N399" s="13" t="s">
        <v>241</v>
      </c>
      <c r="O399" s="12" t="s">
        <v>89</v>
      </c>
    </row>
    <row r="400" customFormat="false" ht="16" hidden="false" customHeight="false" outlineLevel="0" collapsed="false">
      <c r="A400" s="13" t="s">
        <v>1153</v>
      </c>
      <c r="B400" s="13" t="s">
        <v>1154</v>
      </c>
      <c r="C400" s="14" t="n">
        <v>0.0499</v>
      </c>
      <c r="D400" s="14" t="n">
        <v>0.169</v>
      </c>
      <c r="E400" s="13" t="n">
        <v>4</v>
      </c>
      <c r="F400" s="13" t="n">
        <v>39</v>
      </c>
      <c r="G400" s="13" t="n">
        <v>609</v>
      </c>
      <c r="H400" s="13" t="n">
        <v>16999</v>
      </c>
      <c r="I400" s="15" t="n">
        <v>0.1026</v>
      </c>
      <c r="J400" s="15" t="n">
        <v>0.0358</v>
      </c>
      <c r="K400" s="15" t="n">
        <v>0.0066</v>
      </c>
      <c r="L400" s="17" t="n">
        <f aca="false">I400/J400</f>
        <v>2.8659217877095</v>
      </c>
      <c r="M400" s="15" t="n">
        <v>0.0023</v>
      </c>
      <c r="N400" s="13" t="s">
        <v>241</v>
      </c>
      <c r="O400" s="12" t="s">
        <v>1155</v>
      </c>
    </row>
    <row r="401" customFormat="false" ht="16" hidden="false" customHeight="false" outlineLevel="0" collapsed="false">
      <c r="A401" s="13" t="s">
        <v>1156</v>
      </c>
      <c r="B401" s="13" t="s">
        <v>1157</v>
      </c>
      <c r="C401" s="14" t="n">
        <v>0.0512</v>
      </c>
      <c r="D401" s="14" t="n">
        <v>0.172</v>
      </c>
      <c r="E401" s="13" t="n">
        <v>3</v>
      </c>
      <c r="F401" s="13" t="n">
        <v>39</v>
      </c>
      <c r="G401" s="13" t="n">
        <v>366</v>
      </c>
      <c r="H401" s="13" t="n">
        <v>16999</v>
      </c>
      <c r="I401" s="15" t="n">
        <v>0.0769</v>
      </c>
      <c r="J401" s="15" t="n">
        <v>0.0215</v>
      </c>
      <c r="K401" s="15" t="n">
        <v>0.0082</v>
      </c>
      <c r="L401" s="17" t="n">
        <f aca="false">I401/J401</f>
        <v>3.57674418604651</v>
      </c>
      <c r="M401" s="15" t="n">
        <v>0.0023</v>
      </c>
      <c r="N401" s="13" t="s">
        <v>241</v>
      </c>
      <c r="O401" s="12" t="s">
        <v>1158</v>
      </c>
    </row>
    <row r="402" customFormat="false" ht="16" hidden="false" customHeight="false" outlineLevel="0" collapsed="false">
      <c r="A402" s="13" t="s">
        <v>1159</v>
      </c>
      <c r="B402" s="13" t="s">
        <v>1160</v>
      </c>
      <c r="C402" s="14" t="n">
        <v>0.0515</v>
      </c>
      <c r="D402" s="14" t="n">
        <v>0.172</v>
      </c>
      <c r="E402" s="13" t="n">
        <v>1</v>
      </c>
      <c r="F402" s="13" t="n">
        <v>39</v>
      </c>
      <c r="G402" s="13" t="n">
        <v>23</v>
      </c>
      <c r="H402" s="13" t="n">
        <v>16999</v>
      </c>
      <c r="I402" s="15" t="n">
        <v>0.0256</v>
      </c>
      <c r="J402" s="15" t="n">
        <v>0.0014</v>
      </c>
      <c r="K402" s="15" t="n">
        <v>0.0435</v>
      </c>
      <c r="L402" s="17" t="n">
        <f aca="false">I402/J402</f>
        <v>18.2857142857143</v>
      </c>
      <c r="M402" s="15" t="n">
        <v>0.0023</v>
      </c>
      <c r="N402" s="13" t="s">
        <v>241</v>
      </c>
      <c r="O402" s="12" t="s">
        <v>106</v>
      </c>
    </row>
    <row r="403" customFormat="false" ht="16" hidden="false" customHeight="false" outlineLevel="0" collapsed="false">
      <c r="A403" s="13" t="s">
        <v>1161</v>
      </c>
      <c r="B403" s="13" t="s">
        <v>1162</v>
      </c>
      <c r="C403" s="14" t="n">
        <v>0.0515</v>
      </c>
      <c r="D403" s="14" t="n">
        <v>0.172</v>
      </c>
      <c r="E403" s="13" t="n">
        <v>1</v>
      </c>
      <c r="F403" s="13" t="n">
        <v>39</v>
      </c>
      <c r="G403" s="13" t="n">
        <v>23</v>
      </c>
      <c r="H403" s="13" t="n">
        <v>16999</v>
      </c>
      <c r="I403" s="15" t="n">
        <v>0.0256</v>
      </c>
      <c r="J403" s="15" t="n">
        <v>0.0014</v>
      </c>
      <c r="K403" s="15" t="n">
        <v>0.0435</v>
      </c>
      <c r="L403" s="17" t="n">
        <f aca="false">I403/J403</f>
        <v>18.2857142857143</v>
      </c>
      <c r="M403" s="15" t="n">
        <v>0.0023</v>
      </c>
      <c r="N403" s="13" t="s">
        <v>241</v>
      </c>
      <c r="O403" s="12" t="s">
        <v>88</v>
      </c>
    </row>
    <row r="404" customFormat="false" ht="16" hidden="false" customHeight="false" outlineLevel="0" collapsed="false">
      <c r="A404" s="13" t="s">
        <v>1163</v>
      </c>
      <c r="B404" s="13" t="s">
        <v>1164</v>
      </c>
      <c r="C404" s="14" t="n">
        <v>0.0515</v>
      </c>
      <c r="D404" s="14" t="n">
        <v>0.172</v>
      </c>
      <c r="E404" s="13" t="n">
        <v>1</v>
      </c>
      <c r="F404" s="13" t="n">
        <v>39</v>
      </c>
      <c r="G404" s="13" t="n">
        <v>23</v>
      </c>
      <c r="H404" s="13" t="n">
        <v>16999</v>
      </c>
      <c r="I404" s="15" t="n">
        <v>0.0256</v>
      </c>
      <c r="J404" s="15" t="n">
        <v>0.0014</v>
      </c>
      <c r="K404" s="15" t="n">
        <v>0.0435</v>
      </c>
      <c r="L404" s="17" t="n">
        <f aca="false">I404/J404</f>
        <v>18.2857142857143</v>
      </c>
      <c r="M404" s="15" t="n">
        <v>0.0023</v>
      </c>
      <c r="N404" s="13" t="s">
        <v>241</v>
      </c>
      <c r="O404" s="12" t="s">
        <v>100</v>
      </c>
    </row>
    <row r="405" customFormat="false" ht="16" hidden="false" customHeight="false" outlineLevel="0" collapsed="false">
      <c r="A405" s="13" t="s">
        <v>1165</v>
      </c>
      <c r="B405" s="13" t="s">
        <v>1166</v>
      </c>
      <c r="C405" s="14" t="n">
        <v>0.0515</v>
      </c>
      <c r="D405" s="14" t="n">
        <v>0.172</v>
      </c>
      <c r="E405" s="13" t="n">
        <v>1</v>
      </c>
      <c r="F405" s="13" t="n">
        <v>39</v>
      </c>
      <c r="G405" s="13" t="n">
        <v>23</v>
      </c>
      <c r="H405" s="13" t="n">
        <v>16999</v>
      </c>
      <c r="I405" s="15" t="n">
        <v>0.0256</v>
      </c>
      <c r="J405" s="15" t="n">
        <v>0.0014</v>
      </c>
      <c r="K405" s="15" t="n">
        <v>0.0435</v>
      </c>
      <c r="L405" s="17" t="n">
        <f aca="false">I405/J405</f>
        <v>18.2857142857143</v>
      </c>
      <c r="M405" s="15" t="n">
        <v>0.0023</v>
      </c>
      <c r="N405" s="13" t="s">
        <v>241</v>
      </c>
      <c r="O405" s="12" t="s">
        <v>91</v>
      </c>
    </row>
    <row r="406" customFormat="false" ht="16" hidden="false" customHeight="false" outlineLevel="0" collapsed="false">
      <c r="A406" s="13" t="s">
        <v>1167</v>
      </c>
      <c r="B406" s="13" t="s">
        <v>1168</v>
      </c>
      <c r="C406" s="14" t="n">
        <v>0.0515</v>
      </c>
      <c r="D406" s="14" t="n">
        <v>0.172</v>
      </c>
      <c r="E406" s="13" t="n">
        <v>1</v>
      </c>
      <c r="F406" s="13" t="n">
        <v>39</v>
      </c>
      <c r="G406" s="13" t="n">
        <v>23</v>
      </c>
      <c r="H406" s="13" t="n">
        <v>16999</v>
      </c>
      <c r="I406" s="15" t="n">
        <v>0.0256</v>
      </c>
      <c r="J406" s="15" t="n">
        <v>0.0014</v>
      </c>
      <c r="K406" s="15" t="n">
        <v>0.0435</v>
      </c>
      <c r="L406" s="17" t="n">
        <f aca="false">I406/J406</f>
        <v>18.2857142857143</v>
      </c>
      <c r="M406" s="15" t="n">
        <v>0.0023</v>
      </c>
      <c r="N406" s="13" t="s">
        <v>241</v>
      </c>
      <c r="O406" s="12" t="s">
        <v>78</v>
      </c>
    </row>
    <row r="407" customFormat="false" ht="16" hidden="false" customHeight="false" outlineLevel="0" collapsed="false">
      <c r="A407" s="13" t="s">
        <v>1169</v>
      </c>
      <c r="B407" s="13" t="s">
        <v>1170</v>
      </c>
      <c r="C407" s="14" t="n">
        <v>0.0522</v>
      </c>
      <c r="D407" s="14" t="n">
        <v>0.173</v>
      </c>
      <c r="E407" s="13" t="n">
        <v>3</v>
      </c>
      <c r="F407" s="13" t="n">
        <v>39</v>
      </c>
      <c r="G407" s="13" t="n">
        <v>369</v>
      </c>
      <c r="H407" s="13" t="n">
        <v>16999</v>
      </c>
      <c r="I407" s="15" t="n">
        <v>0.0769</v>
      </c>
      <c r="J407" s="15" t="n">
        <v>0.0217</v>
      </c>
      <c r="K407" s="15" t="n">
        <v>0.0081</v>
      </c>
      <c r="L407" s="17" t="n">
        <f aca="false">I407/J407</f>
        <v>3.54377880184332</v>
      </c>
      <c r="M407" s="15" t="n">
        <v>0.0023</v>
      </c>
      <c r="N407" s="13" t="s">
        <v>241</v>
      </c>
      <c r="O407" s="12" t="s">
        <v>1171</v>
      </c>
    </row>
    <row r="408" customFormat="false" ht="16" hidden="false" customHeight="false" outlineLevel="0" collapsed="false">
      <c r="A408" s="13" t="s">
        <v>1172</v>
      </c>
      <c r="B408" s="13" t="s">
        <v>1173</v>
      </c>
      <c r="C408" s="14" t="n">
        <v>0.0526</v>
      </c>
      <c r="D408" s="14" t="n">
        <v>0.173</v>
      </c>
      <c r="E408" s="13" t="n">
        <v>2</v>
      </c>
      <c r="F408" s="13" t="n">
        <v>39</v>
      </c>
      <c r="G408" s="13" t="n">
        <v>161</v>
      </c>
      <c r="H408" s="13" t="n">
        <v>16999</v>
      </c>
      <c r="I408" s="15" t="n">
        <v>0.0513</v>
      </c>
      <c r="J408" s="15" t="n">
        <v>0.0095</v>
      </c>
      <c r="K408" s="15" t="n">
        <v>0.0124</v>
      </c>
      <c r="L408" s="17" t="n">
        <f aca="false">I408/J408</f>
        <v>5.4</v>
      </c>
      <c r="M408" s="15" t="n">
        <v>0.0023</v>
      </c>
      <c r="N408" s="13" t="s">
        <v>241</v>
      </c>
      <c r="O408" s="12" t="s">
        <v>321</v>
      </c>
    </row>
    <row r="409" customFormat="false" ht="16" hidden="false" customHeight="false" outlineLevel="0" collapsed="false">
      <c r="A409" s="13" t="s">
        <v>1174</v>
      </c>
      <c r="B409" s="13" t="s">
        <v>1175</v>
      </c>
      <c r="C409" s="14" t="n">
        <v>0.0526</v>
      </c>
      <c r="D409" s="14" t="n">
        <v>0.173</v>
      </c>
      <c r="E409" s="13" t="n">
        <v>2</v>
      </c>
      <c r="F409" s="13" t="n">
        <v>39</v>
      </c>
      <c r="G409" s="13" t="n">
        <v>161</v>
      </c>
      <c r="H409" s="13" t="n">
        <v>16999</v>
      </c>
      <c r="I409" s="15" t="n">
        <v>0.0513</v>
      </c>
      <c r="J409" s="15" t="n">
        <v>0.0095</v>
      </c>
      <c r="K409" s="15" t="n">
        <v>0.0124</v>
      </c>
      <c r="L409" s="17" t="n">
        <f aca="false">I409/J409</f>
        <v>5.4</v>
      </c>
      <c r="M409" s="15" t="n">
        <v>0.0023</v>
      </c>
      <c r="N409" s="13" t="s">
        <v>241</v>
      </c>
      <c r="O409" s="12" t="s">
        <v>934</v>
      </c>
    </row>
    <row r="410" customFormat="false" ht="16" hidden="false" customHeight="false" outlineLevel="0" collapsed="false">
      <c r="A410" s="13" t="s">
        <v>1176</v>
      </c>
      <c r="B410" s="13" t="s">
        <v>1177</v>
      </c>
      <c r="C410" s="14" t="n">
        <v>0.0528</v>
      </c>
      <c r="D410" s="14" t="n">
        <v>0.173</v>
      </c>
      <c r="E410" s="13" t="n">
        <v>7</v>
      </c>
      <c r="F410" s="13" t="n">
        <v>39</v>
      </c>
      <c r="G410" s="13" t="n">
        <v>1505</v>
      </c>
      <c r="H410" s="13" t="n">
        <v>16999</v>
      </c>
      <c r="I410" s="15" t="n">
        <v>0.1795</v>
      </c>
      <c r="J410" s="15" t="n">
        <v>0.0885</v>
      </c>
      <c r="K410" s="15" t="n">
        <v>0.0047</v>
      </c>
      <c r="L410" s="17" t="n">
        <f aca="false">I410/J410</f>
        <v>2.02824858757062</v>
      </c>
      <c r="M410" s="15" t="n">
        <v>0.0023</v>
      </c>
      <c r="N410" s="13" t="s">
        <v>241</v>
      </c>
      <c r="O410" s="12" t="s">
        <v>1178</v>
      </c>
    </row>
    <row r="411" customFormat="false" ht="16" hidden="false" customHeight="false" outlineLevel="0" collapsed="false">
      <c r="A411" s="13" t="s">
        <v>1179</v>
      </c>
      <c r="B411" s="13" t="s">
        <v>1180</v>
      </c>
      <c r="C411" s="14" t="n">
        <v>0.0529</v>
      </c>
      <c r="D411" s="14" t="n">
        <v>0.173</v>
      </c>
      <c r="E411" s="13" t="n">
        <v>3</v>
      </c>
      <c r="F411" s="13" t="n">
        <v>39</v>
      </c>
      <c r="G411" s="13" t="n">
        <v>371</v>
      </c>
      <c r="H411" s="13" t="n">
        <v>16999</v>
      </c>
      <c r="I411" s="15" t="n">
        <v>0.0769</v>
      </c>
      <c r="J411" s="15" t="n">
        <v>0.0218</v>
      </c>
      <c r="K411" s="15" t="n">
        <v>0.0081</v>
      </c>
      <c r="L411" s="17" t="n">
        <f aca="false">I411/J411</f>
        <v>3.52752293577982</v>
      </c>
      <c r="M411" s="15" t="n">
        <v>0.0023</v>
      </c>
      <c r="N411" s="13" t="s">
        <v>241</v>
      </c>
      <c r="O411" s="12" t="s">
        <v>1158</v>
      </c>
    </row>
    <row r="412" customFormat="false" ht="16" hidden="false" customHeight="false" outlineLevel="0" collapsed="false">
      <c r="A412" s="13" t="s">
        <v>1181</v>
      </c>
      <c r="B412" s="13" t="s">
        <v>1182</v>
      </c>
      <c r="C412" s="14" t="n">
        <v>0.0532</v>
      </c>
      <c r="D412" s="14" t="n">
        <v>0.173</v>
      </c>
      <c r="E412" s="13" t="n">
        <v>2</v>
      </c>
      <c r="F412" s="13" t="n">
        <v>39</v>
      </c>
      <c r="G412" s="13" t="n">
        <v>162</v>
      </c>
      <c r="H412" s="13" t="n">
        <v>16999</v>
      </c>
      <c r="I412" s="15" t="n">
        <v>0.0513</v>
      </c>
      <c r="J412" s="15" t="n">
        <v>0.0095</v>
      </c>
      <c r="K412" s="15" t="n">
        <v>0.0123</v>
      </c>
      <c r="L412" s="17" t="n">
        <f aca="false">I412/J412</f>
        <v>5.4</v>
      </c>
      <c r="M412" s="15" t="n">
        <v>0.0023</v>
      </c>
      <c r="N412" s="13" t="s">
        <v>241</v>
      </c>
      <c r="O412" s="12" t="s">
        <v>659</v>
      </c>
    </row>
    <row r="413" customFormat="false" ht="16" hidden="false" customHeight="false" outlineLevel="0" collapsed="false">
      <c r="A413" s="13" t="s">
        <v>1183</v>
      </c>
      <c r="B413" s="13" t="s">
        <v>1184</v>
      </c>
      <c r="C413" s="14" t="n">
        <v>0.0532</v>
      </c>
      <c r="D413" s="14" t="n">
        <v>0.173</v>
      </c>
      <c r="E413" s="13" t="n">
        <v>5</v>
      </c>
      <c r="F413" s="13" t="n">
        <v>39</v>
      </c>
      <c r="G413" s="13" t="n">
        <v>899</v>
      </c>
      <c r="H413" s="13" t="n">
        <v>16999</v>
      </c>
      <c r="I413" s="15" t="n">
        <v>0.1282</v>
      </c>
      <c r="J413" s="15" t="n">
        <v>0.0529</v>
      </c>
      <c r="K413" s="15" t="n">
        <v>0.0056</v>
      </c>
      <c r="L413" s="17" t="n">
        <f aca="false">I413/J413</f>
        <v>2.4234404536862</v>
      </c>
      <c r="M413" s="15" t="n">
        <v>0.0023</v>
      </c>
      <c r="N413" s="13" t="s">
        <v>241</v>
      </c>
      <c r="O413" s="12" t="s">
        <v>1185</v>
      </c>
    </row>
    <row r="414" customFormat="false" ht="16" hidden="false" customHeight="false" outlineLevel="0" collapsed="false">
      <c r="A414" s="13" t="s">
        <v>1186</v>
      </c>
      <c r="B414" s="13" t="s">
        <v>1187</v>
      </c>
      <c r="C414" s="14" t="n">
        <v>0.0532</v>
      </c>
      <c r="D414" s="14" t="n">
        <v>0.173</v>
      </c>
      <c r="E414" s="13" t="n">
        <v>3</v>
      </c>
      <c r="F414" s="13" t="n">
        <v>39</v>
      </c>
      <c r="G414" s="13" t="n">
        <v>372</v>
      </c>
      <c r="H414" s="13" t="n">
        <v>16999</v>
      </c>
      <c r="I414" s="15" t="n">
        <v>0.0769</v>
      </c>
      <c r="J414" s="15" t="n">
        <v>0.0219</v>
      </c>
      <c r="K414" s="15" t="n">
        <v>0.0081</v>
      </c>
      <c r="L414" s="17" t="n">
        <f aca="false">I414/J414</f>
        <v>3.51141552511416</v>
      </c>
      <c r="M414" s="15" t="n">
        <v>0.0023</v>
      </c>
      <c r="N414" s="13" t="s">
        <v>241</v>
      </c>
      <c r="O414" s="12" t="s">
        <v>1188</v>
      </c>
    </row>
    <row r="415" customFormat="false" ht="16" hidden="false" customHeight="false" outlineLevel="0" collapsed="false">
      <c r="A415" s="13" t="s">
        <v>1189</v>
      </c>
      <c r="B415" s="13" t="s">
        <v>1190</v>
      </c>
      <c r="C415" s="14" t="n">
        <v>0.0537</v>
      </c>
      <c r="D415" s="14" t="n">
        <v>0.173</v>
      </c>
      <c r="E415" s="13" t="n">
        <v>1</v>
      </c>
      <c r="F415" s="13" t="n">
        <v>39</v>
      </c>
      <c r="G415" s="13" t="n">
        <v>24</v>
      </c>
      <c r="H415" s="13" t="n">
        <v>16999</v>
      </c>
      <c r="I415" s="15" t="n">
        <v>0.0256</v>
      </c>
      <c r="J415" s="15" t="n">
        <v>0.0014</v>
      </c>
      <c r="K415" s="15" t="n">
        <v>0.0417</v>
      </c>
      <c r="L415" s="17" t="n">
        <f aca="false">I415/J415</f>
        <v>18.2857142857143</v>
      </c>
      <c r="M415" s="15" t="n">
        <v>0.0023</v>
      </c>
      <c r="N415" s="13" t="s">
        <v>241</v>
      </c>
      <c r="O415" s="12" t="s">
        <v>65</v>
      </c>
    </row>
    <row r="416" customFormat="false" ht="16" hidden="false" customHeight="false" outlineLevel="0" collapsed="false">
      <c r="A416" s="13" t="s">
        <v>1191</v>
      </c>
      <c r="B416" s="13" t="s">
        <v>1192</v>
      </c>
      <c r="C416" s="14" t="n">
        <v>0.0537</v>
      </c>
      <c r="D416" s="14" t="n">
        <v>0.173</v>
      </c>
      <c r="E416" s="13" t="n">
        <v>1</v>
      </c>
      <c r="F416" s="13" t="n">
        <v>39</v>
      </c>
      <c r="G416" s="13" t="n">
        <v>24</v>
      </c>
      <c r="H416" s="13" t="n">
        <v>16999</v>
      </c>
      <c r="I416" s="15" t="n">
        <v>0.0256</v>
      </c>
      <c r="J416" s="15" t="n">
        <v>0.0014</v>
      </c>
      <c r="K416" s="15" t="n">
        <v>0.0417</v>
      </c>
      <c r="L416" s="17" t="n">
        <f aca="false">I416/J416</f>
        <v>18.2857142857143</v>
      </c>
      <c r="M416" s="15" t="n">
        <v>0.0023</v>
      </c>
      <c r="N416" s="13" t="s">
        <v>241</v>
      </c>
      <c r="O416" s="12" t="s">
        <v>107</v>
      </c>
    </row>
    <row r="417" customFormat="false" ht="16" hidden="false" customHeight="false" outlineLevel="0" collapsed="false">
      <c r="A417" s="13" t="s">
        <v>1193</v>
      </c>
      <c r="B417" s="13" t="s">
        <v>1194</v>
      </c>
      <c r="C417" s="14" t="n">
        <v>0.0537</v>
      </c>
      <c r="D417" s="14" t="n">
        <v>0.173</v>
      </c>
      <c r="E417" s="13" t="n">
        <v>1</v>
      </c>
      <c r="F417" s="13" t="n">
        <v>39</v>
      </c>
      <c r="G417" s="13" t="n">
        <v>24</v>
      </c>
      <c r="H417" s="13" t="n">
        <v>16999</v>
      </c>
      <c r="I417" s="15" t="n">
        <v>0.0256</v>
      </c>
      <c r="J417" s="15" t="n">
        <v>0.0014</v>
      </c>
      <c r="K417" s="15" t="n">
        <v>0.0417</v>
      </c>
      <c r="L417" s="17" t="n">
        <f aca="false">I417/J417</f>
        <v>18.2857142857143</v>
      </c>
      <c r="M417" s="15" t="n">
        <v>0.0023</v>
      </c>
      <c r="N417" s="13" t="s">
        <v>241</v>
      </c>
      <c r="O417" s="12" t="s">
        <v>100</v>
      </c>
    </row>
    <row r="418" customFormat="false" ht="16" hidden="false" customHeight="false" outlineLevel="0" collapsed="false">
      <c r="A418" s="13" t="s">
        <v>1195</v>
      </c>
      <c r="B418" s="13" t="s">
        <v>1196</v>
      </c>
      <c r="C418" s="14" t="n">
        <v>0.0537</v>
      </c>
      <c r="D418" s="14" t="n">
        <v>0.173</v>
      </c>
      <c r="E418" s="13" t="n">
        <v>1</v>
      </c>
      <c r="F418" s="13" t="n">
        <v>39</v>
      </c>
      <c r="G418" s="13" t="n">
        <v>24</v>
      </c>
      <c r="H418" s="13" t="n">
        <v>16999</v>
      </c>
      <c r="I418" s="15" t="n">
        <v>0.0256</v>
      </c>
      <c r="J418" s="15" t="n">
        <v>0.0014</v>
      </c>
      <c r="K418" s="15" t="n">
        <v>0.0417</v>
      </c>
      <c r="L418" s="17" t="n">
        <f aca="false">I418/J418</f>
        <v>18.2857142857143</v>
      </c>
      <c r="M418" s="15" t="n">
        <v>0.0023</v>
      </c>
      <c r="N418" s="13" t="s">
        <v>241</v>
      </c>
      <c r="O418" s="12" t="s">
        <v>91</v>
      </c>
    </row>
    <row r="419" customFormat="false" ht="16" hidden="false" customHeight="false" outlineLevel="0" collapsed="false">
      <c r="A419" s="13" t="s">
        <v>1197</v>
      </c>
      <c r="B419" s="13" t="s">
        <v>1198</v>
      </c>
      <c r="C419" s="14" t="n">
        <v>0.0537</v>
      </c>
      <c r="D419" s="14" t="n">
        <v>0.173</v>
      </c>
      <c r="E419" s="13" t="n">
        <v>1</v>
      </c>
      <c r="F419" s="13" t="n">
        <v>39</v>
      </c>
      <c r="G419" s="13" t="n">
        <v>24</v>
      </c>
      <c r="H419" s="13" t="n">
        <v>16999</v>
      </c>
      <c r="I419" s="15" t="n">
        <v>0.0256</v>
      </c>
      <c r="J419" s="15" t="n">
        <v>0.0014</v>
      </c>
      <c r="K419" s="15" t="n">
        <v>0.0417</v>
      </c>
      <c r="L419" s="17" t="n">
        <f aca="false">I419/J419</f>
        <v>18.2857142857143</v>
      </c>
      <c r="M419" s="15" t="n">
        <v>0.0023</v>
      </c>
      <c r="N419" s="13" t="s">
        <v>241</v>
      </c>
      <c r="O419" s="12" t="s">
        <v>105</v>
      </c>
    </row>
    <row r="420" customFormat="false" ht="16" hidden="false" customHeight="false" outlineLevel="0" collapsed="false">
      <c r="A420" s="13" t="s">
        <v>1199</v>
      </c>
      <c r="B420" s="13" t="s">
        <v>1200</v>
      </c>
      <c r="C420" s="14" t="n">
        <v>0.0537</v>
      </c>
      <c r="D420" s="14" t="n">
        <v>0.173</v>
      </c>
      <c r="E420" s="13" t="n">
        <v>1</v>
      </c>
      <c r="F420" s="13" t="n">
        <v>39</v>
      </c>
      <c r="G420" s="13" t="n">
        <v>24</v>
      </c>
      <c r="H420" s="13" t="n">
        <v>16999</v>
      </c>
      <c r="I420" s="15" t="n">
        <v>0.0256</v>
      </c>
      <c r="J420" s="15" t="n">
        <v>0.0014</v>
      </c>
      <c r="K420" s="15" t="n">
        <v>0.0417</v>
      </c>
      <c r="L420" s="17" t="n">
        <f aca="false">I420/J420</f>
        <v>18.2857142857143</v>
      </c>
      <c r="M420" s="15" t="n">
        <v>0.0023</v>
      </c>
      <c r="N420" s="13" t="s">
        <v>241</v>
      </c>
      <c r="O420" s="12" t="s">
        <v>67</v>
      </c>
    </row>
    <row r="421" customFormat="false" ht="16" hidden="false" customHeight="false" outlineLevel="0" collapsed="false">
      <c r="A421" s="13" t="s">
        <v>1201</v>
      </c>
      <c r="B421" s="13" t="s">
        <v>1202</v>
      </c>
      <c r="C421" s="14" t="n">
        <v>0.0537</v>
      </c>
      <c r="D421" s="14" t="n">
        <v>0.173</v>
      </c>
      <c r="E421" s="13" t="n">
        <v>1</v>
      </c>
      <c r="F421" s="13" t="n">
        <v>39</v>
      </c>
      <c r="G421" s="13" t="n">
        <v>24</v>
      </c>
      <c r="H421" s="13" t="n">
        <v>16999</v>
      </c>
      <c r="I421" s="15" t="n">
        <v>0.0256</v>
      </c>
      <c r="J421" s="15" t="n">
        <v>0.0014</v>
      </c>
      <c r="K421" s="15" t="n">
        <v>0.0417</v>
      </c>
      <c r="L421" s="17" t="n">
        <f aca="false">I421/J421</f>
        <v>18.2857142857143</v>
      </c>
      <c r="M421" s="15" t="n">
        <v>0.0023</v>
      </c>
      <c r="N421" s="13" t="s">
        <v>241</v>
      </c>
      <c r="O421" s="12" t="s">
        <v>94</v>
      </c>
    </row>
    <row r="422" customFormat="false" ht="16" hidden="false" customHeight="false" outlineLevel="0" collapsed="false">
      <c r="A422" s="13" t="s">
        <v>1203</v>
      </c>
      <c r="B422" s="13" t="s">
        <v>1204</v>
      </c>
      <c r="C422" s="14" t="n">
        <v>0.0539</v>
      </c>
      <c r="D422" s="14" t="n">
        <v>0.174</v>
      </c>
      <c r="E422" s="13" t="n">
        <v>3</v>
      </c>
      <c r="F422" s="13" t="n">
        <v>39</v>
      </c>
      <c r="G422" s="13" t="n">
        <v>374</v>
      </c>
      <c r="H422" s="13" t="n">
        <v>16999</v>
      </c>
      <c r="I422" s="15" t="n">
        <v>0.0769</v>
      </c>
      <c r="J422" s="15" t="n">
        <v>0.022</v>
      </c>
      <c r="K422" s="15" t="n">
        <v>0.008</v>
      </c>
      <c r="L422" s="17" t="n">
        <f aca="false">I422/J422</f>
        <v>3.49545454545455</v>
      </c>
      <c r="M422" s="15" t="n">
        <v>0.0023</v>
      </c>
      <c r="N422" s="13" t="s">
        <v>241</v>
      </c>
      <c r="O422" s="12" t="s">
        <v>1205</v>
      </c>
    </row>
    <row r="423" customFormat="false" ht="16" hidden="false" customHeight="false" outlineLevel="0" collapsed="false">
      <c r="A423" s="13" t="s">
        <v>1206</v>
      </c>
      <c r="B423" s="13" t="s">
        <v>1207</v>
      </c>
      <c r="C423" s="14" t="n">
        <v>0.054</v>
      </c>
      <c r="D423" s="14" t="n">
        <v>0.174</v>
      </c>
      <c r="E423" s="13" t="n">
        <v>5</v>
      </c>
      <c r="F423" s="13" t="n">
        <v>39</v>
      </c>
      <c r="G423" s="13" t="n">
        <v>903</v>
      </c>
      <c r="H423" s="13" t="n">
        <v>16999</v>
      </c>
      <c r="I423" s="15" t="n">
        <v>0.1282</v>
      </c>
      <c r="J423" s="15" t="n">
        <v>0.0531</v>
      </c>
      <c r="K423" s="15" t="n">
        <v>0.0055</v>
      </c>
      <c r="L423" s="17" t="n">
        <f aca="false">I423/J423</f>
        <v>2.41431261770245</v>
      </c>
      <c r="M423" s="15" t="n">
        <v>0.0023</v>
      </c>
      <c r="N423" s="13" t="s">
        <v>241</v>
      </c>
      <c r="O423" s="12" t="s">
        <v>1208</v>
      </c>
    </row>
    <row r="424" customFormat="false" ht="16" hidden="false" customHeight="false" outlineLevel="0" collapsed="false">
      <c r="A424" s="13" t="s">
        <v>1209</v>
      </c>
      <c r="B424" s="13" t="s">
        <v>1210</v>
      </c>
      <c r="C424" s="14" t="n">
        <v>0.0545</v>
      </c>
      <c r="D424" s="14" t="n">
        <v>0.175</v>
      </c>
      <c r="E424" s="13" t="n">
        <v>7</v>
      </c>
      <c r="F424" s="13" t="n">
        <v>39</v>
      </c>
      <c r="G424" s="13" t="n">
        <v>1516</v>
      </c>
      <c r="H424" s="13" t="n">
        <v>16999</v>
      </c>
      <c r="I424" s="15" t="n">
        <v>0.1795</v>
      </c>
      <c r="J424" s="15" t="n">
        <v>0.0892</v>
      </c>
      <c r="K424" s="15" t="n">
        <v>0.0046</v>
      </c>
      <c r="L424" s="17" t="n">
        <f aca="false">I424/J424</f>
        <v>2.01233183856502</v>
      </c>
      <c r="M424" s="15" t="n">
        <v>0.0023</v>
      </c>
      <c r="N424" s="13" t="s">
        <v>241</v>
      </c>
      <c r="O424" s="12" t="s">
        <v>1211</v>
      </c>
    </row>
    <row r="425" customFormat="false" ht="16" hidden="false" customHeight="false" outlineLevel="0" collapsed="false">
      <c r="A425" s="13" t="s">
        <v>1212</v>
      </c>
      <c r="B425" s="13" t="s">
        <v>1213</v>
      </c>
      <c r="C425" s="14" t="n">
        <v>0.0549</v>
      </c>
      <c r="D425" s="14" t="n">
        <v>0.175</v>
      </c>
      <c r="E425" s="13" t="n">
        <v>2</v>
      </c>
      <c r="F425" s="13" t="n">
        <v>39</v>
      </c>
      <c r="G425" s="13" t="n">
        <v>165</v>
      </c>
      <c r="H425" s="13" t="n">
        <v>16999</v>
      </c>
      <c r="I425" s="15" t="n">
        <v>0.0513</v>
      </c>
      <c r="J425" s="15" t="n">
        <v>0.0097</v>
      </c>
      <c r="K425" s="15" t="n">
        <v>0.0121</v>
      </c>
      <c r="L425" s="17" t="n">
        <f aca="false">I425/J425</f>
        <v>5.28865979381443</v>
      </c>
      <c r="M425" s="15" t="n">
        <v>0.0023</v>
      </c>
      <c r="N425" s="13" t="s">
        <v>241</v>
      </c>
      <c r="O425" s="12" t="s">
        <v>1214</v>
      </c>
    </row>
    <row r="426" customFormat="false" ht="16" hidden="false" customHeight="false" outlineLevel="0" collapsed="false">
      <c r="A426" s="13" t="s">
        <v>1215</v>
      </c>
      <c r="B426" s="13" t="s">
        <v>1216</v>
      </c>
      <c r="C426" s="14" t="n">
        <v>0.055</v>
      </c>
      <c r="D426" s="14" t="n">
        <v>0.175</v>
      </c>
      <c r="E426" s="13" t="n">
        <v>4</v>
      </c>
      <c r="F426" s="13" t="n">
        <v>39</v>
      </c>
      <c r="G426" s="13" t="n">
        <v>629</v>
      </c>
      <c r="H426" s="13" t="n">
        <v>16999</v>
      </c>
      <c r="I426" s="15" t="n">
        <v>0.1026</v>
      </c>
      <c r="J426" s="15" t="n">
        <v>0.037</v>
      </c>
      <c r="K426" s="15" t="n">
        <v>0.0064</v>
      </c>
      <c r="L426" s="17" t="n">
        <f aca="false">I426/J426</f>
        <v>2.77297297297297</v>
      </c>
      <c r="M426" s="15" t="n">
        <v>0.0023</v>
      </c>
      <c r="N426" s="13" t="s">
        <v>241</v>
      </c>
      <c r="O426" s="12" t="s">
        <v>1217</v>
      </c>
    </row>
    <row r="427" customFormat="false" ht="16" hidden="false" customHeight="false" outlineLevel="0" collapsed="false">
      <c r="A427" s="13" t="s">
        <v>1218</v>
      </c>
      <c r="B427" s="13" t="s">
        <v>1219</v>
      </c>
      <c r="C427" s="14" t="n">
        <v>0.0555</v>
      </c>
      <c r="D427" s="14" t="n">
        <v>0.176</v>
      </c>
      <c r="E427" s="13" t="n">
        <v>2</v>
      </c>
      <c r="F427" s="13" t="n">
        <v>39</v>
      </c>
      <c r="G427" s="13" t="n">
        <v>166</v>
      </c>
      <c r="H427" s="13" t="n">
        <v>16999</v>
      </c>
      <c r="I427" s="15" t="n">
        <v>0.0513</v>
      </c>
      <c r="J427" s="15" t="n">
        <v>0.0098</v>
      </c>
      <c r="K427" s="15" t="n">
        <v>0.012</v>
      </c>
      <c r="L427" s="17" t="n">
        <f aca="false">I427/J427</f>
        <v>5.23469387755102</v>
      </c>
      <c r="M427" s="15" t="n">
        <v>0.0023</v>
      </c>
      <c r="N427" s="13" t="s">
        <v>241</v>
      </c>
      <c r="O427" s="12" t="s">
        <v>1220</v>
      </c>
    </row>
    <row r="428" customFormat="false" ht="16" hidden="false" customHeight="false" outlineLevel="0" collapsed="false">
      <c r="A428" s="13" t="s">
        <v>1221</v>
      </c>
      <c r="B428" s="13" t="s">
        <v>1222</v>
      </c>
      <c r="C428" s="14" t="n">
        <v>0.0558</v>
      </c>
      <c r="D428" s="14" t="n">
        <v>0.176</v>
      </c>
      <c r="E428" s="13" t="n">
        <v>1</v>
      </c>
      <c r="F428" s="13" t="n">
        <v>39</v>
      </c>
      <c r="G428" s="13" t="n">
        <v>25</v>
      </c>
      <c r="H428" s="13" t="n">
        <v>16999</v>
      </c>
      <c r="I428" s="15" t="n">
        <v>0.0256</v>
      </c>
      <c r="J428" s="15" t="n">
        <v>0.0015</v>
      </c>
      <c r="K428" s="15" t="n">
        <v>0.04</v>
      </c>
      <c r="L428" s="17" t="n">
        <f aca="false">I428/J428</f>
        <v>17.0666666666667</v>
      </c>
      <c r="M428" s="15" t="n">
        <v>0.0023</v>
      </c>
      <c r="N428" s="13" t="s">
        <v>241</v>
      </c>
      <c r="O428" s="12" t="s">
        <v>77</v>
      </c>
    </row>
    <row r="429" customFormat="false" ht="16" hidden="false" customHeight="false" outlineLevel="0" collapsed="false">
      <c r="A429" s="13" t="s">
        <v>1223</v>
      </c>
      <c r="B429" s="13" t="s">
        <v>1224</v>
      </c>
      <c r="C429" s="14" t="n">
        <v>0.0558</v>
      </c>
      <c r="D429" s="14" t="n">
        <v>0.176</v>
      </c>
      <c r="E429" s="13" t="n">
        <v>1</v>
      </c>
      <c r="F429" s="13" t="n">
        <v>39</v>
      </c>
      <c r="G429" s="13" t="n">
        <v>25</v>
      </c>
      <c r="H429" s="13" t="n">
        <v>16999</v>
      </c>
      <c r="I429" s="15" t="n">
        <v>0.0256</v>
      </c>
      <c r="J429" s="15" t="n">
        <v>0.0015</v>
      </c>
      <c r="K429" s="15" t="n">
        <v>0.04</v>
      </c>
      <c r="L429" s="17" t="n">
        <f aca="false">I429/J429</f>
        <v>17.0666666666667</v>
      </c>
      <c r="M429" s="15" t="n">
        <v>0.0023</v>
      </c>
      <c r="N429" s="13" t="s">
        <v>241</v>
      </c>
      <c r="O429" s="12" t="s">
        <v>65</v>
      </c>
    </row>
    <row r="430" customFormat="false" ht="16" hidden="false" customHeight="false" outlineLevel="0" collapsed="false">
      <c r="A430" s="13" t="s">
        <v>1225</v>
      </c>
      <c r="B430" s="13" t="s">
        <v>1226</v>
      </c>
      <c r="C430" s="14" t="n">
        <v>0.0558</v>
      </c>
      <c r="D430" s="14" t="n">
        <v>0.176</v>
      </c>
      <c r="E430" s="13" t="n">
        <v>1</v>
      </c>
      <c r="F430" s="13" t="n">
        <v>39</v>
      </c>
      <c r="G430" s="13" t="n">
        <v>25</v>
      </c>
      <c r="H430" s="13" t="n">
        <v>16999</v>
      </c>
      <c r="I430" s="15" t="n">
        <v>0.0256</v>
      </c>
      <c r="J430" s="15" t="n">
        <v>0.0015</v>
      </c>
      <c r="K430" s="15" t="n">
        <v>0.04</v>
      </c>
      <c r="L430" s="17" t="n">
        <f aca="false">I430/J430</f>
        <v>17.0666666666667</v>
      </c>
      <c r="M430" s="15" t="n">
        <v>0.0023</v>
      </c>
      <c r="N430" s="13" t="s">
        <v>241</v>
      </c>
      <c r="O430" s="12" t="s">
        <v>65</v>
      </c>
    </row>
    <row r="431" customFormat="false" ht="16" hidden="false" customHeight="false" outlineLevel="0" collapsed="false">
      <c r="A431" s="13" t="s">
        <v>1227</v>
      </c>
      <c r="B431" s="13" t="s">
        <v>1228</v>
      </c>
      <c r="C431" s="14" t="n">
        <v>0.0558</v>
      </c>
      <c r="D431" s="14" t="n">
        <v>0.176</v>
      </c>
      <c r="E431" s="13" t="n">
        <v>1</v>
      </c>
      <c r="F431" s="13" t="n">
        <v>39</v>
      </c>
      <c r="G431" s="13" t="n">
        <v>25</v>
      </c>
      <c r="H431" s="13" t="n">
        <v>16999</v>
      </c>
      <c r="I431" s="15" t="n">
        <v>0.0256</v>
      </c>
      <c r="J431" s="15" t="n">
        <v>0.0015</v>
      </c>
      <c r="K431" s="15" t="n">
        <v>0.04</v>
      </c>
      <c r="L431" s="17" t="n">
        <f aca="false">I431/J431</f>
        <v>17.0666666666667</v>
      </c>
      <c r="M431" s="15" t="n">
        <v>0.0023</v>
      </c>
      <c r="N431" s="13" t="s">
        <v>241</v>
      </c>
      <c r="O431" s="12" t="s">
        <v>106</v>
      </c>
    </row>
    <row r="432" customFormat="false" ht="16" hidden="false" customHeight="false" outlineLevel="0" collapsed="false">
      <c r="A432" s="13" t="s">
        <v>1229</v>
      </c>
      <c r="B432" s="13" t="s">
        <v>1230</v>
      </c>
      <c r="C432" s="14" t="n">
        <v>0.0561</v>
      </c>
      <c r="D432" s="14" t="n">
        <v>0.176</v>
      </c>
      <c r="E432" s="13" t="n">
        <v>2</v>
      </c>
      <c r="F432" s="13" t="n">
        <v>39</v>
      </c>
      <c r="G432" s="13" t="n">
        <v>167</v>
      </c>
      <c r="H432" s="13" t="n">
        <v>16999</v>
      </c>
      <c r="I432" s="15" t="n">
        <v>0.0513</v>
      </c>
      <c r="J432" s="15" t="n">
        <v>0.0098</v>
      </c>
      <c r="K432" s="15" t="n">
        <v>0.012</v>
      </c>
      <c r="L432" s="17" t="n">
        <f aca="false">I432/J432</f>
        <v>5.23469387755102</v>
      </c>
      <c r="M432" s="15" t="n">
        <v>0.0023</v>
      </c>
      <c r="N432" s="13" t="s">
        <v>241</v>
      </c>
      <c r="O432" s="12" t="s">
        <v>1220</v>
      </c>
    </row>
    <row r="433" customFormat="false" ht="16" hidden="false" customHeight="false" outlineLevel="0" collapsed="false">
      <c r="A433" s="13" t="s">
        <v>1231</v>
      </c>
      <c r="B433" s="13" t="s">
        <v>1232</v>
      </c>
      <c r="C433" s="14" t="n">
        <v>0.0568</v>
      </c>
      <c r="D433" s="14" t="n">
        <v>0.177</v>
      </c>
      <c r="E433" s="13" t="n">
        <v>36</v>
      </c>
      <c r="F433" s="13" t="n">
        <v>39</v>
      </c>
      <c r="G433" s="13" t="n">
        <v>13894</v>
      </c>
      <c r="H433" s="13" t="n">
        <v>16999</v>
      </c>
      <c r="I433" s="15" t="n">
        <v>0.9231</v>
      </c>
      <c r="J433" s="15" t="n">
        <v>0.8173</v>
      </c>
      <c r="K433" s="15" t="n">
        <v>0.0026</v>
      </c>
      <c r="L433" s="17" t="n">
        <f aca="false">I433/J433</f>
        <v>1.12945063012358</v>
      </c>
      <c r="M433" s="15" t="n">
        <v>0.0023</v>
      </c>
      <c r="N433" s="13" t="s">
        <v>241</v>
      </c>
      <c r="O433" s="12" t="s">
        <v>1233</v>
      </c>
    </row>
    <row r="434" customFormat="false" ht="16" hidden="false" customHeight="false" outlineLevel="0" collapsed="false">
      <c r="A434" s="13" t="s">
        <v>1234</v>
      </c>
      <c r="B434" s="13" t="s">
        <v>1235</v>
      </c>
      <c r="C434" s="14" t="n">
        <v>0.0573</v>
      </c>
      <c r="D434" s="14" t="n">
        <v>0.177</v>
      </c>
      <c r="E434" s="13" t="n">
        <v>5</v>
      </c>
      <c r="F434" s="13" t="n">
        <v>39</v>
      </c>
      <c r="G434" s="13" t="n">
        <v>918</v>
      </c>
      <c r="H434" s="13" t="n">
        <v>16999</v>
      </c>
      <c r="I434" s="15" t="n">
        <v>0.1282</v>
      </c>
      <c r="J434" s="15" t="n">
        <v>0.054</v>
      </c>
      <c r="K434" s="15" t="n">
        <v>0.0054</v>
      </c>
      <c r="L434" s="17" t="n">
        <f aca="false">I434/J434</f>
        <v>2.37407407407407</v>
      </c>
      <c r="M434" s="15" t="n">
        <v>0.0023</v>
      </c>
      <c r="N434" s="13" t="s">
        <v>241</v>
      </c>
      <c r="O434" s="12" t="s">
        <v>1236</v>
      </c>
    </row>
    <row r="435" customFormat="false" ht="16" hidden="false" customHeight="false" outlineLevel="0" collapsed="false">
      <c r="A435" s="13" t="s">
        <v>1237</v>
      </c>
      <c r="B435" s="13" t="s">
        <v>1238</v>
      </c>
      <c r="C435" s="14" t="n">
        <v>0.0573</v>
      </c>
      <c r="D435" s="14" t="n">
        <v>0.177</v>
      </c>
      <c r="E435" s="13" t="n">
        <v>2</v>
      </c>
      <c r="F435" s="13" t="n">
        <v>39</v>
      </c>
      <c r="G435" s="13" t="n">
        <v>169</v>
      </c>
      <c r="H435" s="13" t="n">
        <v>16999</v>
      </c>
      <c r="I435" s="15" t="n">
        <v>0.0513</v>
      </c>
      <c r="J435" s="15" t="n">
        <v>0.0099</v>
      </c>
      <c r="K435" s="15" t="n">
        <v>0.0118</v>
      </c>
      <c r="L435" s="17" t="n">
        <f aca="false">I435/J435</f>
        <v>5.18181818181818</v>
      </c>
      <c r="M435" s="15" t="n">
        <v>0.0023</v>
      </c>
      <c r="N435" s="13" t="s">
        <v>241</v>
      </c>
      <c r="O435" s="12" t="s">
        <v>1239</v>
      </c>
    </row>
    <row r="436" customFormat="false" ht="16" hidden="false" customHeight="false" outlineLevel="0" collapsed="false">
      <c r="A436" s="13" t="s">
        <v>1240</v>
      </c>
      <c r="B436" s="13" t="s">
        <v>1241</v>
      </c>
      <c r="C436" s="14" t="n">
        <v>0.0573</v>
      </c>
      <c r="D436" s="14" t="n">
        <v>0.177</v>
      </c>
      <c r="E436" s="13" t="n">
        <v>2</v>
      </c>
      <c r="F436" s="13" t="n">
        <v>39</v>
      </c>
      <c r="G436" s="13" t="n">
        <v>169</v>
      </c>
      <c r="H436" s="13" t="n">
        <v>16999</v>
      </c>
      <c r="I436" s="15" t="n">
        <v>0.0513</v>
      </c>
      <c r="J436" s="15" t="n">
        <v>0.0099</v>
      </c>
      <c r="K436" s="15" t="n">
        <v>0.0118</v>
      </c>
      <c r="L436" s="17" t="n">
        <f aca="false">I436/J436</f>
        <v>5.18181818181818</v>
      </c>
      <c r="M436" s="15" t="n">
        <v>0.0023</v>
      </c>
      <c r="N436" s="13" t="s">
        <v>241</v>
      </c>
      <c r="O436" s="12" t="s">
        <v>335</v>
      </c>
    </row>
    <row r="437" customFormat="false" ht="16" hidden="false" customHeight="false" outlineLevel="0" collapsed="false">
      <c r="A437" s="13" t="s">
        <v>1242</v>
      </c>
      <c r="B437" s="13" t="s">
        <v>1243</v>
      </c>
      <c r="C437" s="14" t="n">
        <v>0.058</v>
      </c>
      <c r="D437" s="14" t="n">
        <v>0.177</v>
      </c>
      <c r="E437" s="13" t="n">
        <v>1</v>
      </c>
      <c r="F437" s="13" t="n">
        <v>39</v>
      </c>
      <c r="G437" s="13" t="n">
        <v>26</v>
      </c>
      <c r="H437" s="13" t="n">
        <v>16999</v>
      </c>
      <c r="I437" s="15" t="n">
        <v>0.0256</v>
      </c>
      <c r="J437" s="15" t="n">
        <v>0.0015</v>
      </c>
      <c r="K437" s="15" t="n">
        <v>0.0385</v>
      </c>
      <c r="L437" s="17" t="n">
        <f aca="false">I437/J437</f>
        <v>17.0666666666667</v>
      </c>
      <c r="M437" s="15" t="n">
        <v>0.0023</v>
      </c>
      <c r="N437" s="13" t="s">
        <v>241</v>
      </c>
      <c r="O437" s="12" t="s">
        <v>77</v>
      </c>
    </row>
    <row r="438" customFormat="false" ht="16" hidden="false" customHeight="false" outlineLevel="0" collapsed="false">
      <c r="A438" s="13" t="s">
        <v>1244</v>
      </c>
      <c r="B438" s="13" t="s">
        <v>1245</v>
      </c>
      <c r="C438" s="14" t="n">
        <v>0.058</v>
      </c>
      <c r="D438" s="14" t="n">
        <v>0.177</v>
      </c>
      <c r="E438" s="13" t="n">
        <v>1</v>
      </c>
      <c r="F438" s="13" t="n">
        <v>39</v>
      </c>
      <c r="G438" s="13" t="n">
        <v>26</v>
      </c>
      <c r="H438" s="13" t="n">
        <v>16999</v>
      </c>
      <c r="I438" s="15" t="n">
        <v>0.0256</v>
      </c>
      <c r="J438" s="15" t="n">
        <v>0.0015</v>
      </c>
      <c r="K438" s="15" t="n">
        <v>0.0385</v>
      </c>
      <c r="L438" s="17" t="n">
        <f aca="false">I438/J438</f>
        <v>17.0666666666667</v>
      </c>
      <c r="M438" s="15" t="n">
        <v>0.0023</v>
      </c>
      <c r="N438" s="13" t="s">
        <v>241</v>
      </c>
      <c r="O438" s="12" t="s">
        <v>94</v>
      </c>
    </row>
    <row r="439" customFormat="false" ht="16" hidden="false" customHeight="false" outlineLevel="0" collapsed="false">
      <c r="A439" s="13" t="s">
        <v>1246</v>
      </c>
      <c r="B439" s="13" t="s">
        <v>1247</v>
      </c>
      <c r="C439" s="14" t="n">
        <v>0.058</v>
      </c>
      <c r="D439" s="14" t="n">
        <v>0.177</v>
      </c>
      <c r="E439" s="13" t="n">
        <v>1</v>
      </c>
      <c r="F439" s="13" t="n">
        <v>39</v>
      </c>
      <c r="G439" s="13" t="n">
        <v>26</v>
      </c>
      <c r="H439" s="13" t="n">
        <v>16999</v>
      </c>
      <c r="I439" s="15" t="n">
        <v>0.0256</v>
      </c>
      <c r="J439" s="15" t="n">
        <v>0.0015</v>
      </c>
      <c r="K439" s="15" t="n">
        <v>0.0385</v>
      </c>
      <c r="L439" s="17" t="n">
        <f aca="false">I439/J439</f>
        <v>17.0666666666667</v>
      </c>
      <c r="M439" s="15" t="n">
        <v>0.0023</v>
      </c>
      <c r="N439" s="13" t="s">
        <v>241</v>
      </c>
      <c r="O439" s="12" t="s">
        <v>67</v>
      </c>
    </row>
    <row r="440" customFormat="false" ht="16" hidden="false" customHeight="false" outlineLevel="0" collapsed="false">
      <c r="A440" s="13" t="s">
        <v>1248</v>
      </c>
      <c r="B440" s="13" t="s">
        <v>1249</v>
      </c>
      <c r="C440" s="14" t="n">
        <v>0.058</v>
      </c>
      <c r="D440" s="14" t="n">
        <v>0.177</v>
      </c>
      <c r="E440" s="13" t="n">
        <v>1</v>
      </c>
      <c r="F440" s="13" t="n">
        <v>39</v>
      </c>
      <c r="G440" s="13" t="n">
        <v>26</v>
      </c>
      <c r="H440" s="13" t="n">
        <v>16999</v>
      </c>
      <c r="I440" s="15" t="n">
        <v>0.0256</v>
      </c>
      <c r="J440" s="15" t="n">
        <v>0.0015</v>
      </c>
      <c r="K440" s="15" t="n">
        <v>0.0385</v>
      </c>
      <c r="L440" s="17" t="n">
        <f aca="false">I440/J440</f>
        <v>17.0666666666667</v>
      </c>
      <c r="M440" s="15" t="n">
        <v>0.0023</v>
      </c>
      <c r="N440" s="13" t="s">
        <v>241</v>
      </c>
      <c r="O440" s="12" t="s">
        <v>91</v>
      </c>
    </row>
    <row r="441" customFormat="false" ht="16" hidden="false" customHeight="false" outlineLevel="0" collapsed="false">
      <c r="A441" s="13" t="s">
        <v>1250</v>
      </c>
      <c r="B441" s="13" t="s">
        <v>1251</v>
      </c>
      <c r="C441" s="14" t="n">
        <v>0.058</v>
      </c>
      <c r="D441" s="14" t="n">
        <v>0.177</v>
      </c>
      <c r="E441" s="13" t="n">
        <v>1</v>
      </c>
      <c r="F441" s="13" t="n">
        <v>39</v>
      </c>
      <c r="G441" s="13" t="n">
        <v>26</v>
      </c>
      <c r="H441" s="13" t="n">
        <v>16999</v>
      </c>
      <c r="I441" s="15" t="n">
        <v>0.0256</v>
      </c>
      <c r="J441" s="15" t="n">
        <v>0.0015</v>
      </c>
      <c r="K441" s="15" t="n">
        <v>0.0385</v>
      </c>
      <c r="L441" s="17" t="n">
        <f aca="false">I441/J441</f>
        <v>17.0666666666667</v>
      </c>
      <c r="M441" s="15" t="n">
        <v>0.0023</v>
      </c>
      <c r="N441" s="13" t="s">
        <v>241</v>
      </c>
      <c r="O441" s="12" t="s">
        <v>91</v>
      </c>
    </row>
    <row r="442" customFormat="false" ht="16" hidden="false" customHeight="false" outlineLevel="0" collapsed="false">
      <c r="A442" s="13" t="s">
        <v>1252</v>
      </c>
      <c r="B442" s="13" t="s">
        <v>1253</v>
      </c>
      <c r="C442" s="14" t="n">
        <v>0.058</v>
      </c>
      <c r="D442" s="14" t="n">
        <v>0.177</v>
      </c>
      <c r="E442" s="13" t="n">
        <v>1</v>
      </c>
      <c r="F442" s="13" t="n">
        <v>39</v>
      </c>
      <c r="G442" s="13" t="n">
        <v>26</v>
      </c>
      <c r="H442" s="13" t="n">
        <v>16999</v>
      </c>
      <c r="I442" s="15" t="n">
        <v>0.0256</v>
      </c>
      <c r="J442" s="15" t="n">
        <v>0.0015</v>
      </c>
      <c r="K442" s="15" t="n">
        <v>0.0385</v>
      </c>
      <c r="L442" s="17" t="n">
        <f aca="false">I442/J442</f>
        <v>17.0666666666667</v>
      </c>
      <c r="M442" s="15" t="n">
        <v>0.0023</v>
      </c>
      <c r="N442" s="13" t="s">
        <v>241</v>
      </c>
      <c r="O442" s="12" t="s">
        <v>100</v>
      </c>
    </row>
    <row r="443" customFormat="false" ht="16" hidden="false" customHeight="false" outlineLevel="0" collapsed="false">
      <c r="A443" s="13" t="s">
        <v>1254</v>
      </c>
      <c r="B443" s="13" t="s">
        <v>1255</v>
      </c>
      <c r="C443" s="14" t="n">
        <v>0.058</v>
      </c>
      <c r="D443" s="14" t="n">
        <v>0.177</v>
      </c>
      <c r="E443" s="13" t="n">
        <v>1</v>
      </c>
      <c r="F443" s="13" t="n">
        <v>39</v>
      </c>
      <c r="G443" s="13" t="n">
        <v>26</v>
      </c>
      <c r="H443" s="13" t="n">
        <v>16999</v>
      </c>
      <c r="I443" s="15" t="n">
        <v>0.0256</v>
      </c>
      <c r="J443" s="15" t="n">
        <v>0.0015</v>
      </c>
      <c r="K443" s="15" t="n">
        <v>0.0385</v>
      </c>
      <c r="L443" s="17" t="n">
        <f aca="false">I443/J443</f>
        <v>17.0666666666667</v>
      </c>
      <c r="M443" s="15" t="n">
        <v>0.0023</v>
      </c>
      <c r="N443" s="13" t="s">
        <v>241</v>
      </c>
      <c r="O443" s="12" t="s">
        <v>70</v>
      </c>
    </row>
    <row r="444" customFormat="false" ht="16" hidden="false" customHeight="false" outlineLevel="0" collapsed="false">
      <c r="A444" s="13" t="s">
        <v>1256</v>
      </c>
      <c r="B444" s="13" t="s">
        <v>1257</v>
      </c>
      <c r="C444" s="14" t="n">
        <v>0.058</v>
      </c>
      <c r="D444" s="14" t="n">
        <v>0.177</v>
      </c>
      <c r="E444" s="13" t="n">
        <v>1</v>
      </c>
      <c r="F444" s="13" t="n">
        <v>39</v>
      </c>
      <c r="G444" s="13" t="n">
        <v>26</v>
      </c>
      <c r="H444" s="13" t="n">
        <v>16999</v>
      </c>
      <c r="I444" s="15" t="n">
        <v>0.0256</v>
      </c>
      <c r="J444" s="15" t="n">
        <v>0.0015</v>
      </c>
      <c r="K444" s="15" t="n">
        <v>0.0385</v>
      </c>
      <c r="L444" s="17" t="n">
        <f aca="false">I444/J444</f>
        <v>17.0666666666667</v>
      </c>
      <c r="M444" s="15" t="n">
        <v>0.0023</v>
      </c>
      <c r="N444" s="13" t="s">
        <v>241</v>
      </c>
      <c r="O444" s="12" t="s">
        <v>73</v>
      </c>
    </row>
    <row r="445" customFormat="false" ht="16" hidden="false" customHeight="false" outlineLevel="0" collapsed="false">
      <c r="A445" s="13" t="s">
        <v>1258</v>
      </c>
      <c r="B445" s="13" t="s">
        <v>1259</v>
      </c>
      <c r="C445" s="14" t="n">
        <v>0.058</v>
      </c>
      <c r="D445" s="14" t="n">
        <v>0.177</v>
      </c>
      <c r="E445" s="13" t="n">
        <v>1</v>
      </c>
      <c r="F445" s="13" t="n">
        <v>39</v>
      </c>
      <c r="G445" s="13" t="n">
        <v>26</v>
      </c>
      <c r="H445" s="13" t="n">
        <v>16999</v>
      </c>
      <c r="I445" s="15" t="n">
        <v>0.0256</v>
      </c>
      <c r="J445" s="15" t="n">
        <v>0.0015</v>
      </c>
      <c r="K445" s="15" t="n">
        <v>0.0385</v>
      </c>
      <c r="L445" s="17" t="n">
        <f aca="false">I445/J445</f>
        <v>17.0666666666667</v>
      </c>
      <c r="M445" s="15" t="n">
        <v>0.0023</v>
      </c>
      <c r="N445" s="13" t="s">
        <v>241</v>
      </c>
      <c r="O445" s="12" t="s">
        <v>73</v>
      </c>
    </row>
    <row r="446" customFormat="false" ht="16" hidden="false" customHeight="false" outlineLevel="0" collapsed="false">
      <c r="A446" s="13" t="s">
        <v>1260</v>
      </c>
      <c r="B446" s="13" t="s">
        <v>1261</v>
      </c>
      <c r="C446" s="14" t="n">
        <v>0.058</v>
      </c>
      <c r="D446" s="14" t="n">
        <v>0.177</v>
      </c>
      <c r="E446" s="13" t="n">
        <v>1</v>
      </c>
      <c r="F446" s="13" t="n">
        <v>39</v>
      </c>
      <c r="G446" s="13" t="n">
        <v>26</v>
      </c>
      <c r="H446" s="13" t="n">
        <v>16999</v>
      </c>
      <c r="I446" s="15" t="n">
        <v>0.0256</v>
      </c>
      <c r="J446" s="15" t="n">
        <v>0.0015</v>
      </c>
      <c r="K446" s="15" t="n">
        <v>0.0385</v>
      </c>
      <c r="L446" s="17" t="n">
        <f aca="false">I446/J446</f>
        <v>17.0666666666667</v>
      </c>
      <c r="M446" s="15" t="n">
        <v>0.0023</v>
      </c>
      <c r="N446" s="13" t="s">
        <v>241</v>
      </c>
      <c r="O446" s="12" t="s">
        <v>86</v>
      </c>
    </row>
    <row r="447" customFormat="false" ht="16" hidden="false" customHeight="false" outlineLevel="0" collapsed="false">
      <c r="A447" s="13" t="s">
        <v>1262</v>
      </c>
      <c r="B447" s="13" t="s">
        <v>1263</v>
      </c>
      <c r="C447" s="14" t="n">
        <v>0.0582</v>
      </c>
      <c r="D447" s="14" t="n">
        <v>0.177</v>
      </c>
      <c r="E447" s="13" t="n">
        <v>4</v>
      </c>
      <c r="F447" s="13" t="n">
        <v>39</v>
      </c>
      <c r="G447" s="13" t="n">
        <v>641</v>
      </c>
      <c r="H447" s="13" t="n">
        <v>16999</v>
      </c>
      <c r="I447" s="15" t="n">
        <v>0.1026</v>
      </c>
      <c r="J447" s="15" t="n">
        <v>0.0377</v>
      </c>
      <c r="K447" s="15" t="n">
        <v>0.0062</v>
      </c>
      <c r="L447" s="17" t="n">
        <f aca="false">I447/J447</f>
        <v>2.72148541114058</v>
      </c>
      <c r="M447" s="15" t="n">
        <v>0.0023</v>
      </c>
      <c r="N447" s="13" t="s">
        <v>241</v>
      </c>
      <c r="O447" s="12" t="s">
        <v>1264</v>
      </c>
    </row>
    <row r="448" customFormat="false" ht="16" hidden="false" customHeight="false" outlineLevel="0" collapsed="false">
      <c r="A448" s="13" t="s">
        <v>1265</v>
      </c>
      <c r="B448" s="13" t="s">
        <v>1266</v>
      </c>
      <c r="C448" s="14" t="n">
        <v>0.059</v>
      </c>
      <c r="D448" s="14" t="n">
        <v>0.178</v>
      </c>
      <c r="E448" s="13" t="n">
        <v>4</v>
      </c>
      <c r="F448" s="13" t="n">
        <v>39</v>
      </c>
      <c r="G448" s="13" t="n">
        <v>644</v>
      </c>
      <c r="H448" s="13" t="n">
        <v>16999</v>
      </c>
      <c r="I448" s="15" t="n">
        <v>0.1026</v>
      </c>
      <c r="J448" s="15" t="n">
        <v>0.0379</v>
      </c>
      <c r="K448" s="15" t="n">
        <v>0.0062</v>
      </c>
      <c r="L448" s="17" t="n">
        <f aca="false">I448/J448</f>
        <v>2.70712401055409</v>
      </c>
      <c r="M448" s="15" t="n">
        <v>0.0023</v>
      </c>
      <c r="N448" s="13" t="s">
        <v>241</v>
      </c>
      <c r="O448" s="12" t="s">
        <v>1267</v>
      </c>
    </row>
    <row r="449" customFormat="false" ht="16" hidden="false" customHeight="false" outlineLevel="0" collapsed="false">
      <c r="A449" s="13" t="s">
        <v>1268</v>
      </c>
      <c r="B449" s="13" t="s">
        <v>1269</v>
      </c>
      <c r="C449" s="14" t="n">
        <v>0.0591</v>
      </c>
      <c r="D449" s="14" t="n">
        <v>0.178</v>
      </c>
      <c r="E449" s="13" t="n">
        <v>2</v>
      </c>
      <c r="F449" s="13" t="n">
        <v>39</v>
      </c>
      <c r="G449" s="13" t="n">
        <v>172</v>
      </c>
      <c r="H449" s="13" t="n">
        <v>16999</v>
      </c>
      <c r="I449" s="15" t="n">
        <v>0.0513</v>
      </c>
      <c r="J449" s="15" t="n">
        <v>0.0101</v>
      </c>
      <c r="K449" s="15" t="n">
        <v>0.0116</v>
      </c>
      <c r="L449" s="17" t="n">
        <f aca="false">I449/J449</f>
        <v>5.07920792079208</v>
      </c>
      <c r="M449" s="15" t="n">
        <v>0.0023</v>
      </c>
      <c r="N449" s="13" t="s">
        <v>241</v>
      </c>
      <c r="O449" s="12" t="s">
        <v>341</v>
      </c>
    </row>
    <row r="450" customFormat="false" ht="16" hidden="false" customHeight="false" outlineLevel="0" collapsed="false">
      <c r="A450" s="13" t="s">
        <v>1270</v>
      </c>
      <c r="B450" s="13" t="s">
        <v>1271</v>
      </c>
      <c r="C450" s="14" t="n">
        <v>0.0597</v>
      </c>
      <c r="D450" s="14" t="n">
        <v>0.178</v>
      </c>
      <c r="E450" s="13" t="n">
        <v>3</v>
      </c>
      <c r="F450" s="13" t="n">
        <v>39</v>
      </c>
      <c r="G450" s="13" t="n">
        <v>390</v>
      </c>
      <c r="H450" s="13" t="n">
        <v>16999</v>
      </c>
      <c r="I450" s="15" t="n">
        <v>0.0769</v>
      </c>
      <c r="J450" s="15" t="n">
        <v>0.0229</v>
      </c>
      <c r="K450" s="15" t="n">
        <v>0.0077</v>
      </c>
      <c r="L450" s="17" t="n">
        <f aca="false">I450/J450</f>
        <v>3.35807860262009</v>
      </c>
      <c r="M450" s="15" t="n">
        <v>0.0023</v>
      </c>
      <c r="N450" s="13" t="s">
        <v>241</v>
      </c>
      <c r="O450" s="12" t="s">
        <v>1205</v>
      </c>
    </row>
    <row r="451" customFormat="false" ht="16" hidden="false" customHeight="false" outlineLevel="0" collapsed="false">
      <c r="A451" s="13" t="s">
        <v>1272</v>
      </c>
      <c r="B451" s="13" t="s">
        <v>1273</v>
      </c>
      <c r="C451" s="14" t="n">
        <v>0.0602</v>
      </c>
      <c r="D451" s="14" t="n">
        <v>0.178</v>
      </c>
      <c r="E451" s="13" t="n">
        <v>1</v>
      </c>
      <c r="F451" s="13" t="n">
        <v>39</v>
      </c>
      <c r="G451" s="13" t="n">
        <v>27</v>
      </c>
      <c r="H451" s="13" t="n">
        <v>16999</v>
      </c>
      <c r="I451" s="15" t="n">
        <v>0.0256</v>
      </c>
      <c r="J451" s="15" t="n">
        <v>0.0016</v>
      </c>
      <c r="K451" s="15" t="n">
        <v>0.037</v>
      </c>
      <c r="L451" s="17" t="n">
        <f aca="false">I451/J451</f>
        <v>16</v>
      </c>
      <c r="M451" s="15" t="n">
        <v>0.0023</v>
      </c>
      <c r="N451" s="13" t="s">
        <v>241</v>
      </c>
      <c r="O451" s="12" t="s">
        <v>109</v>
      </c>
    </row>
    <row r="452" customFormat="false" ht="16" hidden="false" customHeight="false" outlineLevel="0" collapsed="false">
      <c r="A452" s="13" t="s">
        <v>1274</v>
      </c>
      <c r="B452" s="13" t="s">
        <v>1275</v>
      </c>
      <c r="C452" s="14" t="n">
        <v>0.0602</v>
      </c>
      <c r="D452" s="14" t="n">
        <v>0.178</v>
      </c>
      <c r="E452" s="13" t="n">
        <v>1</v>
      </c>
      <c r="F452" s="13" t="n">
        <v>39</v>
      </c>
      <c r="G452" s="13" t="n">
        <v>27</v>
      </c>
      <c r="H452" s="13" t="n">
        <v>16999</v>
      </c>
      <c r="I452" s="15" t="n">
        <v>0.0256</v>
      </c>
      <c r="J452" s="15" t="n">
        <v>0.0016</v>
      </c>
      <c r="K452" s="15" t="n">
        <v>0.037</v>
      </c>
      <c r="L452" s="17" t="n">
        <f aca="false">I452/J452</f>
        <v>16</v>
      </c>
      <c r="M452" s="15" t="n">
        <v>0.0023</v>
      </c>
      <c r="N452" s="13" t="s">
        <v>241</v>
      </c>
      <c r="O452" s="12" t="s">
        <v>94</v>
      </c>
    </row>
    <row r="453" customFormat="false" ht="16" hidden="false" customHeight="false" outlineLevel="0" collapsed="false">
      <c r="A453" s="13" t="s">
        <v>1276</v>
      </c>
      <c r="B453" s="13" t="s">
        <v>1277</v>
      </c>
      <c r="C453" s="14" t="n">
        <v>0.0602</v>
      </c>
      <c r="D453" s="14" t="n">
        <v>0.178</v>
      </c>
      <c r="E453" s="13" t="n">
        <v>1</v>
      </c>
      <c r="F453" s="13" t="n">
        <v>39</v>
      </c>
      <c r="G453" s="13" t="n">
        <v>27</v>
      </c>
      <c r="H453" s="13" t="n">
        <v>16999</v>
      </c>
      <c r="I453" s="15" t="n">
        <v>0.0256</v>
      </c>
      <c r="J453" s="15" t="n">
        <v>0.0016</v>
      </c>
      <c r="K453" s="15" t="n">
        <v>0.037</v>
      </c>
      <c r="L453" s="17" t="n">
        <f aca="false">I453/J453</f>
        <v>16</v>
      </c>
      <c r="M453" s="15" t="n">
        <v>0.0023</v>
      </c>
      <c r="N453" s="13" t="s">
        <v>241</v>
      </c>
      <c r="O453" s="12" t="s">
        <v>106</v>
      </c>
    </row>
    <row r="454" customFormat="false" ht="16" hidden="false" customHeight="false" outlineLevel="0" collapsed="false">
      <c r="A454" s="13" t="s">
        <v>1278</v>
      </c>
      <c r="B454" s="13" t="s">
        <v>1279</v>
      </c>
      <c r="C454" s="14" t="n">
        <v>0.0602</v>
      </c>
      <c r="D454" s="14" t="n">
        <v>0.178</v>
      </c>
      <c r="E454" s="13" t="n">
        <v>1</v>
      </c>
      <c r="F454" s="13" t="n">
        <v>39</v>
      </c>
      <c r="G454" s="13" t="n">
        <v>27</v>
      </c>
      <c r="H454" s="13" t="n">
        <v>16999</v>
      </c>
      <c r="I454" s="15" t="n">
        <v>0.0256</v>
      </c>
      <c r="J454" s="15" t="n">
        <v>0.0016</v>
      </c>
      <c r="K454" s="15" t="n">
        <v>0.037</v>
      </c>
      <c r="L454" s="17" t="n">
        <f aca="false">I454/J454</f>
        <v>16</v>
      </c>
      <c r="M454" s="15" t="n">
        <v>0.0023</v>
      </c>
      <c r="N454" s="13" t="s">
        <v>241</v>
      </c>
      <c r="O454" s="12" t="s">
        <v>65</v>
      </c>
    </row>
    <row r="455" customFormat="false" ht="16" hidden="false" customHeight="false" outlineLevel="0" collapsed="false">
      <c r="A455" s="13" t="s">
        <v>1280</v>
      </c>
      <c r="B455" s="13" t="s">
        <v>1281</v>
      </c>
      <c r="C455" s="14" t="n">
        <v>0.0602</v>
      </c>
      <c r="D455" s="14" t="n">
        <v>0.178</v>
      </c>
      <c r="E455" s="13" t="n">
        <v>1</v>
      </c>
      <c r="F455" s="13" t="n">
        <v>39</v>
      </c>
      <c r="G455" s="13" t="n">
        <v>27</v>
      </c>
      <c r="H455" s="13" t="n">
        <v>16999</v>
      </c>
      <c r="I455" s="15" t="n">
        <v>0.0256</v>
      </c>
      <c r="J455" s="15" t="n">
        <v>0.0016</v>
      </c>
      <c r="K455" s="15" t="n">
        <v>0.037</v>
      </c>
      <c r="L455" s="17" t="n">
        <f aca="false">I455/J455</f>
        <v>16</v>
      </c>
      <c r="M455" s="15" t="n">
        <v>0.0023</v>
      </c>
      <c r="N455" s="13" t="s">
        <v>241</v>
      </c>
      <c r="O455" s="12" t="s">
        <v>100</v>
      </c>
    </row>
    <row r="456" customFormat="false" ht="16" hidden="false" customHeight="false" outlineLevel="0" collapsed="false">
      <c r="A456" s="13" t="s">
        <v>1282</v>
      </c>
      <c r="B456" s="13" t="s">
        <v>1283</v>
      </c>
      <c r="C456" s="14" t="n">
        <v>0.0602</v>
      </c>
      <c r="D456" s="14" t="n">
        <v>0.178</v>
      </c>
      <c r="E456" s="13" t="n">
        <v>1</v>
      </c>
      <c r="F456" s="13" t="n">
        <v>39</v>
      </c>
      <c r="G456" s="13" t="n">
        <v>27</v>
      </c>
      <c r="H456" s="13" t="n">
        <v>16999</v>
      </c>
      <c r="I456" s="15" t="n">
        <v>0.0256</v>
      </c>
      <c r="J456" s="15" t="n">
        <v>0.0016</v>
      </c>
      <c r="K456" s="15" t="n">
        <v>0.037</v>
      </c>
      <c r="L456" s="17" t="n">
        <f aca="false">I456/J456</f>
        <v>16</v>
      </c>
      <c r="M456" s="15" t="n">
        <v>0.0023</v>
      </c>
      <c r="N456" s="13" t="s">
        <v>241</v>
      </c>
      <c r="O456" s="12" t="s">
        <v>100</v>
      </c>
    </row>
    <row r="457" customFormat="false" ht="16" hidden="false" customHeight="false" outlineLevel="0" collapsed="false">
      <c r="A457" s="13" t="s">
        <v>1284</v>
      </c>
      <c r="B457" s="13" t="s">
        <v>1285</v>
      </c>
      <c r="C457" s="14" t="n">
        <v>0.0602</v>
      </c>
      <c r="D457" s="14" t="n">
        <v>0.178</v>
      </c>
      <c r="E457" s="13" t="n">
        <v>1</v>
      </c>
      <c r="F457" s="13" t="n">
        <v>39</v>
      </c>
      <c r="G457" s="13" t="n">
        <v>27</v>
      </c>
      <c r="H457" s="13" t="n">
        <v>16999</v>
      </c>
      <c r="I457" s="15" t="n">
        <v>0.0256</v>
      </c>
      <c r="J457" s="15" t="n">
        <v>0.0016</v>
      </c>
      <c r="K457" s="15" t="n">
        <v>0.037</v>
      </c>
      <c r="L457" s="17" t="n">
        <f aca="false">I457/J457</f>
        <v>16</v>
      </c>
      <c r="M457" s="15" t="n">
        <v>0.0023</v>
      </c>
      <c r="N457" s="13" t="s">
        <v>241</v>
      </c>
      <c r="O457" s="12" t="s">
        <v>100</v>
      </c>
    </row>
    <row r="458" customFormat="false" ht="16" hidden="false" customHeight="false" outlineLevel="0" collapsed="false">
      <c r="A458" s="13" t="s">
        <v>1286</v>
      </c>
      <c r="B458" s="13" t="s">
        <v>1287</v>
      </c>
      <c r="C458" s="14" t="n">
        <v>0.0602</v>
      </c>
      <c r="D458" s="14" t="n">
        <v>0.178</v>
      </c>
      <c r="E458" s="13" t="n">
        <v>1</v>
      </c>
      <c r="F458" s="13" t="n">
        <v>39</v>
      </c>
      <c r="G458" s="13" t="n">
        <v>27</v>
      </c>
      <c r="H458" s="13" t="n">
        <v>16999</v>
      </c>
      <c r="I458" s="15" t="n">
        <v>0.0256</v>
      </c>
      <c r="J458" s="15" t="n">
        <v>0.0016</v>
      </c>
      <c r="K458" s="15" t="n">
        <v>0.037</v>
      </c>
      <c r="L458" s="17" t="n">
        <f aca="false">I458/J458</f>
        <v>16</v>
      </c>
      <c r="M458" s="15" t="n">
        <v>0.0023</v>
      </c>
      <c r="N458" s="13" t="s">
        <v>241</v>
      </c>
      <c r="O458" s="12" t="s">
        <v>79</v>
      </c>
    </row>
    <row r="459" customFormat="false" ht="16" hidden="false" customHeight="false" outlineLevel="0" collapsed="false">
      <c r="A459" s="13" t="s">
        <v>1288</v>
      </c>
      <c r="B459" s="13" t="s">
        <v>1289</v>
      </c>
      <c r="C459" s="14" t="n">
        <v>0.0602</v>
      </c>
      <c r="D459" s="14" t="n">
        <v>0.178</v>
      </c>
      <c r="E459" s="13" t="n">
        <v>1</v>
      </c>
      <c r="F459" s="13" t="n">
        <v>39</v>
      </c>
      <c r="G459" s="13" t="n">
        <v>27</v>
      </c>
      <c r="H459" s="13" t="n">
        <v>16999</v>
      </c>
      <c r="I459" s="15" t="n">
        <v>0.0256</v>
      </c>
      <c r="J459" s="15" t="n">
        <v>0.0016</v>
      </c>
      <c r="K459" s="15" t="n">
        <v>0.037</v>
      </c>
      <c r="L459" s="17" t="n">
        <f aca="false">I459/J459</f>
        <v>16</v>
      </c>
      <c r="M459" s="15" t="n">
        <v>0.0023</v>
      </c>
      <c r="N459" s="13" t="s">
        <v>241</v>
      </c>
      <c r="O459" s="12" t="s">
        <v>77</v>
      </c>
    </row>
    <row r="460" customFormat="false" ht="16" hidden="false" customHeight="false" outlineLevel="0" collapsed="false">
      <c r="A460" s="13" t="s">
        <v>1290</v>
      </c>
      <c r="B460" s="13" t="s">
        <v>1291</v>
      </c>
      <c r="C460" s="14" t="n">
        <v>0.0602</v>
      </c>
      <c r="D460" s="14" t="n">
        <v>0.178</v>
      </c>
      <c r="E460" s="13" t="n">
        <v>1</v>
      </c>
      <c r="F460" s="13" t="n">
        <v>39</v>
      </c>
      <c r="G460" s="13" t="n">
        <v>27</v>
      </c>
      <c r="H460" s="13" t="n">
        <v>16999</v>
      </c>
      <c r="I460" s="15" t="n">
        <v>0.0256</v>
      </c>
      <c r="J460" s="15" t="n">
        <v>0.0016</v>
      </c>
      <c r="K460" s="15" t="n">
        <v>0.037</v>
      </c>
      <c r="L460" s="17" t="n">
        <f aca="false">I460/J460</f>
        <v>16</v>
      </c>
      <c r="M460" s="15" t="n">
        <v>0.0023</v>
      </c>
      <c r="N460" s="13" t="s">
        <v>241</v>
      </c>
      <c r="O460" s="12" t="s">
        <v>76</v>
      </c>
    </row>
    <row r="461" customFormat="false" ht="16" hidden="false" customHeight="false" outlineLevel="0" collapsed="false">
      <c r="A461" s="13" t="s">
        <v>1292</v>
      </c>
      <c r="B461" s="13" t="s">
        <v>1293</v>
      </c>
      <c r="C461" s="14" t="n">
        <v>0.0608</v>
      </c>
      <c r="D461" s="14" t="n">
        <v>0.179</v>
      </c>
      <c r="E461" s="13" t="n">
        <v>3</v>
      </c>
      <c r="F461" s="13" t="n">
        <v>39</v>
      </c>
      <c r="G461" s="13" t="n">
        <v>393</v>
      </c>
      <c r="H461" s="13" t="n">
        <v>16999</v>
      </c>
      <c r="I461" s="15" t="n">
        <v>0.0769</v>
      </c>
      <c r="J461" s="15" t="n">
        <v>0.0231</v>
      </c>
      <c r="K461" s="15" t="n">
        <v>0.0076</v>
      </c>
      <c r="L461" s="17" t="n">
        <f aca="false">I461/J461</f>
        <v>3.32900432900433</v>
      </c>
      <c r="M461" s="15" t="n">
        <v>0.0023</v>
      </c>
      <c r="N461" s="13" t="s">
        <v>241</v>
      </c>
      <c r="O461" s="12" t="s">
        <v>1294</v>
      </c>
    </row>
    <row r="462" customFormat="false" ht="16" hidden="false" customHeight="false" outlineLevel="0" collapsed="false">
      <c r="A462" s="13" t="s">
        <v>1295</v>
      </c>
      <c r="B462" s="13" t="s">
        <v>1296</v>
      </c>
      <c r="C462" s="14" t="n">
        <v>0.0608</v>
      </c>
      <c r="D462" s="14" t="n">
        <v>0.179</v>
      </c>
      <c r="E462" s="13" t="n">
        <v>3</v>
      </c>
      <c r="F462" s="13" t="n">
        <v>39</v>
      </c>
      <c r="G462" s="13" t="n">
        <v>393</v>
      </c>
      <c r="H462" s="13" t="n">
        <v>16999</v>
      </c>
      <c r="I462" s="15" t="n">
        <v>0.0769</v>
      </c>
      <c r="J462" s="15" t="n">
        <v>0.0231</v>
      </c>
      <c r="K462" s="15" t="n">
        <v>0.0076</v>
      </c>
      <c r="L462" s="17" t="n">
        <f aca="false">I462/J462</f>
        <v>3.32900432900433</v>
      </c>
      <c r="M462" s="15" t="n">
        <v>0.0023</v>
      </c>
      <c r="N462" s="13" t="s">
        <v>241</v>
      </c>
      <c r="O462" s="12" t="s">
        <v>350</v>
      </c>
    </row>
    <row r="463" customFormat="false" ht="16" hidden="false" customHeight="false" outlineLevel="0" collapsed="false">
      <c r="A463" s="13" t="s">
        <v>1297</v>
      </c>
      <c r="B463" s="13" t="s">
        <v>1298</v>
      </c>
      <c r="C463" s="14" t="n">
        <v>0.0619</v>
      </c>
      <c r="D463" s="14" t="n">
        <v>0.182</v>
      </c>
      <c r="E463" s="13" t="n">
        <v>5</v>
      </c>
      <c r="F463" s="13" t="n">
        <v>39</v>
      </c>
      <c r="G463" s="13" t="n">
        <v>939</v>
      </c>
      <c r="H463" s="13" t="n">
        <v>16999</v>
      </c>
      <c r="I463" s="15" t="n">
        <v>0.1282</v>
      </c>
      <c r="J463" s="15" t="n">
        <v>0.0552</v>
      </c>
      <c r="K463" s="15" t="n">
        <v>0.0053</v>
      </c>
      <c r="L463" s="17" t="n">
        <f aca="false">I463/J463</f>
        <v>2.32246376811594</v>
      </c>
      <c r="M463" s="15" t="n">
        <v>0.0023</v>
      </c>
      <c r="N463" s="13" t="s">
        <v>241</v>
      </c>
      <c r="O463" s="12" t="s">
        <v>1299</v>
      </c>
    </row>
    <row r="464" customFormat="false" ht="16" hidden="false" customHeight="false" outlineLevel="0" collapsed="false">
      <c r="A464" s="13" t="s">
        <v>1300</v>
      </c>
      <c r="B464" s="13" t="s">
        <v>1301</v>
      </c>
      <c r="C464" s="14" t="n">
        <v>0.0623</v>
      </c>
      <c r="D464" s="14" t="n">
        <v>0.182</v>
      </c>
      <c r="E464" s="13" t="n">
        <v>1</v>
      </c>
      <c r="F464" s="13" t="n">
        <v>39</v>
      </c>
      <c r="G464" s="13" t="n">
        <v>28</v>
      </c>
      <c r="H464" s="13" t="n">
        <v>16999</v>
      </c>
      <c r="I464" s="15" t="n">
        <v>0.0256</v>
      </c>
      <c r="J464" s="15" t="n">
        <v>0.0016</v>
      </c>
      <c r="K464" s="15" t="n">
        <v>0.0357</v>
      </c>
      <c r="L464" s="17" t="n">
        <f aca="false">I464/J464</f>
        <v>16</v>
      </c>
      <c r="M464" s="15" t="n">
        <v>0.0023</v>
      </c>
      <c r="N464" s="13" t="s">
        <v>241</v>
      </c>
      <c r="O464" s="12" t="s">
        <v>94</v>
      </c>
    </row>
    <row r="465" customFormat="false" ht="16" hidden="false" customHeight="false" outlineLevel="0" collapsed="false">
      <c r="A465" s="13" t="s">
        <v>1302</v>
      </c>
      <c r="B465" s="13" t="s">
        <v>1303</v>
      </c>
      <c r="C465" s="14" t="n">
        <v>0.0623</v>
      </c>
      <c r="D465" s="14" t="n">
        <v>0.182</v>
      </c>
      <c r="E465" s="13" t="n">
        <v>1</v>
      </c>
      <c r="F465" s="13" t="n">
        <v>39</v>
      </c>
      <c r="G465" s="13" t="n">
        <v>28</v>
      </c>
      <c r="H465" s="13" t="n">
        <v>16999</v>
      </c>
      <c r="I465" s="15" t="n">
        <v>0.0256</v>
      </c>
      <c r="J465" s="15" t="n">
        <v>0.0016</v>
      </c>
      <c r="K465" s="15" t="n">
        <v>0.0357</v>
      </c>
      <c r="L465" s="17" t="n">
        <f aca="false">I465/J465</f>
        <v>16</v>
      </c>
      <c r="M465" s="15" t="n">
        <v>0.0023</v>
      </c>
      <c r="N465" s="13" t="s">
        <v>241</v>
      </c>
      <c r="O465" s="12" t="s">
        <v>65</v>
      </c>
    </row>
    <row r="466" customFormat="false" ht="16" hidden="false" customHeight="false" outlineLevel="0" collapsed="false">
      <c r="A466" s="13" t="s">
        <v>1304</v>
      </c>
      <c r="B466" s="13" t="s">
        <v>1305</v>
      </c>
      <c r="C466" s="14" t="n">
        <v>0.0633</v>
      </c>
      <c r="D466" s="14" t="n">
        <v>0.185</v>
      </c>
      <c r="E466" s="13" t="n">
        <v>5</v>
      </c>
      <c r="F466" s="13" t="n">
        <v>39</v>
      </c>
      <c r="G466" s="13" t="n">
        <v>945</v>
      </c>
      <c r="H466" s="13" t="n">
        <v>16999</v>
      </c>
      <c r="I466" s="15" t="n">
        <v>0.1282</v>
      </c>
      <c r="J466" s="15" t="n">
        <v>0.0556</v>
      </c>
      <c r="K466" s="15" t="n">
        <v>0.0053</v>
      </c>
      <c r="L466" s="17" t="n">
        <f aca="false">I466/J466</f>
        <v>2.30575539568345</v>
      </c>
      <c r="M466" s="15" t="n">
        <v>0.0023</v>
      </c>
      <c r="N466" s="13" t="s">
        <v>241</v>
      </c>
      <c r="O466" s="12" t="s">
        <v>1079</v>
      </c>
    </row>
    <row r="467" customFormat="false" ht="16" hidden="false" customHeight="false" outlineLevel="0" collapsed="false">
      <c r="A467" s="13" t="s">
        <v>1306</v>
      </c>
      <c r="B467" s="13" t="s">
        <v>1307</v>
      </c>
      <c r="C467" s="14" t="n">
        <v>0.0645</v>
      </c>
      <c r="D467" s="14" t="n">
        <v>0.186</v>
      </c>
      <c r="E467" s="13" t="n">
        <v>1</v>
      </c>
      <c r="F467" s="13" t="n">
        <v>39</v>
      </c>
      <c r="G467" s="13" t="n">
        <v>29</v>
      </c>
      <c r="H467" s="13" t="n">
        <v>16999</v>
      </c>
      <c r="I467" s="15" t="n">
        <v>0.0256</v>
      </c>
      <c r="J467" s="15" t="n">
        <v>0.0017</v>
      </c>
      <c r="K467" s="15" t="n">
        <v>0.0345</v>
      </c>
      <c r="L467" s="17" t="n">
        <f aca="false">I467/J467</f>
        <v>15.0588235294118</v>
      </c>
      <c r="M467" s="15" t="n">
        <v>0.0023</v>
      </c>
      <c r="N467" s="13" t="s">
        <v>241</v>
      </c>
      <c r="O467" s="12" t="s">
        <v>88</v>
      </c>
    </row>
    <row r="468" customFormat="false" ht="16" hidden="false" customHeight="false" outlineLevel="0" collapsed="false">
      <c r="A468" s="13" t="s">
        <v>1308</v>
      </c>
      <c r="B468" s="13" t="s">
        <v>1309</v>
      </c>
      <c r="C468" s="14" t="n">
        <v>0.0645</v>
      </c>
      <c r="D468" s="14" t="n">
        <v>0.186</v>
      </c>
      <c r="E468" s="13" t="n">
        <v>1</v>
      </c>
      <c r="F468" s="13" t="n">
        <v>39</v>
      </c>
      <c r="G468" s="13" t="n">
        <v>29</v>
      </c>
      <c r="H468" s="13" t="n">
        <v>16999</v>
      </c>
      <c r="I468" s="15" t="n">
        <v>0.0256</v>
      </c>
      <c r="J468" s="15" t="n">
        <v>0.0017</v>
      </c>
      <c r="K468" s="15" t="n">
        <v>0.0345</v>
      </c>
      <c r="L468" s="17" t="n">
        <f aca="false">I468/J468</f>
        <v>15.0588235294118</v>
      </c>
      <c r="M468" s="15" t="n">
        <v>0.0023</v>
      </c>
      <c r="N468" s="13" t="s">
        <v>241</v>
      </c>
      <c r="O468" s="12" t="s">
        <v>67</v>
      </c>
    </row>
    <row r="469" customFormat="false" ht="16" hidden="false" customHeight="false" outlineLevel="0" collapsed="false">
      <c r="A469" s="13" t="s">
        <v>1310</v>
      </c>
      <c r="B469" s="13" t="s">
        <v>1311</v>
      </c>
      <c r="C469" s="14" t="n">
        <v>0.0645</v>
      </c>
      <c r="D469" s="14" t="n">
        <v>0.186</v>
      </c>
      <c r="E469" s="13" t="n">
        <v>1</v>
      </c>
      <c r="F469" s="13" t="n">
        <v>39</v>
      </c>
      <c r="G469" s="13" t="n">
        <v>29</v>
      </c>
      <c r="H469" s="13" t="n">
        <v>16999</v>
      </c>
      <c r="I469" s="15" t="n">
        <v>0.0256</v>
      </c>
      <c r="J469" s="15" t="n">
        <v>0.0017</v>
      </c>
      <c r="K469" s="15" t="n">
        <v>0.0345</v>
      </c>
      <c r="L469" s="17" t="n">
        <f aca="false">I469/J469</f>
        <v>15.0588235294118</v>
      </c>
      <c r="M469" s="15" t="n">
        <v>0.0023</v>
      </c>
      <c r="N469" s="13" t="s">
        <v>241</v>
      </c>
      <c r="O469" s="12" t="s">
        <v>91</v>
      </c>
    </row>
    <row r="470" customFormat="false" ht="16" hidden="false" customHeight="false" outlineLevel="0" collapsed="false">
      <c r="A470" s="13" t="s">
        <v>1312</v>
      </c>
      <c r="B470" s="13" t="s">
        <v>1313</v>
      </c>
      <c r="C470" s="14" t="n">
        <v>0.0645</v>
      </c>
      <c r="D470" s="14" t="n">
        <v>0.186</v>
      </c>
      <c r="E470" s="13" t="n">
        <v>1</v>
      </c>
      <c r="F470" s="13" t="n">
        <v>39</v>
      </c>
      <c r="G470" s="13" t="n">
        <v>29</v>
      </c>
      <c r="H470" s="13" t="n">
        <v>16999</v>
      </c>
      <c r="I470" s="15" t="n">
        <v>0.0256</v>
      </c>
      <c r="J470" s="15" t="n">
        <v>0.0017</v>
      </c>
      <c r="K470" s="15" t="n">
        <v>0.0345</v>
      </c>
      <c r="L470" s="17" t="n">
        <f aca="false">I470/J470</f>
        <v>15.0588235294118</v>
      </c>
      <c r="M470" s="15" t="n">
        <v>0.0023</v>
      </c>
      <c r="N470" s="13" t="s">
        <v>241</v>
      </c>
      <c r="O470" s="12" t="s">
        <v>91</v>
      </c>
    </row>
    <row r="471" customFormat="false" ht="16" hidden="false" customHeight="false" outlineLevel="0" collapsed="false">
      <c r="A471" s="13" t="s">
        <v>1314</v>
      </c>
      <c r="B471" s="13" t="s">
        <v>1315</v>
      </c>
      <c r="C471" s="14" t="n">
        <v>0.0645</v>
      </c>
      <c r="D471" s="14" t="n">
        <v>0.186</v>
      </c>
      <c r="E471" s="13" t="n">
        <v>1</v>
      </c>
      <c r="F471" s="13" t="n">
        <v>39</v>
      </c>
      <c r="G471" s="13" t="n">
        <v>29</v>
      </c>
      <c r="H471" s="13" t="n">
        <v>16999</v>
      </c>
      <c r="I471" s="15" t="n">
        <v>0.0256</v>
      </c>
      <c r="J471" s="15" t="n">
        <v>0.0017</v>
      </c>
      <c r="K471" s="15" t="n">
        <v>0.0345</v>
      </c>
      <c r="L471" s="17" t="n">
        <f aca="false">I471/J471</f>
        <v>15.0588235294118</v>
      </c>
      <c r="M471" s="15" t="n">
        <v>0.0023</v>
      </c>
      <c r="N471" s="13" t="s">
        <v>241</v>
      </c>
      <c r="O471" s="12" t="s">
        <v>91</v>
      </c>
    </row>
    <row r="472" customFormat="false" ht="16" hidden="false" customHeight="false" outlineLevel="0" collapsed="false">
      <c r="A472" s="13" t="s">
        <v>1316</v>
      </c>
      <c r="B472" s="13" t="s">
        <v>1317</v>
      </c>
      <c r="C472" s="14" t="n">
        <v>0.0653</v>
      </c>
      <c r="D472" s="14" t="n">
        <v>0.187</v>
      </c>
      <c r="E472" s="13" t="n">
        <v>2</v>
      </c>
      <c r="F472" s="13" t="n">
        <v>39</v>
      </c>
      <c r="G472" s="13" t="n">
        <v>182</v>
      </c>
      <c r="H472" s="13" t="n">
        <v>16999</v>
      </c>
      <c r="I472" s="15" t="n">
        <v>0.0513</v>
      </c>
      <c r="J472" s="15" t="n">
        <v>0.0107</v>
      </c>
      <c r="K472" s="15" t="n">
        <v>0.011</v>
      </c>
      <c r="L472" s="17" t="n">
        <f aca="false">I472/J472</f>
        <v>4.79439252336449</v>
      </c>
      <c r="M472" s="15" t="n">
        <v>0.0023</v>
      </c>
      <c r="N472" s="13" t="s">
        <v>241</v>
      </c>
      <c r="O472" s="12" t="s">
        <v>283</v>
      </c>
    </row>
    <row r="473" customFormat="false" ht="16" hidden="false" customHeight="false" outlineLevel="0" collapsed="false">
      <c r="A473" s="13" t="s">
        <v>1318</v>
      </c>
      <c r="B473" s="13" t="s">
        <v>1319</v>
      </c>
      <c r="C473" s="14" t="n">
        <v>0.0653</v>
      </c>
      <c r="D473" s="14" t="n">
        <v>0.187</v>
      </c>
      <c r="E473" s="13" t="n">
        <v>2</v>
      </c>
      <c r="F473" s="13" t="n">
        <v>39</v>
      </c>
      <c r="G473" s="13" t="n">
        <v>182</v>
      </c>
      <c r="H473" s="13" t="n">
        <v>16999</v>
      </c>
      <c r="I473" s="15" t="n">
        <v>0.0513</v>
      </c>
      <c r="J473" s="15" t="n">
        <v>0.0107</v>
      </c>
      <c r="K473" s="15" t="n">
        <v>0.011</v>
      </c>
      <c r="L473" s="17" t="n">
        <f aca="false">I473/J473</f>
        <v>4.79439252336449</v>
      </c>
      <c r="M473" s="15" t="n">
        <v>0.0023</v>
      </c>
      <c r="N473" s="13" t="s">
        <v>241</v>
      </c>
      <c r="O473" s="12" t="s">
        <v>1320</v>
      </c>
    </row>
    <row r="474" customFormat="false" ht="16" hidden="false" customHeight="false" outlineLevel="0" collapsed="false">
      <c r="A474" s="13" t="s">
        <v>1321</v>
      </c>
      <c r="B474" s="13" t="s">
        <v>1322</v>
      </c>
      <c r="C474" s="14" t="n">
        <v>0.0666</v>
      </c>
      <c r="D474" s="14" t="n">
        <v>0.189</v>
      </c>
      <c r="E474" s="13" t="n">
        <v>1</v>
      </c>
      <c r="F474" s="13" t="n">
        <v>39</v>
      </c>
      <c r="G474" s="13" t="n">
        <v>30</v>
      </c>
      <c r="H474" s="13" t="n">
        <v>16999</v>
      </c>
      <c r="I474" s="15" t="n">
        <v>0.0256</v>
      </c>
      <c r="J474" s="15" t="n">
        <v>0.0018</v>
      </c>
      <c r="K474" s="15" t="n">
        <v>0.0333</v>
      </c>
      <c r="L474" s="17" t="n">
        <f aca="false">I474/J474</f>
        <v>14.2222222222222</v>
      </c>
      <c r="M474" s="15" t="n">
        <v>0.0023</v>
      </c>
      <c r="N474" s="13" t="s">
        <v>241</v>
      </c>
      <c r="O474" s="12" t="s">
        <v>95</v>
      </c>
    </row>
    <row r="475" customFormat="false" ht="16" hidden="false" customHeight="false" outlineLevel="0" collapsed="false">
      <c r="A475" s="13" t="s">
        <v>1323</v>
      </c>
      <c r="B475" s="13" t="s">
        <v>1324</v>
      </c>
      <c r="C475" s="14" t="n">
        <v>0.0666</v>
      </c>
      <c r="D475" s="14" t="n">
        <v>0.189</v>
      </c>
      <c r="E475" s="13" t="n">
        <v>1</v>
      </c>
      <c r="F475" s="13" t="n">
        <v>39</v>
      </c>
      <c r="G475" s="13" t="n">
        <v>30</v>
      </c>
      <c r="H475" s="13" t="n">
        <v>16999</v>
      </c>
      <c r="I475" s="15" t="n">
        <v>0.0256</v>
      </c>
      <c r="J475" s="15" t="n">
        <v>0.0018</v>
      </c>
      <c r="K475" s="15" t="n">
        <v>0.0333</v>
      </c>
      <c r="L475" s="17" t="n">
        <f aca="false">I475/J475</f>
        <v>14.2222222222222</v>
      </c>
      <c r="M475" s="15" t="n">
        <v>0.0023</v>
      </c>
      <c r="N475" s="13" t="s">
        <v>241</v>
      </c>
      <c r="O475" s="12" t="s">
        <v>91</v>
      </c>
    </row>
    <row r="476" customFormat="false" ht="16" hidden="false" customHeight="false" outlineLevel="0" collapsed="false">
      <c r="A476" s="13" t="s">
        <v>1325</v>
      </c>
      <c r="B476" s="13" t="s">
        <v>1326</v>
      </c>
      <c r="C476" s="14" t="n">
        <v>0.0666</v>
      </c>
      <c r="D476" s="14" t="n">
        <v>0.189</v>
      </c>
      <c r="E476" s="13" t="n">
        <v>1</v>
      </c>
      <c r="F476" s="13" t="n">
        <v>39</v>
      </c>
      <c r="G476" s="13" t="n">
        <v>30</v>
      </c>
      <c r="H476" s="13" t="n">
        <v>16999</v>
      </c>
      <c r="I476" s="15" t="n">
        <v>0.0256</v>
      </c>
      <c r="J476" s="15" t="n">
        <v>0.0018</v>
      </c>
      <c r="K476" s="15" t="n">
        <v>0.0333</v>
      </c>
      <c r="L476" s="17" t="n">
        <f aca="false">I476/J476</f>
        <v>14.2222222222222</v>
      </c>
      <c r="M476" s="15" t="n">
        <v>0.0023</v>
      </c>
      <c r="N476" s="13" t="s">
        <v>241</v>
      </c>
      <c r="O476" s="12" t="s">
        <v>100</v>
      </c>
    </row>
    <row r="477" customFormat="false" ht="16" hidden="false" customHeight="false" outlineLevel="0" collapsed="false">
      <c r="A477" s="13" t="s">
        <v>1327</v>
      </c>
      <c r="B477" s="13" t="s">
        <v>1328</v>
      </c>
      <c r="C477" s="14" t="n">
        <v>0.0666</v>
      </c>
      <c r="D477" s="14" t="n">
        <v>0.189</v>
      </c>
      <c r="E477" s="13" t="n">
        <v>1</v>
      </c>
      <c r="F477" s="13" t="n">
        <v>39</v>
      </c>
      <c r="G477" s="13" t="n">
        <v>30</v>
      </c>
      <c r="H477" s="13" t="n">
        <v>16999</v>
      </c>
      <c r="I477" s="15" t="n">
        <v>0.0256</v>
      </c>
      <c r="J477" s="15" t="n">
        <v>0.0018</v>
      </c>
      <c r="K477" s="15" t="n">
        <v>0.0333</v>
      </c>
      <c r="L477" s="17" t="n">
        <f aca="false">I477/J477</f>
        <v>14.2222222222222</v>
      </c>
      <c r="M477" s="15" t="n">
        <v>0.0023</v>
      </c>
      <c r="N477" s="13" t="s">
        <v>241</v>
      </c>
      <c r="O477" s="12" t="s">
        <v>65</v>
      </c>
    </row>
    <row r="478" customFormat="false" ht="16" hidden="false" customHeight="false" outlineLevel="0" collapsed="false">
      <c r="A478" s="13" t="s">
        <v>1329</v>
      </c>
      <c r="B478" s="13" t="s">
        <v>1330</v>
      </c>
      <c r="C478" s="14" t="n">
        <v>0.0666</v>
      </c>
      <c r="D478" s="14" t="n">
        <v>0.189</v>
      </c>
      <c r="E478" s="13" t="n">
        <v>1</v>
      </c>
      <c r="F478" s="13" t="n">
        <v>39</v>
      </c>
      <c r="G478" s="13" t="n">
        <v>30</v>
      </c>
      <c r="H478" s="13" t="n">
        <v>16999</v>
      </c>
      <c r="I478" s="15" t="n">
        <v>0.0256</v>
      </c>
      <c r="J478" s="15" t="n">
        <v>0.0018</v>
      </c>
      <c r="K478" s="15" t="n">
        <v>0.0333</v>
      </c>
      <c r="L478" s="17" t="n">
        <f aca="false">I478/J478</f>
        <v>14.2222222222222</v>
      </c>
      <c r="M478" s="15" t="n">
        <v>0.0023</v>
      </c>
      <c r="N478" s="13" t="s">
        <v>241</v>
      </c>
      <c r="O478" s="12" t="s">
        <v>106</v>
      </c>
    </row>
    <row r="479" customFormat="false" ht="16" hidden="false" customHeight="false" outlineLevel="0" collapsed="false">
      <c r="A479" s="13" t="s">
        <v>1331</v>
      </c>
      <c r="B479" s="13" t="s">
        <v>1332</v>
      </c>
      <c r="C479" s="14" t="n">
        <v>0.0666</v>
      </c>
      <c r="D479" s="14" t="n">
        <v>0.189</v>
      </c>
      <c r="E479" s="13" t="n">
        <v>1</v>
      </c>
      <c r="F479" s="13" t="n">
        <v>39</v>
      </c>
      <c r="G479" s="13" t="n">
        <v>30</v>
      </c>
      <c r="H479" s="13" t="n">
        <v>16999</v>
      </c>
      <c r="I479" s="15" t="n">
        <v>0.0256</v>
      </c>
      <c r="J479" s="15" t="n">
        <v>0.0018</v>
      </c>
      <c r="K479" s="15" t="n">
        <v>0.0333</v>
      </c>
      <c r="L479" s="17" t="n">
        <f aca="false">I479/J479</f>
        <v>14.2222222222222</v>
      </c>
      <c r="M479" s="15" t="n">
        <v>0.0023</v>
      </c>
      <c r="N479" s="13" t="s">
        <v>241</v>
      </c>
      <c r="O479" s="12" t="s">
        <v>82</v>
      </c>
    </row>
    <row r="480" customFormat="false" ht="16" hidden="false" customHeight="false" outlineLevel="0" collapsed="false">
      <c r="A480" s="13" t="s">
        <v>1333</v>
      </c>
      <c r="B480" s="13" t="s">
        <v>1334</v>
      </c>
      <c r="C480" s="14" t="n">
        <v>0.0676</v>
      </c>
      <c r="D480" s="14" t="n">
        <v>0.191</v>
      </c>
      <c r="E480" s="13" t="n">
        <v>3</v>
      </c>
      <c r="F480" s="13" t="n">
        <v>39</v>
      </c>
      <c r="G480" s="13" t="n">
        <v>411</v>
      </c>
      <c r="H480" s="13" t="n">
        <v>16999</v>
      </c>
      <c r="I480" s="15" t="n">
        <v>0.0769</v>
      </c>
      <c r="J480" s="15" t="n">
        <v>0.0242</v>
      </c>
      <c r="K480" s="15" t="n">
        <v>0.0073</v>
      </c>
      <c r="L480" s="17" t="n">
        <f aca="false">I480/J480</f>
        <v>3.17768595041322</v>
      </c>
      <c r="M480" s="15" t="n">
        <v>0.0023</v>
      </c>
      <c r="N480" s="13" t="s">
        <v>241</v>
      </c>
      <c r="O480" s="12" t="s">
        <v>1335</v>
      </c>
    </row>
    <row r="481" customFormat="false" ht="16" hidden="false" customHeight="false" outlineLevel="0" collapsed="false">
      <c r="A481" s="13" t="s">
        <v>1336</v>
      </c>
      <c r="B481" s="13" t="s">
        <v>1337</v>
      </c>
      <c r="C481" s="14" t="n">
        <v>0.0684</v>
      </c>
      <c r="D481" s="14" t="n">
        <v>0.192</v>
      </c>
      <c r="E481" s="13" t="n">
        <v>3</v>
      </c>
      <c r="F481" s="13" t="n">
        <v>39</v>
      </c>
      <c r="G481" s="13" t="n">
        <v>413</v>
      </c>
      <c r="H481" s="13" t="n">
        <v>16999</v>
      </c>
      <c r="I481" s="15" t="n">
        <v>0.0769</v>
      </c>
      <c r="J481" s="15" t="n">
        <v>0.0243</v>
      </c>
      <c r="K481" s="15" t="n">
        <v>0.0073</v>
      </c>
      <c r="L481" s="17" t="n">
        <f aca="false">I481/J481</f>
        <v>3.16460905349794</v>
      </c>
      <c r="M481" s="15" t="n">
        <v>0.0023</v>
      </c>
      <c r="N481" s="13" t="s">
        <v>241</v>
      </c>
      <c r="O481" s="12" t="s">
        <v>1338</v>
      </c>
    </row>
    <row r="482" customFormat="false" ht="16" hidden="false" customHeight="false" outlineLevel="0" collapsed="false">
      <c r="A482" s="13" t="s">
        <v>1339</v>
      </c>
      <c r="B482" s="13" t="s">
        <v>1340</v>
      </c>
      <c r="C482" s="14" t="n">
        <v>0.0688</v>
      </c>
      <c r="D482" s="14" t="n">
        <v>0.192</v>
      </c>
      <c r="E482" s="13" t="n">
        <v>1</v>
      </c>
      <c r="F482" s="13" t="n">
        <v>39</v>
      </c>
      <c r="G482" s="13" t="n">
        <v>31</v>
      </c>
      <c r="H482" s="13" t="n">
        <v>16999</v>
      </c>
      <c r="I482" s="15" t="n">
        <v>0.0256</v>
      </c>
      <c r="J482" s="15" t="n">
        <v>0.0018</v>
      </c>
      <c r="K482" s="15" t="n">
        <v>0.0323</v>
      </c>
      <c r="L482" s="17" t="n">
        <f aca="false">I482/J482</f>
        <v>14.2222222222222</v>
      </c>
      <c r="M482" s="15" t="n">
        <v>0.0023</v>
      </c>
      <c r="N482" s="13" t="s">
        <v>241</v>
      </c>
      <c r="O482" s="12" t="s">
        <v>76</v>
      </c>
    </row>
    <row r="483" customFormat="false" ht="16" hidden="false" customHeight="false" outlineLevel="0" collapsed="false">
      <c r="A483" s="13" t="s">
        <v>1341</v>
      </c>
      <c r="B483" s="13" t="s">
        <v>1342</v>
      </c>
      <c r="C483" s="14" t="n">
        <v>0.0688</v>
      </c>
      <c r="D483" s="14" t="n">
        <v>0.192</v>
      </c>
      <c r="E483" s="13" t="n">
        <v>1</v>
      </c>
      <c r="F483" s="13" t="n">
        <v>39</v>
      </c>
      <c r="G483" s="13" t="n">
        <v>31</v>
      </c>
      <c r="H483" s="13" t="n">
        <v>16999</v>
      </c>
      <c r="I483" s="15" t="n">
        <v>0.0256</v>
      </c>
      <c r="J483" s="15" t="n">
        <v>0.0018</v>
      </c>
      <c r="K483" s="15" t="n">
        <v>0.0323</v>
      </c>
      <c r="L483" s="17" t="n">
        <f aca="false">I483/J483</f>
        <v>14.2222222222222</v>
      </c>
      <c r="M483" s="15" t="n">
        <v>0.0023</v>
      </c>
      <c r="N483" s="13" t="s">
        <v>241</v>
      </c>
      <c r="O483" s="12" t="s">
        <v>103</v>
      </c>
    </row>
    <row r="484" customFormat="false" ht="16" hidden="false" customHeight="false" outlineLevel="0" collapsed="false">
      <c r="A484" s="13" t="s">
        <v>1343</v>
      </c>
      <c r="B484" s="13" t="s">
        <v>1344</v>
      </c>
      <c r="C484" s="14" t="n">
        <v>0.0688</v>
      </c>
      <c r="D484" s="14" t="n">
        <v>0.192</v>
      </c>
      <c r="E484" s="13" t="n">
        <v>1</v>
      </c>
      <c r="F484" s="13" t="n">
        <v>39</v>
      </c>
      <c r="G484" s="13" t="n">
        <v>31</v>
      </c>
      <c r="H484" s="13" t="n">
        <v>16999</v>
      </c>
      <c r="I484" s="15" t="n">
        <v>0.0256</v>
      </c>
      <c r="J484" s="15" t="n">
        <v>0.0018</v>
      </c>
      <c r="K484" s="15" t="n">
        <v>0.0323</v>
      </c>
      <c r="L484" s="17" t="n">
        <f aca="false">I484/J484</f>
        <v>14.2222222222222</v>
      </c>
      <c r="M484" s="15" t="n">
        <v>0.0023</v>
      </c>
      <c r="N484" s="13" t="s">
        <v>241</v>
      </c>
      <c r="O484" s="12" t="s">
        <v>103</v>
      </c>
    </row>
    <row r="485" customFormat="false" ht="16" hidden="false" customHeight="false" outlineLevel="0" collapsed="false">
      <c r="A485" s="13" t="s">
        <v>1345</v>
      </c>
      <c r="B485" s="13" t="s">
        <v>1346</v>
      </c>
      <c r="C485" s="14" t="n">
        <v>0.0688</v>
      </c>
      <c r="D485" s="14" t="n">
        <v>0.192</v>
      </c>
      <c r="E485" s="13" t="n">
        <v>1</v>
      </c>
      <c r="F485" s="13" t="n">
        <v>39</v>
      </c>
      <c r="G485" s="13" t="n">
        <v>31</v>
      </c>
      <c r="H485" s="13" t="n">
        <v>16999</v>
      </c>
      <c r="I485" s="15" t="n">
        <v>0.0256</v>
      </c>
      <c r="J485" s="15" t="n">
        <v>0.0018</v>
      </c>
      <c r="K485" s="15" t="n">
        <v>0.0323</v>
      </c>
      <c r="L485" s="17" t="n">
        <f aca="false">I485/J485</f>
        <v>14.2222222222222</v>
      </c>
      <c r="M485" s="15" t="n">
        <v>0.0023</v>
      </c>
      <c r="N485" s="13" t="s">
        <v>241</v>
      </c>
      <c r="O485" s="12" t="s">
        <v>74</v>
      </c>
    </row>
    <row r="486" customFormat="false" ht="16" hidden="false" customHeight="false" outlineLevel="0" collapsed="false">
      <c r="A486" s="13" t="s">
        <v>1347</v>
      </c>
      <c r="B486" s="13" t="s">
        <v>1348</v>
      </c>
      <c r="C486" s="14" t="n">
        <v>0.0688</v>
      </c>
      <c r="D486" s="14" t="n">
        <v>0.192</v>
      </c>
      <c r="E486" s="13" t="n">
        <v>1</v>
      </c>
      <c r="F486" s="13" t="n">
        <v>39</v>
      </c>
      <c r="G486" s="13" t="n">
        <v>31</v>
      </c>
      <c r="H486" s="13" t="n">
        <v>16999</v>
      </c>
      <c r="I486" s="15" t="n">
        <v>0.0256</v>
      </c>
      <c r="J486" s="15" t="n">
        <v>0.0018</v>
      </c>
      <c r="K486" s="15" t="n">
        <v>0.0323</v>
      </c>
      <c r="L486" s="17" t="n">
        <f aca="false">I486/J486</f>
        <v>14.2222222222222</v>
      </c>
      <c r="M486" s="15" t="n">
        <v>0.0023</v>
      </c>
      <c r="N486" s="13" t="s">
        <v>241</v>
      </c>
      <c r="O486" s="12" t="s">
        <v>106</v>
      </c>
    </row>
    <row r="487" customFormat="false" ht="16" hidden="false" customHeight="false" outlineLevel="0" collapsed="false">
      <c r="A487" s="13" t="s">
        <v>1349</v>
      </c>
      <c r="B487" s="13" t="s">
        <v>1350</v>
      </c>
      <c r="C487" s="14" t="n">
        <v>0.0688</v>
      </c>
      <c r="D487" s="14" t="n">
        <v>0.192</v>
      </c>
      <c r="E487" s="13" t="n">
        <v>3</v>
      </c>
      <c r="F487" s="13" t="n">
        <v>39</v>
      </c>
      <c r="G487" s="13" t="n">
        <v>414</v>
      </c>
      <c r="H487" s="13" t="n">
        <v>16999</v>
      </c>
      <c r="I487" s="15" t="n">
        <v>0.0769</v>
      </c>
      <c r="J487" s="15" t="n">
        <v>0.0244</v>
      </c>
      <c r="K487" s="15" t="n">
        <v>0.0072</v>
      </c>
      <c r="L487" s="17" t="n">
        <f aca="false">I487/J487</f>
        <v>3.15163934426229</v>
      </c>
      <c r="M487" s="15" t="n">
        <v>0.0023</v>
      </c>
      <c r="N487" s="13" t="s">
        <v>241</v>
      </c>
      <c r="O487" s="12" t="s">
        <v>1351</v>
      </c>
    </row>
    <row r="488" customFormat="false" ht="16" hidden="false" customHeight="false" outlineLevel="0" collapsed="false">
      <c r="A488" s="13" t="s">
        <v>1352</v>
      </c>
      <c r="B488" s="13" t="s">
        <v>1353</v>
      </c>
      <c r="C488" s="14" t="n">
        <v>0.0691</v>
      </c>
      <c r="D488" s="14" t="n">
        <v>0.192</v>
      </c>
      <c r="E488" s="13" t="n">
        <v>2</v>
      </c>
      <c r="F488" s="13" t="n">
        <v>39</v>
      </c>
      <c r="G488" s="13" t="n">
        <v>188</v>
      </c>
      <c r="H488" s="13" t="n">
        <v>16999</v>
      </c>
      <c r="I488" s="15" t="n">
        <v>0.0513</v>
      </c>
      <c r="J488" s="15" t="n">
        <v>0.0111</v>
      </c>
      <c r="K488" s="15" t="n">
        <v>0.0106</v>
      </c>
      <c r="L488" s="17" t="n">
        <f aca="false">I488/J488</f>
        <v>4.62162162162162</v>
      </c>
      <c r="M488" s="15" t="n">
        <v>0.0023</v>
      </c>
      <c r="N488" s="13" t="s">
        <v>241</v>
      </c>
      <c r="O488" s="12" t="s">
        <v>1220</v>
      </c>
    </row>
    <row r="489" customFormat="false" ht="16" hidden="false" customHeight="false" outlineLevel="0" collapsed="false">
      <c r="A489" s="13" t="s">
        <v>1354</v>
      </c>
      <c r="B489" s="13" t="s">
        <v>1355</v>
      </c>
      <c r="C489" s="14" t="n">
        <v>0.0709</v>
      </c>
      <c r="D489" s="14" t="n">
        <v>0.195</v>
      </c>
      <c r="E489" s="13" t="n">
        <v>1</v>
      </c>
      <c r="F489" s="13" t="n">
        <v>39</v>
      </c>
      <c r="G489" s="13" t="n">
        <v>32</v>
      </c>
      <c r="H489" s="13" t="n">
        <v>16999</v>
      </c>
      <c r="I489" s="15" t="n">
        <v>0.0256</v>
      </c>
      <c r="J489" s="15" t="n">
        <v>0.0019</v>
      </c>
      <c r="K489" s="15" t="n">
        <v>0.0312</v>
      </c>
      <c r="L489" s="17" t="n">
        <f aca="false">I489/J489</f>
        <v>13.4736842105263</v>
      </c>
      <c r="M489" s="15" t="n">
        <v>0.0023</v>
      </c>
      <c r="N489" s="13" t="s">
        <v>241</v>
      </c>
      <c r="O489" s="12" t="s">
        <v>76</v>
      </c>
    </row>
    <row r="490" customFormat="false" ht="16" hidden="false" customHeight="false" outlineLevel="0" collapsed="false">
      <c r="A490" s="13" t="s">
        <v>1356</v>
      </c>
      <c r="B490" s="13" t="s">
        <v>1357</v>
      </c>
      <c r="C490" s="14" t="n">
        <v>0.0709</v>
      </c>
      <c r="D490" s="14" t="n">
        <v>0.195</v>
      </c>
      <c r="E490" s="13" t="n">
        <v>1</v>
      </c>
      <c r="F490" s="13" t="n">
        <v>39</v>
      </c>
      <c r="G490" s="13" t="n">
        <v>32</v>
      </c>
      <c r="H490" s="13" t="n">
        <v>16999</v>
      </c>
      <c r="I490" s="15" t="n">
        <v>0.0256</v>
      </c>
      <c r="J490" s="15" t="n">
        <v>0.0019</v>
      </c>
      <c r="K490" s="15" t="n">
        <v>0.0312</v>
      </c>
      <c r="L490" s="17" t="n">
        <f aca="false">I490/J490</f>
        <v>13.4736842105263</v>
      </c>
      <c r="M490" s="15" t="n">
        <v>0.0023</v>
      </c>
      <c r="N490" s="13" t="s">
        <v>241</v>
      </c>
      <c r="O490" s="12" t="s">
        <v>73</v>
      </c>
    </row>
    <row r="491" customFormat="false" ht="16" hidden="false" customHeight="false" outlineLevel="0" collapsed="false">
      <c r="A491" s="13" t="s">
        <v>1358</v>
      </c>
      <c r="B491" s="13" t="s">
        <v>1359</v>
      </c>
      <c r="C491" s="14" t="n">
        <v>0.0709</v>
      </c>
      <c r="D491" s="14" t="n">
        <v>0.195</v>
      </c>
      <c r="E491" s="13" t="n">
        <v>1</v>
      </c>
      <c r="F491" s="13" t="n">
        <v>39</v>
      </c>
      <c r="G491" s="13" t="n">
        <v>32</v>
      </c>
      <c r="H491" s="13" t="n">
        <v>16999</v>
      </c>
      <c r="I491" s="15" t="n">
        <v>0.0256</v>
      </c>
      <c r="J491" s="15" t="n">
        <v>0.0019</v>
      </c>
      <c r="K491" s="15" t="n">
        <v>0.0312</v>
      </c>
      <c r="L491" s="17" t="n">
        <f aca="false">I491/J491</f>
        <v>13.4736842105263</v>
      </c>
      <c r="M491" s="15" t="n">
        <v>0.0023</v>
      </c>
      <c r="N491" s="13" t="s">
        <v>241</v>
      </c>
      <c r="O491" s="12" t="s">
        <v>84</v>
      </c>
    </row>
    <row r="492" customFormat="false" ht="16" hidden="false" customHeight="false" outlineLevel="0" collapsed="false">
      <c r="A492" s="13" t="s">
        <v>1360</v>
      </c>
      <c r="B492" s="13" t="s">
        <v>1361</v>
      </c>
      <c r="C492" s="14" t="n">
        <v>0.0709</v>
      </c>
      <c r="D492" s="14" t="n">
        <v>0.195</v>
      </c>
      <c r="E492" s="13" t="n">
        <v>1</v>
      </c>
      <c r="F492" s="13" t="n">
        <v>39</v>
      </c>
      <c r="G492" s="13" t="n">
        <v>32</v>
      </c>
      <c r="H492" s="13" t="n">
        <v>16999</v>
      </c>
      <c r="I492" s="15" t="n">
        <v>0.0256</v>
      </c>
      <c r="J492" s="15" t="n">
        <v>0.0019</v>
      </c>
      <c r="K492" s="15" t="n">
        <v>0.0312</v>
      </c>
      <c r="L492" s="17" t="n">
        <f aca="false">I492/J492</f>
        <v>13.4736842105263</v>
      </c>
      <c r="M492" s="15" t="n">
        <v>0.0023</v>
      </c>
      <c r="N492" s="13" t="s">
        <v>241</v>
      </c>
      <c r="O492" s="12" t="s">
        <v>65</v>
      </c>
    </row>
    <row r="493" customFormat="false" ht="16" hidden="false" customHeight="false" outlineLevel="0" collapsed="false">
      <c r="A493" s="13" t="s">
        <v>1362</v>
      </c>
      <c r="B493" s="13" t="s">
        <v>1363</v>
      </c>
      <c r="C493" s="14" t="n">
        <v>0.0709</v>
      </c>
      <c r="D493" s="14" t="n">
        <v>0.195</v>
      </c>
      <c r="E493" s="13" t="n">
        <v>1</v>
      </c>
      <c r="F493" s="13" t="n">
        <v>39</v>
      </c>
      <c r="G493" s="13" t="n">
        <v>32</v>
      </c>
      <c r="H493" s="13" t="n">
        <v>16999</v>
      </c>
      <c r="I493" s="15" t="n">
        <v>0.0256</v>
      </c>
      <c r="J493" s="15" t="n">
        <v>0.0019</v>
      </c>
      <c r="K493" s="15" t="n">
        <v>0.0312</v>
      </c>
      <c r="L493" s="17" t="n">
        <f aca="false">I493/J493</f>
        <v>13.4736842105263</v>
      </c>
      <c r="M493" s="15" t="n">
        <v>0.0023</v>
      </c>
      <c r="N493" s="13" t="s">
        <v>241</v>
      </c>
      <c r="O493" s="12" t="s">
        <v>91</v>
      </c>
    </row>
    <row r="494" customFormat="false" ht="16" hidden="false" customHeight="false" outlineLevel="0" collapsed="false">
      <c r="A494" s="13" t="s">
        <v>1364</v>
      </c>
      <c r="B494" s="13" t="s">
        <v>1365</v>
      </c>
      <c r="C494" s="14" t="n">
        <v>0.0709</v>
      </c>
      <c r="D494" s="14" t="n">
        <v>0.195</v>
      </c>
      <c r="E494" s="13" t="n">
        <v>1</v>
      </c>
      <c r="F494" s="13" t="n">
        <v>39</v>
      </c>
      <c r="G494" s="13" t="n">
        <v>32</v>
      </c>
      <c r="H494" s="13" t="n">
        <v>16999</v>
      </c>
      <c r="I494" s="15" t="n">
        <v>0.0256</v>
      </c>
      <c r="J494" s="15" t="n">
        <v>0.0019</v>
      </c>
      <c r="K494" s="15" t="n">
        <v>0.0312</v>
      </c>
      <c r="L494" s="17" t="n">
        <f aca="false">I494/J494</f>
        <v>13.4736842105263</v>
      </c>
      <c r="M494" s="15" t="n">
        <v>0.0023</v>
      </c>
      <c r="N494" s="13" t="s">
        <v>241</v>
      </c>
      <c r="O494" s="12" t="s">
        <v>91</v>
      </c>
    </row>
    <row r="495" customFormat="false" ht="16" hidden="false" customHeight="false" outlineLevel="0" collapsed="false">
      <c r="A495" s="13" t="s">
        <v>1366</v>
      </c>
      <c r="B495" s="13" t="s">
        <v>1367</v>
      </c>
      <c r="C495" s="14" t="n">
        <v>0.0709</v>
      </c>
      <c r="D495" s="14" t="n">
        <v>0.195</v>
      </c>
      <c r="E495" s="13" t="n">
        <v>1</v>
      </c>
      <c r="F495" s="13" t="n">
        <v>39</v>
      </c>
      <c r="G495" s="13" t="n">
        <v>32</v>
      </c>
      <c r="H495" s="13" t="n">
        <v>16999</v>
      </c>
      <c r="I495" s="15" t="n">
        <v>0.0256</v>
      </c>
      <c r="J495" s="15" t="n">
        <v>0.0019</v>
      </c>
      <c r="K495" s="15" t="n">
        <v>0.0312</v>
      </c>
      <c r="L495" s="17" t="n">
        <f aca="false">I495/J495</f>
        <v>13.4736842105263</v>
      </c>
      <c r="M495" s="15" t="n">
        <v>0.0023</v>
      </c>
      <c r="N495" s="13" t="s">
        <v>241</v>
      </c>
      <c r="O495" s="12" t="s">
        <v>65</v>
      </c>
    </row>
    <row r="496" customFormat="false" ht="16" hidden="false" customHeight="false" outlineLevel="0" collapsed="false">
      <c r="A496" s="13" t="s">
        <v>1368</v>
      </c>
      <c r="B496" s="13" t="s">
        <v>1369</v>
      </c>
      <c r="C496" s="14" t="n">
        <v>0.0731</v>
      </c>
      <c r="D496" s="14" t="n">
        <v>0.198</v>
      </c>
      <c r="E496" s="13" t="n">
        <v>1</v>
      </c>
      <c r="F496" s="13" t="n">
        <v>39</v>
      </c>
      <c r="G496" s="13" t="n">
        <v>33</v>
      </c>
      <c r="H496" s="13" t="n">
        <v>16999</v>
      </c>
      <c r="I496" s="15" t="n">
        <v>0.0256</v>
      </c>
      <c r="J496" s="15" t="n">
        <v>0.0019</v>
      </c>
      <c r="K496" s="15" t="n">
        <v>0.0303</v>
      </c>
      <c r="L496" s="17" t="n">
        <f aca="false">I496/J496</f>
        <v>13.4736842105263</v>
      </c>
      <c r="M496" s="15" t="n">
        <v>0.0023</v>
      </c>
      <c r="N496" s="13" t="s">
        <v>241</v>
      </c>
      <c r="O496" s="12" t="s">
        <v>91</v>
      </c>
    </row>
    <row r="497" customFormat="false" ht="16" hidden="false" customHeight="false" outlineLevel="0" collapsed="false">
      <c r="A497" s="13" t="s">
        <v>1370</v>
      </c>
      <c r="B497" s="13" t="s">
        <v>1371</v>
      </c>
      <c r="C497" s="14" t="n">
        <v>0.0731</v>
      </c>
      <c r="D497" s="14" t="n">
        <v>0.198</v>
      </c>
      <c r="E497" s="13" t="n">
        <v>1</v>
      </c>
      <c r="F497" s="13" t="n">
        <v>39</v>
      </c>
      <c r="G497" s="13" t="n">
        <v>33</v>
      </c>
      <c r="H497" s="13" t="n">
        <v>16999</v>
      </c>
      <c r="I497" s="15" t="n">
        <v>0.0256</v>
      </c>
      <c r="J497" s="15" t="n">
        <v>0.0019</v>
      </c>
      <c r="K497" s="15" t="n">
        <v>0.0303</v>
      </c>
      <c r="L497" s="17" t="n">
        <f aca="false">I497/J497</f>
        <v>13.4736842105263</v>
      </c>
      <c r="M497" s="15" t="n">
        <v>0.0023</v>
      </c>
      <c r="N497" s="13" t="s">
        <v>241</v>
      </c>
      <c r="O497" s="12" t="s">
        <v>94</v>
      </c>
    </row>
    <row r="498" customFormat="false" ht="16" hidden="false" customHeight="false" outlineLevel="0" collapsed="false">
      <c r="A498" s="13" t="s">
        <v>1372</v>
      </c>
      <c r="B498" s="13" t="s">
        <v>1373</v>
      </c>
      <c r="C498" s="14" t="n">
        <v>0.0731</v>
      </c>
      <c r="D498" s="14" t="n">
        <v>0.198</v>
      </c>
      <c r="E498" s="13" t="n">
        <v>1</v>
      </c>
      <c r="F498" s="13" t="n">
        <v>39</v>
      </c>
      <c r="G498" s="13" t="n">
        <v>33</v>
      </c>
      <c r="H498" s="13" t="n">
        <v>16999</v>
      </c>
      <c r="I498" s="15" t="n">
        <v>0.0256</v>
      </c>
      <c r="J498" s="15" t="n">
        <v>0.0019</v>
      </c>
      <c r="K498" s="15" t="n">
        <v>0.0303</v>
      </c>
      <c r="L498" s="17" t="n">
        <f aca="false">I498/J498</f>
        <v>13.4736842105263</v>
      </c>
      <c r="M498" s="15" t="n">
        <v>0.0023</v>
      </c>
      <c r="N498" s="13" t="s">
        <v>241</v>
      </c>
      <c r="O498" s="12" t="s">
        <v>91</v>
      </c>
    </row>
    <row r="499" customFormat="false" ht="16" hidden="false" customHeight="false" outlineLevel="0" collapsed="false">
      <c r="A499" s="13" t="s">
        <v>1374</v>
      </c>
      <c r="B499" s="13" t="s">
        <v>1375</v>
      </c>
      <c r="C499" s="14" t="n">
        <v>0.0731</v>
      </c>
      <c r="D499" s="14" t="n">
        <v>0.198</v>
      </c>
      <c r="E499" s="13" t="n">
        <v>1</v>
      </c>
      <c r="F499" s="13" t="n">
        <v>39</v>
      </c>
      <c r="G499" s="13" t="n">
        <v>33</v>
      </c>
      <c r="H499" s="13" t="n">
        <v>16999</v>
      </c>
      <c r="I499" s="15" t="n">
        <v>0.0256</v>
      </c>
      <c r="J499" s="15" t="n">
        <v>0.0019</v>
      </c>
      <c r="K499" s="15" t="n">
        <v>0.0303</v>
      </c>
      <c r="L499" s="17" t="n">
        <f aca="false">I499/J499</f>
        <v>13.4736842105263</v>
      </c>
      <c r="M499" s="15" t="n">
        <v>0.0023</v>
      </c>
      <c r="N499" s="13" t="s">
        <v>241</v>
      </c>
      <c r="O499" s="12" t="s">
        <v>78</v>
      </c>
    </row>
    <row r="500" customFormat="false" ht="16" hidden="false" customHeight="false" outlineLevel="0" collapsed="false">
      <c r="A500" s="13" t="s">
        <v>1376</v>
      </c>
      <c r="B500" s="13" t="s">
        <v>1377</v>
      </c>
      <c r="C500" s="14" t="n">
        <v>0.0731</v>
      </c>
      <c r="D500" s="14" t="n">
        <v>0.198</v>
      </c>
      <c r="E500" s="13" t="n">
        <v>1</v>
      </c>
      <c r="F500" s="13" t="n">
        <v>39</v>
      </c>
      <c r="G500" s="13" t="n">
        <v>33</v>
      </c>
      <c r="H500" s="13" t="n">
        <v>16999</v>
      </c>
      <c r="I500" s="15" t="n">
        <v>0.0256</v>
      </c>
      <c r="J500" s="15" t="n">
        <v>0.0019</v>
      </c>
      <c r="K500" s="15" t="n">
        <v>0.0303</v>
      </c>
      <c r="L500" s="17" t="n">
        <f aca="false">I500/J500</f>
        <v>13.4736842105263</v>
      </c>
      <c r="M500" s="15" t="n">
        <v>0.0023</v>
      </c>
      <c r="N500" s="13" t="s">
        <v>241</v>
      </c>
      <c r="O500" s="12" t="s">
        <v>100</v>
      </c>
    </row>
    <row r="501" customFormat="false" ht="16" hidden="false" customHeight="false" outlineLevel="0" collapsed="false">
      <c r="A501" s="13" t="s">
        <v>1378</v>
      </c>
      <c r="B501" s="13" t="s">
        <v>1379</v>
      </c>
      <c r="C501" s="14" t="n">
        <v>0.0733</v>
      </c>
      <c r="D501" s="14" t="n">
        <v>0.199</v>
      </c>
      <c r="E501" s="13" t="n">
        <v>14</v>
      </c>
      <c r="F501" s="13" t="n">
        <v>39</v>
      </c>
      <c r="G501" s="13" t="n">
        <v>4154</v>
      </c>
      <c r="H501" s="13" t="n">
        <v>16999</v>
      </c>
      <c r="I501" s="15" t="n">
        <v>0.359</v>
      </c>
      <c r="J501" s="15" t="n">
        <v>0.2444</v>
      </c>
      <c r="K501" s="15" t="n">
        <v>0.0034</v>
      </c>
      <c r="L501" s="17" t="n">
        <f aca="false">I501/J501</f>
        <v>1.46890343698854</v>
      </c>
      <c r="M501" s="15" t="n">
        <v>0.0023</v>
      </c>
      <c r="N501" s="13" t="s">
        <v>241</v>
      </c>
      <c r="O501" s="12" t="s">
        <v>1380</v>
      </c>
    </row>
    <row r="502" customFormat="false" ht="16" hidden="false" customHeight="false" outlineLevel="0" collapsed="false">
      <c r="A502" s="13" t="s">
        <v>1381</v>
      </c>
      <c r="B502" s="13" t="s">
        <v>1382</v>
      </c>
      <c r="C502" s="14" t="n">
        <v>0.0752</v>
      </c>
      <c r="D502" s="14" t="n">
        <v>0.203</v>
      </c>
      <c r="E502" s="13" t="n">
        <v>1</v>
      </c>
      <c r="F502" s="13" t="n">
        <v>39</v>
      </c>
      <c r="G502" s="13" t="n">
        <v>34</v>
      </c>
      <c r="H502" s="13" t="n">
        <v>16999</v>
      </c>
      <c r="I502" s="15" t="n">
        <v>0.0256</v>
      </c>
      <c r="J502" s="15" t="n">
        <v>0.002</v>
      </c>
      <c r="K502" s="15" t="n">
        <v>0.0294</v>
      </c>
      <c r="L502" s="17" t="n">
        <f aca="false">I502/J502</f>
        <v>12.8</v>
      </c>
      <c r="M502" s="15" t="n">
        <v>0.0023</v>
      </c>
      <c r="N502" s="13" t="s">
        <v>241</v>
      </c>
      <c r="O502" s="12" t="s">
        <v>70</v>
      </c>
    </row>
    <row r="503" customFormat="false" ht="16" hidden="false" customHeight="false" outlineLevel="0" collapsed="false">
      <c r="A503" s="13" t="s">
        <v>1383</v>
      </c>
      <c r="B503" s="13" t="s">
        <v>1384</v>
      </c>
      <c r="C503" s="14" t="n">
        <v>0.0752</v>
      </c>
      <c r="D503" s="14" t="n">
        <v>0.203</v>
      </c>
      <c r="E503" s="13" t="n">
        <v>1</v>
      </c>
      <c r="F503" s="13" t="n">
        <v>39</v>
      </c>
      <c r="G503" s="13" t="n">
        <v>34</v>
      </c>
      <c r="H503" s="13" t="n">
        <v>16999</v>
      </c>
      <c r="I503" s="15" t="n">
        <v>0.0256</v>
      </c>
      <c r="J503" s="15" t="n">
        <v>0.002</v>
      </c>
      <c r="K503" s="15" t="n">
        <v>0.0294</v>
      </c>
      <c r="L503" s="17" t="n">
        <f aca="false">I503/J503</f>
        <v>12.8</v>
      </c>
      <c r="M503" s="15" t="n">
        <v>0.0023</v>
      </c>
      <c r="N503" s="13" t="s">
        <v>241</v>
      </c>
      <c r="O503" s="12" t="s">
        <v>76</v>
      </c>
    </row>
    <row r="504" customFormat="false" ht="16" hidden="false" customHeight="false" outlineLevel="0" collapsed="false">
      <c r="A504" s="13" t="s">
        <v>1385</v>
      </c>
      <c r="B504" s="13" t="s">
        <v>1386</v>
      </c>
      <c r="C504" s="14" t="n">
        <v>0.0752</v>
      </c>
      <c r="D504" s="14" t="n">
        <v>0.203</v>
      </c>
      <c r="E504" s="13" t="n">
        <v>1</v>
      </c>
      <c r="F504" s="13" t="n">
        <v>39</v>
      </c>
      <c r="G504" s="13" t="n">
        <v>34</v>
      </c>
      <c r="H504" s="13" t="n">
        <v>16999</v>
      </c>
      <c r="I504" s="15" t="n">
        <v>0.0256</v>
      </c>
      <c r="J504" s="15" t="n">
        <v>0.002</v>
      </c>
      <c r="K504" s="15" t="n">
        <v>0.0294</v>
      </c>
      <c r="L504" s="17" t="n">
        <f aca="false">I504/J504</f>
        <v>12.8</v>
      </c>
      <c r="M504" s="15" t="n">
        <v>0.0023</v>
      </c>
      <c r="N504" s="13" t="s">
        <v>241</v>
      </c>
      <c r="O504" s="12" t="s">
        <v>94</v>
      </c>
    </row>
    <row r="505" customFormat="false" ht="16" hidden="false" customHeight="false" outlineLevel="0" collapsed="false">
      <c r="A505" s="13" t="s">
        <v>1387</v>
      </c>
      <c r="B505" s="13" t="s">
        <v>1388</v>
      </c>
      <c r="C505" s="14" t="n">
        <v>0.0757</v>
      </c>
      <c r="D505" s="14" t="n">
        <v>0.203</v>
      </c>
      <c r="E505" s="13" t="n">
        <v>3</v>
      </c>
      <c r="F505" s="13" t="n">
        <v>39</v>
      </c>
      <c r="G505" s="13" t="n">
        <v>431</v>
      </c>
      <c r="H505" s="13" t="n">
        <v>16999</v>
      </c>
      <c r="I505" s="15" t="n">
        <v>0.0769</v>
      </c>
      <c r="J505" s="15" t="n">
        <v>0.0254</v>
      </c>
      <c r="K505" s="15" t="n">
        <v>0.007</v>
      </c>
      <c r="L505" s="17" t="n">
        <f aca="false">I505/J505</f>
        <v>3.02755905511811</v>
      </c>
      <c r="M505" s="15" t="n">
        <v>0.0023</v>
      </c>
      <c r="N505" s="13" t="s">
        <v>241</v>
      </c>
      <c r="O505" s="12" t="s">
        <v>1389</v>
      </c>
    </row>
    <row r="506" customFormat="false" ht="16" hidden="false" customHeight="false" outlineLevel="0" collapsed="false">
      <c r="A506" s="13" t="s">
        <v>1390</v>
      </c>
      <c r="B506" s="13" t="s">
        <v>1391</v>
      </c>
      <c r="C506" s="14" t="n">
        <v>0.0773</v>
      </c>
      <c r="D506" s="14" t="n">
        <v>0.206</v>
      </c>
      <c r="E506" s="13" t="n">
        <v>1</v>
      </c>
      <c r="F506" s="13" t="n">
        <v>39</v>
      </c>
      <c r="G506" s="13" t="n">
        <v>35</v>
      </c>
      <c r="H506" s="13" t="n">
        <v>16999</v>
      </c>
      <c r="I506" s="15" t="n">
        <v>0.0256</v>
      </c>
      <c r="J506" s="15" t="n">
        <v>0.0021</v>
      </c>
      <c r="K506" s="15" t="n">
        <v>0.0286</v>
      </c>
      <c r="L506" s="17" t="n">
        <f aca="false">I506/J506</f>
        <v>12.1904761904762</v>
      </c>
      <c r="M506" s="15" t="n">
        <v>0.0023</v>
      </c>
      <c r="N506" s="13" t="s">
        <v>241</v>
      </c>
      <c r="O506" s="12" t="s">
        <v>83</v>
      </c>
    </row>
    <row r="507" customFormat="false" ht="16" hidden="false" customHeight="false" outlineLevel="0" collapsed="false">
      <c r="A507" s="13" t="s">
        <v>1392</v>
      </c>
      <c r="B507" s="13" t="s">
        <v>1393</v>
      </c>
      <c r="C507" s="14" t="n">
        <v>0.0773</v>
      </c>
      <c r="D507" s="14" t="n">
        <v>0.206</v>
      </c>
      <c r="E507" s="13" t="n">
        <v>1</v>
      </c>
      <c r="F507" s="13" t="n">
        <v>39</v>
      </c>
      <c r="G507" s="13" t="n">
        <v>35</v>
      </c>
      <c r="H507" s="13" t="n">
        <v>16999</v>
      </c>
      <c r="I507" s="15" t="n">
        <v>0.0256</v>
      </c>
      <c r="J507" s="15" t="n">
        <v>0.0021</v>
      </c>
      <c r="K507" s="15" t="n">
        <v>0.0286</v>
      </c>
      <c r="L507" s="17" t="n">
        <f aca="false">I507/J507</f>
        <v>12.1904761904762</v>
      </c>
      <c r="M507" s="15" t="n">
        <v>0.0023</v>
      </c>
      <c r="N507" s="13" t="s">
        <v>241</v>
      </c>
      <c r="O507" s="12" t="s">
        <v>112</v>
      </c>
    </row>
    <row r="508" customFormat="false" ht="16" hidden="false" customHeight="false" outlineLevel="0" collapsed="false">
      <c r="A508" s="13" t="s">
        <v>1394</v>
      </c>
      <c r="B508" s="13" t="s">
        <v>1395</v>
      </c>
      <c r="C508" s="14" t="n">
        <v>0.0773</v>
      </c>
      <c r="D508" s="14" t="n">
        <v>0.206</v>
      </c>
      <c r="E508" s="13" t="n">
        <v>1</v>
      </c>
      <c r="F508" s="13" t="n">
        <v>39</v>
      </c>
      <c r="G508" s="13" t="n">
        <v>35</v>
      </c>
      <c r="H508" s="13" t="n">
        <v>16999</v>
      </c>
      <c r="I508" s="15" t="n">
        <v>0.0256</v>
      </c>
      <c r="J508" s="15" t="n">
        <v>0.0021</v>
      </c>
      <c r="K508" s="15" t="n">
        <v>0.0286</v>
      </c>
      <c r="L508" s="17" t="n">
        <f aca="false">I508/J508</f>
        <v>12.1904761904762</v>
      </c>
      <c r="M508" s="15" t="n">
        <v>0.0023</v>
      </c>
      <c r="N508" s="13" t="s">
        <v>241</v>
      </c>
      <c r="O508" s="12" t="s">
        <v>73</v>
      </c>
    </row>
    <row r="509" customFormat="false" ht="16" hidden="false" customHeight="false" outlineLevel="0" collapsed="false">
      <c r="A509" s="13" t="s">
        <v>1396</v>
      </c>
      <c r="B509" s="13" t="s">
        <v>1397</v>
      </c>
      <c r="C509" s="14" t="n">
        <v>0.0773</v>
      </c>
      <c r="D509" s="14" t="n">
        <v>0.206</v>
      </c>
      <c r="E509" s="13" t="n">
        <v>1</v>
      </c>
      <c r="F509" s="13" t="n">
        <v>39</v>
      </c>
      <c r="G509" s="13" t="n">
        <v>35</v>
      </c>
      <c r="H509" s="13" t="n">
        <v>16999</v>
      </c>
      <c r="I509" s="15" t="n">
        <v>0.0256</v>
      </c>
      <c r="J509" s="15" t="n">
        <v>0.0021</v>
      </c>
      <c r="K509" s="15" t="n">
        <v>0.0286</v>
      </c>
      <c r="L509" s="17" t="n">
        <f aca="false">I509/J509</f>
        <v>12.1904761904762</v>
      </c>
      <c r="M509" s="15" t="n">
        <v>0.0023</v>
      </c>
      <c r="N509" s="13" t="s">
        <v>241</v>
      </c>
      <c r="O509" s="12" t="s">
        <v>100</v>
      </c>
    </row>
    <row r="510" customFormat="false" ht="16" hidden="false" customHeight="false" outlineLevel="0" collapsed="false">
      <c r="A510" s="13" t="s">
        <v>1398</v>
      </c>
      <c r="B510" s="13" t="s">
        <v>1399</v>
      </c>
      <c r="C510" s="14" t="n">
        <v>0.0773</v>
      </c>
      <c r="D510" s="14" t="n">
        <v>0.206</v>
      </c>
      <c r="E510" s="13" t="n">
        <v>1</v>
      </c>
      <c r="F510" s="13" t="n">
        <v>39</v>
      </c>
      <c r="G510" s="13" t="n">
        <v>35</v>
      </c>
      <c r="H510" s="13" t="n">
        <v>16999</v>
      </c>
      <c r="I510" s="15" t="n">
        <v>0.0256</v>
      </c>
      <c r="J510" s="15" t="n">
        <v>0.0021</v>
      </c>
      <c r="K510" s="15" t="n">
        <v>0.0286</v>
      </c>
      <c r="L510" s="17" t="n">
        <f aca="false">I510/J510</f>
        <v>12.1904761904762</v>
      </c>
      <c r="M510" s="15" t="n">
        <v>0.0023</v>
      </c>
      <c r="N510" s="13" t="s">
        <v>241</v>
      </c>
      <c r="O510" s="12" t="s">
        <v>78</v>
      </c>
    </row>
    <row r="511" customFormat="false" ht="16" hidden="false" customHeight="false" outlineLevel="0" collapsed="false">
      <c r="A511" s="13" t="s">
        <v>1400</v>
      </c>
      <c r="B511" s="13" t="s">
        <v>1401</v>
      </c>
      <c r="C511" s="14" t="n">
        <v>0.0794</v>
      </c>
      <c r="D511" s="14" t="n">
        <v>0.208</v>
      </c>
      <c r="E511" s="13" t="n">
        <v>1</v>
      </c>
      <c r="F511" s="13" t="n">
        <v>39</v>
      </c>
      <c r="G511" s="13" t="n">
        <v>36</v>
      </c>
      <c r="H511" s="13" t="n">
        <v>16999</v>
      </c>
      <c r="I511" s="15" t="n">
        <v>0.0256</v>
      </c>
      <c r="J511" s="15" t="n">
        <v>0.0021</v>
      </c>
      <c r="K511" s="15" t="n">
        <v>0.0278</v>
      </c>
      <c r="L511" s="17" t="n">
        <f aca="false">I511/J511</f>
        <v>12.1904761904762</v>
      </c>
      <c r="M511" s="15" t="n">
        <v>0.0023</v>
      </c>
      <c r="N511" s="13" t="s">
        <v>241</v>
      </c>
      <c r="O511" s="12" t="s">
        <v>73</v>
      </c>
    </row>
    <row r="512" customFormat="false" ht="16" hidden="false" customHeight="false" outlineLevel="0" collapsed="false">
      <c r="A512" s="13" t="s">
        <v>1402</v>
      </c>
      <c r="B512" s="13" t="s">
        <v>1403</v>
      </c>
      <c r="C512" s="14" t="n">
        <v>0.0794</v>
      </c>
      <c r="D512" s="14" t="n">
        <v>0.208</v>
      </c>
      <c r="E512" s="13" t="n">
        <v>1</v>
      </c>
      <c r="F512" s="13" t="n">
        <v>39</v>
      </c>
      <c r="G512" s="13" t="n">
        <v>36</v>
      </c>
      <c r="H512" s="13" t="n">
        <v>16999</v>
      </c>
      <c r="I512" s="15" t="n">
        <v>0.0256</v>
      </c>
      <c r="J512" s="15" t="n">
        <v>0.0021</v>
      </c>
      <c r="K512" s="15" t="n">
        <v>0.0278</v>
      </c>
      <c r="L512" s="17" t="n">
        <f aca="false">I512/J512</f>
        <v>12.1904761904762</v>
      </c>
      <c r="M512" s="15" t="n">
        <v>0.0023</v>
      </c>
      <c r="N512" s="13" t="s">
        <v>241</v>
      </c>
      <c r="O512" s="12" t="s">
        <v>67</v>
      </c>
    </row>
    <row r="513" customFormat="false" ht="16" hidden="false" customHeight="false" outlineLevel="0" collapsed="false">
      <c r="A513" s="13" t="s">
        <v>1404</v>
      </c>
      <c r="B513" s="13" t="s">
        <v>1405</v>
      </c>
      <c r="C513" s="14" t="n">
        <v>0.0794</v>
      </c>
      <c r="D513" s="14" t="n">
        <v>0.208</v>
      </c>
      <c r="E513" s="13" t="n">
        <v>1</v>
      </c>
      <c r="F513" s="13" t="n">
        <v>39</v>
      </c>
      <c r="G513" s="13" t="n">
        <v>36</v>
      </c>
      <c r="H513" s="13" t="n">
        <v>16999</v>
      </c>
      <c r="I513" s="15" t="n">
        <v>0.0256</v>
      </c>
      <c r="J513" s="15" t="n">
        <v>0.0021</v>
      </c>
      <c r="K513" s="15" t="n">
        <v>0.0278</v>
      </c>
      <c r="L513" s="17" t="n">
        <f aca="false">I513/J513</f>
        <v>12.1904761904762</v>
      </c>
      <c r="M513" s="15" t="n">
        <v>0.0023</v>
      </c>
      <c r="N513" s="13" t="s">
        <v>241</v>
      </c>
      <c r="O513" s="12" t="s">
        <v>67</v>
      </c>
    </row>
    <row r="514" customFormat="false" ht="16" hidden="false" customHeight="false" outlineLevel="0" collapsed="false">
      <c r="A514" s="13" t="s">
        <v>1406</v>
      </c>
      <c r="B514" s="13" t="s">
        <v>1407</v>
      </c>
      <c r="C514" s="14" t="n">
        <v>0.0794</v>
      </c>
      <c r="D514" s="14" t="n">
        <v>0.208</v>
      </c>
      <c r="E514" s="13" t="n">
        <v>1</v>
      </c>
      <c r="F514" s="13" t="n">
        <v>39</v>
      </c>
      <c r="G514" s="13" t="n">
        <v>36</v>
      </c>
      <c r="H514" s="13" t="n">
        <v>16999</v>
      </c>
      <c r="I514" s="15" t="n">
        <v>0.0256</v>
      </c>
      <c r="J514" s="15" t="n">
        <v>0.0021</v>
      </c>
      <c r="K514" s="15" t="n">
        <v>0.0278</v>
      </c>
      <c r="L514" s="17" t="n">
        <f aca="false">I514/J514</f>
        <v>12.1904761904762</v>
      </c>
      <c r="M514" s="15" t="n">
        <v>0.0023</v>
      </c>
      <c r="N514" s="13" t="s">
        <v>241</v>
      </c>
      <c r="O514" s="12" t="s">
        <v>107</v>
      </c>
    </row>
    <row r="515" customFormat="false" ht="16" hidden="false" customHeight="false" outlineLevel="0" collapsed="false">
      <c r="A515" s="13" t="s">
        <v>1408</v>
      </c>
      <c r="B515" s="13" t="s">
        <v>1409</v>
      </c>
      <c r="C515" s="14" t="n">
        <v>0.0794</v>
      </c>
      <c r="D515" s="14" t="n">
        <v>0.208</v>
      </c>
      <c r="E515" s="13" t="n">
        <v>1</v>
      </c>
      <c r="F515" s="13" t="n">
        <v>39</v>
      </c>
      <c r="G515" s="13" t="n">
        <v>36</v>
      </c>
      <c r="H515" s="13" t="n">
        <v>16999</v>
      </c>
      <c r="I515" s="15" t="n">
        <v>0.0256</v>
      </c>
      <c r="J515" s="15" t="n">
        <v>0.0021</v>
      </c>
      <c r="K515" s="15" t="n">
        <v>0.0278</v>
      </c>
      <c r="L515" s="17" t="n">
        <f aca="false">I515/J515</f>
        <v>12.1904761904762</v>
      </c>
      <c r="M515" s="15" t="n">
        <v>0.0023</v>
      </c>
      <c r="N515" s="13" t="s">
        <v>241</v>
      </c>
      <c r="O515" s="12" t="s">
        <v>76</v>
      </c>
    </row>
    <row r="516" customFormat="false" ht="16" hidden="false" customHeight="false" outlineLevel="0" collapsed="false">
      <c r="A516" s="13" t="s">
        <v>1410</v>
      </c>
      <c r="B516" s="13" t="s">
        <v>1411</v>
      </c>
      <c r="C516" s="14" t="n">
        <v>0.0794</v>
      </c>
      <c r="D516" s="14" t="n">
        <v>0.208</v>
      </c>
      <c r="E516" s="13" t="n">
        <v>1</v>
      </c>
      <c r="F516" s="13" t="n">
        <v>39</v>
      </c>
      <c r="G516" s="13" t="n">
        <v>36</v>
      </c>
      <c r="H516" s="13" t="n">
        <v>16999</v>
      </c>
      <c r="I516" s="15" t="n">
        <v>0.0256</v>
      </c>
      <c r="J516" s="15" t="n">
        <v>0.0021</v>
      </c>
      <c r="K516" s="15" t="n">
        <v>0.0278</v>
      </c>
      <c r="L516" s="17" t="n">
        <f aca="false">I516/J516</f>
        <v>12.1904761904762</v>
      </c>
      <c r="M516" s="15" t="n">
        <v>0.0023</v>
      </c>
      <c r="N516" s="13" t="s">
        <v>241</v>
      </c>
      <c r="O516" s="12" t="s">
        <v>108</v>
      </c>
    </row>
    <row r="517" customFormat="false" ht="16" hidden="false" customHeight="false" outlineLevel="0" collapsed="false">
      <c r="A517" s="13" t="s">
        <v>1412</v>
      </c>
      <c r="B517" s="13" t="s">
        <v>1413</v>
      </c>
      <c r="C517" s="14" t="n">
        <v>0.0794</v>
      </c>
      <c r="D517" s="14" t="n">
        <v>0.208</v>
      </c>
      <c r="E517" s="13" t="n">
        <v>1</v>
      </c>
      <c r="F517" s="13" t="n">
        <v>39</v>
      </c>
      <c r="G517" s="13" t="n">
        <v>36</v>
      </c>
      <c r="H517" s="13" t="n">
        <v>16999</v>
      </c>
      <c r="I517" s="15" t="n">
        <v>0.0256</v>
      </c>
      <c r="J517" s="15" t="n">
        <v>0.0021</v>
      </c>
      <c r="K517" s="15" t="n">
        <v>0.0278</v>
      </c>
      <c r="L517" s="17" t="n">
        <f aca="false">I517/J517</f>
        <v>12.1904761904762</v>
      </c>
      <c r="M517" s="15" t="n">
        <v>0.0023</v>
      </c>
      <c r="N517" s="13" t="s">
        <v>241</v>
      </c>
      <c r="O517" s="12" t="s">
        <v>100</v>
      </c>
    </row>
    <row r="518" customFormat="false" ht="16" hidden="false" customHeight="false" outlineLevel="0" collapsed="false">
      <c r="A518" s="13" t="s">
        <v>1414</v>
      </c>
      <c r="B518" s="13" t="s">
        <v>1415</v>
      </c>
      <c r="C518" s="14" t="n">
        <v>0.0794</v>
      </c>
      <c r="D518" s="14" t="n">
        <v>0.208</v>
      </c>
      <c r="E518" s="13" t="n">
        <v>1</v>
      </c>
      <c r="F518" s="13" t="n">
        <v>39</v>
      </c>
      <c r="G518" s="13" t="n">
        <v>36</v>
      </c>
      <c r="H518" s="13" t="n">
        <v>16999</v>
      </c>
      <c r="I518" s="15" t="n">
        <v>0.0256</v>
      </c>
      <c r="J518" s="15" t="n">
        <v>0.0021</v>
      </c>
      <c r="K518" s="15" t="n">
        <v>0.0278</v>
      </c>
      <c r="L518" s="17" t="n">
        <f aca="false">I518/J518</f>
        <v>12.1904761904762</v>
      </c>
      <c r="M518" s="15" t="n">
        <v>0.0023</v>
      </c>
      <c r="N518" s="13" t="s">
        <v>241</v>
      </c>
      <c r="O518" s="12" t="s">
        <v>106</v>
      </c>
    </row>
    <row r="519" customFormat="false" ht="16" hidden="false" customHeight="false" outlineLevel="0" collapsed="false">
      <c r="A519" s="13" t="s">
        <v>1416</v>
      </c>
      <c r="B519" s="13" t="s">
        <v>1417</v>
      </c>
      <c r="C519" s="14" t="n">
        <v>0.0797</v>
      </c>
      <c r="D519" s="14" t="n">
        <v>0.209</v>
      </c>
      <c r="E519" s="13" t="n">
        <v>4</v>
      </c>
      <c r="F519" s="13" t="n">
        <v>39</v>
      </c>
      <c r="G519" s="13" t="n">
        <v>714</v>
      </c>
      <c r="H519" s="13" t="n">
        <v>16999</v>
      </c>
      <c r="I519" s="15" t="n">
        <v>0.1026</v>
      </c>
      <c r="J519" s="15" t="n">
        <v>0.042</v>
      </c>
      <c r="K519" s="15" t="n">
        <v>0.0056</v>
      </c>
      <c r="L519" s="17" t="n">
        <f aca="false">I519/J519</f>
        <v>2.44285714285714</v>
      </c>
      <c r="M519" s="15" t="n">
        <v>0.0023</v>
      </c>
      <c r="N519" s="13" t="s">
        <v>241</v>
      </c>
      <c r="O519" s="12" t="s">
        <v>1132</v>
      </c>
    </row>
    <row r="520" customFormat="false" ht="16" hidden="false" customHeight="false" outlineLevel="0" collapsed="false">
      <c r="A520" s="13" t="s">
        <v>1418</v>
      </c>
      <c r="B520" s="13" t="s">
        <v>1419</v>
      </c>
      <c r="C520" s="14" t="n">
        <v>0.0804</v>
      </c>
      <c r="D520" s="14" t="n">
        <v>0.21</v>
      </c>
      <c r="E520" s="13" t="n">
        <v>4</v>
      </c>
      <c r="F520" s="13" t="n">
        <v>39</v>
      </c>
      <c r="G520" s="13" t="n">
        <v>716</v>
      </c>
      <c r="H520" s="13" t="n">
        <v>16999</v>
      </c>
      <c r="I520" s="15" t="n">
        <v>0.1026</v>
      </c>
      <c r="J520" s="15" t="n">
        <v>0.0421</v>
      </c>
      <c r="K520" s="15" t="n">
        <v>0.0056</v>
      </c>
      <c r="L520" s="17" t="n">
        <f aca="false">I520/J520</f>
        <v>2.43705463182898</v>
      </c>
      <c r="M520" s="15" t="n">
        <v>0.0023</v>
      </c>
      <c r="N520" s="13" t="s">
        <v>241</v>
      </c>
      <c r="O520" s="12" t="s">
        <v>1420</v>
      </c>
    </row>
    <row r="521" customFormat="false" ht="16" hidden="false" customHeight="false" outlineLevel="0" collapsed="false">
      <c r="A521" s="13" t="s">
        <v>1421</v>
      </c>
      <c r="B521" s="13" t="s">
        <v>1422</v>
      </c>
      <c r="C521" s="14" t="n">
        <v>0.0815</v>
      </c>
      <c r="D521" s="14" t="n">
        <v>0.212</v>
      </c>
      <c r="E521" s="13" t="n">
        <v>3</v>
      </c>
      <c r="F521" s="13" t="n">
        <v>39</v>
      </c>
      <c r="G521" s="13" t="n">
        <v>445</v>
      </c>
      <c r="H521" s="13" t="n">
        <v>16999</v>
      </c>
      <c r="I521" s="15" t="n">
        <v>0.0769</v>
      </c>
      <c r="J521" s="15" t="n">
        <v>0.0262</v>
      </c>
      <c r="K521" s="15" t="n">
        <v>0.0067</v>
      </c>
      <c r="L521" s="17" t="n">
        <f aca="false">I521/J521</f>
        <v>2.93511450381679</v>
      </c>
      <c r="M521" s="15" t="n">
        <v>0.0023</v>
      </c>
      <c r="N521" s="13" t="s">
        <v>241</v>
      </c>
      <c r="O521" s="12" t="s">
        <v>1389</v>
      </c>
    </row>
    <row r="522" customFormat="false" ht="16" hidden="false" customHeight="false" outlineLevel="0" collapsed="false">
      <c r="A522" s="13" t="s">
        <v>1423</v>
      </c>
      <c r="B522" s="13" t="s">
        <v>1424</v>
      </c>
      <c r="C522" s="14" t="n">
        <v>0.0816</v>
      </c>
      <c r="D522" s="14" t="n">
        <v>0.212</v>
      </c>
      <c r="E522" s="13" t="n">
        <v>1</v>
      </c>
      <c r="F522" s="13" t="n">
        <v>39</v>
      </c>
      <c r="G522" s="13" t="n">
        <v>37</v>
      </c>
      <c r="H522" s="13" t="n">
        <v>16999</v>
      </c>
      <c r="I522" s="15" t="n">
        <v>0.0256</v>
      </c>
      <c r="J522" s="15" t="n">
        <v>0.0022</v>
      </c>
      <c r="K522" s="15" t="n">
        <v>0.027</v>
      </c>
      <c r="L522" s="17" t="n">
        <f aca="false">I522/J522</f>
        <v>11.6363636363636</v>
      </c>
      <c r="M522" s="15" t="n">
        <v>0.0023</v>
      </c>
      <c r="N522" s="13" t="s">
        <v>241</v>
      </c>
      <c r="O522" s="12" t="s">
        <v>78</v>
      </c>
    </row>
    <row r="523" customFormat="false" ht="16" hidden="false" customHeight="false" outlineLevel="0" collapsed="false">
      <c r="A523" s="13" t="s">
        <v>1425</v>
      </c>
      <c r="B523" s="13" t="s">
        <v>1426</v>
      </c>
      <c r="C523" s="14" t="n">
        <v>0.0816</v>
      </c>
      <c r="D523" s="14" t="n">
        <v>0.212</v>
      </c>
      <c r="E523" s="13" t="n">
        <v>1</v>
      </c>
      <c r="F523" s="13" t="n">
        <v>39</v>
      </c>
      <c r="G523" s="13" t="n">
        <v>37</v>
      </c>
      <c r="H523" s="13" t="n">
        <v>16999</v>
      </c>
      <c r="I523" s="15" t="n">
        <v>0.0256</v>
      </c>
      <c r="J523" s="15" t="n">
        <v>0.0022</v>
      </c>
      <c r="K523" s="15" t="n">
        <v>0.027</v>
      </c>
      <c r="L523" s="17" t="n">
        <f aca="false">I523/J523</f>
        <v>11.6363636363636</v>
      </c>
      <c r="M523" s="15" t="n">
        <v>0.0023</v>
      </c>
      <c r="N523" s="13" t="s">
        <v>241</v>
      </c>
      <c r="O523" s="12" t="s">
        <v>94</v>
      </c>
    </row>
    <row r="524" customFormat="false" ht="16" hidden="false" customHeight="false" outlineLevel="0" collapsed="false">
      <c r="A524" s="13" t="s">
        <v>1427</v>
      </c>
      <c r="B524" s="13" t="s">
        <v>1428</v>
      </c>
      <c r="C524" s="14" t="n">
        <v>0.0822</v>
      </c>
      <c r="D524" s="14" t="n">
        <v>0.213</v>
      </c>
      <c r="E524" s="13" t="n">
        <v>2</v>
      </c>
      <c r="F524" s="13" t="n">
        <v>39</v>
      </c>
      <c r="G524" s="13" t="n">
        <v>208</v>
      </c>
      <c r="H524" s="13" t="n">
        <v>16999</v>
      </c>
      <c r="I524" s="15" t="n">
        <v>0.0513</v>
      </c>
      <c r="J524" s="15" t="n">
        <v>0.0122</v>
      </c>
      <c r="K524" s="15" t="n">
        <v>0.0096</v>
      </c>
      <c r="L524" s="17" t="n">
        <f aca="false">I524/J524</f>
        <v>4.20491803278688</v>
      </c>
      <c r="M524" s="15" t="n">
        <v>0.0023</v>
      </c>
      <c r="N524" s="13" t="s">
        <v>241</v>
      </c>
      <c r="O524" s="12" t="s">
        <v>335</v>
      </c>
    </row>
    <row r="525" customFormat="false" ht="16" hidden="false" customHeight="false" outlineLevel="0" collapsed="false">
      <c r="A525" s="13" t="s">
        <v>1429</v>
      </c>
      <c r="B525" s="13" t="s">
        <v>1430</v>
      </c>
      <c r="C525" s="14" t="n">
        <v>0.0827</v>
      </c>
      <c r="D525" s="14" t="n">
        <v>0.214</v>
      </c>
      <c r="E525" s="13" t="n">
        <v>6</v>
      </c>
      <c r="F525" s="13" t="n">
        <v>39</v>
      </c>
      <c r="G525" s="13" t="n">
        <v>1339</v>
      </c>
      <c r="H525" s="13" t="n">
        <v>16999</v>
      </c>
      <c r="I525" s="15" t="n">
        <v>0.1538</v>
      </c>
      <c r="J525" s="15" t="n">
        <v>0.0788</v>
      </c>
      <c r="K525" s="15" t="n">
        <v>0.0045</v>
      </c>
      <c r="L525" s="17" t="n">
        <f aca="false">I525/J525</f>
        <v>1.95177664974619</v>
      </c>
      <c r="M525" s="15" t="n">
        <v>0.0023</v>
      </c>
      <c r="N525" s="13" t="s">
        <v>241</v>
      </c>
      <c r="O525" s="12" t="s">
        <v>1431</v>
      </c>
    </row>
    <row r="526" customFormat="false" ht="16" hidden="false" customHeight="false" outlineLevel="0" collapsed="false">
      <c r="A526" s="13" t="s">
        <v>1432</v>
      </c>
      <c r="B526" s="13" t="s">
        <v>1433</v>
      </c>
      <c r="C526" s="14" t="n">
        <v>0.0837</v>
      </c>
      <c r="D526" s="14" t="n">
        <v>0.214</v>
      </c>
      <c r="E526" s="13" t="n">
        <v>1</v>
      </c>
      <c r="F526" s="13" t="n">
        <v>39</v>
      </c>
      <c r="G526" s="13" t="n">
        <v>38</v>
      </c>
      <c r="H526" s="13" t="n">
        <v>16999</v>
      </c>
      <c r="I526" s="15" t="n">
        <v>0.0256</v>
      </c>
      <c r="J526" s="15" t="n">
        <v>0.0022</v>
      </c>
      <c r="K526" s="15" t="n">
        <v>0.0263</v>
      </c>
      <c r="L526" s="17" t="n">
        <f aca="false">I526/J526</f>
        <v>11.6363636363636</v>
      </c>
      <c r="M526" s="15" t="n">
        <v>0.0023</v>
      </c>
      <c r="N526" s="13" t="s">
        <v>241</v>
      </c>
      <c r="O526" s="12" t="s">
        <v>81</v>
      </c>
    </row>
    <row r="527" customFormat="false" ht="16" hidden="false" customHeight="false" outlineLevel="0" collapsed="false">
      <c r="A527" s="13" t="s">
        <v>1434</v>
      </c>
      <c r="B527" s="13" t="s">
        <v>1435</v>
      </c>
      <c r="C527" s="14" t="n">
        <v>0.0837</v>
      </c>
      <c r="D527" s="14" t="n">
        <v>0.214</v>
      </c>
      <c r="E527" s="13" t="n">
        <v>1</v>
      </c>
      <c r="F527" s="13" t="n">
        <v>39</v>
      </c>
      <c r="G527" s="13" t="n">
        <v>38</v>
      </c>
      <c r="H527" s="13" t="n">
        <v>16999</v>
      </c>
      <c r="I527" s="15" t="n">
        <v>0.0256</v>
      </c>
      <c r="J527" s="15" t="n">
        <v>0.0022</v>
      </c>
      <c r="K527" s="15" t="n">
        <v>0.0263</v>
      </c>
      <c r="L527" s="17" t="n">
        <f aca="false">I527/J527</f>
        <v>11.6363636363636</v>
      </c>
      <c r="M527" s="15" t="n">
        <v>0.0023</v>
      </c>
      <c r="N527" s="13" t="s">
        <v>241</v>
      </c>
      <c r="O527" s="12" t="s">
        <v>65</v>
      </c>
    </row>
    <row r="528" customFormat="false" ht="16" hidden="false" customHeight="false" outlineLevel="0" collapsed="false">
      <c r="A528" s="13" t="s">
        <v>1436</v>
      </c>
      <c r="B528" s="13" t="s">
        <v>1437</v>
      </c>
      <c r="C528" s="14" t="n">
        <v>0.0837</v>
      </c>
      <c r="D528" s="14" t="n">
        <v>0.214</v>
      </c>
      <c r="E528" s="13" t="n">
        <v>1</v>
      </c>
      <c r="F528" s="13" t="n">
        <v>39</v>
      </c>
      <c r="G528" s="13" t="n">
        <v>38</v>
      </c>
      <c r="H528" s="13" t="n">
        <v>16999</v>
      </c>
      <c r="I528" s="15" t="n">
        <v>0.0256</v>
      </c>
      <c r="J528" s="15" t="n">
        <v>0.0022</v>
      </c>
      <c r="K528" s="15" t="n">
        <v>0.0263</v>
      </c>
      <c r="L528" s="17" t="n">
        <f aca="false">I528/J528</f>
        <v>11.6363636363636</v>
      </c>
      <c r="M528" s="15" t="n">
        <v>0.0023</v>
      </c>
      <c r="N528" s="13" t="s">
        <v>241</v>
      </c>
      <c r="O528" s="12" t="s">
        <v>94</v>
      </c>
    </row>
    <row r="529" customFormat="false" ht="16" hidden="false" customHeight="false" outlineLevel="0" collapsed="false">
      <c r="A529" s="13" t="s">
        <v>1438</v>
      </c>
      <c r="B529" s="13" t="s">
        <v>1439</v>
      </c>
      <c r="C529" s="14" t="n">
        <v>0.0837</v>
      </c>
      <c r="D529" s="14" t="n">
        <v>0.214</v>
      </c>
      <c r="E529" s="13" t="n">
        <v>1</v>
      </c>
      <c r="F529" s="13" t="n">
        <v>39</v>
      </c>
      <c r="G529" s="13" t="n">
        <v>38</v>
      </c>
      <c r="H529" s="13" t="n">
        <v>16999</v>
      </c>
      <c r="I529" s="15" t="n">
        <v>0.0256</v>
      </c>
      <c r="J529" s="15" t="n">
        <v>0.0022</v>
      </c>
      <c r="K529" s="15" t="n">
        <v>0.0263</v>
      </c>
      <c r="L529" s="17" t="n">
        <f aca="false">I529/J529</f>
        <v>11.6363636363636</v>
      </c>
      <c r="M529" s="15" t="n">
        <v>0.0023</v>
      </c>
      <c r="N529" s="13" t="s">
        <v>241</v>
      </c>
      <c r="O529" s="12" t="s">
        <v>106</v>
      </c>
    </row>
    <row r="530" customFormat="false" ht="16" hidden="false" customHeight="false" outlineLevel="0" collapsed="false">
      <c r="A530" s="13" t="s">
        <v>1440</v>
      </c>
      <c r="B530" s="13" t="s">
        <v>1441</v>
      </c>
      <c r="C530" s="14" t="n">
        <v>0.0837</v>
      </c>
      <c r="D530" s="14" t="n">
        <v>0.214</v>
      </c>
      <c r="E530" s="13" t="n">
        <v>1</v>
      </c>
      <c r="F530" s="13" t="n">
        <v>39</v>
      </c>
      <c r="G530" s="13" t="n">
        <v>38</v>
      </c>
      <c r="H530" s="13" t="n">
        <v>16999</v>
      </c>
      <c r="I530" s="15" t="n">
        <v>0.0256</v>
      </c>
      <c r="J530" s="15" t="n">
        <v>0.0022</v>
      </c>
      <c r="K530" s="15" t="n">
        <v>0.0263</v>
      </c>
      <c r="L530" s="17" t="n">
        <f aca="false">I530/J530</f>
        <v>11.6363636363636</v>
      </c>
      <c r="M530" s="15" t="n">
        <v>0.0023</v>
      </c>
      <c r="N530" s="13" t="s">
        <v>241</v>
      </c>
      <c r="O530" s="12" t="s">
        <v>112</v>
      </c>
    </row>
    <row r="531" customFormat="false" ht="16" hidden="false" customHeight="false" outlineLevel="0" collapsed="false">
      <c r="A531" s="13" t="s">
        <v>1442</v>
      </c>
      <c r="B531" s="13" t="s">
        <v>1443</v>
      </c>
      <c r="C531" s="14" t="n">
        <v>0.0849</v>
      </c>
      <c r="D531" s="14" t="n">
        <v>0.216</v>
      </c>
      <c r="E531" s="13" t="n">
        <v>3</v>
      </c>
      <c r="F531" s="13" t="n">
        <v>39</v>
      </c>
      <c r="G531" s="13" t="n">
        <v>453</v>
      </c>
      <c r="H531" s="13" t="n">
        <v>16999</v>
      </c>
      <c r="I531" s="15" t="n">
        <v>0.0769</v>
      </c>
      <c r="J531" s="15" t="n">
        <v>0.0266</v>
      </c>
      <c r="K531" s="15" t="n">
        <v>0.0066</v>
      </c>
      <c r="L531" s="17" t="n">
        <f aca="false">I531/J531</f>
        <v>2.89097744360902</v>
      </c>
      <c r="M531" s="15" t="n">
        <v>0.0023</v>
      </c>
      <c r="N531" s="13" t="s">
        <v>241</v>
      </c>
      <c r="O531" s="12" t="s">
        <v>1444</v>
      </c>
    </row>
    <row r="532" customFormat="false" ht="16" hidden="false" customHeight="false" outlineLevel="0" collapsed="false">
      <c r="A532" s="13" t="s">
        <v>1445</v>
      </c>
      <c r="B532" s="13" t="s">
        <v>1446</v>
      </c>
      <c r="C532" s="14" t="n">
        <v>0.0849</v>
      </c>
      <c r="D532" s="14" t="n">
        <v>0.216</v>
      </c>
      <c r="E532" s="13" t="n">
        <v>2</v>
      </c>
      <c r="F532" s="13" t="n">
        <v>39</v>
      </c>
      <c r="G532" s="13" t="n">
        <v>212</v>
      </c>
      <c r="H532" s="13" t="n">
        <v>16999</v>
      </c>
      <c r="I532" s="15" t="n">
        <v>0.0513</v>
      </c>
      <c r="J532" s="15" t="n">
        <v>0.0125</v>
      </c>
      <c r="K532" s="15" t="n">
        <v>0.0094</v>
      </c>
      <c r="L532" s="17" t="n">
        <f aca="false">I532/J532</f>
        <v>4.104</v>
      </c>
      <c r="M532" s="15" t="n">
        <v>0.0023</v>
      </c>
      <c r="N532" s="13" t="s">
        <v>241</v>
      </c>
      <c r="O532" s="12" t="s">
        <v>1447</v>
      </c>
    </row>
    <row r="533" customFormat="false" ht="16" hidden="false" customHeight="false" outlineLevel="0" collapsed="false">
      <c r="A533" s="13" t="s">
        <v>1448</v>
      </c>
      <c r="B533" s="13" t="s">
        <v>1449</v>
      </c>
      <c r="C533" s="14" t="n">
        <v>0.0856</v>
      </c>
      <c r="D533" s="14" t="n">
        <v>0.216</v>
      </c>
      <c r="E533" s="13" t="n">
        <v>2</v>
      </c>
      <c r="F533" s="13" t="n">
        <v>39</v>
      </c>
      <c r="G533" s="13" t="n">
        <v>213</v>
      </c>
      <c r="H533" s="13" t="n">
        <v>16999</v>
      </c>
      <c r="I533" s="15" t="n">
        <v>0.0513</v>
      </c>
      <c r="J533" s="15" t="n">
        <v>0.0125</v>
      </c>
      <c r="K533" s="15" t="n">
        <v>0.0094</v>
      </c>
      <c r="L533" s="17" t="n">
        <f aca="false">I533/J533</f>
        <v>4.104</v>
      </c>
      <c r="M533" s="15" t="n">
        <v>0.0023</v>
      </c>
      <c r="N533" s="13" t="s">
        <v>241</v>
      </c>
      <c r="O533" s="12" t="s">
        <v>335</v>
      </c>
    </row>
    <row r="534" customFormat="false" ht="16" hidden="false" customHeight="false" outlineLevel="0" collapsed="false">
      <c r="A534" s="13" t="s">
        <v>1450</v>
      </c>
      <c r="B534" s="13" t="s">
        <v>1451</v>
      </c>
      <c r="C534" s="14" t="n">
        <v>0.0858</v>
      </c>
      <c r="D534" s="14" t="n">
        <v>0.216</v>
      </c>
      <c r="E534" s="13" t="n">
        <v>1</v>
      </c>
      <c r="F534" s="13" t="n">
        <v>39</v>
      </c>
      <c r="G534" s="13" t="n">
        <v>39</v>
      </c>
      <c r="H534" s="13" t="n">
        <v>16999</v>
      </c>
      <c r="I534" s="15" t="n">
        <v>0.0256</v>
      </c>
      <c r="J534" s="15" t="n">
        <v>0.0023</v>
      </c>
      <c r="K534" s="15" t="n">
        <v>0.0256</v>
      </c>
      <c r="L534" s="17" t="n">
        <f aca="false">I534/J534</f>
        <v>11.1304347826087</v>
      </c>
      <c r="M534" s="15" t="n">
        <v>0.0023</v>
      </c>
      <c r="N534" s="13" t="s">
        <v>241</v>
      </c>
      <c r="O534" s="12" t="s">
        <v>94</v>
      </c>
    </row>
    <row r="535" customFormat="false" ht="16" hidden="false" customHeight="false" outlineLevel="0" collapsed="false">
      <c r="A535" s="13" t="s">
        <v>1452</v>
      </c>
      <c r="B535" s="13" t="s">
        <v>1453</v>
      </c>
      <c r="C535" s="14" t="n">
        <v>0.0858</v>
      </c>
      <c r="D535" s="14" t="n">
        <v>0.216</v>
      </c>
      <c r="E535" s="13" t="n">
        <v>1</v>
      </c>
      <c r="F535" s="13" t="n">
        <v>39</v>
      </c>
      <c r="G535" s="13" t="n">
        <v>39</v>
      </c>
      <c r="H535" s="13" t="n">
        <v>16999</v>
      </c>
      <c r="I535" s="15" t="n">
        <v>0.0256</v>
      </c>
      <c r="J535" s="15" t="n">
        <v>0.0023</v>
      </c>
      <c r="K535" s="15" t="n">
        <v>0.0256</v>
      </c>
      <c r="L535" s="17" t="n">
        <f aca="false">I535/J535</f>
        <v>11.1304347826087</v>
      </c>
      <c r="M535" s="15" t="n">
        <v>0.0023</v>
      </c>
      <c r="N535" s="13" t="s">
        <v>241</v>
      </c>
      <c r="O535" s="12" t="s">
        <v>91</v>
      </c>
    </row>
    <row r="536" customFormat="false" ht="16" hidden="false" customHeight="false" outlineLevel="0" collapsed="false">
      <c r="A536" s="13" t="s">
        <v>1454</v>
      </c>
      <c r="B536" s="13" t="s">
        <v>1455</v>
      </c>
      <c r="C536" s="14" t="n">
        <v>0.0858</v>
      </c>
      <c r="D536" s="14" t="n">
        <v>0.216</v>
      </c>
      <c r="E536" s="13" t="n">
        <v>1</v>
      </c>
      <c r="F536" s="13" t="n">
        <v>39</v>
      </c>
      <c r="G536" s="13" t="n">
        <v>39</v>
      </c>
      <c r="H536" s="13" t="n">
        <v>16999</v>
      </c>
      <c r="I536" s="15" t="n">
        <v>0.0256</v>
      </c>
      <c r="J536" s="15" t="n">
        <v>0.0023</v>
      </c>
      <c r="K536" s="15" t="n">
        <v>0.0256</v>
      </c>
      <c r="L536" s="17" t="n">
        <f aca="false">I536/J536</f>
        <v>11.1304347826087</v>
      </c>
      <c r="M536" s="15" t="n">
        <v>0.0023</v>
      </c>
      <c r="N536" s="13" t="s">
        <v>241</v>
      </c>
      <c r="O536" s="12" t="s">
        <v>74</v>
      </c>
    </row>
    <row r="537" customFormat="false" ht="16" hidden="false" customHeight="false" outlineLevel="0" collapsed="false">
      <c r="A537" s="13" t="s">
        <v>1456</v>
      </c>
      <c r="B537" s="13" t="s">
        <v>1457</v>
      </c>
      <c r="C537" s="14" t="n">
        <v>0.0858</v>
      </c>
      <c r="D537" s="14" t="n">
        <v>0.216</v>
      </c>
      <c r="E537" s="13" t="n">
        <v>1</v>
      </c>
      <c r="F537" s="13" t="n">
        <v>39</v>
      </c>
      <c r="G537" s="13" t="n">
        <v>39</v>
      </c>
      <c r="H537" s="13" t="n">
        <v>16999</v>
      </c>
      <c r="I537" s="15" t="n">
        <v>0.0256</v>
      </c>
      <c r="J537" s="15" t="n">
        <v>0.0023</v>
      </c>
      <c r="K537" s="15" t="n">
        <v>0.0256</v>
      </c>
      <c r="L537" s="17" t="n">
        <f aca="false">I537/J537</f>
        <v>11.1304347826087</v>
      </c>
      <c r="M537" s="15" t="n">
        <v>0.0023</v>
      </c>
      <c r="N537" s="13" t="s">
        <v>241</v>
      </c>
      <c r="O537" s="12" t="s">
        <v>67</v>
      </c>
    </row>
    <row r="538" customFormat="false" ht="16" hidden="false" customHeight="false" outlineLevel="0" collapsed="false">
      <c r="A538" s="13" t="s">
        <v>1458</v>
      </c>
      <c r="B538" s="13" t="s">
        <v>1459</v>
      </c>
      <c r="C538" s="14" t="n">
        <v>0.0858</v>
      </c>
      <c r="D538" s="14" t="n">
        <v>0.216</v>
      </c>
      <c r="E538" s="13" t="n">
        <v>1</v>
      </c>
      <c r="F538" s="13" t="n">
        <v>39</v>
      </c>
      <c r="G538" s="13" t="n">
        <v>39</v>
      </c>
      <c r="H538" s="13" t="n">
        <v>16999</v>
      </c>
      <c r="I538" s="15" t="n">
        <v>0.0256</v>
      </c>
      <c r="J538" s="15" t="n">
        <v>0.0023</v>
      </c>
      <c r="K538" s="15" t="n">
        <v>0.0256</v>
      </c>
      <c r="L538" s="17" t="n">
        <f aca="false">I538/J538</f>
        <v>11.1304347826087</v>
      </c>
      <c r="M538" s="15" t="n">
        <v>0.0023</v>
      </c>
      <c r="N538" s="13" t="s">
        <v>241</v>
      </c>
      <c r="O538" s="12" t="s">
        <v>91</v>
      </c>
    </row>
    <row r="539" customFormat="false" ht="16" hidden="false" customHeight="false" outlineLevel="0" collapsed="false">
      <c r="A539" s="13" t="s">
        <v>1460</v>
      </c>
      <c r="B539" s="13" t="s">
        <v>1461</v>
      </c>
      <c r="C539" s="14" t="n">
        <v>0.0858</v>
      </c>
      <c r="D539" s="14" t="n">
        <v>0.216</v>
      </c>
      <c r="E539" s="13" t="n">
        <v>3</v>
      </c>
      <c r="F539" s="13" t="n">
        <v>39</v>
      </c>
      <c r="G539" s="13" t="n">
        <v>455</v>
      </c>
      <c r="H539" s="13" t="n">
        <v>16999</v>
      </c>
      <c r="I539" s="15" t="n">
        <v>0.0769</v>
      </c>
      <c r="J539" s="15" t="n">
        <v>0.0268</v>
      </c>
      <c r="K539" s="15" t="n">
        <v>0.0066</v>
      </c>
      <c r="L539" s="17" t="n">
        <f aca="false">I539/J539</f>
        <v>2.86940298507463</v>
      </c>
      <c r="M539" s="15" t="n">
        <v>0.0023</v>
      </c>
      <c r="N539" s="13" t="s">
        <v>241</v>
      </c>
      <c r="O539" s="12" t="s">
        <v>426</v>
      </c>
    </row>
    <row r="540" customFormat="false" ht="16" hidden="false" customHeight="false" outlineLevel="0" collapsed="false">
      <c r="A540" s="13" t="s">
        <v>1462</v>
      </c>
      <c r="B540" s="13" t="s">
        <v>1463</v>
      </c>
      <c r="C540" s="14" t="n">
        <v>0.0863</v>
      </c>
      <c r="D540" s="14" t="n">
        <v>0.217</v>
      </c>
      <c r="E540" s="13" t="n">
        <v>3</v>
      </c>
      <c r="F540" s="13" t="n">
        <v>39</v>
      </c>
      <c r="G540" s="13" t="n">
        <v>456</v>
      </c>
      <c r="H540" s="13" t="n">
        <v>16999</v>
      </c>
      <c r="I540" s="15" t="n">
        <v>0.0769</v>
      </c>
      <c r="J540" s="15" t="n">
        <v>0.0268</v>
      </c>
      <c r="K540" s="15" t="n">
        <v>0.0066</v>
      </c>
      <c r="L540" s="17" t="n">
        <f aca="false">I540/J540</f>
        <v>2.86940298507463</v>
      </c>
      <c r="M540" s="15" t="n">
        <v>0.0023</v>
      </c>
      <c r="N540" s="13" t="s">
        <v>241</v>
      </c>
      <c r="O540" s="12" t="s">
        <v>1389</v>
      </c>
    </row>
    <row r="541" customFormat="false" ht="16" hidden="false" customHeight="false" outlineLevel="0" collapsed="false">
      <c r="A541" s="13" t="s">
        <v>1464</v>
      </c>
      <c r="B541" s="13" t="s">
        <v>1465</v>
      </c>
      <c r="C541" s="14" t="n">
        <v>0.0867</v>
      </c>
      <c r="D541" s="14" t="n">
        <v>0.218</v>
      </c>
      <c r="E541" s="13" t="n">
        <v>3</v>
      </c>
      <c r="F541" s="13" t="n">
        <v>39</v>
      </c>
      <c r="G541" s="13" t="n">
        <v>457</v>
      </c>
      <c r="H541" s="13" t="n">
        <v>16999</v>
      </c>
      <c r="I541" s="15" t="n">
        <v>0.0769</v>
      </c>
      <c r="J541" s="15" t="n">
        <v>0.0269</v>
      </c>
      <c r="K541" s="15" t="n">
        <v>0.0066</v>
      </c>
      <c r="L541" s="17" t="n">
        <f aca="false">I541/J541</f>
        <v>2.85873605947955</v>
      </c>
      <c r="M541" s="15" t="n">
        <v>0.0023</v>
      </c>
      <c r="N541" s="13" t="s">
        <v>241</v>
      </c>
      <c r="O541" s="12" t="s">
        <v>1466</v>
      </c>
    </row>
    <row r="542" customFormat="false" ht="16" hidden="false" customHeight="false" outlineLevel="0" collapsed="false">
      <c r="A542" s="13" t="s">
        <v>1467</v>
      </c>
      <c r="B542" s="13" t="s">
        <v>1468</v>
      </c>
      <c r="C542" s="14" t="n">
        <v>0.087</v>
      </c>
      <c r="D542" s="14" t="n">
        <v>0.218</v>
      </c>
      <c r="E542" s="13" t="n">
        <v>2</v>
      </c>
      <c r="F542" s="13" t="n">
        <v>39</v>
      </c>
      <c r="G542" s="13" t="n">
        <v>215</v>
      </c>
      <c r="H542" s="13" t="n">
        <v>16999</v>
      </c>
      <c r="I542" s="15" t="n">
        <v>0.0513</v>
      </c>
      <c r="J542" s="15" t="n">
        <v>0.0126</v>
      </c>
      <c r="K542" s="15" t="n">
        <v>0.0093</v>
      </c>
      <c r="L542" s="17" t="n">
        <f aca="false">I542/J542</f>
        <v>4.07142857142857</v>
      </c>
      <c r="M542" s="15" t="n">
        <v>0.0023</v>
      </c>
      <c r="N542" s="13" t="s">
        <v>241</v>
      </c>
      <c r="O542" s="12" t="s">
        <v>335</v>
      </c>
    </row>
    <row r="543" customFormat="false" ht="16" hidden="false" customHeight="false" outlineLevel="0" collapsed="false">
      <c r="A543" s="13" t="s">
        <v>1469</v>
      </c>
      <c r="B543" s="13" t="s">
        <v>1470</v>
      </c>
      <c r="C543" s="14" t="n">
        <v>0.0876</v>
      </c>
      <c r="D543" s="14" t="n">
        <v>0.218</v>
      </c>
      <c r="E543" s="13" t="n">
        <v>3</v>
      </c>
      <c r="F543" s="13" t="n">
        <v>39</v>
      </c>
      <c r="G543" s="13" t="n">
        <v>459</v>
      </c>
      <c r="H543" s="13" t="n">
        <v>16999</v>
      </c>
      <c r="I543" s="15" t="n">
        <v>0.0769</v>
      </c>
      <c r="J543" s="15" t="n">
        <v>0.027</v>
      </c>
      <c r="K543" s="15" t="n">
        <v>0.0065</v>
      </c>
      <c r="L543" s="17" t="n">
        <f aca="false">I543/J543</f>
        <v>2.84814814814815</v>
      </c>
      <c r="M543" s="15" t="n">
        <v>0.0023</v>
      </c>
      <c r="N543" s="13" t="s">
        <v>241</v>
      </c>
      <c r="O543" s="12" t="s">
        <v>1294</v>
      </c>
    </row>
    <row r="544" customFormat="false" ht="16" hidden="false" customHeight="false" outlineLevel="0" collapsed="false">
      <c r="A544" s="13" t="s">
        <v>1471</v>
      </c>
      <c r="B544" s="13" t="s">
        <v>1472</v>
      </c>
      <c r="C544" s="14" t="n">
        <v>0.0877</v>
      </c>
      <c r="D544" s="14" t="n">
        <v>0.218</v>
      </c>
      <c r="E544" s="13" t="n">
        <v>2</v>
      </c>
      <c r="F544" s="13" t="n">
        <v>39</v>
      </c>
      <c r="G544" s="13" t="n">
        <v>216</v>
      </c>
      <c r="H544" s="13" t="n">
        <v>16999</v>
      </c>
      <c r="I544" s="15" t="n">
        <v>0.0513</v>
      </c>
      <c r="J544" s="15" t="n">
        <v>0.0127</v>
      </c>
      <c r="K544" s="15" t="n">
        <v>0.0093</v>
      </c>
      <c r="L544" s="17" t="n">
        <f aca="false">I544/J544</f>
        <v>4.03937007874016</v>
      </c>
      <c r="M544" s="15" t="n">
        <v>0.0023</v>
      </c>
      <c r="N544" s="13" t="s">
        <v>241</v>
      </c>
      <c r="O544" s="12" t="s">
        <v>998</v>
      </c>
    </row>
    <row r="545" customFormat="false" ht="16" hidden="false" customHeight="false" outlineLevel="0" collapsed="false">
      <c r="A545" s="13" t="s">
        <v>1473</v>
      </c>
      <c r="B545" s="13" t="s">
        <v>1474</v>
      </c>
      <c r="C545" s="14" t="n">
        <v>0.0879</v>
      </c>
      <c r="D545" s="14" t="n">
        <v>0.218</v>
      </c>
      <c r="E545" s="13" t="n">
        <v>1</v>
      </c>
      <c r="F545" s="13" t="n">
        <v>39</v>
      </c>
      <c r="G545" s="13" t="n">
        <v>40</v>
      </c>
      <c r="H545" s="13" t="n">
        <v>16999</v>
      </c>
      <c r="I545" s="15" t="n">
        <v>0.0256</v>
      </c>
      <c r="J545" s="15" t="n">
        <v>0.0024</v>
      </c>
      <c r="K545" s="15" t="n">
        <v>0.025</v>
      </c>
      <c r="L545" s="17" t="n">
        <f aca="false">I545/J545</f>
        <v>10.6666666666667</v>
      </c>
      <c r="M545" s="15" t="n">
        <v>0.0023</v>
      </c>
      <c r="N545" s="13" t="s">
        <v>241</v>
      </c>
      <c r="O545" s="12" t="s">
        <v>100</v>
      </c>
    </row>
    <row r="546" customFormat="false" ht="16" hidden="false" customHeight="false" outlineLevel="0" collapsed="false">
      <c r="A546" s="13" t="s">
        <v>1475</v>
      </c>
      <c r="B546" s="13" t="s">
        <v>1476</v>
      </c>
      <c r="C546" s="14" t="n">
        <v>0.0879</v>
      </c>
      <c r="D546" s="14" t="n">
        <v>0.218</v>
      </c>
      <c r="E546" s="13" t="n">
        <v>1</v>
      </c>
      <c r="F546" s="13" t="n">
        <v>39</v>
      </c>
      <c r="G546" s="13" t="n">
        <v>40</v>
      </c>
      <c r="H546" s="13" t="n">
        <v>16999</v>
      </c>
      <c r="I546" s="15" t="n">
        <v>0.0256</v>
      </c>
      <c r="J546" s="15" t="n">
        <v>0.0024</v>
      </c>
      <c r="K546" s="15" t="n">
        <v>0.025</v>
      </c>
      <c r="L546" s="17" t="n">
        <f aca="false">I546/J546</f>
        <v>10.6666666666667</v>
      </c>
      <c r="M546" s="15" t="n">
        <v>0.0023</v>
      </c>
      <c r="N546" s="13" t="s">
        <v>241</v>
      </c>
      <c r="O546" s="12" t="s">
        <v>67</v>
      </c>
    </row>
    <row r="547" customFormat="false" ht="16" hidden="false" customHeight="false" outlineLevel="0" collapsed="false">
      <c r="A547" s="13" t="s">
        <v>1477</v>
      </c>
      <c r="B547" s="13" t="s">
        <v>1478</v>
      </c>
      <c r="C547" s="14" t="n">
        <v>0.0879</v>
      </c>
      <c r="D547" s="14" t="n">
        <v>0.218</v>
      </c>
      <c r="E547" s="13" t="n">
        <v>1</v>
      </c>
      <c r="F547" s="13" t="n">
        <v>39</v>
      </c>
      <c r="G547" s="13" t="n">
        <v>40</v>
      </c>
      <c r="H547" s="13" t="n">
        <v>16999</v>
      </c>
      <c r="I547" s="15" t="n">
        <v>0.0256</v>
      </c>
      <c r="J547" s="15" t="n">
        <v>0.0024</v>
      </c>
      <c r="K547" s="15" t="n">
        <v>0.025</v>
      </c>
      <c r="L547" s="17" t="n">
        <f aca="false">I547/J547</f>
        <v>10.6666666666667</v>
      </c>
      <c r="M547" s="15" t="n">
        <v>0.0023</v>
      </c>
      <c r="N547" s="13" t="s">
        <v>241</v>
      </c>
      <c r="O547" s="12" t="s">
        <v>94</v>
      </c>
    </row>
    <row r="548" customFormat="false" ht="16" hidden="false" customHeight="false" outlineLevel="0" collapsed="false">
      <c r="A548" s="13" t="s">
        <v>1479</v>
      </c>
      <c r="B548" s="13" t="s">
        <v>1480</v>
      </c>
      <c r="C548" s="14" t="n">
        <v>0.0882</v>
      </c>
      <c r="D548" s="14" t="n">
        <v>0.219</v>
      </c>
      <c r="E548" s="13" t="n">
        <v>4</v>
      </c>
      <c r="F548" s="13" t="n">
        <v>39</v>
      </c>
      <c r="G548" s="13" t="n">
        <v>740</v>
      </c>
      <c r="H548" s="13" t="n">
        <v>16999</v>
      </c>
      <c r="I548" s="15" t="n">
        <v>0.1026</v>
      </c>
      <c r="J548" s="15" t="n">
        <v>0.0435</v>
      </c>
      <c r="K548" s="15" t="n">
        <v>0.0054</v>
      </c>
      <c r="L548" s="17" t="n">
        <f aca="false">I548/J548</f>
        <v>2.35862068965517</v>
      </c>
      <c r="M548" s="15" t="n">
        <v>0.0023</v>
      </c>
      <c r="N548" s="13" t="s">
        <v>241</v>
      </c>
      <c r="O548" s="12" t="s">
        <v>1481</v>
      </c>
    </row>
    <row r="549" customFormat="false" ht="16" hidden="false" customHeight="false" outlineLevel="0" collapsed="false">
      <c r="A549" s="13" t="s">
        <v>1482</v>
      </c>
      <c r="B549" s="13" t="s">
        <v>1483</v>
      </c>
      <c r="C549" s="14" t="n">
        <v>0.0889</v>
      </c>
      <c r="D549" s="14" t="n">
        <v>0.22</v>
      </c>
      <c r="E549" s="13" t="n">
        <v>3</v>
      </c>
      <c r="F549" s="13" t="n">
        <v>39</v>
      </c>
      <c r="G549" s="13" t="n">
        <v>462</v>
      </c>
      <c r="H549" s="13" t="n">
        <v>16999</v>
      </c>
      <c r="I549" s="15" t="n">
        <v>0.0769</v>
      </c>
      <c r="J549" s="15" t="n">
        <v>0.0272</v>
      </c>
      <c r="K549" s="15" t="n">
        <v>0.0065</v>
      </c>
      <c r="L549" s="17" t="n">
        <f aca="false">I549/J549</f>
        <v>2.82720588235294</v>
      </c>
      <c r="M549" s="15" t="n">
        <v>0.0023</v>
      </c>
      <c r="N549" s="13" t="s">
        <v>241</v>
      </c>
      <c r="O549" s="12" t="s">
        <v>1484</v>
      </c>
    </row>
    <row r="550" customFormat="false" ht="16" hidden="false" customHeight="false" outlineLevel="0" collapsed="false">
      <c r="A550" s="13" t="s">
        <v>1485</v>
      </c>
      <c r="B550" s="13" t="s">
        <v>1486</v>
      </c>
      <c r="C550" s="14" t="n">
        <v>0.089</v>
      </c>
      <c r="D550" s="14" t="n">
        <v>0.22</v>
      </c>
      <c r="E550" s="13" t="n">
        <v>9</v>
      </c>
      <c r="F550" s="13" t="n">
        <v>39</v>
      </c>
      <c r="G550" s="13" t="n">
        <v>2397</v>
      </c>
      <c r="H550" s="13" t="n">
        <v>16999</v>
      </c>
      <c r="I550" s="15" t="n">
        <v>0.2308</v>
      </c>
      <c r="J550" s="15" t="n">
        <v>0.141</v>
      </c>
      <c r="K550" s="15" t="n">
        <v>0.0038</v>
      </c>
      <c r="L550" s="17" t="n">
        <f aca="false">I550/J550</f>
        <v>1.63687943262411</v>
      </c>
      <c r="M550" s="15" t="n">
        <v>0.0023</v>
      </c>
      <c r="N550" s="13" t="s">
        <v>241</v>
      </c>
      <c r="O550" s="12" t="s">
        <v>1487</v>
      </c>
    </row>
    <row r="551" customFormat="false" ht="16" hidden="false" customHeight="false" outlineLevel="0" collapsed="false">
      <c r="A551" s="13" t="s">
        <v>1488</v>
      </c>
      <c r="B551" s="13" t="s">
        <v>1489</v>
      </c>
      <c r="C551" s="14" t="n">
        <v>0.0893</v>
      </c>
      <c r="D551" s="14" t="n">
        <v>0.22</v>
      </c>
      <c r="E551" s="13" t="n">
        <v>6</v>
      </c>
      <c r="F551" s="13" t="n">
        <v>39</v>
      </c>
      <c r="G551" s="13" t="n">
        <v>1367</v>
      </c>
      <c r="H551" s="13" t="n">
        <v>16999</v>
      </c>
      <c r="I551" s="15" t="n">
        <v>0.1538</v>
      </c>
      <c r="J551" s="15" t="n">
        <v>0.0804</v>
      </c>
      <c r="K551" s="15" t="n">
        <v>0.0044</v>
      </c>
      <c r="L551" s="17" t="n">
        <f aca="false">I551/J551</f>
        <v>1.91293532338308</v>
      </c>
      <c r="M551" s="15" t="n">
        <v>0.0023</v>
      </c>
      <c r="N551" s="13" t="s">
        <v>241</v>
      </c>
      <c r="O551" s="12" t="s">
        <v>1490</v>
      </c>
    </row>
    <row r="552" customFormat="false" ht="16" hidden="false" customHeight="false" outlineLevel="0" collapsed="false">
      <c r="A552" s="13" t="s">
        <v>1491</v>
      </c>
      <c r="B552" s="13" t="s">
        <v>1492</v>
      </c>
      <c r="C552" s="14" t="n">
        <v>0.0898</v>
      </c>
      <c r="D552" s="14" t="n">
        <v>0.22</v>
      </c>
      <c r="E552" s="13" t="n">
        <v>3</v>
      </c>
      <c r="F552" s="13" t="n">
        <v>39</v>
      </c>
      <c r="G552" s="13" t="n">
        <v>464</v>
      </c>
      <c r="H552" s="13" t="n">
        <v>16999</v>
      </c>
      <c r="I552" s="15" t="n">
        <v>0.0769</v>
      </c>
      <c r="J552" s="15" t="n">
        <v>0.0273</v>
      </c>
      <c r="K552" s="15" t="n">
        <v>0.0065</v>
      </c>
      <c r="L552" s="17" t="n">
        <f aca="false">I552/J552</f>
        <v>2.81684981684982</v>
      </c>
      <c r="M552" s="15" t="n">
        <v>0.0023</v>
      </c>
      <c r="N552" s="13" t="s">
        <v>241</v>
      </c>
      <c r="O552" s="12" t="s">
        <v>1493</v>
      </c>
    </row>
    <row r="553" customFormat="false" ht="16" hidden="false" customHeight="false" outlineLevel="0" collapsed="false">
      <c r="A553" s="13" t="s">
        <v>1494</v>
      </c>
      <c r="B553" s="13" t="s">
        <v>1495</v>
      </c>
      <c r="C553" s="14" t="n">
        <v>0.09</v>
      </c>
      <c r="D553" s="14" t="n">
        <v>0.22</v>
      </c>
      <c r="E553" s="13" t="n">
        <v>1</v>
      </c>
      <c r="F553" s="13" t="n">
        <v>39</v>
      </c>
      <c r="G553" s="13" t="n">
        <v>41</v>
      </c>
      <c r="H553" s="13" t="n">
        <v>16999</v>
      </c>
      <c r="I553" s="15" t="n">
        <v>0.0256</v>
      </c>
      <c r="J553" s="15" t="n">
        <v>0.0024</v>
      </c>
      <c r="K553" s="15" t="n">
        <v>0.0244</v>
      </c>
      <c r="L553" s="17" t="n">
        <f aca="false">I553/J553</f>
        <v>10.6666666666667</v>
      </c>
      <c r="M553" s="15" t="n">
        <v>0.0023</v>
      </c>
      <c r="N553" s="13" t="s">
        <v>241</v>
      </c>
      <c r="O553" s="12" t="s">
        <v>91</v>
      </c>
    </row>
    <row r="554" customFormat="false" ht="16" hidden="false" customHeight="false" outlineLevel="0" collapsed="false">
      <c r="A554" s="13" t="s">
        <v>1496</v>
      </c>
      <c r="B554" s="13" t="s">
        <v>1497</v>
      </c>
      <c r="C554" s="14" t="n">
        <v>0.09</v>
      </c>
      <c r="D554" s="14" t="n">
        <v>0.22</v>
      </c>
      <c r="E554" s="13" t="n">
        <v>1</v>
      </c>
      <c r="F554" s="13" t="n">
        <v>39</v>
      </c>
      <c r="G554" s="13" t="n">
        <v>41</v>
      </c>
      <c r="H554" s="13" t="n">
        <v>16999</v>
      </c>
      <c r="I554" s="15" t="n">
        <v>0.0256</v>
      </c>
      <c r="J554" s="15" t="n">
        <v>0.0024</v>
      </c>
      <c r="K554" s="15" t="n">
        <v>0.0244</v>
      </c>
      <c r="L554" s="17" t="n">
        <f aca="false">I554/J554</f>
        <v>10.6666666666667</v>
      </c>
      <c r="M554" s="15" t="n">
        <v>0.0023</v>
      </c>
      <c r="N554" s="13" t="s">
        <v>241</v>
      </c>
      <c r="O554" s="12" t="s">
        <v>100</v>
      </c>
    </row>
    <row r="555" customFormat="false" ht="16" hidden="false" customHeight="false" outlineLevel="0" collapsed="false">
      <c r="A555" s="13" t="s">
        <v>1498</v>
      </c>
      <c r="B555" s="13" t="s">
        <v>1499</v>
      </c>
      <c r="C555" s="14" t="n">
        <v>0.0916</v>
      </c>
      <c r="D555" s="14" t="n">
        <v>0.223</v>
      </c>
      <c r="E555" s="13" t="n">
        <v>3</v>
      </c>
      <c r="F555" s="13" t="n">
        <v>39</v>
      </c>
      <c r="G555" s="13" t="n">
        <v>468</v>
      </c>
      <c r="H555" s="13" t="n">
        <v>16999</v>
      </c>
      <c r="I555" s="15" t="n">
        <v>0.0769</v>
      </c>
      <c r="J555" s="15" t="n">
        <v>0.0275</v>
      </c>
      <c r="K555" s="15" t="n">
        <v>0.0064</v>
      </c>
      <c r="L555" s="17" t="n">
        <f aca="false">I555/J555</f>
        <v>2.79636363636364</v>
      </c>
      <c r="M555" s="15" t="n">
        <v>0.0023</v>
      </c>
      <c r="N555" s="13" t="s">
        <v>241</v>
      </c>
      <c r="O555" s="12" t="s">
        <v>1500</v>
      </c>
    </row>
    <row r="556" customFormat="false" ht="16" hidden="false" customHeight="false" outlineLevel="0" collapsed="false">
      <c r="A556" s="13" t="s">
        <v>1501</v>
      </c>
      <c r="B556" s="13" t="s">
        <v>1502</v>
      </c>
      <c r="C556" s="14" t="n">
        <v>0.0921</v>
      </c>
      <c r="D556" s="14" t="n">
        <v>0.223</v>
      </c>
      <c r="E556" s="13" t="n">
        <v>1</v>
      </c>
      <c r="F556" s="13" t="n">
        <v>39</v>
      </c>
      <c r="G556" s="13" t="n">
        <v>42</v>
      </c>
      <c r="H556" s="13" t="n">
        <v>16999</v>
      </c>
      <c r="I556" s="15" t="n">
        <v>0.0256</v>
      </c>
      <c r="J556" s="15" t="n">
        <v>0.0025</v>
      </c>
      <c r="K556" s="15" t="n">
        <v>0.0238</v>
      </c>
      <c r="L556" s="17" t="n">
        <f aca="false">I556/J556</f>
        <v>10.24</v>
      </c>
      <c r="M556" s="15" t="n">
        <v>0.0023</v>
      </c>
      <c r="N556" s="13" t="s">
        <v>241</v>
      </c>
      <c r="O556" s="12" t="s">
        <v>94</v>
      </c>
    </row>
    <row r="557" customFormat="false" ht="16" hidden="false" customHeight="false" outlineLevel="0" collapsed="false">
      <c r="A557" s="13" t="s">
        <v>1503</v>
      </c>
      <c r="B557" s="13" t="s">
        <v>1504</v>
      </c>
      <c r="C557" s="14" t="n">
        <v>0.0921</v>
      </c>
      <c r="D557" s="14" t="n">
        <v>0.223</v>
      </c>
      <c r="E557" s="13" t="n">
        <v>1</v>
      </c>
      <c r="F557" s="13" t="n">
        <v>39</v>
      </c>
      <c r="G557" s="13" t="n">
        <v>42</v>
      </c>
      <c r="H557" s="13" t="n">
        <v>16999</v>
      </c>
      <c r="I557" s="15" t="n">
        <v>0.0256</v>
      </c>
      <c r="J557" s="15" t="n">
        <v>0.0025</v>
      </c>
      <c r="K557" s="15" t="n">
        <v>0.0238</v>
      </c>
      <c r="L557" s="17" t="n">
        <f aca="false">I557/J557</f>
        <v>10.24</v>
      </c>
      <c r="M557" s="15" t="n">
        <v>0.0023</v>
      </c>
      <c r="N557" s="13" t="s">
        <v>241</v>
      </c>
      <c r="O557" s="12" t="s">
        <v>65</v>
      </c>
    </row>
    <row r="558" customFormat="false" ht="16" hidden="false" customHeight="false" outlineLevel="0" collapsed="false">
      <c r="A558" s="13" t="s">
        <v>1505</v>
      </c>
      <c r="B558" s="13" t="s">
        <v>1506</v>
      </c>
      <c r="C558" s="14" t="n">
        <v>0.0921</v>
      </c>
      <c r="D558" s="14" t="n">
        <v>0.223</v>
      </c>
      <c r="E558" s="13" t="n">
        <v>1</v>
      </c>
      <c r="F558" s="13" t="n">
        <v>39</v>
      </c>
      <c r="G558" s="13" t="n">
        <v>42</v>
      </c>
      <c r="H558" s="13" t="n">
        <v>16999</v>
      </c>
      <c r="I558" s="15" t="n">
        <v>0.0256</v>
      </c>
      <c r="J558" s="15" t="n">
        <v>0.0025</v>
      </c>
      <c r="K558" s="15" t="n">
        <v>0.0238</v>
      </c>
      <c r="L558" s="17" t="n">
        <f aca="false">I558/J558</f>
        <v>10.24</v>
      </c>
      <c r="M558" s="15" t="n">
        <v>0.0023</v>
      </c>
      <c r="N558" s="13" t="s">
        <v>241</v>
      </c>
      <c r="O558" s="12" t="s">
        <v>65</v>
      </c>
    </row>
    <row r="559" customFormat="false" ht="16" hidden="false" customHeight="false" outlineLevel="0" collapsed="false">
      <c r="A559" s="13" t="s">
        <v>1507</v>
      </c>
      <c r="B559" s="13" t="s">
        <v>1508</v>
      </c>
      <c r="C559" s="14" t="n">
        <v>0.0921</v>
      </c>
      <c r="D559" s="14" t="n">
        <v>0.223</v>
      </c>
      <c r="E559" s="13" t="n">
        <v>1</v>
      </c>
      <c r="F559" s="13" t="n">
        <v>39</v>
      </c>
      <c r="G559" s="13" t="n">
        <v>42</v>
      </c>
      <c r="H559" s="13" t="n">
        <v>16999</v>
      </c>
      <c r="I559" s="15" t="n">
        <v>0.0256</v>
      </c>
      <c r="J559" s="15" t="n">
        <v>0.0025</v>
      </c>
      <c r="K559" s="15" t="n">
        <v>0.0238</v>
      </c>
      <c r="L559" s="17" t="n">
        <f aca="false">I559/J559</f>
        <v>10.24</v>
      </c>
      <c r="M559" s="15" t="n">
        <v>0.0023</v>
      </c>
      <c r="N559" s="13" t="s">
        <v>241</v>
      </c>
      <c r="O559" s="12" t="s">
        <v>100</v>
      </c>
    </row>
    <row r="560" customFormat="false" ht="16" hidden="false" customHeight="false" outlineLevel="0" collapsed="false">
      <c r="A560" s="13" t="s">
        <v>1509</v>
      </c>
      <c r="B560" s="13" t="s">
        <v>1510</v>
      </c>
      <c r="C560" s="14" t="n">
        <v>0.0921</v>
      </c>
      <c r="D560" s="14" t="n">
        <v>0.223</v>
      </c>
      <c r="E560" s="13" t="n">
        <v>1</v>
      </c>
      <c r="F560" s="13" t="n">
        <v>39</v>
      </c>
      <c r="G560" s="13" t="n">
        <v>42</v>
      </c>
      <c r="H560" s="13" t="n">
        <v>16999</v>
      </c>
      <c r="I560" s="15" t="n">
        <v>0.0256</v>
      </c>
      <c r="J560" s="15" t="n">
        <v>0.0025</v>
      </c>
      <c r="K560" s="15" t="n">
        <v>0.0238</v>
      </c>
      <c r="L560" s="17" t="n">
        <f aca="false">I560/J560</f>
        <v>10.24</v>
      </c>
      <c r="M560" s="15" t="n">
        <v>0.0023</v>
      </c>
      <c r="N560" s="13" t="s">
        <v>241</v>
      </c>
      <c r="O560" s="12" t="s">
        <v>100</v>
      </c>
    </row>
    <row r="561" customFormat="false" ht="16" hidden="false" customHeight="false" outlineLevel="0" collapsed="false">
      <c r="A561" s="13" t="s">
        <v>1511</v>
      </c>
      <c r="B561" s="13" t="s">
        <v>1512</v>
      </c>
      <c r="C561" s="14" t="n">
        <v>0.0923</v>
      </c>
      <c r="D561" s="14" t="n">
        <v>0.223</v>
      </c>
      <c r="E561" s="13" t="n">
        <v>4</v>
      </c>
      <c r="F561" s="13" t="n">
        <v>39</v>
      </c>
      <c r="G561" s="13" t="n">
        <v>752</v>
      </c>
      <c r="H561" s="13" t="n">
        <v>16999</v>
      </c>
      <c r="I561" s="15" t="n">
        <v>0.1026</v>
      </c>
      <c r="J561" s="15" t="n">
        <v>0.0442</v>
      </c>
      <c r="K561" s="15" t="n">
        <v>0.0053</v>
      </c>
      <c r="L561" s="17" t="n">
        <f aca="false">I561/J561</f>
        <v>2.32126696832579</v>
      </c>
      <c r="M561" s="15" t="n">
        <v>0.0023</v>
      </c>
      <c r="N561" s="13" t="s">
        <v>241</v>
      </c>
      <c r="O561" s="12" t="s">
        <v>1420</v>
      </c>
    </row>
    <row r="562" customFormat="false" ht="16" hidden="false" customHeight="false" outlineLevel="0" collapsed="false">
      <c r="A562" s="13" t="s">
        <v>1513</v>
      </c>
      <c r="B562" s="13" t="s">
        <v>1514</v>
      </c>
      <c r="C562" s="14" t="n">
        <v>0.0929</v>
      </c>
      <c r="D562" s="14" t="n">
        <v>0.224</v>
      </c>
      <c r="E562" s="13" t="n">
        <v>3</v>
      </c>
      <c r="F562" s="13" t="n">
        <v>39</v>
      </c>
      <c r="G562" s="13" t="n">
        <v>471</v>
      </c>
      <c r="H562" s="13" t="n">
        <v>16999</v>
      </c>
      <c r="I562" s="15" t="n">
        <v>0.0769</v>
      </c>
      <c r="J562" s="15" t="n">
        <v>0.0277</v>
      </c>
      <c r="K562" s="15" t="n">
        <v>0.0064</v>
      </c>
      <c r="L562" s="17" t="n">
        <f aca="false">I562/J562</f>
        <v>2.77617328519856</v>
      </c>
      <c r="M562" s="15" t="n">
        <v>0.0023</v>
      </c>
      <c r="N562" s="13" t="s">
        <v>241</v>
      </c>
      <c r="O562" s="12" t="s">
        <v>1389</v>
      </c>
    </row>
    <row r="563" customFormat="false" ht="16" hidden="false" customHeight="false" outlineLevel="0" collapsed="false">
      <c r="A563" s="13" t="s">
        <v>1515</v>
      </c>
      <c r="B563" s="13" t="s">
        <v>1516</v>
      </c>
      <c r="C563" s="14" t="n">
        <v>0.0933</v>
      </c>
      <c r="D563" s="14" t="n">
        <v>0.225</v>
      </c>
      <c r="E563" s="13" t="n">
        <v>6</v>
      </c>
      <c r="F563" s="13" t="n">
        <v>39</v>
      </c>
      <c r="G563" s="13" t="n">
        <v>1383</v>
      </c>
      <c r="H563" s="13" t="n">
        <v>16999</v>
      </c>
      <c r="I563" s="15" t="n">
        <v>0.1538</v>
      </c>
      <c r="J563" s="15" t="n">
        <v>0.0814</v>
      </c>
      <c r="K563" s="15" t="n">
        <v>0.0043</v>
      </c>
      <c r="L563" s="17" t="n">
        <f aca="false">I563/J563</f>
        <v>1.88943488943489</v>
      </c>
      <c r="M563" s="15" t="n">
        <v>0.0023</v>
      </c>
      <c r="N563" s="13" t="s">
        <v>241</v>
      </c>
      <c r="O563" s="12" t="s">
        <v>1490</v>
      </c>
    </row>
    <row r="564" customFormat="false" ht="16" hidden="false" customHeight="false" outlineLevel="0" collapsed="false">
      <c r="A564" s="13" t="s">
        <v>1517</v>
      </c>
      <c r="B564" s="13" t="s">
        <v>1518</v>
      </c>
      <c r="C564" s="14" t="n">
        <v>0.0942</v>
      </c>
      <c r="D564" s="14" t="n">
        <v>0.226</v>
      </c>
      <c r="E564" s="13" t="n">
        <v>1</v>
      </c>
      <c r="F564" s="13" t="n">
        <v>39</v>
      </c>
      <c r="G564" s="13" t="n">
        <v>43</v>
      </c>
      <c r="H564" s="13" t="n">
        <v>16999</v>
      </c>
      <c r="I564" s="15" t="n">
        <v>0.0256</v>
      </c>
      <c r="J564" s="15" t="n">
        <v>0.0025</v>
      </c>
      <c r="K564" s="15" t="n">
        <v>0.0233</v>
      </c>
      <c r="L564" s="17" t="n">
        <f aca="false">I564/J564</f>
        <v>10.24</v>
      </c>
      <c r="M564" s="15" t="n">
        <v>0.0023</v>
      </c>
      <c r="N564" s="13" t="s">
        <v>241</v>
      </c>
      <c r="O564" s="12" t="s">
        <v>91</v>
      </c>
    </row>
    <row r="565" customFormat="false" ht="16" hidden="false" customHeight="false" outlineLevel="0" collapsed="false">
      <c r="A565" s="13" t="s">
        <v>1519</v>
      </c>
      <c r="B565" s="13" t="s">
        <v>1520</v>
      </c>
      <c r="C565" s="14" t="n">
        <v>0.0942</v>
      </c>
      <c r="D565" s="14" t="n">
        <v>0.226</v>
      </c>
      <c r="E565" s="13" t="n">
        <v>1</v>
      </c>
      <c r="F565" s="13" t="n">
        <v>39</v>
      </c>
      <c r="G565" s="13" t="n">
        <v>43</v>
      </c>
      <c r="H565" s="13" t="n">
        <v>16999</v>
      </c>
      <c r="I565" s="15" t="n">
        <v>0.0256</v>
      </c>
      <c r="J565" s="15" t="n">
        <v>0.0025</v>
      </c>
      <c r="K565" s="15" t="n">
        <v>0.0233</v>
      </c>
      <c r="L565" s="17" t="n">
        <f aca="false">I565/J565</f>
        <v>10.24</v>
      </c>
      <c r="M565" s="15" t="n">
        <v>0.0023</v>
      </c>
      <c r="N565" s="13" t="s">
        <v>241</v>
      </c>
      <c r="O565" s="12" t="s">
        <v>94</v>
      </c>
    </row>
    <row r="566" customFormat="false" ht="16" hidden="false" customHeight="false" outlineLevel="0" collapsed="false">
      <c r="A566" s="13" t="s">
        <v>1521</v>
      </c>
      <c r="B566" s="13" t="s">
        <v>1522</v>
      </c>
      <c r="C566" s="14" t="n">
        <v>0.0952</v>
      </c>
      <c r="D566" s="14" t="n">
        <v>0.228</v>
      </c>
      <c r="E566" s="13" t="n">
        <v>3</v>
      </c>
      <c r="F566" s="13" t="n">
        <v>39</v>
      </c>
      <c r="G566" s="13" t="n">
        <v>476</v>
      </c>
      <c r="H566" s="13" t="n">
        <v>16999</v>
      </c>
      <c r="I566" s="15" t="n">
        <v>0.0769</v>
      </c>
      <c r="J566" s="15" t="n">
        <v>0.028</v>
      </c>
      <c r="K566" s="15" t="n">
        <v>0.0063</v>
      </c>
      <c r="L566" s="17" t="n">
        <f aca="false">I566/J566</f>
        <v>2.74642857142857</v>
      </c>
      <c r="M566" s="15" t="n">
        <v>0.0023</v>
      </c>
      <c r="N566" s="13" t="s">
        <v>241</v>
      </c>
      <c r="O566" s="12" t="s">
        <v>1523</v>
      </c>
    </row>
    <row r="567" customFormat="false" ht="16" hidden="false" customHeight="false" outlineLevel="0" collapsed="false">
      <c r="A567" s="13" t="s">
        <v>1524</v>
      </c>
      <c r="B567" s="13" t="s">
        <v>1525</v>
      </c>
      <c r="C567" s="14" t="n">
        <v>0.0962</v>
      </c>
      <c r="D567" s="14" t="n">
        <v>0.228</v>
      </c>
      <c r="E567" s="13" t="n">
        <v>1</v>
      </c>
      <c r="F567" s="13" t="n">
        <v>39</v>
      </c>
      <c r="G567" s="13" t="n">
        <v>44</v>
      </c>
      <c r="H567" s="13" t="n">
        <v>16999</v>
      </c>
      <c r="I567" s="15" t="n">
        <v>0.0256</v>
      </c>
      <c r="J567" s="15" t="n">
        <v>0.0026</v>
      </c>
      <c r="K567" s="15" t="n">
        <v>0.0227</v>
      </c>
      <c r="L567" s="17" t="n">
        <f aca="false">I567/J567</f>
        <v>9.84615384615385</v>
      </c>
      <c r="M567" s="15" t="n">
        <v>0.0023</v>
      </c>
      <c r="N567" s="13" t="s">
        <v>241</v>
      </c>
      <c r="O567" s="12" t="s">
        <v>94</v>
      </c>
    </row>
    <row r="568" customFormat="false" ht="16" hidden="false" customHeight="false" outlineLevel="0" collapsed="false">
      <c r="A568" s="13" t="s">
        <v>1526</v>
      </c>
      <c r="B568" s="13" t="s">
        <v>1527</v>
      </c>
      <c r="C568" s="14" t="n">
        <v>0.0962</v>
      </c>
      <c r="D568" s="14" t="n">
        <v>0.228</v>
      </c>
      <c r="E568" s="13" t="n">
        <v>1</v>
      </c>
      <c r="F568" s="13" t="n">
        <v>39</v>
      </c>
      <c r="G568" s="13" t="n">
        <v>44</v>
      </c>
      <c r="H568" s="13" t="n">
        <v>16999</v>
      </c>
      <c r="I568" s="15" t="n">
        <v>0.0256</v>
      </c>
      <c r="J568" s="15" t="n">
        <v>0.0026</v>
      </c>
      <c r="K568" s="15" t="n">
        <v>0.0227</v>
      </c>
      <c r="L568" s="17" t="n">
        <f aca="false">I568/J568</f>
        <v>9.84615384615385</v>
      </c>
      <c r="M568" s="15" t="n">
        <v>0.0023</v>
      </c>
      <c r="N568" s="13" t="s">
        <v>241</v>
      </c>
      <c r="O568" s="12" t="s">
        <v>86</v>
      </c>
    </row>
    <row r="569" customFormat="false" ht="16" hidden="false" customHeight="false" outlineLevel="0" collapsed="false">
      <c r="A569" s="13" t="s">
        <v>1528</v>
      </c>
      <c r="B569" s="13" t="s">
        <v>1529</v>
      </c>
      <c r="C569" s="14" t="n">
        <v>0.0962</v>
      </c>
      <c r="D569" s="14" t="n">
        <v>0.228</v>
      </c>
      <c r="E569" s="13" t="n">
        <v>1</v>
      </c>
      <c r="F569" s="13" t="n">
        <v>39</v>
      </c>
      <c r="G569" s="13" t="n">
        <v>44</v>
      </c>
      <c r="H569" s="13" t="n">
        <v>16999</v>
      </c>
      <c r="I569" s="15" t="n">
        <v>0.0256</v>
      </c>
      <c r="J569" s="15" t="n">
        <v>0.0026</v>
      </c>
      <c r="K569" s="15" t="n">
        <v>0.0227</v>
      </c>
      <c r="L569" s="17" t="n">
        <f aca="false">I569/J569</f>
        <v>9.84615384615385</v>
      </c>
      <c r="M569" s="15" t="n">
        <v>0.0023</v>
      </c>
      <c r="N569" s="13" t="s">
        <v>241</v>
      </c>
      <c r="O569" s="12" t="s">
        <v>67</v>
      </c>
    </row>
    <row r="570" customFormat="false" ht="16" hidden="false" customHeight="false" outlineLevel="0" collapsed="false">
      <c r="A570" s="13" t="s">
        <v>1530</v>
      </c>
      <c r="B570" s="13" t="s">
        <v>1531</v>
      </c>
      <c r="C570" s="14" t="n">
        <v>0.0962</v>
      </c>
      <c r="D570" s="14" t="n">
        <v>0.228</v>
      </c>
      <c r="E570" s="13" t="n">
        <v>1</v>
      </c>
      <c r="F570" s="13" t="n">
        <v>39</v>
      </c>
      <c r="G570" s="13" t="n">
        <v>44</v>
      </c>
      <c r="H570" s="13" t="n">
        <v>16999</v>
      </c>
      <c r="I570" s="15" t="n">
        <v>0.0256</v>
      </c>
      <c r="J570" s="15" t="n">
        <v>0.0026</v>
      </c>
      <c r="K570" s="15" t="n">
        <v>0.0227</v>
      </c>
      <c r="L570" s="17" t="n">
        <f aca="false">I570/J570</f>
        <v>9.84615384615385</v>
      </c>
      <c r="M570" s="15" t="n">
        <v>0.0023</v>
      </c>
      <c r="N570" s="13" t="s">
        <v>241</v>
      </c>
      <c r="O570" s="12" t="s">
        <v>65</v>
      </c>
    </row>
    <row r="571" customFormat="false" ht="16" hidden="false" customHeight="false" outlineLevel="0" collapsed="false">
      <c r="A571" s="13" t="s">
        <v>1532</v>
      </c>
      <c r="B571" s="13" t="s">
        <v>1533</v>
      </c>
      <c r="C571" s="14" t="n">
        <v>0.0962</v>
      </c>
      <c r="D571" s="14" t="n">
        <v>0.228</v>
      </c>
      <c r="E571" s="13" t="n">
        <v>1</v>
      </c>
      <c r="F571" s="13" t="n">
        <v>39</v>
      </c>
      <c r="G571" s="13" t="n">
        <v>44</v>
      </c>
      <c r="H571" s="13" t="n">
        <v>16999</v>
      </c>
      <c r="I571" s="15" t="n">
        <v>0.0256</v>
      </c>
      <c r="J571" s="15" t="n">
        <v>0.0026</v>
      </c>
      <c r="K571" s="15" t="n">
        <v>0.0227</v>
      </c>
      <c r="L571" s="17" t="n">
        <f aca="false">I571/J571</f>
        <v>9.84615384615385</v>
      </c>
      <c r="M571" s="15" t="n">
        <v>0.0023</v>
      </c>
      <c r="N571" s="13" t="s">
        <v>241</v>
      </c>
      <c r="O571" s="12" t="s">
        <v>109</v>
      </c>
    </row>
    <row r="572" customFormat="false" ht="16" hidden="false" customHeight="false" outlineLevel="0" collapsed="false">
      <c r="A572" s="13" t="s">
        <v>1534</v>
      </c>
      <c r="B572" s="13" t="s">
        <v>1535</v>
      </c>
      <c r="C572" s="14" t="n">
        <v>0.0962</v>
      </c>
      <c r="D572" s="14" t="n">
        <v>0.228</v>
      </c>
      <c r="E572" s="13" t="n">
        <v>1</v>
      </c>
      <c r="F572" s="13" t="n">
        <v>39</v>
      </c>
      <c r="G572" s="13" t="n">
        <v>44</v>
      </c>
      <c r="H572" s="13" t="n">
        <v>16999</v>
      </c>
      <c r="I572" s="15" t="n">
        <v>0.0256</v>
      </c>
      <c r="J572" s="15" t="n">
        <v>0.0026</v>
      </c>
      <c r="K572" s="15" t="n">
        <v>0.0227</v>
      </c>
      <c r="L572" s="17" t="n">
        <f aca="false">I572/J572</f>
        <v>9.84615384615385</v>
      </c>
      <c r="M572" s="15" t="n">
        <v>0.0023</v>
      </c>
      <c r="N572" s="13" t="s">
        <v>241</v>
      </c>
      <c r="O572" s="12" t="s">
        <v>106</v>
      </c>
    </row>
    <row r="573" customFormat="false" ht="16" hidden="false" customHeight="false" outlineLevel="0" collapsed="false">
      <c r="A573" s="13" t="s">
        <v>1536</v>
      </c>
      <c r="B573" s="13" t="s">
        <v>1537</v>
      </c>
      <c r="C573" s="14" t="n">
        <v>0.0962</v>
      </c>
      <c r="D573" s="14" t="n">
        <v>0.228</v>
      </c>
      <c r="E573" s="13" t="n">
        <v>1</v>
      </c>
      <c r="F573" s="13" t="n">
        <v>39</v>
      </c>
      <c r="G573" s="13" t="n">
        <v>44</v>
      </c>
      <c r="H573" s="13" t="n">
        <v>16999</v>
      </c>
      <c r="I573" s="15" t="n">
        <v>0.0256</v>
      </c>
      <c r="J573" s="15" t="n">
        <v>0.0026</v>
      </c>
      <c r="K573" s="15" t="n">
        <v>0.0227</v>
      </c>
      <c r="L573" s="17" t="n">
        <f aca="false">I573/J573</f>
        <v>9.84615384615385</v>
      </c>
      <c r="M573" s="15" t="n">
        <v>0.0023</v>
      </c>
      <c r="N573" s="13" t="s">
        <v>241</v>
      </c>
      <c r="O573" s="12" t="s">
        <v>100</v>
      </c>
    </row>
    <row r="574" customFormat="false" ht="16" hidden="false" customHeight="false" outlineLevel="0" collapsed="false">
      <c r="A574" s="13" t="s">
        <v>1538</v>
      </c>
      <c r="B574" s="13" t="s">
        <v>1539</v>
      </c>
      <c r="C574" s="14" t="n">
        <v>0.0963</v>
      </c>
      <c r="D574" s="14" t="n">
        <v>0.228</v>
      </c>
      <c r="E574" s="13" t="n">
        <v>6</v>
      </c>
      <c r="F574" s="13" t="n">
        <v>39</v>
      </c>
      <c r="G574" s="13" t="n">
        <v>1395</v>
      </c>
      <c r="H574" s="13" t="n">
        <v>16999</v>
      </c>
      <c r="I574" s="15" t="n">
        <v>0.1538</v>
      </c>
      <c r="J574" s="15" t="n">
        <v>0.0821</v>
      </c>
      <c r="K574" s="15" t="n">
        <v>0.0043</v>
      </c>
      <c r="L574" s="17" t="n">
        <f aca="false">I574/J574</f>
        <v>1.87332521315469</v>
      </c>
      <c r="M574" s="15" t="n">
        <v>0.0023</v>
      </c>
      <c r="N574" s="13" t="s">
        <v>241</v>
      </c>
      <c r="O574" s="12" t="s">
        <v>1431</v>
      </c>
    </row>
    <row r="575" customFormat="false" ht="16" hidden="false" customHeight="false" outlineLevel="0" collapsed="false">
      <c r="A575" s="13" t="s">
        <v>1540</v>
      </c>
      <c r="B575" s="13" t="s">
        <v>1541</v>
      </c>
      <c r="C575" s="14" t="n">
        <v>0.0983</v>
      </c>
      <c r="D575" s="14" t="n">
        <v>0.232</v>
      </c>
      <c r="E575" s="13" t="n">
        <v>1</v>
      </c>
      <c r="F575" s="13" t="n">
        <v>39</v>
      </c>
      <c r="G575" s="13" t="n">
        <v>45</v>
      </c>
      <c r="H575" s="13" t="n">
        <v>16999</v>
      </c>
      <c r="I575" s="15" t="n">
        <v>0.0256</v>
      </c>
      <c r="J575" s="15" t="n">
        <v>0.0026</v>
      </c>
      <c r="K575" s="15" t="n">
        <v>0.0222</v>
      </c>
      <c r="L575" s="17" t="n">
        <f aca="false">I575/J575</f>
        <v>9.84615384615385</v>
      </c>
      <c r="M575" s="15" t="n">
        <v>0.0023</v>
      </c>
      <c r="N575" s="13" t="s">
        <v>241</v>
      </c>
      <c r="O575" s="12" t="s">
        <v>73</v>
      </c>
    </row>
    <row r="576" customFormat="false" ht="16" hidden="false" customHeight="false" outlineLevel="0" collapsed="false">
      <c r="A576" s="13" t="s">
        <v>1542</v>
      </c>
      <c r="B576" s="13" t="s">
        <v>1543</v>
      </c>
      <c r="C576" s="14" t="n">
        <v>0.0984</v>
      </c>
      <c r="D576" s="14" t="n">
        <v>0.232</v>
      </c>
      <c r="E576" s="13" t="n">
        <v>3</v>
      </c>
      <c r="F576" s="13" t="n">
        <v>39</v>
      </c>
      <c r="G576" s="13" t="n">
        <v>483</v>
      </c>
      <c r="H576" s="13" t="n">
        <v>16999</v>
      </c>
      <c r="I576" s="15" t="n">
        <v>0.0769</v>
      </c>
      <c r="J576" s="15" t="n">
        <v>0.0284</v>
      </c>
      <c r="K576" s="15" t="n">
        <v>0.0062</v>
      </c>
      <c r="L576" s="17" t="n">
        <f aca="false">I576/J576</f>
        <v>2.70774647887324</v>
      </c>
      <c r="M576" s="15" t="n">
        <v>0.0023</v>
      </c>
      <c r="N576" s="13" t="s">
        <v>241</v>
      </c>
      <c r="O576" s="12" t="s">
        <v>1466</v>
      </c>
    </row>
    <row r="577" customFormat="false" ht="16" hidden="false" customHeight="false" outlineLevel="0" collapsed="false">
      <c r="A577" s="13" t="s">
        <v>1544</v>
      </c>
      <c r="B577" s="13" t="s">
        <v>1545</v>
      </c>
      <c r="C577" s="14" t="n">
        <v>0.1</v>
      </c>
      <c r="D577" s="14" t="n">
        <v>0.233</v>
      </c>
      <c r="E577" s="13" t="n">
        <v>1</v>
      </c>
      <c r="F577" s="13" t="n">
        <v>39</v>
      </c>
      <c r="G577" s="13" t="n">
        <v>46</v>
      </c>
      <c r="H577" s="13" t="n">
        <v>16999</v>
      </c>
      <c r="I577" s="15" t="n">
        <v>0.0256</v>
      </c>
      <c r="J577" s="15" t="n">
        <v>0.0027</v>
      </c>
      <c r="K577" s="15" t="n">
        <v>0.0217</v>
      </c>
      <c r="L577" s="17" t="n">
        <f aca="false">I577/J577</f>
        <v>9.48148148148148</v>
      </c>
      <c r="M577" s="15" t="n">
        <v>0.0023</v>
      </c>
      <c r="N577" s="13" t="s">
        <v>241</v>
      </c>
      <c r="O577" s="12" t="s">
        <v>67</v>
      </c>
    </row>
    <row r="578" customFormat="false" ht="16" hidden="false" customHeight="false" outlineLevel="0" collapsed="false">
      <c r="A578" s="13" t="s">
        <v>1546</v>
      </c>
      <c r="B578" s="13" t="s">
        <v>1547</v>
      </c>
      <c r="C578" s="14" t="n">
        <v>0.1</v>
      </c>
      <c r="D578" s="14" t="n">
        <v>0.233</v>
      </c>
      <c r="E578" s="13" t="n">
        <v>1</v>
      </c>
      <c r="F578" s="13" t="n">
        <v>39</v>
      </c>
      <c r="G578" s="13" t="n">
        <v>46</v>
      </c>
      <c r="H578" s="13" t="n">
        <v>16999</v>
      </c>
      <c r="I578" s="15" t="n">
        <v>0.0256</v>
      </c>
      <c r="J578" s="15" t="n">
        <v>0.0027</v>
      </c>
      <c r="K578" s="15" t="n">
        <v>0.0217</v>
      </c>
      <c r="L578" s="17" t="n">
        <f aca="false">I578/J578</f>
        <v>9.48148148148148</v>
      </c>
      <c r="M578" s="15" t="n">
        <v>0.0023</v>
      </c>
      <c r="N578" s="13" t="s">
        <v>241</v>
      </c>
      <c r="O578" s="12" t="s">
        <v>99</v>
      </c>
    </row>
    <row r="579" customFormat="false" ht="16" hidden="false" customHeight="false" outlineLevel="0" collapsed="false">
      <c r="A579" s="13" t="s">
        <v>1548</v>
      </c>
      <c r="B579" s="13" t="s">
        <v>1549</v>
      </c>
      <c r="C579" s="14" t="n">
        <v>0.1</v>
      </c>
      <c r="D579" s="14" t="n">
        <v>0.233</v>
      </c>
      <c r="E579" s="13" t="n">
        <v>1</v>
      </c>
      <c r="F579" s="13" t="n">
        <v>39</v>
      </c>
      <c r="G579" s="13" t="n">
        <v>46</v>
      </c>
      <c r="H579" s="13" t="n">
        <v>16999</v>
      </c>
      <c r="I579" s="15" t="n">
        <v>0.0256</v>
      </c>
      <c r="J579" s="15" t="n">
        <v>0.0027</v>
      </c>
      <c r="K579" s="15" t="n">
        <v>0.0217</v>
      </c>
      <c r="L579" s="17" t="n">
        <f aca="false">I579/J579</f>
        <v>9.48148148148148</v>
      </c>
      <c r="M579" s="15" t="n">
        <v>0.0023</v>
      </c>
      <c r="N579" s="13" t="s">
        <v>241</v>
      </c>
      <c r="O579" s="12" t="s">
        <v>67</v>
      </c>
    </row>
    <row r="580" customFormat="false" ht="16" hidden="false" customHeight="false" outlineLevel="0" collapsed="false">
      <c r="A580" s="13" t="s">
        <v>1550</v>
      </c>
      <c r="B580" s="13" t="s">
        <v>1551</v>
      </c>
      <c r="C580" s="14" t="n">
        <v>0.1</v>
      </c>
      <c r="D580" s="14" t="n">
        <v>0.233</v>
      </c>
      <c r="E580" s="13" t="n">
        <v>1</v>
      </c>
      <c r="F580" s="13" t="n">
        <v>39</v>
      </c>
      <c r="G580" s="13" t="n">
        <v>46</v>
      </c>
      <c r="H580" s="13" t="n">
        <v>16999</v>
      </c>
      <c r="I580" s="15" t="n">
        <v>0.0256</v>
      </c>
      <c r="J580" s="15" t="n">
        <v>0.0027</v>
      </c>
      <c r="K580" s="15" t="n">
        <v>0.0217</v>
      </c>
      <c r="L580" s="17" t="n">
        <f aca="false">I580/J580</f>
        <v>9.48148148148148</v>
      </c>
      <c r="M580" s="15" t="n">
        <v>0.0023</v>
      </c>
      <c r="N580" s="13" t="s">
        <v>241</v>
      </c>
      <c r="O580" s="12" t="s">
        <v>67</v>
      </c>
    </row>
    <row r="581" customFormat="false" ht="16" hidden="false" customHeight="false" outlineLevel="0" collapsed="false">
      <c r="A581" s="13" t="s">
        <v>1552</v>
      </c>
      <c r="B581" s="13" t="s">
        <v>1553</v>
      </c>
      <c r="C581" s="14" t="n">
        <v>0.1</v>
      </c>
      <c r="D581" s="14" t="n">
        <v>0.233</v>
      </c>
      <c r="E581" s="13" t="n">
        <v>1</v>
      </c>
      <c r="F581" s="13" t="n">
        <v>39</v>
      </c>
      <c r="G581" s="13" t="n">
        <v>46</v>
      </c>
      <c r="H581" s="13" t="n">
        <v>16999</v>
      </c>
      <c r="I581" s="15" t="n">
        <v>0.0256</v>
      </c>
      <c r="J581" s="15" t="n">
        <v>0.0027</v>
      </c>
      <c r="K581" s="15" t="n">
        <v>0.0217</v>
      </c>
      <c r="L581" s="17" t="n">
        <f aca="false">I581/J581</f>
        <v>9.48148148148148</v>
      </c>
      <c r="M581" s="15" t="n">
        <v>0.0023</v>
      </c>
      <c r="N581" s="13" t="s">
        <v>241</v>
      </c>
      <c r="O581" s="12" t="s">
        <v>74</v>
      </c>
    </row>
    <row r="582" customFormat="false" ht="16" hidden="false" customHeight="false" outlineLevel="0" collapsed="false">
      <c r="A582" s="13" t="s">
        <v>1554</v>
      </c>
      <c r="B582" s="13" t="s">
        <v>1555</v>
      </c>
      <c r="C582" s="14" t="n">
        <v>0.1</v>
      </c>
      <c r="D582" s="14" t="n">
        <v>0.233</v>
      </c>
      <c r="E582" s="13" t="n">
        <v>1</v>
      </c>
      <c r="F582" s="13" t="n">
        <v>39</v>
      </c>
      <c r="G582" s="13" t="n">
        <v>46</v>
      </c>
      <c r="H582" s="13" t="n">
        <v>16999</v>
      </c>
      <c r="I582" s="15" t="n">
        <v>0.0256</v>
      </c>
      <c r="J582" s="15" t="n">
        <v>0.0027</v>
      </c>
      <c r="K582" s="15" t="n">
        <v>0.0217</v>
      </c>
      <c r="L582" s="17" t="n">
        <f aca="false">I582/J582</f>
        <v>9.48148148148148</v>
      </c>
      <c r="M582" s="15" t="n">
        <v>0.0023</v>
      </c>
      <c r="N582" s="13" t="s">
        <v>241</v>
      </c>
      <c r="O582" s="12" t="s">
        <v>100</v>
      </c>
    </row>
    <row r="583" customFormat="false" ht="16" hidden="false" customHeight="false" outlineLevel="0" collapsed="false">
      <c r="A583" s="13" t="s">
        <v>1556</v>
      </c>
      <c r="B583" s="13" t="s">
        <v>1557</v>
      </c>
      <c r="C583" s="14" t="n">
        <v>0.1</v>
      </c>
      <c r="D583" s="14" t="n">
        <v>0.233</v>
      </c>
      <c r="E583" s="13" t="n">
        <v>1</v>
      </c>
      <c r="F583" s="13" t="n">
        <v>39</v>
      </c>
      <c r="G583" s="13" t="n">
        <v>46</v>
      </c>
      <c r="H583" s="13" t="n">
        <v>16999</v>
      </c>
      <c r="I583" s="15" t="n">
        <v>0.0256</v>
      </c>
      <c r="J583" s="15" t="n">
        <v>0.0027</v>
      </c>
      <c r="K583" s="15" t="n">
        <v>0.0217</v>
      </c>
      <c r="L583" s="17" t="n">
        <f aca="false">I583/J583</f>
        <v>9.48148148148148</v>
      </c>
      <c r="M583" s="15" t="n">
        <v>0.0023</v>
      </c>
      <c r="N583" s="13" t="s">
        <v>241</v>
      </c>
      <c r="O583" s="12" t="s">
        <v>65</v>
      </c>
    </row>
    <row r="584" customFormat="false" ht="16" hidden="false" customHeight="false" outlineLevel="0" collapsed="false">
      <c r="A584" s="13" t="s">
        <v>1558</v>
      </c>
      <c r="B584" s="13" t="s">
        <v>1559</v>
      </c>
      <c r="C584" s="14" t="n">
        <v>0.1</v>
      </c>
      <c r="D584" s="14" t="n">
        <v>0.233</v>
      </c>
      <c r="E584" s="13" t="n">
        <v>1</v>
      </c>
      <c r="F584" s="13" t="n">
        <v>39</v>
      </c>
      <c r="G584" s="13" t="n">
        <v>46</v>
      </c>
      <c r="H584" s="13" t="n">
        <v>16999</v>
      </c>
      <c r="I584" s="15" t="n">
        <v>0.0256</v>
      </c>
      <c r="J584" s="15" t="n">
        <v>0.0027</v>
      </c>
      <c r="K584" s="15" t="n">
        <v>0.0217</v>
      </c>
      <c r="L584" s="17" t="n">
        <f aca="false">I584/J584</f>
        <v>9.48148148148148</v>
      </c>
      <c r="M584" s="15" t="n">
        <v>0.0023</v>
      </c>
      <c r="N584" s="13" t="s">
        <v>241</v>
      </c>
      <c r="O584" s="12" t="s">
        <v>91</v>
      </c>
    </row>
    <row r="585" customFormat="false" ht="16" hidden="false" customHeight="false" outlineLevel="0" collapsed="false">
      <c r="A585" s="13" t="s">
        <v>1560</v>
      </c>
      <c r="B585" s="13" t="s">
        <v>1561</v>
      </c>
      <c r="C585" s="14" t="n">
        <v>0.1</v>
      </c>
      <c r="D585" s="14" t="n">
        <v>0.233</v>
      </c>
      <c r="E585" s="13" t="n">
        <v>1</v>
      </c>
      <c r="F585" s="13" t="n">
        <v>39</v>
      </c>
      <c r="G585" s="13" t="n">
        <v>46</v>
      </c>
      <c r="H585" s="13" t="n">
        <v>16999</v>
      </c>
      <c r="I585" s="15" t="n">
        <v>0.0256</v>
      </c>
      <c r="J585" s="15" t="n">
        <v>0.0027</v>
      </c>
      <c r="K585" s="15" t="n">
        <v>0.0217</v>
      </c>
      <c r="L585" s="17" t="n">
        <f aca="false">I585/J585</f>
        <v>9.48148148148148</v>
      </c>
      <c r="M585" s="15" t="n">
        <v>0.0023</v>
      </c>
      <c r="N585" s="13" t="s">
        <v>241</v>
      </c>
      <c r="O585" s="12" t="s">
        <v>73</v>
      </c>
    </row>
    <row r="586" customFormat="false" ht="16" hidden="false" customHeight="false" outlineLevel="0" collapsed="false">
      <c r="A586" s="13" t="s">
        <v>1562</v>
      </c>
      <c r="B586" s="13" t="s">
        <v>1563</v>
      </c>
      <c r="C586" s="14" t="n">
        <v>0.1</v>
      </c>
      <c r="D586" s="14" t="n">
        <v>0.233</v>
      </c>
      <c r="E586" s="13" t="n">
        <v>1</v>
      </c>
      <c r="F586" s="13" t="n">
        <v>39</v>
      </c>
      <c r="G586" s="13" t="n">
        <v>46</v>
      </c>
      <c r="H586" s="13" t="n">
        <v>16999</v>
      </c>
      <c r="I586" s="15" t="n">
        <v>0.0256</v>
      </c>
      <c r="J586" s="15" t="n">
        <v>0.0027</v>
      </c>
      <c r="K586" s="15" t="n">
        <v>0.0217</v>
      </c>
      <c r="L586" s="17" t="n">
        <f aca="false">I586/J586</f>
        <v>9.48148148148148</v>
      </c>
      <c r="M586" s="15" t="n">
        <v>0.0023</v>
      </c>
      <c r="N586" s="13" t="s">
        <v>241</v>
      </c>
      <c r="O586" s="12" t="s">
        <v>68</v>
      </c>
    </row>
    <row r="587" customFormat="false" ht="16" hidden="false" customHeight="false" outlineLevel="0" collapsed="false">
      <c r="A587" s="13" t="s">
        <v>1564</v>
      </c>
      <c r="B587" s="13" t="s">
        <v>1565</v>
      </c>
      <c r="C587" s="14" t="n">
        <v>0.102</v>
      </c>
      <c r="D587" s="14" t="n">
        <v>0.235</v>
      </c>
      <c r="E587" s="13" t="n">
        <v>1</v>
      </c>
      <c r="F587" s="13" t="n">
        <v>39</v>
      </c>
      <c r="G587" s="13" t="n">
        <v>47</v>
      </c>
      <c r="H587" s="13" t="n">
        <v>16999</v>
      </c>
      <c r="I587" s="15" t="n">
        <v>0.0256</v>
      </c>
      <c r="J587" s="15" t="n">
        <v>0.0028</v>
      </c>
      <c r="K587" s="15" t="n">
        <v>0.0213</v>
      </c>
      <c r="L587" s="17" t="n">
        <f aca="false">I587/J587</f>
        <v>9.14285714285714</v>
      </c>
      <c r="M587" s="15" t="n">
        <v>0.0023</v>
      </c>
      <c r="N587" s="13" t="s">
        <v>241</v>
      </c>
      <c r="O587" s="12" t="s">
        <v>91</v>
      </c>
    </row>
    <row r="588" customFormat="false" ht="16" hidden="false" customHeight="false" outlineLevel="0" collapsed="false">
      <c r="A588" s="13" t="s">
        <v>1566</v>
      </c>
      <c r="B588" s="13" t="s">
        <v>1567</v>
      </c>
      <c r="C588" s="14" t="n">
        <v>0.102</v>
      </c>
      <c r="D588" s="14" t="n">
        <v>0.235</v>
      </c>
      <c r="E588" s="13" t="n">
        <v>1</v>
      </c>
      <c r="F588" s="13" t="n">
        <v>39</v>
      </c>
      <c r="G588" s="13" t="n">
        <v>47</v>
      </c>
      <c r="H588" s="13" t="n">
        <v>16999</v>
      </c>
      <c r="I588" s="15" t="n">
        <v>0.0256</v>
      </c>
      <c r="J588" s="15" t="n">
        <v>0.0028</v>
      </c>
      <c r="K588" s="15" t="n">
        <v>0.0213</v>
      </c>
      <c r="L588" s="17" t="n">
        <f aca="false">I588/J588</f>
        <v>9.14285714285714</v>
      </c>
      <c r="M588" s="15" t="n">
        <v>0.0023</v>
      </c>
      <c r="N588" s="13" t="s">
        <v>241</v>
      </c>
      <c r="O588" s="12" t="s">
        <v>91</v>
      </c>
    </row>
    <row r="589" customFormat="false" ht="16" hidden="false" customHeight="false" outlineLevel="0" collapsed="false">
      <c r="A589" s="13" t="s">
        <v>1568</v>
      </c>
      <c r="B589" s="13" t="s">
        <v>1569</v>
      </c>
      <c r="C589" s="14" t="n">
        <v>0.102</v>
      </c>
      <c r="D589" s="14" t="n">
        <v>0.235</v>
      </c>
      <c r="E589" s="13" t="n">
        <v>1</v>
      </c>
      <c r="F589" s="13" t="n">
        <v>39</v>
      </c>
      <c r="G589" s="13" t="n">
        <v>47</v>
      </c>
      <c r="H589" s="13" t="n">
        <v>16999</v>
      </c>
      <c r="I589" s="15" t="n">
        <v>0.0256</v>
      </c>
      <c r="J589" s="15" t="n">
        <v>0.0028</v>
      </c>
      <c r="K589" s="15" t="n">
        <v>0.0213</v>
      </c>
      <c r="L589" s="17" t="n">
        <f aca="false">I589/J589</f>
        <v>9.14285714285714</v>
      </c>
      <c r="M589" s="15" t="n">
        <v>0.0023</v>
      </c>
      <c r="N589" s="13" t="s">
        <v>241</v>
      </c>
      <c r="O589" s="12" t="s">
        <v>73</v>
      </c>
    </row>
    <row r="590" customFormat="false" ht="16" hidden="false" customHeight="false" outlineLevel="0" collapsed="false">
      <c r="A590" s="13" t="s">
        <v>1570</v>
      </c>
      <c r="B590" s="13" t="s">
        <v>1571</v>
      </c>
      <c r="C590" s="14" t="n">
        <v>0.102</v>
      </c>
      <c r="D590" s="14" t="n">
        <v>0.235</v>
      </c>
      <c r="E590" s="13" t="n">
        <v>1</v>
      </c>
      <c r="F590" s="13" t="n">
        <v>39</v>
      </c>
      <c r="G590" s="13" t="n">
        <v>47</v>
      </c>
      <c r="H590" s="13" t="n">
        <v>16999</v>
      </c>
      <c r="I590" s="15" t="n">
        <v>0.0256</v>
      </c>
      <c r="J590" s="15" t="n">
        <v>0.0028</v>
      </c>
      <c r="K590" s="15" t="n">
        <v>0.0213</v>
      </c>
      <c r="L590" s="17" t="n">
        <f aca="false">I590/J590</f>
        <v>9.14285714285714</v>
      </c>
      <c r="M590" s="15" t="n">
        <v>0.0023</v>
      </c>
      <c r="N590" s="13" t="s">
        <v>241</v>
      </c>
      <c r="O590" s="12" t="s">
        <v>74</v>
      </c>
    </row>
    <row r="591" customFormat="false" ht="16" hidden="false" customHeight="false" outlineLevel="0" collapsed="false">
      <c r="A591" s="13" t="s">
        <v>1572</v>
      </c>
      <c r="B591" s="13" t="s">
        <v>1573</v>
      </c>
      <c r="C591" s="14" t="n">
        <v>0.102</v>
      </c>
      <c r="D591" s="14" t="n">
        <v>0.235</v>
      </c>
      <c r="E591" s="13" t="n">
        <v>1</v>
      </c>
      <c r="F591" s="13" t="n">
        <v>39</v>
      </c>
      <c r="G591" s="13" t="n">
        <v>47</v>
      </c>
      <c r="H591" s="13" t="n">
        <v>16999</v>
      </c>
      <c r="I591" s="15" t="n">
        <v>0.0256</v>
      </c>
      <c r="J591" s="15" t="n">
        <v>0.0028</v>
      </c>
      <c r="K591" s="15" t="n">
        <v>0.0213</v>
      </c>
      <c r="L591" s="17" t="n">
        <f aca="false">I591/J591</f>
        <v>9.14285714285714</v>
      </c>
      <c r="M591" s="15" t="n">
        <v>0.0023</v>
      </c>
      <c r="N591" s="13" t="s">
        <v>241</v>
      </c>
      <c r="O591" s="12" t="s">
        <v>78</v>
      </c>
    </row>
    <row r="592" customFormat="false" ht="16" hidden="false" customHeight="false" outlineLevel="0" collapsed="false">
      <c r="A592" s="13" t="s">
        <v>1574</v>
      </c>
      <c r="B592" s="13" t="s">
        <v>1575</v>
      </c>
      <c r="C592" s="14" t="n">
        <v>0.103</v>
      </c>
      <c r="D592" s="14" t="n">
        <v>0.236</v>
      </c>
      <c r="E592" s="13" t="n">
        <v>5</v>
      </c>
      <c r="F592" s="13" t="n">
        <v>39</v>
      </c>
      <c r="G592" s="13" t="n">
        <v>1093</v>
      </c>
      <c r="H592" s="13" t="n">
        <v>16999</v>
      </c>
      <c r="I592" s="15" t="n">
        <v>0.1282</v>
      </c>
      <c r="J592" s="15" t="n">
        <v>0.0643</v>
      </c>
      <c r="K592" s="15" t="n">
        <v>0.0046</v>
      </c>
      <c r="L592" s="17" t="n">
        <f aca="false">I592/J592</f>
        <v>1.99377916018663</v>
      </c>
      <c r="M592" s="15" t="n">
        <v>0.0023</v>
      </c>
      <c r="N592" s="13" t="s">
        <v>241</v>
      </c>
      <c r="O592" s="12" t="s">
        <v>1576</v>
      </c>
    </row>
    <row r="593" customFormat="false" ht="16" hidden="false" customHeight="false" outlineLevel="0" collapsed="false">
      <c r="A593" s="13" t="s">
        <v>1577</v>
      </c>
      <c r="B593" s="13" t="s">
        <v>1578</v>
      </c>
      <c r="C593" s="14" t="n">
        <v>0.103</v>
      </c>
      <c r="D593" s="14" t="n">
        <v>0.236</v>
      </c>
      <c r="E593" s="13" t="n">
        <v>2</v>
      </c>
      <c r="F593" s="13" t="n">
        <v>39</v>
      </c>
      <c r="G593" s="13" t="n">
        <v>238</v>
      </c>
      <c r="H593" s="13" t="n">
        <v>16999</v>
      </c>
      <c r="I593" s="15" t="n">
        <v>0.0513</v>
      </c>
      <c r="J593" s="15" t="n">
        <v>0.014</v>
      </c>
      <c r="K593" s="15" t="n">
        <v>0.0084</v>
      </c>
      <c r="L593" s="17" t="n">
        <f aca="false">I593/J593</f>
        <v>3.66428571428571</v>
      </c>
      <c r="M593" s="15" t="n">
        <v>0.0023</v>
      </c>
      <c r="N593" s="13" t="s">
        <v>241</v>
      </c>
      <c r="O593" s="12" t="s">
        <v>1220</v>
      </c>
    </row>
    <row r="594" customFormat="false" ht="16" hidden="false" customHeight="false" outlineLevel="0" collapsed="false">
      <c r="A594" s="13" t="s">
        <v>1579</v>
      </c>
      <c r="B594" s="13" t="s">
        <v>1580</v>
      </c>
      <c r="C594" s="14" t="n">
        <v>0.104</v>
      </c>
      <c r="D594" s="14" t="n">
        <v>0.238</v>
      </c>
      <c r="E594" s="13" t="n">
        <v>2</v>
      </c>
      <c r="F594" s="13" t="n">
        <v>39</v>
      </c>
      <c r="G594" s="13" t="n">
        <v>239</v>
      </c>
      <c r="H594" s="13" t="n">
        <v>16999</v>
      </c>
      <c r="I594" s="15" t="n">
        <v>0.0513</v>
      </c>
      <c r="J594" s="15" t="n">
        <v>0.0141</v>
      </c>
      <c r="K594" s="15" t="n">
        <v>0.0084</v>
      </c>
      <c r="L594" s="17" t="n">
        <f aca="false">I594/J594</f>
        <v>3.63829787234043</v>
      </c>
      <c r="M594" s="15" t="n">
        <v>0.0023</v>
      </c>
      <c r="N594" s="13" t="s">
        <v>241</v>
      </c>
      <c r="O594" s="12" t="s">
        <v>341</v>
      </c>
    </row>
    <row r="595" customFormat="false" ht="16" hidden="false" customHeight="false" outlineLevel="0" collapsed="false">
      <c r="A595" s="13" t="s">
        <v>1581</v>
      </c>
      <c r="B595" s="13" t="s">
        <v>1582</v>
      </c>
      <c r="C595" s="14" t="n">
        <v>0.104</v>
      </c>
      <c r="D595" s="14" t="n">
        <v>0.238</v>
      </c>
      <c r="E595" s="13" t="n">
        <v>6</v>
      </c>
      <c r="F595" s="13" t="n">
        <v>39</v>
      </c>
      <c r="G595" s="13" t="n">
        <v>1426</v>
      </c>
      <c r="H595" s="13" t="n">
        <v>16999</v>
      </c>
      <c r="I595" s="15" t="n">
        <v>0.1538</v>
      </c>
      <c r="J595" s="15" t="n">
        <v>0.0839</v>
      </c>
      <c r="K595" s="15" t="n">
        <v>0.0042</v>
      </c>
      <c r="L595" s="17" t="n">
        <f aca="false">I595/J595</f>
        <v>1.8331346841478</v>
      </c>
      <c r="M595" s="15" t="n">
        <v>0.0023</v>
      </c>
      <c r="N595" s="13" t="s">
        <v>241</v>
      </c>
      <c r="O595" s="12" t="s">
        <v>1431</v>
      </c>
    </row>
    <row r="596" customFormat="false" ht="16" hidden="false" customHeight="false" outlineLevel="0" collapsed="false">
      <c r="A596" s="13" t="s">
        <v>1583</v>
      </c>
      <c r="B596" s="13" t="s">
        <v>1584</v>
      </c>
      <c r="C596" s="14" t="n">
        <v>0.105</v>
      </c>
      <c r="D596" s="14" t="n">
        <v>0.238</v>
      </c>
      <c r="E596" s="13" t="n">
        <v>2</v>
      </c>
      <c r="F596" s="13" t="n">
        <v>39</v>
      </c>
      <c r="G596" s="13" t="n">
        <v>240</v>
      </c>
      <c r="H596" s="13" t="n">
        <v>16999</v>
      </c>
      <c r="I596" s="15" t="n">
        <v>0.0513</v>
      </c>
      <c r="J596" s="15" t="n">
        <v>0.0141</v>
      </c>
      <c r="K596" s="15" t="n">
        <v>0.0083</v>
      </c>
      <c r="L596" s="17" t="n">
        <f aca="false">I596/J596</f>
        <v>3.63829787234043</v>
      </c>
      <c r="M596" s="15" t="n">
        <v>0.0023</v>
      </c>
      <c r="N596" s="13" t="s">
        <v>241</v>
      </c>
      <c r="O596" s="12" t="s">
        <v>1585</v>
      </c>
    </row>
    <row r="597" customFormat="false" ht="16" hidden="false" customHeight="false" outlineLevel="0" collapsed="false">
      <c r="A597" s="13" t="s">
        <v>1586</v>
      </c>
      <c r="B597" s="13" t="s">
        <v>1587</v>
      </c>
      <c r="C597" s="14" t="n">
        <v>0.106</v>
      </c>
      <c r="D597" s="14" t="n">
        <v>0.241</v>
      </c>
      <c r="E597" s="13" t="n">
        <v>5</v>
      </c>
      <c r="F597" s="13" t="n">
        <v>39</v>
      </c>
      <c r="G597" s="13" t="n">
        <v>1103</v>
      </c>
      <c r="H597" s="13" t="n">
        <v>16999</v>
      </c>
      <c r="I597" s="15" t="n">
        <v>0.1282</v>
      </c>
      <c r="J597" s="15" t="n">
        <v>0.0649</v>
      </c>
      <c r="K597" s="15" t="n">
        <v>0.0045</v>
      </c>
      <c r="L597" s="17" t="n">
        <f aca="false">I597/J597</f>
        <v>1.97534668721109</v>
      </c>
      <c r="M597" s="15" t="n">
        <v>0.0023</v>
      </c>
      <c r="N597" s="13" t="s">
        <v>241</v>
      </c>
      <c r="O597" s="12" t="s">
        <v>1576</v>
      </c>
    </row>
    <row r="598" customFormat="false" ht="16" hidden="false" customHeight="false" outlineLevel="0" collapsed="false">
      <c r="A598" s="13" t="s">
        <v>1588</v>
      </c>
      <c r="B598" s="13" t="s">
        <v>1589</v>
      </c>
      <c r="C598" s="14" t="n">
        <v>0.106</v>
      </c>
      <c r="D598" s="14" t="n">
        <v>0.241</v>
      </c>
      <c r="E598" s="13" t="n">
        <v>3</v>
      </c>
      <c r="F598" s="13" t="n">
        <v>39</v>
      </c>
      <c r="G598" s="13" t="n">
        <v>500</v>
      </c>
      <c r="H598" s="13" t="n">
        <v>16999</v>
      </c>
      <c r="I598" s="15" t="n">
        <v>0.0769</v>
      </c>
      <c r="J598" s="15" t="n">
        <v>0.0294</v>
      </c>
      <c r="K598" s="15" t="n">
        <v>0.006</v>
      </c>
      <c r="L598" s="17" t="n">
        <f aca="false">I598/J598</f>
        <v>2.6156462585034</v>
      </c>
      <c r="M598" s="15" t="n">
        <v>0.0023</v>
      </c>
      <c r="N598" s="13" t="s">
        <v>241</v>
      </c>
      <c r="O598" s="12" t="s">
        <v>1484</v>
      </c>
    </row>
    <row r="599" customFormat="false" ht="16" hidden="false" customHeight="false" outlineLevel="0" collapsed="false">
      <c r="A599" s="13" t="s">
        <v>1590</v>
      </c>
      <c r="B599" s="13" t="s">
        <v>1591</v>
      </c>
      <c r="C599" s="14" t="n">
        <v>0.107</v>
      </c>
      <c r="D599" s="14" t="n">
        <v>0.241</v>
      </c>
      <c r="E599" s="13" t="n">
        <v>4</v>
      </c>
      <c r="F599" s="13" t="n">
        <v>39</v>
      </c>
      <c r="G599" s="13" t="n">
        <v>792</v>
      </c>
      <c r="H599" s="13" t="n">
        <v>16999</v>
      </c>
      <c r="I599" s="15" t="n">
        <v>0.1026</v>
      </c>
      <c r="J599" s="15" t="n">
        <v>0.0466</v>
      </c>
      <c r="K599" s="15" t="n">
        <v>0.0051</v>
      </c>
      <c r="L599" s="17" t="n">
        <f aca="false">I599/J599</f>
        <v>2.20171673819742</v>
      </c>
      <c r="M599" s="15" t="n">
        <v>0.0023</v>
      </c>
      <c r="N599" s="13" t="s">
        <v>241</v>
      </c>
      <c r="O599" s="12" t="s">
        <v>1592</v>
      </c>
    </row>
    <row r="600" customFormat="false" ht="16" hidden="false" customHeight="false" outlineLevel="0" collapsed="false">
      <c r="A600" s="13" t="s">
        <v>1593</v>
      </c>
      <c r="B600" s="13" t="s">
        <v>1594</v>
      </c>
      <c r="C600" s="14" t="n">
        <v>0.107</v>
      </c>
      <c r="D600" s="14" t="n">
        <v>0.241</v>
      </c>
      <c r="E600" s="13" t="n">
        <v>1</v>
      </c>
      <c r="F600" s="13" t="n">
        <v>39</v>
      </c>
      <c r="G600" s="13" t="n">
        <v>49</v>
      </c>
      <c r="H600" s="13" t="n">
        <v>16999</v>
      </c>
      <c r="I600" s="15" t="n">
        <v>0.0256</v>
      </c>
      <c r="J600" s="15" t="n">
        <v>0.0029</v>
      </c>
      <c r="K600" s="15" t="n">
        <v>0.0204</v>
      </c>
      <c r="L600" s="17" t="n">
        <f aca="false">I600/J600</f>
        <v>8.82758620689655</v>
      </c>
      <c r="M600" s="15" t="n">
        <v>0.0023</v>
      </c>
      <c r="N600" s="13" t="s">
        <v>241</v>
      </c>
      <c r="O600" s="12" t="s">
        <v>67</v>
      </c>
    </row>
    <row r="601" customFormat="false" ht="16" hidden="false" customHeight="false" outlineLevel="0" collapsed="false">
      <c r="A601" s="13" t="s">
        <v>1595</v>
      </c>
      <c r="B601" s="13" t="s">
        <v>1596</v>
      </c>
      <c r="C601" s="14" t="n">
        <v>0.107</v>
      </c>
      <c r="D601" s="14" t="n">
        <v>0.241</v>
      </c>
      <c r="E601" s="13" t="n">
        <v>1</v>
      </c>
      <c r="F601" s="13" t="n">
        <v>39</v>
      </c>
      <c r="G601" s="13" t="n">
        <v>49</v>
      </c>
      <c r="H601" s="13" t="n">
        <v>16999</v>
      </c>
      <c r="I601" s="15" t="n">
        <v>0.0256</v>
      </c>
      <c r="J601" s="15" t="n">
        <v>0.0029</v>
      </c>
      <c r="K601" s="15" t="n">
        <v>0.0204</v>
      </c>
      <c r="L601" s="17" t="n">
        <f aca="false">I601/J601</f>
        <v>8.82758620689655</v>
      </c>
      <c r="M601" s="15" t="n">
        <v>0.0023</v>
      </c>
      <c r="N601" s="13" t="s">
        <v>241</v>
      </c>
      <c r="O601" s="12" t="s">
        <v>67</v>
      </c>
    </row>
    <row r="602" customFormat="false" ht="16" hidden="false" customHeight="false" outlineLevel="0" collapsed="false">
      <c r="A602" s="13" t="s">
        <v>1597</v>
      </c>
      <c r="B602" s="13" t="s">
        <v>1598</v>
      </c>
      <c r="C602" s="14" t="n">
        <v>0.107</v>
      </c>
      <c r="D602" s="14" t="n">
        <v>0.241</v>
      </c>
      <c r="E602" s="13" t="n">
        <v>2</v>
      </c>
      <c r="F602" s="13" t="n">
        <v>39</v>
      </c>
      <c r="G602" s="13" t="n">
        <v>243</v>
      </c>
      <c r="H602" s="13" t="n">
        <v>16999</v>
      </c>
      <c r="I602" s="15" t="n">
        <v>0.0513</v>
      </c>
      <c r="J602" s="15" t="n">
        <v>0.0143</v>
      </c>
      <c r="K602" s="15" t="n">
        <v>0.0082</v>
      </c>
      <c r="L602" s="17" t="n">
        <f aca="false">I602/J602</f>
        <v>3.58741258741259</v>
      </c>
      <c r="M602" s="15" t="n">
        <v>0.0023</v>
      </c>
      <c r="N602" s="13" t="s">
        <v>241</v>
      </c>
      <c r="O602" s="12" t="s">
        <v>393</v>
      </c>
    </row>
    <row r="603" customFormat="false" ht="16" hidden="false" customHeight="false" outlineLevel="0" collapsed="false">
      <c r="A603" s="13" t="s">
        <v>1599</v>
      </c>
      <c r="B603" s="13" t="s">
        <v>1600</v>
      </c>
      <c r="C603" s="14" t="n">
        <v>0.108</v>
      </c>
      <c r="D603" s="14" t="n">
        <v>0.243</v>
      </c>
      <c r="E603" s="13" t="n">
        <v>6</v>
      </c>
      <c r="F603" s="13" t="n">
        <v>39</v>
      </c>
      <c r="G603" s="13" t="n">
        <v>1440</v>
      </c>
      <c r="H603" s="13" t="n">
        <v>16999</v>
      </c>
      <c r="I603" s="15" t="n">
        <v>0.1538</v>
      </c>
      <c r="J603" s="15" t="n">
        <v>0.0847</v>
      </c>
      <c r="K603" s="15" t="n">
        <v>0.0042</v>
      </c>
      <c r="L603" s="17" t="n">
        <f aca="false">I603/J603</f>
        <v>1.81582054309327</v>
      </c>
      <c r="M603" s="15" t="n">
        <v>0.0023</v>
      </c>
      <c r="N603" s="13" t="s">
        <v>241</v>
      </c>
      <c r="O603" s="12" t="s">
        <v>1601</v>
      </c>
    </row>
    <row r="604" customFormat="false" ht="16" hidden="false" customHeight="false" outlineLevel="0" collapsed="false">
      <c r="A604" s="13" t="s">
        <v>1602</v>
      </c>
      <c r="B604" s="13" t="s">
        <v>1603</v>
      </c>
      <c r="C604" s="14" t="n">
        <v>0.109</v>
      </c>
      <c r="D604" s="14" t="n">
        <v>0.243</v>
      </c>
      <c r="E604" s="13" t="n">
        <v>1</v>
      </c>
      <c r="F604" s="13" t="n">
        <v>39</v>
      </c>
      <c r="G604" s="13" t="n">
        <v>50</v>
      </c>
      <c r="H604" s="13" t="n">
        <v>16999</v>
      </c>
      <c r="I604" s="15" t="n">
        <v>0.0256</v>
      </c>
      <c r="J604" s="15" t="n">
        <v>0.0029</v>
      </c>
      <c r="K604" s="15" t="n">
        <v>0.02</v>
      </c>
      <c r="L604" s="17" t="n">
        <f aca="false">I604/J604</f>
        <v>8.82758620689655</v>
      </c>
      <c r="M604" s="15" t="n">
        <v>0.0023</v>
      </c>
      <c r="N604" s="13" t="s">
        <v>241</v>
      </c>
      <c r="O604" s="12" t="s">
        <v>112</v>
      </c>
    </row>
    <row r="605" customFormat="false" ht="16" hidden="false" customHeight="false" outlineLevel="0" collapsed="false">
      <c r="A605" s="13" t="s">
        <v>1604</v>
      </c>
      <c r="B605" s="13" t="s">
        <v>1605</v>
      </c>
      <c r="C605" s="14" t="n">
        <v>0.109</v>
      </c>
      <c r="D605" s="14" t="n">
        <v>0.243</v>
      </c>
      <c r="E605" s="13" t="n">
        <v>1</v>
      </c>
      <c r="F605" s="13" t="n">
        <v>39</v>
      </c>
      <c r="G605" s="13" t="n">
        <v>50</v>
      </c>
      <c r="H605" s="13" t="n">
        <v>16999</v>
      </c>
      <c r="I605" s="15" t="n">
        <v>0.0256</v>
      </c>
      <c r="J605" s="15" t="n">
        <v>0.0029</v>
      </c>
      <c r="K605" s="15" t="n">
        <v>0.02</v>
      </c>
      <c r="L605" s="17" t="n">
        <f aca="false">I605/J605</f>
        <v>8.82758620689655</v>
      </c>
      <c r="M605" s="15" t="n">
        <v>0.0023</v>
      </c>
      <c r="N605" s="13" t="s">
        <v>241</v>
      </c>
      <c r="O605" s="12" t="s">
        <v>108</v>
      </c>
    </row>
    <row r="606" customFormat="false" ht="16" hidden="false" customHeight="false" outlineLevel="0" collapsed="false">
      <c r="A606" s="13" t="s">
        <v>1606</v>
      </c>
      <c r="B606" s="13" t="s">
        <v>1607</v>
      </c>
      <c r="C606" s="14" t="n">
        <v>0.109</v>
      </c>
      <c r="D606" s="14" t="n">
        <v>0.243</v>
      </c>
      <c r="E606" s="13" t="n">
        <v>1</v>
      </c>
      <c r="F606" s="13" t="n">
        <v>39</v>
      </c>
      <c r="G606" s="13" t="n">
        <v>50</v>
      </c>
      <c r="H606" s="13" t="n">
        <v>16999</v>
      </c>
      <c r="I606" s="15" t="n">
        <v>0.0256</v>
      </c>
      <c r="J606" s="15" t="n">
        <v>0.0029</v>
      </c>
      <c r="K606" s="15" t="n">
        <v>0.02</v>
      </c>
      <c r="L606" s="17" t="n">
        <f aca="false">I606/J606</f>
        <v>8.82758620689655</v>
      </c>
      <c r="M606" s="15" t="n">
        <v>0.0023</v>
      </c>
      <c r="N606" s="13" t="s">
        <v>241</v>
      </c>
      <c r="O606" s="12" t="s">
        <v>65</v>
      </c>
    </row>
    <row r="607" customFormat="false" ht="16" hidden="false" customHeight="false" outlineLevel="0" collapsed="false">
      <c r="A607" s="13" t="s">
        <v>1608</v>
      </c>
      <c r="B607" s="13" t="s">
        <v>1609</v>
      </c>
      <c r="C607" s="14" t="n">
        <v>0.11</v>
      </c>
      <c r="D607" s="14" t="n">
        <v>0.246</v>
      </c>
      <c r="E607" s="13" t="n">
        <v>5</v>
      </c>
      <c r="F607" s="13" t="n">
        <v>39</v>
      </c>
      <c r="G607" s="13" t="n">
        <v>1116</v>
      </c>
      <c r="H607" s="13" t="n">
        <v>16999</v>
      </c>
      <c r="I607" s="15" t="n">
        <v>0.1282</v>
      </c>
      <c r="J607" s="15" t="n">
        <v>0.0657</v>
      </c>
      <c r="K607" s="15" t="n">
        <v>0.0045</v>
      </c>
      <c r="L607" s="17" t="n">
        <f aca="false">I607/J607</f>
        <v>1.95129375951294</v>
      </c>
      <c r="M607" s="15" t="n">
        <v>0.0023</v>
      </c>
      <c r="N607" s="13" t="s">
        <v>241</v>
      </c>
      <c r="O607" s="12" t="s">
        <v>1610</v>
      </c>
    </row>
    <row r="608" customFormat="false" ht="16" hidden="false" customHeight="false" outlineLevel="0" collapsed="false">
      <c r="A608" s="13" t="s">
        <v>1611</v>
      </c>
      <c r="B608" s="13" t="s">
        <v>1612</v>
      </c>
      <c r="C608" s="14" t="n">
        <v>0.111</v>
      </c>
      <c r="D608" s="14" t="n">
        <v>0.246</v>
      </c>
      <c r="E608" s="13" t="n">
        <v>1</v>
      </c>
      <c r="F608" s="13" t="n">
        <v>39</v>
      </c>
      <c r="G608" s="13" t="n">
        <v>51</v>
      </c>
      <c r="H608" s="13" t="n">
        <v>16999</v>
      </c>
      <c r="I608" s="15" t="n">
        <v>0.0256</v>
      </c>
      <c r="J608" s="15" t="n">
        <v>0.003</v>
      </c>
      <c r="K608" s="15" t="n">
        <v>0.0196</v>
      </c>
      <c r="L608" s="17" t="n">
        <f aca="false">I608/J608</f>
        <v>8.53333333333333</v>
      </c>
      <c r="M608" s="15" t="n">
        <v>0.0023</v>
      </c>
      <c r="N608" s="13" t="s">
        <v>241</v>
      </c>
      <c r="O608" s="12" t="s">
        <v>66</v>
      </c>
    </row>
    <row r="609" customFormat="false" ht="16" hidden="false" customHeight="false" outlineLevel="0" collapsed="false">
      <c r="A609" s="13" t="s">
        <v>1613</v>
      </c>
      <c r="B609" s="13" t="s">
        <v>1614</v>
      </c>
      <c r="C609" s="14" t="n">
        <v>0.111</v>
      </c>
      <c r="D609" s="14" t="n">
        <v>0.246</v>
      </c>
      <c r="E609" s="13" t="n">
        <v>1</v>
      </c>
      <c r="F609" s="13" t="n">
        <v>39</v>
      </c>
      <c r="G609" s="13" t="n">
        <v>51</v>
      </c>
      <c r="H609" s="13" t="n">
        <v>16999</v>
      </c>
      <c r="I609" s="15" t="n">
        <v>0.0256</v>
      </c>
      <c r="J609" s="15" t="n">
        <v>0.003</v>
      </c>
      <c r="K609" s="15" t="n">
        <v>0.0196</v>
      </c>
      <c r="L609" s="17" t="n">
        <f aca="false">I609/J609</f>
        <v>8.53333333333333</v>
      </c>
      <c r="M609" s="15" t="n">
        <v>0.0023</v>
      </c>
      <c r="N609" s="13" t="s">
        <v>241</v>
      </c>
      <c r="O609" s="12" t="s">
        <v>65</v>
      </c>
    </row>
    <row r="610" customFormat="false" ht="16" hidden="false" customHeight="false" outlineLevel="0" collapsed="false">
      <c r="A610" s="13" t="s">
        <v>1615</v>
      </c>
      <c r="B610" s="13" t="s">
        <v>1616</v>
      </c>
      <c r="C610" s="14" t="n">
        <v>0.111</v>
      </c>
      <c r="D610" s="14" t="n">
        <v>0.246</v>
      </c>
      <c r="E610" s="13" t="n">
        <v>1</v>
      </c>
      <c r="F610" s="13" t="n">
        <v>39</v>
      </c>
      <c r="G610" s="13" t="n">
        <v>51</v>
      </c>
      <c r="H610" s="13" t="n">
        <v>16999</v>
      </c>
      <c r="I610" s="15" t="n">
        <v>0.0256</v>
      </c>
      <c r="J610" s="15" t="n">
        <v>0.003</v>
      </c>
      <c r="K610" s="15" t="n">
        <v>0.0196</v>
      </c>
      <c r="L610" s="17" t="n">
        <f aca="false">I610/J610</f>
        <v>8.53333333333333</v>
      </c>
      <c r="M610" s="15" t="n">
        <v>0.0023</v>
      </c>
      <c r="N610" s="13" t="s">
        <v>241</v>
      </c>
      <c r="O610" s="12" t="s">
        <v>94</v>
      </c>
    </row>
    <row r="611" customFormat="false" ht="16" hidden="false" customHeight="false" outlineLevel="0" collapsed="false">
      <c r="A611" s="13" t="s">
        <v>1617</v>
      </c>
      <c r="B611" s="13" t="s">
        <v>1618</v>
      </c>
      <c r="C611" s="14" t="n">
        <v>0.111</v>
      </c>
      <c r="D611" s="14" t="n">
        <v>0.246</v>
      </c>
      <c r="E611" s="13" t="n">
        <v>1</v>
      </c>
      <c r="F611" s="13" t="n">
        <v>39</v>
      </c>
      <c r="G611" s="13" t="n">
        <v>51</v>
      </c>
      <c r="H611" s="13" t="n">
        <v>16999</v>
      </c>
      <c r="I611" s="15" t="n">
        <v>0.0256</v>
      </c>
      <c r="J611" s="15" t="n">
        <v>0.003</v>
      </c>
      <c r="K611" s="15" t="n">
        <v>0.0196</v>
      </c>
      <c r="L611" s="17" t="n">
        <f aca="false">I611/J611</f>
        <v>8.53333333333333</v>
      </c>
      <c r="M611" s="15" t="n">
        <v>0.0023</v>
      </c>
      <c r="N611" s="13" t="s">
        <v>241</v>
      </c>
      <c r="O611" s="12" t="s">
        <v>109</v>
      </c>
    </row>
    <row r="612" customFormat="false" ht="16" hidden="false" customHeight="false" outlineLevel="0" collapsed="false">
      <c r="A612" s="13" t="s">
        <v>1619</v>
      </c>
      <c r="B612" s="13" t="s">
        <v>1620</v>
      </c>
      <c r="C612" s="14" t="n">
        <v>0.112</v>
      </c>
      <c r="D612" s="14" t="n">
        <v>0.248</v>
      </c>
      <c r="E612" s="13" t="n">
        <v>3</v>
      </c>
      <c r="F612" s="13" t="n">
        <v>39</v>
      </c>
      <c r="G612" s="13" t="n">
        <v>511</v>
      </c>
      <c r="H612" s="13" t="n">
        <v>16999</v>
      </c>
      <c r="I612" s="15" t="n">
        <v>0.0769</v>
      </c>
      <c r="J612" s="15" t="n">
        <v>0.0301</v>
      </c>
      <c r="K612" s="15" t="n">
        <v>0.0059</v>
      </c>
      <c r="L612" s="17" t="n">
        <f aca="false">I612/J612</f>
        <v>2.55481727574751</v>
      </c>
      <c r="M612" s="15" t="n">
        <v>0.0023</v>
      </c>
      <c r="N612" s="13" t="s">
        <v>241</v>
      </c>
      <c r="O612" s="12" t="s">
        <v>1621</v>
      </c>
    </row>
    <row r="613" customFormat="false" ht="16" hidden="false" customHeight="false" outlineLevel="0" collapsed="false">
      <c r="A613" s="13" t="s">
        <v>1622</v>
      </c>
      <c r="B613" s="13" t="s">
        <v>1623</v>
      </c>
      <c r="C613" s="14" t="n">
        <v>0.112</v>
      </c>
      <c r="D613" s="14" t="n">
        <v>0.249</v>
      </c>
      <c r="E613" s="13" t="n">
        <v>6</v>
      </c>
      <c r="F613" s="13" t="n">
        <v>39</v>
      </c>
      <c r="G613" s="13" t="n">
        <v>1456</v>
      </c>
      <c r="H613" s="13" t="n">
        <v>16999</v>
      </c>
      <c r="I613" s="15" t="n">
        <v>0.1538</v>
      </c>
      <c r="J613" s="15" t="n">
        <v>0.0857</v>
      </c>
      <c r="K613" s="15" t="n">
        <v>0.0041</v>
      </c>
      <c r="L613" s="17" t="n">
        <f aca="false">I613/J613</f>
        <v>1.79463243873979</v>
      </c>
      <c r="M613" s="15" t="n">
        <v>0.0023</v>
      </c>
      <c r="N613" s="13" t="s">
        <v>241</v>
      </c>
      <c r="O613" s="12" t="s">
        <v>1624</v>
      </c>
    </row>
    <row r="614" customFormat="false" ht="16" hidden="false" customHeight="false" outlineLevel="0" collapsed="false">
      <c r="A614" s="13" t="s">
        <v>1625</v>
      </c>
      <c r="B614" s="13" t="s">
        <v>1626</v>
      </c>
      <c r="C614" s="14" t="n">
        <v>0.113</v>
      </c>
      <c r="D614" s="14" t="n">
        <v>0.249</v>
      </c>
      <c r="E614" s="13" t="n">
        <v>1</v>
      </c>
      <c r="F614" s="13" t="n">
        <v>39</v>
      </c>
      <c r="G614" s="13" t="n">
        <v>52</v>
      </c>
      <c r="H614" s="13" t="n">
        <v>16999</v>
      </c>
      <c r="I614" s="15" t="n">
        <v>0.0256</v>
      </c>
      <c r="J614" s="15" t="n">
        <v>0.0031</v>
      </c>
      <c r="K614" s="15" t="n">
        <v>0.0192</v>
      </c>
      <c r="L614" s="17" t="n">
        <f aca="false">I614/J614</f>
        <v>8.25806451612903</v>
      </c>
      <c r="M614" s="15" t="n">
        <v>0.0023</v>
      </c>
      <c r="N614" s="13" t="s">
        <v>241</v>
      </c>
      <c r="O614" s="12" t="s">
        <v>88</v>
      </c>
    </row>
    <row r="615" customFormat="false" ht="16" hidden="false" customHeight="false" outlineLevel="0" collapsed="false">
      <c r="A615" s="13" t="s">
        <v>1627</v>
      </c>
      <c r="B615" s="13" t="s">
        <v>1628</v>
      </c>
      <c r="C615" s="14" t="n">
        <v>0.113</v>
      </c>
      <c r="D615" s="14" t="n">
        <v>0.249</v>
      </c>
      <c r="E615" s="13" t="n">
        <v>1</v>
      </c>
      <c r="F615" s="13" t="n">
        <v>39</v>
      </c>
      <c r="G615" s="13" t="n">
        <v>52</v>
      </c>
      <c r="H615" s="13" t="n">
        <v>16999</v>
      </c>
      <c r="I615" s="15" t="n">
        <v>0.0256</v>
      </c>
      <c r="J615" s="15" t="n">
        <v>0.0031</v>
      </c>
      <c r="K615" s="15" t="n">
        <v>0.0192</v>
      </c>
      <c r="L615" s="17" t="n">
        <f aca="false">I615/J615</f>
        <v>8.25806451612903</v>
      </c>
      <c r="M615" s="15" t="n">
        <v>0.0023</v>
      </c>
      <c r="N615" s="13" t="s">
        <v>241</v>
      </c>
      <c r="O615" s="12" t="s">
        <v>107</v>
      </c>
    </row>
    <row r="616" customFormat="false" ht="16" hidden="false" customHeight="false" outlineLevel="0" collapsed="false">
      <c r="A616" s="13" t="s">
        <v>1629</v>
      </c>
      <c r="B616" s="13" t="s">
        <v>1630</v>
      </c>
      <c r="C616" s="14" t="n">
        <v>0.115</v>
      </c>
      <c r="D616" s="14" t="n">
        <v>0.253</v>
      </c>
      <c r="E616" s="13" t="n">
        <v>1</v>
      </c>
      <c r="F616" s="13" t="n">
        <v>39</v>
      </c>
      <c r="G616" s="13" t="n">
        <v>53</v>
      </c>
      <c r="H616" s="13" t="n">
        <v>16999</v>
      </c>
      <c r="I616" s="15" t="n">
        <v>0.0256</v>
      </c>
      <c r="J616" s="15" t="n">
        <v>0.0031</v>
      </c>
      <c r="K616" s="15" t="n">
        <v>0.0189</v>
      </c>
      <c r="L616" s="17" t="n">
        <f aca="false">I616/J616</f>
        <v>8.25806451612903</v>
      </c>
      <c r="M616" s="15" t="n">
        <v>0.0023</v>
      </c>
      <c r="N616" s="13" t="s">
        <v>241</v>
      </c>
      <c r="O616" s="12" t="s">
        <v>100</v>
      </c>
    </row>
    <row r="617" customFormat="false" ht="16" hidden="false" customHeight="false" outlineLevel="0" collapsed="false">
      <c r="A617" s="13" t="s">
        <v>1631</v>
      </c>
      <c r="B617" s="13" t="s">
        <v>1632</v>
      </c>
      <c r="C617" s="14" t="n">
        <v>0.115</v>
      </c>
      <c r="D617" s="14" t="n">
        <v>0.253</v>
      </c>
      <c r="E617" s="13" t="n">
        <v>4</v>
      </c>
      <c r="F617" s="13" t="n">
        <v>39</v>
      </c>
      <c r="G617" s="13" t="n">
        <v>815</v>
      </c>
      <c r="H617" s="13" t="n">
        <v>16999</v>
      </c>
      <c r="I617" s="15" t="n">
        <v>0.1026</v>
      </c>
      <c r="J617" s="15" t="n">
        <v>0.0479</v>
      </c>
      <c r="K617" s="15" t="n">
        <v>0.0049</v>
      </c>
      <c r="L617" s="17" t="n">
        <f aca="false">I617/J617</f>
        <v>2.1419624217119</v>
      </c>
      <c r="M617" s="15" t="n">
        <v>0.0023</v>
      </c>
      <c r="N617" s="13" t="s">
        <v>241</v>
      </c>
      <c r="O617" s="12" t="s">
        <v>1420</v>
      </c>
    </row>
    <row r="618" customFormat="false" ht="16" hidden="false" customHeight="false" outlineLevel="0" collapsed="false">
      <c r="A618" s="13" t="s">
        <v>1633</v>
      </c>
      <c r="B618" s="13" t="s">
        <v>1634</v>
      </c>
      <c r="C618" s="14" t="n">
        <v>0.117</v>
      </c>
      <c r="D618" s="14" t="n">
        <v>0.256</v>
      </c>
      <c r="E618" s="13" t="n">
        <v>2</v>
      </c>
      <c r="F618" s="13" t="n">
        <v>39</v>
      </c>
      <c r="G618" s="13" t="n">
        <v>256</v>
      </c>
      <c r="H618" s="13" t="n">
        <v>16999</v>
      </c>
      <c r="I618" s="15" t="n">
        <v>0.0513</v>
      </c>
      <c r="J618" s="15" t="n">
        <v>0.0151</v>
      </c>
      <c r="K618" s="15" t="n">
        <v>0.0078</v>
      </c>
      <c r="L618" s="17" t="n">
        <f aca="false">I618/J618</f>
        <v>3.39735099337748</v>
      </c>
      <c r="M618" s="15" t="n">
        <v>0.0023</v>
      </c>
      <c r="N618" s="13" t="s">
        <v>241</v>
      </c>
      <c r="O618" s="12" t="s">
        <v>998</v>
      </c>
    </row>
    <row r="619" customFormat="false" ht="16" hidden="false" customHeight="false" outlineLevel="0" collapsed="false">
      <c r="A619" s="13" t="s">
        <v>1635</v>
      </c>
      <c r="B619" s="13" t="s">
        <v>1636</v>
      </c>
      <c r="C619" s="14" t="n">
        <v>0.117</v>
      </c>
      <c r="D619" s="14" t="n">
        <v>0.256</v>
      </c>
      <c r="E619" s="13" t="n">
        <v>2</v>
      </c>
      <c r="F619" s="13" t="n">
        <v>39</v>
      </c>
      <c r="G619" s="13" t="n">
        <v>256</v>
      </c>
      <c r="H619" s="13" t="n">
        <v>16999</v>
      </c>
      <c r="I619" s="15" t="n">
        <v>0.0513</v>
      </c>
      <c r="J619" s="15" t="n">
        <v>0.0151</v>
      </c>
      <c r="K619" s="15" t="n">
        <v>0.0078</v>
      </c>
      <c r="L619" s="17" t="n">
        <f aca="false">I619/J619</f>
        <v>3.39735099337748</v>
      </c>
      <c r="M619" s="15" t="n">
        <v>0.0023</v>
      </c>
      <c r="N619" s="13" t="s">
        <v>241</v>
      </c>
      <c r="O619" s="12" t="s">
        <v>1637</v>
      </c>
    </row>
    <row r="620" customFormat="false" ht="16" hidden="false" customHeight="false" outlineLevel="0" collapsed="false">
      <c r="A620" s="13" t="s">
        <v>1638</v>
      </c>
      <c r="B620" s="13" t="s">
        <v>1639</v>
      </c>
      <c r="C620" s="14" t="n">
        <v>0.117</v>
      </c>
      <c r="D620" s="14" t="n">
        <v>0.256</v>
      </c>
      <c r="E620" s="13" t="n">
        <v>1</v>
      </c>
      <c r="F620" s="13" t="n">
        <v>39</v>
      </c>
      <c r="G620" s="13" t="n">
        <v>54</v>
      </c>
      <c r="H620" s="13" t="n">
        <v>16999</v>
      </c>
      <c r="I620" s="15" t="n">
        <v>0.0256</v>
      </c>
      <c r="J620" s="15" t="n">
        <v>0.0032</v>
      </c>
      <c r="K620" s="15" t="n">
        <v>0.0185</v>
      </c>
      <c r="L620" s="17" t="n">
        <f aca="false">I620/J620</f>
        <v>8</v>
      </c>
      <c r="M620" s="15" t="n">
        <v>0.0023</v>
      </c>
      <c r="N620" s="13" t="s">
        <v>241</v>
      </c>
      <c r="O620" s="12" t="s">
        <v>81</v>
      </c>
    </row>
    <row r="621" customFormat="false" ht="16" hidden="false" customHeight="false" outlineLevel="0" collapsed="false">
      <c r="A621" s="13" t="s">
        <v>1640</v>
      </c>
      <c r="B621" s="13" t="s">
        <v>1641</v>
      </c>
      <c r="C621" s="14" t="n">
        <v>0.118</v>
      </c>
      <c r="D621" s="14" t="n">
        <v>0.257</v>
      </c>
      <c r="E621" s="13" t="n">
        <v>4</v>
      </c>
      <c r="F621" s="13" t="n">
        <v>39</v>
      </c>
      <c r="G621" s="13" t="n">
        <v>821</v>
      </c>
      <c r="H621" s="13" t="n">
        <v>16999</v>
      </c>
      <c r="I621" s="15" t="n">
        <v>0.1026</v>
      </c>
      <c r="J621" s="15" t="n">
        <v>0.0483</v>
      </c>
      <c r="K621" s="15" t="n">
        <v>0.0049</v>
      </c>
      <c r="L621" s="17" t="n">
        <f aca="false">I621/J621</f>
        <v>2.12422360248447</v>
      </c>
      <c r="M621" s="15" t="n">
        <v>0.0023</v>
      </c>
      <c r="N621" s="13" t="s">
        <v>241</v>
      </c>
      <c r="O621" s="12" t="s">
        <v>1420</v>
      </c>
    </row>
    <row r="622" customFormat="false" ht="16" hidden="false" customHeight="false" outlineLevel="0" collapsed="false">
      <c r="A622" s="13" t="s">
        <v>1642</v>
      </c>
      <c r="B622" s="13" t="s">
        <v>1643</v>
      </c>
      <c r="C622" s="14" t="n">
        <v>0.118</v>
      </c>
      <c r="D622" s="14" t="n">
        <v>0.257</v>
      </c>
      <c r="E622" s="13" t="n">
        <v>2</v>
      </c>
      <c r="F622" s="13" t="n">
        <v>39</v>
      </c>
      <c r="G622" s="13" t="n">
        <v>258</v>
      </c>
      <c r="H622" s="13" t="n">
        <v>16999</v>
      </c>
      <c r="I622" s="15" t="n">
        <v>0.0513</v>
      </c>
      <c r="J622" s="15" t="n">
        <v>0.0152</v>
      </c>
      <c r="K622" s="15" t="n">
        <v>0.0078</v>
      </c>
      <c r="L622" s="17" t="n">
        <f aca="false">I622/J622</f>
        <v>3.375</v>
      </c>
      <c r="M622" s="15" t="n">
        <v>0.0023</v>
      </c>
      <c r="N622" s="13" t="s">
        <v>241</v>
      </c>
      <c r="O622" s="12" t="s">
        <v>798</v>
      </c>
    </row>
    <row r="623" customFormat="false" ht="16" hidden="false" customHeight="false" outlineLevel="0" collapsed="false">
      <c r="A623" s="13" t="s">
        <v>1644</v>
      </c>
      <c r="B623" s="13" t="s">
        <v>1645</v>
      </c>
      <c r="C623" s="14" t="n">
        <v>0.118</v>
      </c>
      <c r="D623" s="14" t="n">
        <v>0.257</v>
      </c>
      <c r="E623" s="13" t="n">
        <v>6</v>
      </c>
      <c r="F623" s="13" t="n">
        <v>39</v>
      </c>
      <c r="G623" s="13" t="n">
        <v>1477</v>
      </c>
      <c r="H623" s="13" t="n">
        <v>16999</v>
      </c>
      <c r="I623" s="15" t="n">
        <v>0.1538</v>
      </c>
      <c r="J623" s="15" t="n">
        <v>0.0869</v>
      </c>
      <c r="K623" s="15" t="n">
        <v>0.0041</v>
      </c>
      <c r="L623" s="17" t="n">
        <f aca="false">I623/J623</f>
        <v>1.7698504027618</v>
      </c>
      <c r="M623" s="15" t="n">
        <v>0.0023</v>
      </c>
      <c r="N623" s="13" t="s">
        <v>241</v>
      </c>
      <c r="O623" s="12" t="s">
        <v>1646</v>
      </c>
    </row>
    <row r="624" customFormat="false" ht="16" hidden="false" customHeight="false" outlineLevel="0" collapsed="false">
      <c r="A624" s="13" t="s">
        <v>1647</v>
      </c>
      <c r="B624" s="13" t="s">
        <v>1648</v>
      </c>
      <c r="C624" s="14" t="n">
        <v>0.119</v>
      </c>
      <c r="D624" s="14" t="n">
        <v>0.257</v>
      </c>
      <c r="E624" s="13" t="n">
        <v>1</v>
      </c>
      <c r="F624" s="13" t="n">
        <v>39</v>
      </c>
      <c r="G624" s="13" t="n">
        <v>55</v>
      </c>
      <c r="H624" s="13" t="n">
        <v>16999</v>
      </c>
      <c r="I624" s="15" t="n">
        <v>0.0256</v>
      </c>
      <c r="J624" s="15" t="n">
        <v>0.0032</v>
      </c>
      <c r="K624" s="15" t="n">
        <v>0.0182</v>
      </c>
      <c r="L624" s="17" t="n">
        <f aca="false">I624/J624</f>
        <v>8</v>
      </c>
      <c r="M624" s="15" t="n">
        <v>0.0023</v>
      </c>
      <c r="N624" s="13" t="s">
        <v>241</v>
      </c>
      <c r="O624" s="12" t="s">
        <v>84</v>
      </c>
    </row>
    <row r="625" customFormat="false" ht="16" hidden="false" customHeight="false" outlineLevel="0" collapsed="false">
      <c r="A625" s="13" t="s">
        <v>1649</v>
      </c>
      <c r="B625" s="13" t="s">
        <v>1650</v>
      </c>
      <c r="C625" s="14" t="n">
        <v>0.119</v>
      </c>
      <c r="D625" s="14" t="n">
        <v>0.257</v>
      </c>
      <c r="E625" s="13" t="n">
        <v>1</v>
      </c>
      <c r="F625" s="13" t="n">
        <v>39</v>
      </c>
      <c r="G625" s="13" t="n">
        <v>55</v>
      </c>
      <c r="H625" s="13" t="n">
        <v>16999</v>
      </c>
      <c r="I625" s="15" t="n">
        <v>0.0256</v>
      </c>
      <c r="J625" s="15" t="n">
        <v>0.0032</v>
      </c>
      <c r="K625" s="15" t="n">
        <v>0.0182</v>
      </c>
      <c r="L625" s="17" t="n">
        <f aca="false">I625/J625</f>
        <v>8</v>
      </c>
      <c r="M625" s="15" t="n">
        <v>0.0023</v>
      </c>
      <c r="N625" s="13" t="s">
        <v>241</v>
      </c>
      <c r="O625" s="12" t="s">
        <v>65</v>
      </c>
    </row>
    <row r="626" customFormat="false" ht="16" hidden="false" customHeight="false" outlineLevel="0" collapsed="false">
      <c r="A626" s="13" t="s">
        <v>1651</v>
      </c>
      <c r="B626" s="13" t="s">
        <v>1652</v>
      </c>
      <c r="C626" s="14" t="n">
        <v>0.119</v>
      </c>
      <c r="D626" s="14" t="n">
        <v>0.257</v>
      </c>
      <c r="E626" s="13" t="n">
        <v>1</v>
      </c>
      <c r="F626" s="13" t="n">
        <v>39</v>
      </c>
      <c r="G626" s="13" t="n">
        <v>55</v>
      </c>
      <c r="H626" s="13" t="n">
        <v>16999</v>
      </c>
      <c r="I626" s="15" t="n">
        <v>0.0256</v>
      </c>
      <c r="J626" s="15" t="n">
        <v>0.0032</v>
      </c>
      <c r="K626" s="15" t="n">
        <v>0.0182</v>
      </c>
      <c r="L626" s="17" t="n">
        <f aca="false">I626/J626</f>
        <v>8</v>
      </c>
      <c r="M626" s="15" t="n">
        <v>0.0023</v>
      </c>
      <c r="N626" s="13" t="s">
        <v>241</v>
      </c>
      <c r="O626" s="12" t="s">
        <v>83</v>
      </c>
    </row>
    <row r="627" customFormat="false" ht="16" hidden="false" customHeight="false" outlineLevel="0" collapsed="false">
      <c r="A627" s="13" t="s">
        <v>1653</v>
      </c>
      <c r="B627" s="13" t="s">
        <v>1654</v>
      </c>
      <c r="C627" s="14" t="n">
        <v>0.119</v>
      </c>
      <c r="D627" s="14" t="n">
        <v>0.257</v>
      </c>
      <c r="E627" s="13" t="n">
        <v>1</v>
      </c>
      <c r="F627" s="13" t="n">
        <v>39</v>
      </c>
      <c r="G627" s="13" t="n">
        <v>55</v>
      </c>
      <c r="H627" s="13" t="n">
        <v>16999</v>
      </c>
      <c r="I627" s="15" t="n">
        <v>0.0256</v>
      </c>
      <c r="J627" s="15" t="n">
        <v>0.0032</v>
      </c>
      <c r="K627" s="15" t="n">
        <v>0.0182</v>
      </c>
      <c r="L627" s="17" t="n">
        <f aca="false">I627/J627</f>
        <v>8</v>
      </c>
      <c r="M627" s="15" t="n">
        <v>0.0023</v>
      </c>
      <c r="N627" s="13" t="s">
        <v>241</v>
      </c>
      <c r="O627" s="12" t="s">
        <v>74</v>
      </c>
    </row>
    <row r="628" customFormat="false" ht="16" hidden="false" customHeight="false" outlineLevel="0" collapsed="false">
      <c r="A628" s="13" t="s">
        <v>1655</v>
      </c>
      <c r="B628" s="13" t="s">
        <v>1656</v>
      </c>
      <c r="C628" s="14" t="n">
        <v>0.121</v>
      </c>
      <c r="D628" s="14" t="n">
        <v>0.261</v>
      </c>
      <c r="E628" s="13" t="n">
        <v>1</v>
      </c>
      <c r="F628" s="13" t="n">
        <v>39</v>
      </c>
      <c r="G628" s="13" t="n">
        <v>56</v>
      </c>
      <c r="H628" s="13" t="n">
        <v>16999</v>
      </c>
      <c r="I628" s="15" t="n">
        <v>0.0256</v>
      </c>
      <c r="J628" s="15" t="n">
        <v>0.0033</v>
      </c>
      <c r="K628" s="15" t="n">
        <v>0.0179</v>
      </c>
      <c r="L628" s="17" t="n">
        <f aca="false">I628/J628</f>
        <v>7.75757575757576</v>
      </c>
      <c r="M628" s="15" t="n">
        <v>0.0023</v>
      </c>
      <c r="N628" s="13" t="s">
        <v>241</v>
      </c>
      <c r="O628" s="12" t="s">
        <v>76</v>
      </c>
    </row>
    <row r="629" customFormat="false" ht="16" hidden="false" customHeight="false" outlineLevel="0" collapsed="false">
      <c r="A629" s="13" t="s">
        <v>1657</v>
      </c>
      <c r="B629" s="13" t="s">
        <v>1658</v>
      </c>
      <c r="C629" s="14" t="n">
        <v>0.121</v>
      </c>
      <c r="D629" s="14" t="n">
        <v>0.261</v>
      </c>
      <c r="E629" s="13" t="n">
        <v>1</v>
      </c>
      <c r="F629" s="13" t="n">
        <v>39</v>
      </c>
      <c r="G629" s="13" t="n">
        <v>56</v>
      </c>
      <c r="H629" s="13" t="n">
        <v>16999</v>
      </c>
      <c r="I629" s="15" t="n">
        <v>0.0256</v>
      </c>
      <c r="J629" s="15" t="n">
        <v>0.0033</v>
      </c>
      <c r="K629" s="15" t="n">
        <v>0.0179</v>
      </c>
      <c r="L629" s="17" t="n">
        <f aca="false">I629/J629</f>
        <v>7.75757575757576</v>
      </c>
      <c r="M629" s="15" t="n">
        <v>0.0023</v>
      </c>
      <c r="N629" s="13" t="s">
        <v>241</v>
      </c>
      <c r="O629" s="12" t="s">
        <v>65</v>
      </c>
    </row>
    <row r="630" customFormat="false" ht="16" hidden="false" customHeight="false" outlineLevel="0" collapsed="false">
      <c r="A630" s="13" t="s">
        <v>1659</v>
      </c>
      <c r="B630" s="13" t="s">
        <v>1660</v>
      </c>
      <c r="C630" s="14" t="n">
        <v>0.123</v>
      </c>
      <c r="D630" s="14" t="n">
        <v>0.263</v>
      </c>
      <c r="E630" s="13" t="n">
        <v>4</v>
      </c>
      <c r="F630" s="13" t="n">
        <v>39</v>
      </c>
      <c r="G630" s="13" t="n">
        <v>834</v>
      </c>
      <c r="H630" s="13" t="n">
        <v>16999</v>
      </c>
      <c r="I630" s="15" t="n">
        <v>0.1026</v>
      </c>
      <c r="J630" s="15" t="n">
        <v>0.0491</v>
      </c>
      <c r="K630" s="15" t="n">
        <v>0.0048</v>
      </c>
      <c r="L630" s="17" t="n">
        <f aca="false">I630/J630</f>
        <v>2.08961303462322</v>
      </c>
      <c r="M630" s="15" t="n">
        <v>0.0023</v>
      </c>
      <c r="N630" s="13" t="s">
        <v>241</v>
      </c>
      <c r="O630" s="12" t="s">
        <v>1661</v>
      </c>
    </row>
    <row r="631" customFormat="false" ht="16" hidden="false" customHeight="false" outlineLevel="0" collapsed="false">
      <c r="A631" s="13" t="s">
        <v>1662</v>
      </c>
      <c r="B631" s="13" t="s">
        <v>1663</v>
      </c>
      <c r="C631" s="14" t="n">
        <v>0.123</v>
      </c>
      <c r="D631" s="14" t="n">
        <v>0.263</v>
      </c>
      <c r="E631" s="13" t="n">
        <v>4</v>
      </c>
      <c r="F631" s="13" t="n">
        <v>39</v>
      </c>
      <c r="G631" s="13" t="n">
        <v>834</v>
      </c>
      <c r="H631" s="13" t="n">
        <v>16999</v>
      </c>
      <c r="I631" s="15" t="n">
        <v>0.1026</v>
      </c>
      <c r="J631" s="15" t="n">
        <v>0.0491</v>
      </c>
      <c r="K631" s="15" t="n">
        <v>0.0048</v>
      </c>
      <c r="L631" s="17" t="n">
        <f aca="false">I631/J631</f>
        <v>2.08961303462322</v>
      </c>
      <c r="M631" s="15" t="n">
        <v>0.0023</v>
      </c>
      <c r="N631" s="13" t="s">
        <v>241</v>
      </c>
      <c r="O631" s="12" t="s">
        <v>1661</v>
      </c>
    </row>
    <row r="632" customFormat="false" ht="16" hidden="false" customHeight="false" outlineLevel="0" collapsed="false">
      <c r="A632" s="13" t="s">
        <v>1664</v>
      </c>
      <c r="B632" s="13" t="s">
        <v>1665</v>
      </c>
      <c r="C632" s="14" t="n">
        <v>0.123</v>
      </c>
      <c r="D632" s="14" t="n">
        <v>0.263</v>
      </c>
      <c r="E632" s="13" t="n">
        <v>2</v>
      </c>
      <c r="F632" s="13" t="n">
        <v>39</v>
      </c>
      <c r="G632" s="13" t="n">
        <v>264</v>
      </c>
      <c r="H632" s="13" t="n">
        <v>16999</v>
      </c>
      <c r="I632" s="15" t="n">
        <v>0.0513</v>
      </c>
      <c r="J632" s="15" t="n">
        <v>0.0155</v>
      </c>
      <c r="K632" s="15" t="n">
        <v>0.0076</v>
      </c>
      <c r="L632" s="17" t="n">
        <f aca="false">I632/J632</f>
        <v>3.30967741935484</v>
      </c>
      <c r="M632" s="15" t="n">
        <v>0.0023</v>
      </c>
      <c r="N632" s="13" t="s">
        <v>241</v>
      </c>
      <c r="O632" s="12" t="s">
        <v>1666</v>
      </c>
    </row>
    <row r="633" customFormat="false" ht="16" hidden="false" customHeight="false" outlineLevel="0" collapsed="false">
      <c r="A633" s="13" t="s">
        <v>1667</v>
      </c>
      <c r="B633" s="13" t="s">
        <v>1668</v>
      </c>
      <c r="C633" s="14" t="n">
        <v>0.123</v>
      </c>
      <c r="D633" s="14" t="n">
        <v>0.263</v>
      </c>
      <c r="E633" s="13" t="n">
        <v>1</v>
      </c>
      <c r="F633" s="13" t="n">
        <v>39</v>
      </c>
      <c r="G633" s="13" t="n">
        <v>57</v>
      </c>
      <c r="H633" s="13" t="n">
        <v>16999</v>
      </c>
      <c r="I633" s="15" t="n">
        <v>0.0256</v>
      </c>
      <c r="J633" s="15" t="n">
        <v>0.0034</v>
      </c>
      <c r="K633" s="15" t="n">
        <v>0.0175</v>
      </c>
      <c r="L633" s="17" t="n">
        <f aca="false">I633/J633</f>
        <v>7.52941176470588</v>
      </c>
      <c r="M633" s="15" t="n">
        <v>0.0023</v>
      </c>
      <c r="N633" s="13" t="s">
        <v>241</v>
      </c>
      <c r="O633" s="12" t="s">
        <v>67</v>
      </c>
    </row>
    <row r="634" customFormat="false" ht="16" hidden="false" customHeight="false" outlineLevel="0" collapsed="false">
      <c r="A634" s="13" t="s">
        <v>1669</v>
      </c>
      <c r="B634" s="13" t="s">
        <v>1670</v>
      </c>
      <c r="C634" s="14" t="n">
        <v>0.123</v>
      </c>
      <c r="D634" s="14" t="n">
        <v>0.263</v>
      </c>
      <c r="E634" s="13" t="n">
        <v>1</v>
      </c>
      <c r="F634" s="13" t="n">
        <v>39</v>
      </c>
      <c r="G634" s="13" t="n">
        <v>57</v>
      </c>
      <c r="H634" s="13" t="n">
        <v>16999</v>
      </c>
      <c r="I634" s="15" t="n">
        <v>0.0256</v>
      </c>
      <c r="J634" s="15" t="n">
        <v>0.0034</v>
      </c>
      <c r="K634" s="15" t="n">
        <v>0.0175</v>
      </c>
      <c r="L634" s="17" t="n">
        <f aca="false">I634/J634</f>
        <v>7.52941176470588</v>
      </c>
      <c r="M634" s="15" t="n">
        <v>0.0023</v>
      </c>
      <c r="N634" s="13" t="s">
        <v>241</v>
      </c>
      <c r="O634" s="12" t="s">
        <v>86</v>
      </c>
    </row>
    <row r="635" customFormat="false" ht="16" hidden="false" customHeight="false" outlineLevel="0" collapsed="false">
      <c r="A635" s="13" t="s">
        <v>1671</v>
      </c>
      <c r="B635" s="13" t="s">
        <v>1672</v>
      </c>
      <c r="C635" s="14" t="n">
        <v>0.123</v>
      </c>
      <c r="D635" s="14" t="n">
        <v>0.263</v>
      </c>
      <c r="E635" s="13" t="n">
        <v>1</v>
      </c>
      <c r="F635" s="13" t="n">
        <v>39</v>
      </c>
      <c r="G635" s="13" t="n">
        <v>57</v>
      </c>
      <c r="H635" s="13" t="n">
        <v>16999</v>
      </c>
      <c r="I635" s="15" t="n">
        <v>0.0256</v>
      </c>
      <c r="J635" s="15" t="n">
        <v>0.0034</v>
      </c>
      <c r="K635" s="15" t="n">
        <v>0.0175</v>
      </c>
      <c r="L635" s="17" t="n">
        <f aca="false">I635/J635</f>
        <v>7.52941176470588</v>
      </c>
      <c r="M635" s="15" t="n">
        <v>0.0023</v>
      </c>
      <c r="N635" s="13" t="s">
        <v>241</v>
      </c>
      <c r="O635" s="12" t="s">
        <v>91</v>
      </c>
    </row>
    <row r="636" customFormat="false" ht="16" hidden="false" customHeight="false" outlineLevel="0" collapsed="false">
      <c r="A636" s="13" t="s">
        <v>1673</v>
      </c>
      <c r="B636" s="13" t="s">
        <v>1674</v>
      </c>
      <c r="C636" s="14" t="n">
        <v>0.123</v>
      </c>
      <c r="D636" s="14" t="n">
        <v>0.263</v>
      </c>
      <c r="E636" s="13" t="n">
        <v>2</v>
      </c>
      <c r="F636" s="13" t="n">
        <v>39</v>
      </c>
      <c r="G636" s="13" t="n">
        <v>265</v>
      </c>
      <c r="H636" s="13" t="n">
        <v>16999</v>
      </c>
      <c r="I636" s="15" t="n">
        <v>0.0513</v>
      </c>
      <c r="J636" s="15" t="n">
        <v>0.0156</v>
      </c>
      <c r="K636" s="15" t="n">
        <v>0.0075</v>
      </c>
      <c r="L636" s="17" t="n">
        <f aca="false">I636/J636</f>
        <v>3.28846153846154</v>
      </c>
      <c r="M636" s="15" t="n">
        <v>0.0023</v>
      </c>
      <c r="N636" s="13" t="s">
        <v>241</v>
      </c>
      <c r="O636" s="12" t="s">
        <v>1675</v>
      </c>
    </row>
    <row r="637" customFormat="false" ht="16" hidden="false" customHeight="false" outlineLevel="0" collapsed="false">
      <c r="A637" s="13" t="s">
        <v>1676</v>
      </c>
      <c r="B637" s="13" t="s">
        <v>1677</v>
      </c>
      <c r="C637" s="14" t="n">
        <v>0.125</v>
      </c>
      <c r="D637" s="14" t="n">
        <v>0.264</v>
      </c>
      <c r="E637" s="13" t="n">
        <v>2</v>
      </c>
      <c r="F637" s="13" t="n">
        <v>39</v>
      </c>
      <c r="G637" s="13" t="n">
        <v>267</v>
      </c>
      <c r="H637" s="13" t="n">
        <v>16999</v>
      </c>
      <c r="I637" s="15" t="n">
        <v>0.0513</v>
      </c>
      <c r="J637" s="15" t="n">
        <v>0.0157</v>
      </c>
      <c r="K637" s="15" t="n">
        <v>0.0075</v>
      </c>
      <c r="L637" s="17" t="n">
        <f aca="false">I637/J637</f>
        <v>3.26751592356688</v>
      </c>
      <c r="M637" s="15" t="n">
        <v>0.0023</v>
      </c>
      <c r="N637" s="13" t="s">
        <v>241</v>
      </c>
      <c r="O637" s="12" t="s">
        <v>1678</v>
      </c>
    </row>
    <row r="638" customFormat="false" ht="16" hidden="false" customHeight="false" outlineLevel="0" collapsed="false">
      <c r="A638" s="13" t="s">
        <v>1679</v>
      </c>
      <c r="B638" s="13" t="s">
        <v>1680</v>
      </c>
      <c r="C638" s="14" t="n">
        <v>0.125</v>
      </c>
      <c r="D638" s="14" t="n">
        <v>0.264</v>
      </c>
      <c r="E638" s="13" t="n">
        <v>1</v>
      </c>
      <c r="F638" s="13" t="n">
        <v>39</v>
      </c>
      <c r="G638" s="13" t="n">
        <v>58</v>
      </c>
      <c r="H638" s="13" t="n">
        <v>16999</v>
      </c>
      <c r="I638" s="15" t="n">
        <v>0.0256</v>
      </c>
      <c r="J638" s="15" t="n">
        <v>0.0034</v>
      </c>
      <c r="K638" s="15" t="n">
        <v>0.0172</v>
      </c>
      <c r="L638" s="17" t="n">
        <f aca="false">I638/J638</f>
        <v>7.52941176470588</v>
      </c>
      <c r="M638" s="15" t="n">
        <v>0.0023</v>
      </c>
      <c r="N638" s="13" t="s">
        <v>241</v>
      </c>
      <c r="O638" s="12" t="s">
        <v>67</v>
      </c>
    </row>
    <row r="639" customFormat="false" ht="16" hidden="false" customHeight="false" outlineLevel="0" collapsed="false">
      <c r="A639" s="13" t="s">
        <v>1681</v>
      </c>
      <c r="B639" s="13" t="s">
        <v>1682</v>
      </c>
      <c r="C639" s="14" t="n">
        <v>0.125</v>
      </c>
      <c r="D639" s="14" t="n">
        <v>0.264</v>
      </c>
      <c r="E639" s="13" t="n">
        <v>1</v>
      </c>
      <c r="F639" s="13" t="n">
        <v>39</v>
      </c>
      <c r="G639" s="13" t="n">
        <v>58</v>
      </c>
      <c r="H639" s="13" t="n">
        <v>16999</v>
      </c>
      <c r="I639" s="15" t="n">
        <v>0.0256</v>
      </c>
      <c r="J639" s="15" t="n">
        <v>0.0034</v>
      </c>
      <c r="K639" s="15" t="n">
        <v>0.0172</v>
      </c>
      <c r="L639" s="17" t="n">
        <f aca="false">I639/J639</f>
        <v>7.52941176470588</v>
      </c>
      <c r="M639" s="15" t="n">
        <v>0.0023</v>
      </c>
      <c r="N639" s="13" t="s">
        <v>241</v>
      </c>
      <c r="O639" s="12" t="s">
        <v>91</v>
      </c>
    </row>
    <row r="640" customFormat="false" ht="16" hidden="false" customHeight="false" outlineLevel="0" collapsed="false">
      <c r="A640" s="13" t="s">
        <v>1683</v>
      </c>
      <c r="B640" s="13" t="s">
        <v>1684</v>
      </c>
      <c r="C640" s="14" t="n">
        <v>0.125</v>
      </c>
      <c r="D640" s="14" t="n">
        <v>0.264</v>
      </c>
      <c r="E640" s="13" t="n">
        <v>1</v>
      </c>
      <c r="F640" s="13" t="n">
        <v>39</v>
      </c>
      <c r="G640" s="13" t="n">
        <v>58</v>
      </c>
      <c r="H640" s="13" t="n">
        <v>16999</v>
      </c>
      <c r="I640" s="15" t="n">
        <v>0.0256</v>
      </c>
      <c r="J640" s="15" t="n">
        <v>0.0034</v>
      </c>
      <c r="K640" s="15" t="n">
        <v>0.0172</v>
      </c>
      <c r="L640" s="17" t="n">
        <f aca="false">I640/J640</f>
        <v>7.52941176470588</v>
      </c>
      <c r="M640" s="15" t="n">
        <v>0.0023</v>
      </c>
      <c r="N640" s="13" t="s">
        <v>241</v>
      </c>
      <c r="O640" s="12" t="s">
        <v>94</v>
      </c>
    </row>
    <row r="641" customFormat="false" ht="16" hidden="false" customHeight="false" outlineLevel="0" collapsed="false">
      <c r="A641" s="13" t="s">
        <v>1685</v>
      </c>
      <c r="B641" s="13" t="s">
        <v>1686</v>
      </c>
      <c r="C641" s="14" t="n">
        <v>0.125</v>
      </c>
      <c r="D641" s="14" t="n">
        <v>0.264</v>
      </c>
      <c r="E641" s="13" t="n">
        <v>1</v>
      </c>
      <c r="F641" s="13" t="n">
        <v>39</v>
      </c>
      <c r="G641" s="13" t="n">
        <v>58</v>
      </c>
      <c r="H641" s="13" t="n">
        <v>16999</v>
      </c>
      <c r="I641" s="15" t="n">
        <v>0.0256</v>
      </c>
      <c r="J641" s="15" t="n">
        <v>0.0034</v>
      </c>
      <c r="K641" s="15" t="n">
        <v>0.0172</v>
      </c>
      <c r="L641" s="17" t="n">
        <f aca="false">I641/J641</f>
        <v>7.52941176470588</v>
      </c>
      <c r="M641" s="15" t="n">
        <v>0.0023</v>
      </c>
      <c r="N641" s="13" t="s">
        <v>241</v>
      </c>
      <c r="O641" s="12" t="s">
        <v>73</v>
      </c>
    </row>
    <row r="642" customFormat="false" ht="16" hidden="false" customHeight="false" outlineLevel="0" collapsed="false">
      <c r="A642" s="13" t="s">
        <v>1687</v>
      </c>
      <c r="B642" s="13" t="s">
        <v>1688</v>
      </c>
      <c r="C642" s="14" t="n">
        <v>0.125</v>
      </c>
      <c r="D642" s="14" t="n">
        <v>0.264</v>
      </c>
      <c r="E642" s="13" t="n">
        <v>1</v>
      </c>
      <c r="F642" s="13" t="n">
        <v>39</v>
      </c>
      <c r="G642" s="13" t="n">
        <v>58</v>
      </c>
      <c r="H642" s="13" t="n">
        <v>16999</v>
      </c>
      <c r="I642" s="15" t="n">
        <v>0.0256</v>
      </c>
      <c r="J642" s="15" t="n">
        <v>0.0034</v>
      </c>
      <c r="K642" s="15" t="n">
        <v>0.0172</v>
      </c>
      <c r="L642" s="17" t="n">
        <f aca="false">I642/J642</f>
        <v>7.52941176470588</v>
      </c>
      <c r="M642" s="15" t="n">
        <v>0.0023</v>
      </c>
      <c r="N642" s="13" t="s">
        <v>241</v>
      </c>
      <c r="O642" s="12" t="s">
        <v>73</v>
      </c>
    </row>
    <row r="643" customFormat="false" ht="16" hidden="false" customHeight="false" outlineLevel="0" collapsed="false">
      <c r="A643" s="13" t="s">
        <v>1689</v>
      </c>
      <c r="B643" s="13" t="s">
        <v>1690</v>
      </c>
      <c r="C643" s="14" t="n">
        <v>0.126</v>
      </c>
      <c r="D643" s="14" t="n">
        <v>0.265</v>
      </c>
      <c r="E643" s="13" t="n">
        <v>2</v>
      </c>
      <c r="F643" s="13" t="n">
        <v>39</v>
      </c>
      <c r="G643" s="13" t="n">
        <v>269</v>
      </c>
      <c r="H643" s="13" t="n">
        <v>16999</v>
      </c>
      <c r="I643" s="15" t="n">
        <v>0.0513</v>
      </c>
      <c r="J643" s="15" t="n">
        <v>0.0158</v>
      </c>
      <c r="K643" s="15" t="n">
        <v>0.0074</v>
      </c>
      <c r="L643" s="17" t="n">
        <f aca="false">I643/J643</f>
        <v>3.24683544303797</v>
      </c>
      <c r="M643" s="15" t="n">
        <v>0.0023</v>
      </c>
      <c r="N643" s="13" t="s">
        <v>241</v>
      </c>
      <c r="O643" s="12" t="s">
        <v>366</v>
      </c>
    </row>
    <row r="644" customFormat="false" ht="16" hidden="false" customHeight="false" outlineLevel="0" collapsed="false">
      <c r="A644" s="13" t="s">
        <v>1691</v>
      </c>
      <c r="B644" s="13" t="s">
        <v>1692</v>
      </c>
      <c r="C644" s="14" t="n">
        <v>0.127</v>
      </c>
      <c r="D644" s="14" t="n">
        <v>0.265</v>
      </c>
      <c r="E644" s="13" t="n">
        <v>1</v>
      </c>
      <c r="F644" s="13" t="n">
        <v>39</v>
      </c>
      <c r="G644" s="13" t="n">
        <v>59</v>
      </c>
      <c r="H644" s="13" t="n">
        <v>16999</v>
      </c>
      <c r="I644" s="15" t="n">
        <v>0.0256</v>
      </c>
      <c r="J644" s="15" t="n">
        <v>0.0035</v>
      </c>
      <c r="K644" s="15" t="n">
        <v>0.0169</v>
      </c>
      <c r="L644" s="17" t="n">
        <f aca="false">I644/J644</f>
        <v>7.31428571428571</v>
      </c>
      <c r="M644" s="15" t="n">
        <v>0.0023</v>
      </c>
      <c r="N644" s="13" t="s">
        <v>241</v>
      </c>
      <c r="O644" s="12" t="s">
        <v>67</v>
      </c>
    </row>
    <row r="645" customFormat="false" ht="16" hidden="false" customHeight="false" outlineLevel="0" collapsed="false">
      <c r="A645" s="13" t="s">
        <v>1693</v>
      </c>
      <c r="B645" s="13" t="s">
        <v>1694</v>
      </c>
      <c r="C645" s="14" t="n">
        <v>0.127</v>
      </c>
      <c r="D645" s="14" t="n">
        <v>0.265</v>
      </c>
      <c r="E645" s="13" t="n">
        <v>1</v>
      </c>
      <c r="F645" s="13" t="n">
        <v>39</v>
      </c>
      <c r="G645" s="13" t="n">
        <v>59</v>
      </c>
      <c r="H645" s="13" t="n">
        <v>16999</v>
      </c>
      <c r="I645" s="15" t="n">
        <v>0.0256</v>
      </c>
      <c r="J645" s="15" t="n">
        <v>0.0035</v>
      </c>
      <c r="K645" s="15" t="n">
        <v>0.0169</v>
      </c>
      <c r="L645" s="17" t="n">
        <f aca="false">I645/J645</f>
        <v>7.31428571428571</v>
      </c>
      <c r="M645" s="15" t="n">
        <v>0.0023</v>
      </c>
      <c r="N645" s="13" t="s">
        <v>241</v>
      </c>
      <c r="O645" s="12" t="s">
        <v>94</v>
      </c>
    </row>
    <row r="646" customFormat="false" ht="16" hidden="false" customHeight="false" outlineLevel="0" collapsed="false">
      <c r="A646" s="13" t="s">
        <v>1695</v>
      </c>
      <c r="B646" s="13" t="s">
        <v>1696</v>
      </c>
      <c r="C646" s="14" t="n">
        <v>0.127</v>
      </c>
      <c r="D646" s="14" t="n">
        <v>0.265</v>
      </c>
      <c r="E646" s="13" t="n">
        <v>1</v>
      </c>
      <c r="F646" s="13" t="n">
        <v>39</v>
      </c>
      <c r="G646" s="13" t="n">
        <v>59</v>
      </c>
      <c r="H646" s="13" t="n">
        <v>16999</v>
      </c>
      <c r="I646" s="15" t="n">
        <v>0.0256</v>
      </c>
      <c r="J646" s="15" t="n">
        <v>0.0035</v>
      </c>
      <c r="K646" s="15" t="n">
        <v>0.0169</v>
      </c>
      <c r="L646" s="17" t="n">
        <f aca="false">I646/J646</f>
        <v>7.31428571428571</v>
      </c>
      <c r="M646" s="15" t="n">
        <v>0.0023</v>
      </c>
      <c r="N646" s="13" t="s">
        <v>241</v>
      </c>
      <c r="O646" s="12" t="s">
        <v>68</v>
      </c>
    </row>
    <row r="647" customFormat="false" ht="16" hidden="false" customHeight="false" outlineLevel="0" collapsed="false">
      <c r="A647" s="13" t="s">
        <v>1697</v>
      </c>
      <c r="B647" s="13" t="s">
        <v>1698</v>
      </c>
      <c r="C647" s="14" t="n">
        <v>0.127</v>
      </c>
      <c r="D647" s="14" t="n">
        <v>0.265</v>
      </c>
      <c r="E647" s="13" t="n">
        <v>1</v>
      </c>
      <c r="F647" s="13" t="n">
        <v>39</v>
      </c>
      <c r="G647" s="13" t="n">
        <v>59</v>
      </c>
      <c r="H647" s="13" t="n">
        <v>16999</v>
      </c>
      <c r="I647" s="15" t="n">
        <v>0.0256</v>
      </c>
      <c r="J647" s="15" t="n">
        <v>0.0035</v>
      </c>
      <c r="K647" s="15" t="n">
        <v>0.0169</v>
      </c>
      <c r="L647" s="17" t="n">
        <f aca="false">I647/J647</f>
        <v>7.31428571428571</v>
      </c>
      <c r="M647" s="15" t="n">
        <v>0.0023</v>
      </c>
      <c r="N647" s="13" t="s">
        <v>241</v>
      </c>
      <c r="O647" s="12" t="s">
        <v>67</v>
      </c>
    </row>
    <row r="648" customFormat="false" ht="16" hidden="false" customHeight="false" outlineLevel="0" collapsed="false">
      <c r="A648" s="13" t="s">
        <v>1699</v>
      </c>
      <c r="B648" s="13" t="s">
        <v>1700</v>
      </c>
      <c r="C648" s="14" t="n">
        <v>0.127</v>
      </c>
      <c r="D648" s="14" t="n">
        <v>0.265</v>
      </c>
      <c r="E648" s="13" t="n">
        <v>1</v>
      </c>
      <c r="F648" s="13" t="n">
        <v>39</v>
      </c>
      <c r="G648" s="13" t="n">
        <v>59</v>
      </c>
      <c r="H648" s="13" t="n">
        <v>16999</v>
      </c>
      <c r="I648" s="15" t="n">
        <v>0.0256</v>
      </c>
      <c r="J648" s="15" t="n">
        <v>0.0035</v>
      </c>
      <c r="K648" s="15" t="n">
        <v>0.0169</v>
      </c>
      <c r="L648" s="17" t="n">
        <f aca="false">I648/J648</f>
        <v>7.31428571428571</v>
      </c>
      <c r="M648" s="15" t="n">
        <v>0.0023</v>
      </c>
      <c r="N648" s="13" t="s">
        <v>241</v>
      </c>
      <c r="O648" s="12" t="s">
        <v>108</v>
      </c>
    </row>
    <row r="649" customFormat="false" ht="16" hidden="false" customHeight="false" outlineLevel="0" collapsed="false">
      <c r="A649" s="13" t="s">
        <v>1701</v>
      </c>
      <c r="B649" s="13" t="s">
        <v>1702</v>
      </c>
      <c r="C649" s="14" t="n">
        <v>0.127</v>
      </c>
      <c r="D649" s="14" t="n">
        <v>0.265</v>
      </c>
      <c r="E649" s="13" t="n">
        <v>1</v>
      </c>
      <c r="F649" s="13" t="n">
        <v>39</v>
      </c>
      <c r="G649" s="13" t="n">
        <v>59</v>
      </c>
      <c r="H649" s="13" t="n">
        <v>16999</v>
      </c>
      <c r="I649" s="15" t="n">
        <v>0.0256</v>
      </c>
      <c r="J649" s="15" t="n">
        <v>0.0035</v>
      </c>
      <c r="K649" s="15" t="n">
        <v>0.0169</v>
      </c>
      <c r="L649" s="17" t="n">
        <f aca="false">I649/J649</f>
        <v>7.31428571428571</v>
      </c>
      <c r="M649" s="15" t="n">
        <v>0.0023</v>
      </c>
      <c r="N649" s="13" t="s">
        <v>241</v>
      </c>
      <c r="O649" s="12" t="s">
        <v>100</v>
      </c>
    </row>
    <row r="650" customFormat="false" ht="16" hidden="false" customHeight="false" outlineLevel="0" collapsed="false">
      <c r="A650" s="13" t="s">
        <v>1703</v>
      </c>
      <c r="B650" s="13" t="s">
        <v>1704</v>
      </c>
      <c r="C650" s="14" t="n">
        <v>0.127</v>
      </c>
      <c r="D650" s="14" t="n">
        <v>0.265</v>
      </c>
      <c r="E650" s="13" t="n">
        <v>1</v>
      </c>
      <c r="F650" s="13" t="n">
        <v>39</v>
      </c>
      <c r="G650" s="13" t="n">
        <v>59</v>
      </c>
      <c r="H650" s="13" t="n">
        <v>16999</v>
      </c>
      <c r="I650" s="15" t="n">
        <v>0.0256</v>
      </c>
      <c r="J650" s="15" t="n">
        <v>0.0035</v>
      </c>
      <c r="K650" s="15" t="n">
        <v>0.0169</v>
      </c>
      <c r="L650" s="17" t="n">
        <f aca="false">I650/J650</f>
        <v>7.31428571428571</v>
      </c>
      <c r="M650" s="15" t="n">
        <v>0.0023</v>
      </c>
      <c r="N650" s="13" t="s">
        <v>241</v>
      </c>
      <c r="O650" s="12" t="s">
        <v>84</v>
      </c>
    </row>
    <row r="651" customFormat="false" ht="16" hidden="false" customHeight="false" outlineLevel="0" collapsed="false">
      <c r="A651" s="13" t="s">
        <v>1705</v>
      </c>
      <c r="B651" s="13" t="s">
        <v>1706</v>
      </c>
      <c r="C651" s="14" t="n">
        <v>0.127</v>
      </c>
      <c r="D651" s="14" t="n">
        <v>0.265</v>
      </c>
      <c r="E651" s="13" t="n">
        <v>8</v>
      </c>
      <c r="F651" s="13" t="n">
        <v>39</v>
      </c>
      <c r="G651" s="13" t="n">
        <v>2215</v>
      </c>
      <c r="H651" s="13" t="n">
        <v>16999</v>
      </c>
      <c r="I651" s="15" t="n">
        <v>0.2051</v>
      </c>
      <c r="J651" s="15" t="n">
        <v>0.1303</v>
      </c>
      <c r="K651" s="15" t="n">
        <v>0.0036</v>
      </c>
      <c r="L651" s="17" t="n">
        <f aca="false">I651/J651</f>
        <v>1.57405986185725</v>
      </c>
      <c r="M651" s="15" t="n">
        <v>0.0023</v>
      </c>
      <c r="N651" s="13" t="s">
        <v>241</v>
      </c>
      <c r="O651" s="12" t="s">
        <v>1707</v>
      </c>
    </row>
    <row r="652" customFormat="false" ht="16" hidden="false" customHeight="false" outlineLevel="0" collapsed="false">
      <c r="A652" s="13" t="s">
        <v>1708</v>
      </c>
      <c r="B652" s="13" t="s">
        <v>1709</v>
      </c>
      <c r="C652" s="14" t="n">
        <v>0.129</v>
      </c>
      <c r="D652" s="14" t="n">
        <v>0.267</v>
      </c>
      <c r="E652" s="13" t="n">
        <v>2</v>
      </c>
      <c r="F652" s="13" t="n">
        <v>39</v>
      </c>
      <c r="G652" s="13" t="n">
        <v>272</v>
      </c>
      <c r="H652" s="13" t="n">
        <v>16999</v>
      </c>
      <c r="I652" s="15" t="n">
        <v>0.0513</v>
      </c>
      <c r="J652" s="15" t="n">
        <v>0.016</v>
      </c>
      <c r="K652" s="15" t="n">
        <v>0.0074</v>
      </c>
      <c r="L652" s="17" t="n">
        <f aca="false">I652/J652</f>
        <v>3.20625</v>
      </c>
      <c r="M652" s="15" t="n">
        <v>0.0023</v>
      </c>
      <c r="N652" s="13" t="s">
        <v>241</v>
      </c>
      <c r="O652" s="12" t="s">
        <v>335</v>
      </c>
    </row>
    <row r="653" customFormat="false" ht="16" hidden="false" customHeight="false" outlineLevel="0" collapsed="false">
      <c r="A653" s="13" t="s">
        <v>1710</v>
      </c>
      <c r="B653" s="13" t="s">
        <v>1711</v>
      </c>
      <c r="C653" s="14" t="n">
        <v>0.129</v>
      </c>
      <c r="D653" s="14" t="n">
        <v>0.267</v>
      </c>
      <c r="E653" s="13" t="n">
        <v>1</v>
      </c>
      <c r="F653" s="13" t="n">
        <v>39</v>
      </c>
      <c r="G653" s="13" t="n">
        <v>60</v>
      </c>
      <c r="H653" s="13" t="n">
        <v>16999</v>
      </c>
      <c r="I653" s="15" t="n">
        <v>0.0256</v>
      </c>
      <c r="J653" s="15" t="n">
        <v>0.0035</v>
      </c>
      <c r="K653" s="15" t="n">
        <v>0.0167</v>
      </c>
      <c r="L653" s="17" t="n">
        <f aca="false">I653/J653</f>
        <v>7.31428571428571</v>
      </c>
      <c r="M653" s="15" t="n">
        <v>0.0023</v>
      </c>
      <c r="N653" s="13" t="s">
        <v>241</v>
      </c>
      <c r="O653" s="12" t="s">
        <v>65</v>
      </c>
    </row>
    <row r="654" customFormat="false" ht="16" hidden="false" customHeight="false" outlineLevel="0" collapsed="false">
      <c r="A654" s="13" t="s">
        <v>1712</v>
      </c>
      <c r="B654" s="13" t="s">
        <v>1713</v>
      </c>
      <c r="C654" s="14" t="n">
        <v>0.129</v>
      </c>
      <c r="D654" s="14" t="n">
        <v>0.267</v>
      </c>
      <c r="E654" s="13" t="n">
        <v>1</v>
      </c>
      <c r="F654" s="13" t="n">
        <v>39</v>
      </c>
      <c r="G654" s="13" t="n">
        <v>60</v>
      </c>
      <c r="H654" s="13" t="n">
        <v>16999</v>
      </c>
      <c r="I654" s="15" t="n">
        <v>0.0256</v>
      </c>
      <c r="J654" s="15" t="n">
        <v>0.0035</v>
      </c>
      <c r="K654" s="15" t="n">
        <v>0.0167</v>
      </c>
      <c r="L654" s="17" t="n">
        <f aca="false">I654/J654</f>
        <v>7.31428571428571</v>
      </c>
      <c r="M654" s="15" t="n">
        <v>0.0023</v>
      </c>
      <c r="N654" s="13" t="s">
        <v>241</v>
      </c>
      <c r="O654" s="12" t="s">
        <v>102</v>
      </c>
    </row>
    <row r="655" customFormat="false" ht="16" hidden="false" customHeight="false" outlineLevel="0" collapsed="false">
      <c r="A655" s="13" t="s">
        <v>1714</v>
      </c>
      <c r="B655" s="13" t="s">
        <v>1715</v>
      </c>
      <c r="C655" s="14" t="n">
        <v>0.129</v>
      </c>
      <c r="D655" s="14" t="n">
        <v>0.267</v>
      </c>
      <c r="E655" s="13" t="n">
        <v>1</v>
      </c>
      <c r="F655" s="13" t="n">
        <v>39</v>
      </c>
      <c r="G655" s="13" t="n">
        <v>60</v>
      </c>
      <c r="H655" s="13" t="n">
        <v>16999</v>
      </c>
      <c r="I655" s="15" t="n">
        <v>0.0256</v>
      </c>
      <c r="J655" s="15" t="n">
        <v>0.0035</v>
      </c>
      <c r="K655" s="15" t="n">
        <v>0.0167</v>
      </c>
      <c r="L655" s="17" t="n">
        <f aca="false">I655/J655</f>
        <v>7.31428571428571</v>
      </c>
      <c r="M655" s="15" t="n">
        <v>0.0023</v>
      </c>
      <c r="N655" s="13" t="s">
        <v>241</v>
      </c>
      <c r="O655" s="12" t="s">
        <v>94</v>
      </c>
    </row>
    <row r="656" customFormat="false" ht="16" hidden="false" customHeight="false" outlineLevel="0" collapsed="false">
      <c r="A656" s="13" t="s">
        <v>1716</v>
      </c>
      <c r="B656" s="13" t="s">
        <v>1717</v>
      </c>
      <c r="C656" s="14" t="n">
        <v>0.13</v>
      </c>
      <c r="D656" s="14" t="n">
        <v>0.269</v>
      </c>
      <c r="E656" s="13" t="n">
        <v>2</v>
      </c>
      <c r="F656" s="13" t="n">
        <v>39</v>
      </c>
      <c r="G656" s="13" t="n">
        <v>274</v>
      </c>
      <c r="H656" s="13" t="n">
        <v>16999</v>
      </c>
      <c r="I656" s="15" t="n">
        <v>0.0513</v>
      </c>
      <c r="J656" s="15" t="n">
        <v>0.0161</v>
      </c>
      <c r="K656" s="15" t="n">
        <v>0.0073</v>
      </c>
      <c r="L656" s="17" t="n">
        <f aca="false">I656/J656</f>
        <v>3.18633540372671</v>
      </c>
      <c r="M656" s="15" t="n">
        <v>0.0023</v>
      </c>
      <c r="N656" s="13" t="s">
        <v>241</v>
      </c>
      <c r="O656" s="12" t="s">
        <v>1718</v>
      </c>
    </row>
    <row r="657" customFormat="false" ht="16" hidden="false" customHeight="false" outlineLevel="0" collapsed="false">
      <c r="A657" s="13" t="s">
        <v>1719</v>
      </c>
      <c r="B657" s="13" t="s">
        <v>1720</v>
      </c>
      <c r="C657" s="14" t="n">
        <v>0.131</v>
      </c>
      <c r="D657" s="14" t="n">
        <v>0.27</v>
      </c>
      <c r="E657" s="13" t="n">
        <v>1</v>
      </c>
      <c r="F657" s="13" t="n">
        <v>39</v>
      </c>
      <c r="G657" s="13" t="n">
        <v>61</v>
      </c>
      <c r="H657" s="13" t="n">
        <v>16999</v>
      </c>
      <c r="I657" s="15" t="n">
        <v>0.0256</v>
      </c>
      <c r="J657" s="15" t="n">
        <v>0.0036</v>
      </c>
      <c r="K657" s="15" t="n">
        <v>0.0164</v>
      </c>
      <c r="L657" s="17" t="n">
        <f aca="false">I657/J657</f>
        <v>7.11111111111111</v>
      </c>
      <c r="M657" s="15" t="n">
        <v>0.0023</v>
      </c>
      <c r="N657" s="13" t="s">
        <v>241</v>
      </c>
      <c r="O657" s="12" t="s">
        <v>85</v>
      </c>
    </row>
    <row r="658" customFormat="false" ht="16" hidden="false" customHeight="false" outlineLevel="0" collapsed="false">
      <c r="A658" s="13" t="s">
        <v>1721</v>
      </c>
      <c r="B658" s="13" t="s">
        <v>1722</v>
      </c>
      <c r="C658" s="14" t="n">
        <v>0.131</v>
      </c>
      <c r="D658" s="14" t="n">
        <v>0.27</v>
      </c>
      <c r="E658" s="13" t="n">
        <v>1</v>
      </c>
      <c r="F658" s="13" t="n">
        <v>39</v>
      </c>
      <c r="G658" s="13" t="n">
        <v>61</v>
      </c>
      <c r="H658" s="13" t="n">
        <v>16999</v>
      </c>
      <c r="I658" s="15" t="n">
        <v>0.0256</v>
      </c>
      <c r="J658" s="15" t="n">
        <v>0.0036</v>
      </c>
      <c r="K658" s="15" t="n">
        <v>0.0164</v>
      </c>
      <c r="L658" s="17" t="n">
        <f aca="false">I658/J658</f>
        <v>7.11111111111111</v>
      </c>
      <c r="M658" s="15" t="n">
        <v>0.0023</v>
      </c>
      <c r="N658" s="13" t="s">
        <v>241</v>
      </c>
      <c r="O658" s="12" t="s">
        <v>67</v>
      </c>
    </row>
    <row r="659" customFormat="false" ht="16" hidden="false" customHeight="false" outlineLevel="0" collapsed="false">
      <c r="A659" s="13" t="s">
        <v>1723</v>
      </c>
      <c r="B659" s="13" t="s">
        <v>1724</v>
      </c>
      <c r="C659" s="14" t="n">
        <v>0.131</v>
      </c>
      <c r="D659" s="14" t="n">
        <v>0.27</v>
      </c>
      <c r="E659" s="13" t="n">
        <v>1</v>
      </c>
      <c r="F659" s="13" t="n">
        <v>39</v>
      </c>
      <c r="G659" s="13" t="n">
        <v>61</v>
      </c>
      <c r="H659" s="13" t="n">
        <v>16999</v>
      </c>
      <c r="I659" s="15" t="n">
        <v>0.0256</v>
      </c>
      <c r="J659" s="15" t="n">
        <v>0.0036</v>
      </c>
      <c r="K659" s="15" t="n">
        <v>0.0164</v>
      </c>
      <c r="L659" s="17" t="n">
        <f aca="false">I659/J659</f>
        <v>7.11111111111111</v>
      </c>
      <c r="M659" s="15" t="n">
        <v>0.0023</v>
      </c>
      <c r="N659" s="13" t="s">
        <v>241</v>
      </c>
      <c r="O659" s="12" t="s">
        <v>102</v>
      </c>
    </row>
    <row r="660" customFormat="false" ht="16" hidden="false" customHeight="false" outlineLevel="0" collapsed="false">
      <c r="A660" s="13" t="s">
        <v>1725</v>
      </c>
      <c r="B660" s="13" t="s">
        <v>1726</v>
      </c>
      <c r="C660" s="14" t="n">
        <v>0.131</v>
      </c>
      <c r="D660" s="14" t="n">
        <v>0.27</v>
      </c>
      <c r="E660" s="13" t="n">
        <v>4</v>
      </c>
      <c r="F660" s="13" t="n">
        <v>39</v>
      </c>
      <c r="G660" s="13" t="n">
        <v>856</v>
      </c>
      <c r="H660" s="13" t="n">
        <v>16999</v>
      </c>
      <c r="I660" s="15" t="n">
        <v>0.1026</v>
      </c>
      <c r="J660" s="15" t="n">
        <v>0.0504</v>
      </c>
      <c r="K660" s="15" t="n">
        <v>0.0047</v>
      </c>
      <c r="L660" s="17" t="n">
        <f aca="false">I660/J660</f>
        <v>2.03571428571429</v>
      </c>
      <c r="M660" s="15" t="n">
        <v>0.0023</v>
      </c>
      <c r="N660" s="13" t="s">
        <v>241</v>
      </c>
      <c r="O660" s="12" t="s">
        <v>963</v>
      </c>
    </row>
    <row r="661" customFormat="false" ht="16" hidden="false" customHeight="false" outlineLevel="0" collapsed="false">
      <c r="A661" s="13" t="s">
        <v>1727</v>
      </c>
      <c r="B661" s="13" t="s">
        <v>1728</v>
      </c>
      <c r="C661" s="14" t="n">
        <v>0.133</v>
      </c>
      <c r="D661" s="14" t="n">
        <v>0.273</v>
      </c>
      <c r="E661" s="13" t="n">
        <v>1</v>
      </c>
      <c r="F661" s="13" t="n">
        <v>39</v>
      </c>
      <c r="G661" s="13" t="n">
        <v>62</v>
      </c>
      <c r="H661" s="13" t="n">
        <v>16999</v>
      </c>
      <c r="I661" s="15" t="n">
        <v>0.0256</v>
      </c>
      <c r="J661" s="15" t="n">
        <v>0.0036</v>
      </c>
      <c r="K661" s="15" t="n">
        <v>0.0161</v>
      </c>
      <c r="L661" s="17" t="n">
        <f aca="false">I661/J661</f>
        <v>7.11111111111111</v>
      </c>
      <c r="M661" s="15" t="n">
        <v>0.0023</v>
      </c>
      <c r="N661" s="13" t="s">
        <v>241</v>
      </c>
      <c r="O661" s="12" t="s">
        <v>91</v>
      </c>
    </row>
    <row r="662" customFormat="false" ht="16" hidden="false" customHeight="false" outlineLevel="0" collapsed="false">
      <c r="A662" s="13" t="s">
        <v>1729</v>
      </c>
      <c r="B662" s="13" t="s">
        <v>1730</v>
      </c>
      <c r="C662" s="14" t="n">
        <v>0.133</v>
      </c>
      <c r="D662" s="14" t="n">
        <v>0.273</v>
      </c>
      <c r="E662" s="13" t="n">
        <v>1</v>
      </c>
      <c r="F662" s="13" t="n">
        <v>39</v>
      </c>
      <c r="G662" s="13" t="n">
        <v>62</v>
      </c>
      <c r="H662" s="13" t="n">
        <v>16999</v>
      </c>
      <c r="I662" s="15" t="n">
        <v>0.0256</v>
      </c>
      <c r="J662" s="15" t="n">
        <v>0.0036</v>
      </c>
      <c r="K662" s="15" t="n">
        <v>0.0161</v>
      </c>
      <c r="L662" s="17" t="n">
        <f aca="false">I662/J662</f>
        <v>7.11111111111111</v>
      </c>
      <c r="M662" s="15" t="n">
        <v>0.0023</v>
      </c>
      <c r="N662" s="13" t="s">
        <v>241</v>
      </c>
      <c r="O662" s="12" t="s">
        <v>91</v>
      </c>
    </row>
    <row r="663" customFormat="false" ht="16" hidden="false" customHeight="false" outlineLevel="0" collapsed="false">
      <c r="A663" s="13" t="s">
        <v>1731</v>
      </c>
      <c r="B663" s="13" t="s">
        <v>1732</v>
      </c>
      <c r="C663" s="14" t="n">
        <v>0.135</v>
      </c>
      <c r="D663" s="14" t="n">
        <v>0.274</v>
      </c>
      <c r="E663" s="13" t="n">
        <v>3</v>
      </c>
      <c r="F663" s="13" t="n">
        <v>39</v>
      </c>
      <c r="G663" s="13" t="n">
        <v>557</v>
      </c>
      <c r="H663" s="13" t="n">
        <v>16999</v>
      </c>
      <c r="I663" s="15" t="n">
        <v>0.0769</v>
      </c>
      <c r="J663" s="15" t="n">
        <v>0.0328</v>
      </c>
      <c r="K663" s="15" t="n">
        <v>0.0054</v>
      </c>
      <c r="L663" s="17" t="n">
        <f aca="false">I663/J663</f>
        <v>2.34451219512195</v>
      </c>
      <c r="M663" s="15" t="n">
        <v>0.0023</v>
      </c>
      <c r="N663" s="13" t="s">
        <v>241</v>
      </c>
      <c r="O663" s="12" t="s">
        <v>1733</v>
      </c>
    </row>
    <row r="664" customFormat="false" ht="16" hidden="false" customHeight="false" outlineLevel="0" collapsed="false">
      <c r="A664" s="13" t="s">
        <v>1734</v>
      </c>
      <c r="B664" s="13" t="s">
        <v>1735</v>
      </c>
      <c r="C664" s="14" t="n">
        <v>0.135</v>
      </c>
      <c r="D664" s="14" t="n">
        <v>0.274</v>
      </c>
      <c r="E664" s="13" t="n">
        <v>1</v>
      </c>
      <c r="F664" s="13" t="n">
        <v>39</v>
      </c>
      <c r="G664" s="13" t="n">
        <v>63</v>
      </c>
      <c r="H664" s="13" t="n">
        <v>16999</v>
      </c>
      <c r="I664" s="15" t="n">
        <v>0.0256</v>
      </c>
      <c r="J664" s="15" t="n">
        <v>0.0037</v>
      </c>
      <c r="K664" s="15" t="n">
        <v>0.0159</v>
      </c>
      <c r="L664" s="17" t="n">
        <f aca="false">I664/J664</f>
        <v>6.91891891891892</v>
      </c>
      <c r="M664" s="15" t="n">
        <v>0.0023</v>
      </c>
      <c r="N664" s="13" t="s">
        <v>241</v>
      </c>
      <c r="O664" s="12" t="s">
        <v>76</v>
      </c>
    </row>
    <row r="665" customFormat="false" ht="16" hidden="false" customHeight="false" outlineLevel="0" collapsed="false">
      <c r="A665" s="13" t="s">
        <v>1736</v>
      </c>
      <c r="B665" s="13" t="s">
        <v>1737</v>
      </c>
      <c r="C665" s="14" t="n">
        <v>0.135</v>
      </c>
      <c r="D665" s="14" t="n">
        <v>0.274</v>
      </c>
      <c r="E665" s="13" t="n">
        <v>1</v>
      </c>
      <c r="F665" s="13" t="n">
        <v>39</v>
      </c>
      <c r="G665" s="13" t="n">
        <v>63</v>
      </c>
      <c r="H665" s="13" t="n">
        <v>16999</v>
      </c>
      <c r="I665" s="15" t="n">
        <v>0.0256</v>
      </c>
      <c r="J665" s="15" t="n">
        <v>0.0037</v>
      </c>
      <c r="K665" s="15" t="n">
        <v>0.0159</v>
      </c>
      <c r="L665" s="17" t="n">
        <f aca="false">I665/J665</f>
        <v>6.91891891891892</v>
      </c>
      <c r="M665" s="15" t="n">
        <v>0.0023</v>
      </c>
      <c r="N665" s="13" t="s">
        <v>241</v>
      </c>
      <c r="O665" s="12" t="s">
        <v>73</v>
      </c>
    </row>
    <row r="666" customFormat="false" ht="16" hidden="false" customHeight="false" outlineLevel="0" collapsed="false">
      <c r="A666" s="13" t="s">
        <v>1738</v>
      </c>
      <c r="B666" s="13" t="s">
        <v>1739</v>
      </c>
      <c r="C666" s="14" t="n">
        <v>0.135</v>
      </c>
      <c r="D666" s="14" t="n">
        <v>0.274</v>
      </c>
      <c r="E666" s="13" t="n">
        <v>1</v>
      </c>
      <c r="F666" s="13" t="n">
        <v>39</v>
      </c>
      <c r="G666" s="13" t="n">
        <v>63</v>
      </c>
      <c r="H666" s="13" t="n">
        <v>16999</v>
      </c>
      <c r="I666" s="15" t="n">
        <v>0.0256</v>
      </c>
      <c r="J666" s="15" t="n">
        <v>0.0037</v>
      </c>
      <c r="K666" s="15" t="n">
        <v>0.0159</v>
      </c>
      <c r="L666" s="17" t="n">
        <f aca="false">I666/J666</f>
        <v>6.91891891891892</v>
      </c>
      <c r="M666" s="15" t="n">
        <v>0.0023</v>
      </c>
      <c r="N666" s="13" t="s">
        <v>241</v>
      </c>
      <c r="O666" s="12" t="s">
        <v>100</v>
      </c>
    </row>
    <row r="667" customFormat="false" ht="16" hidden="false" customHeight="false" outlineLevel="0" collapsed="false">
      <c r="A667" s="13" t="s">
        <v>1740</v>
      </c>
      <c r="B667" s="13" t="s">
        <v>1741</v>
      </c>
      <c r="C667" s="14" t="n">
        <v>0.135</v>
      </c>
      <c r="D667" s="14" t="n">
        <v>0.274</v>
      </c>
      <c r="E667" s="13" t="n">
        <v>1</v>
      </c>
      <c r="F667" s="13" t="n">
        <v>39</v>
      </c>
      <c r="G667" s="13" t="n">
        <v>63</v>
      </c>
      <c r="H667" s="13" t="n">
        <v>16999</v>
      </c>
      <c r="I667" s="15" t="n">
        <v>0.0256</v>
      </c>
      <c r="J667" s="15" t="n">
        <v>0.0037</v>
      </c>
      <c r="K667" s="15" t="n">
        <v>0.0159</v>
      </c>
      <c r="L667" s="17" t="n">
        <f aca="false">I667/J667</f>
        <v>6.91891891891892</v>
      </c>
      <c r="M667" s="15" t="n">
        <v>0.0023</v>
      </c>
      <c r="N667" s="13" t="s">
        <v>241</v>
      </c>
      <c r="O667" s="12" t="s">
        <v>74</v>
      </c>
    </row>
    <row r="668" customFormat="false" ht="16" hidden="false" customHeight="false" outlineLevel="0" collapsed="false">
      <c r="A668" s="13" t="s">
        <v>1742</v>
      </c>
      <c r="B668" s="13" t="s">
        <v>1743</v>
      </c>
      <c r="C668" s="14" t="n">
        <v>0.135</v>
      </c>
      <c r="D668" s="14" t="n">
        <v>0.274</v>
      </c>
      <c r="E668" s="13" t="n">
        <v>1</v>
      </c>
      <c r="F668" s="13" t="n">
        <v>39</v>
      </c>
      <c r="G668" s="13" t="n">
        <v>63</v>
      </c>
      <c r="H668" s="13" t="n">
        <v>16999</v>
      </c>
      <c r="I668" s="15" t="n">
        <v>0.0256</v>
      </c>
      <c r="J668" s="15" t="n">
        <v>0.0037</v>
      </c>
      <c r="K668" s="15" t="n">
        <v>0.0159</v>
      </c>
      <c r="L668" s="17" t="n">
        <f aca="false">I668/J668</f>
        <v>6.91891891891892</v>
      </c>
      <c r="M668" s="15" t="n">
        <v>0.0023</v>
      </c>
      <c r="N668" s="13" t="s">
        <v>241</v>
      </c>
      <c r="O668" s="12" t="s">
        <v>94</v>
      </c>
    </row>
    <row r="669" customFormat="false" ht="16" hidden="false" customHeight="false" outlineLevel="0" collapsed="false">
      <c r="A669" s="13" t="s">
        <v>1744</v>
      </c>
      <c r="B669" s="13" t="s">
        <v>1745</v>
      </c>
      <c r="C669" s="14" t="n">
        <v>0.136</v>
      </c>
      <c r="D669" s="14" t="n">
        <v>0.275</v>
      </c>
      <c r="E669" s="13" t="n">
        <v>2</v>
      </c>
      <c r="F669" s="13" t="n">
        <v>39</v>
      </c>
      <c r="G669" s="13" t="n">
        <v>282</v>
      </c>
      <c r="H669" s="13" t="n">
        <v>16999</v>
      </c>
      <c r="I669" s="15" t="n">
        <v>0.0513</v>
      </c>
      <c r="J669" s="15" t="n">
        <v>0.0166</v>
      </c>
      <c r="K669" s="15" t="n">
        <v>0.0071</v>
      </c>
      <c r="L669" s="17" t="n">
        <f aca="false">I669/J669</f>
        <v>3.09036144578313</v>
      </c>
      <c r="M669" s="15" t="n">
        <v>0.0023</v>
      </c>
      <c r="N669" s="13" t="s">
        <v>241</v>
      </c>
      <c r="O669" s="12" t="s">
        <v>1746</v>
      </c>
    </row>
    <row r="670" customFormat="false" ht="16" hidden="false" customHeight="false" outlineLevel="0" collapsed="false">
      <c r="A670" s="13" t="s">
        <v>1747</v>
      </c>
      <c r="B670" s="13" t="s">
        <v>1748</v>
      </c>
      <c r="C670" s="14" t="n">
        <v>0.136</v>
      </c>
      <c r="D670" s="14" t="n">
        <v>0.275</v>
      </c>
      <c r="E670" s="13" t="n">
        <v>2</v>
      </c>
      <c r="F670" s="13" t="n">
        <v>39</v>
      </c>
      <c r="G670" s="13" t="n">
        <v>282</v>
      </c>
      <c r="H670" s="13" t="n">
        <v>16999</v>
      </c>
      <c r="I670" s="15" t="n">
        <v>0.0513</v>
      </c>
      <c r="J670" s="15" t="n">
        <v>0.0166</v>
      </c>
      <c r="K670" s="15" t="n">
        <v>0.0071</v>
      </c>
      <c r="L670" s="17" t="n">
        <f aca="false">I670/J670</f>
        <v>3.09036144578313</v>
      </c>
      <c r="M670" s="15" t="n">
        <v>0.0023</v>
      </c>
      <c r="N670" s="13" t="s">
        <v>241</v>
      </c>
      <c r="O670" s="12" t="s">
        <v>860</v>
      </c>
    </row>
    <row r="671" customFormat="false" ht="16" hidden="false" customHeight="false" outlineLevel="0" collapsed="false">
      <c r="A671" s="13" t="s">
        <v>1749</v>
      </c>
      <c r="B671" s="13" t="s">
        <v>1750</v>
      </c>
      <c r="C671" s="14" t="n">
        <v>0.137</v>
      </c>
      <c r="D671" s="14" t="n">
        <v>0.275</v>
      </c>
      <c r="E671" s="13" t="n">
        <v>1</v>
      </c>
      <c r="F671" s="13" t="n">
        <v>39</v>
      </c>
      <c r="G671" s="13" t="n">
        <v>64</v>
      </c>
      <c r="H671" s="13" t="n">
        <v>16999</v>
      </c>
      <c r="I671" s="15" t="n">
        <v>0.0256</v>
      </c>
      <c r="J671" s="15" t="n">
        <v>0.0038</v>
      </c>
      <c r="K671" s="15" t="n">
        <v>0.0156</v>
      </c>
      <c r="L671" s="17" t="n">
        <f aca="false">I671/J671</f>
        <v>6.73684210526316</v>
      </c>
      <c r="M671" s="15" t="n">
        <v>0.0023</v>
      </c>
      <c r="N671" s="13" t="s">
        <v>241</v>
      </c>
      <c r="O671" s="12" t="s">
        <v>65</v>
      </c>
    </row>
    <row r="672" customFormat="false" ht="16" hidden="false" customHeight="false" outlineLevel="0" collapsed="false">
      <c r="A672" s="13" t="s">
        <v>1751</v>
      </c>
      <c r="B672" s="13" t="s">
        <v>1752</v>
      </c>
      <c r="C672" s="14" t="n">
        <v>0.137</v>
      </c>
      <c r="D672" s="14" t="n">
        <v>0.275</v>
      </c>
      <c r="E672" s="13" t="n">
        <v>1</v>
      </c>
      <c r="F672" s="13" t="n">
        <v>39</v>
      </c>
      <c r="G672" s="13" t="n">
        <v>64</v>
      </c>
      <c r="H672" s="13" t="n">
        <v>16999</v>
      </c>
      <c r="I672" s="15" t="n">
        <v>0.0256</v>
      </c>
      <c r="J672" s="15" t="n">
        <v>0.0038</v>
      </c>
      <c r="K672" s="15" t="n">
        <v>0.0156</v>
      </c>
      <c r="L672" s="17" t="n">
        <f aca="false">I672/J672</f>
        <v>6.73684210526316</v>
      </c>
      <c r="M672" s="15" t="n">
        <v>0.0023</v>
      </c>
      <c r="N672" s="13" t="s">
        <v>241</v>
      </c>
      <c r="O672" s="12" t="s">
        <v>67</v>
      </c>
    </row>
    <row r="673" customFormat="false" ht="16" hidden="false" customHeight="false" outlineLevel="0" collapsed="false">
      <c r="A673" s="13" t="s">
        <v>1753</v>
      </c>
      <c r="B673" s="13" t="s">
        <v>1754</v>
      </c>
      <c r="C673" s="14" t="n">
        <v>0.137</v>
      </c>
      <c r="D673" s="14" t="n">
        <v>0.275</v>
      </c>
      <c r="E673" s="13" t="n">
        <v>1</v>
      </c>
      <c r="F673" s="13" t="n">
        <v>39</v>
      </c>
      <c r="G673" s="13" t="n">
        <v>64</v>
      </c>
      <c r="H673" s="13" t="n">
        <v>16999</v>
      </c>
      <c r="I673" s="15" t="n">
        <v>0.0256</v>
      </c>
      <c r="J673" s="15" t="n">
        <v>0.0038</v>
      </c>
      <c r="K673" s="15" t="n">
        <v>0.0156</v>
      </c>
      <c r="L673" s="17" t="n">
        <f aca="false">I673/J673</f>
        <v>6.73684210526316</v>
      </c>
      <c r="M673" s="15" t="n">
        <v>0.0023</v>
      </c>
      <c r="N673" s="13" t="s">
        <v>241</v>
      </c>
      <c r="O673" s="12" t="s">
        <v>91</v>
      </c>
    </row>
    <row r="674" customFormat="false" ht="16" hidden="false" customHeight="false" outlineLevel="0" collapsed="false">
      <c r="A674" s="13" t="s">
        <v>1755</v>
      </c>
      <c r="B674" s="13" t="s">
        <v>1756</v>
      </c>
      <c r="C674" s="14" t="n">
        <v>0.137</v>
      </c>
      <c r="D674" s="14" t="n">
        <v>0.275</v>
      </c>
      <c r="E674" s="13" t="n">
        <v>1</v>
      </c>
      <c r="F674" s="13" t="n">
        <v>39</v>
      </c>
      <c r="G674" s="13" t="n">
        <v>64</v>
      </c>
      <c r="H674" s="13" t="n">
        <v>16999</v>
      </c>
      <c r="I674" s="15" t="n">
        <v>0.0256</v>
      </c>
      <c r="J674" s="15" t="n">
        <v>0.0038</v>
      </c>
      <c r="K674" s="15" t="n">
        <v>0.0156</v>
      </c>
      <c r="L674" s="17" t="n">
        <f aca="false">I674/J674</f>
        <v>6.73684210526316</v>
      </c>
      <c r="M674" s="15" t="n">
        <v>0.0023</v>
      </c>
      <c r="N674" s="13" t="s">
        <v>241</v>
      </c>
      <c r="O674" s="12" t="s">
        <v>79</v>
      </c>
    </row>
    <row r="675" customFormat="false" ht="16" hidden="false" customHeight="false" outlineLevel="0" collapsed="false">
      <c r="A675" s="13" t="s">
        <v>1757</v>
      </c>
      <c r="B675" s="13" t="s">
        <v>1758</v>
      </c>
      <c r="C675" s="14" t="n">
        <v>0.137</v>
      </c>
      <c r="D675" s="14" t="n">
        <v>0.275</v>
      </c>
      <c r="E675" s="13" t="n">
        <v>3</v>
      </c>
      <c r="F675" s="13" t="n">
        <v>39</v>
      </c>
      <c r="G675" s="13" t="n">
        <v>562</v>
      </c>
      <c r="H675" s="13" t="n">
        <v>16999</v>
      </c>
      <c r="I675" s="15" t="n">
        <v>0.0769</v>
      </c>
      <c r="J675" s="15" t="n">
        <v>0.0331</v>
      </c>
      <c r="K675" s="15" t="n">
        <v>0.0053</v>
      </c>
      <c r="L675" s="17" t="n">
        <f aca="false">I675/J675</f>
        <v>2.32326283987915</v>
      </c>
      <c r="M675" s="15" t="n">
        <v>0.0023</v>
      </c>
      <c r="N675" s="13" t="s">
        <v>241</v>
      </c>
      <c r="O675" s="12" t="s">
        <v>611</v>
      </c>
    </row>
    <row r="676" customFormat="false" ht="16" hidden="false" customHeight="false" outlineLevel="0" collapsed="false">
      <c r="A676" s="13" t="s">
        <v>1759</v>
      </c>
      <c r="B676" s="13" t="s">
        <v>1760</v>
      </c>
      <c r="C676" s="14" t="n">
        <v>0.138</v>
      </c>
      <c r="D676" s="14" t="n">
        <v>0.275</v>
      </c>
      <c r="E676" s="13" t="n">
        <v>2</v>
      </c>
      <c r="F676" s="13" t="n">
        <v>39</v>
      </c>
      <c r="G676" s="13" t="n">
        <v>284</v>
      </c>
      <c r="H676" s="13" t="n">
        <v>16999</v>
      </c>
      <c r="I676" s="15" t="n">
        <v>0.0513</v>
      </c>
      <c r="J676" s="15" t="n">
        <v>0.0167</v>
      </c>
      <c r="K676" s="15" t="n">
        <v>0.007</v>
      </c>
      <c r="L676" s="17" t="n">
        <f aca="false">I676/J676</f>
        <v>3.07185628742515</v>
      </c>
      <c r="M676" s="15" t="n">
        <v>0.0023</v>
      </c>
      <c r="N676" s="13" t="s">
        <v>241</v>
      </c>
      <c r="O676" s="12" t="s">
        <v>321</v>
      </c>
    </row>
    <row r="677" customFormat="false" ht="16" hidden="false" customHeight="false" outlineLevel="0" collapsed="false">
      <c r="A677" s="13" t="s">
        <v>1761</v>
      </c>
      <c r="B677" s="13" t="s">
        <v>1762</v>
      </c>
      <c r="C677" s="14" t="n">
        <v>0.138</v>
      </c>
      <c r="D677" s="14" t="n">
        <v>0.275</v>
      </c>
      <c r="E677" s="13" t="n">
        <v>2</v>
      </c>
      <c r="F677" s="13" t="n">
        <v>39</v>
      </c>
      <c r="G677" s="13" t="n">
        <v>284</v>
      </c>
      <c r="H677" s="13" t="n">
        <v>16999</v>
      </c>
      <c r="I677" s="15" t="n">
        <v>0.0513</v>
      </c>
      <c r="J677" s="15" t="n">
        <v>0.0167</v>
      </c>
      <c r="K677" s="15" t="n">
        <v>0.007</v>
      </c>
      <c r="L677" s="17" t="n">
        <f aca="false">I677/J677</f>
        <v>3.07185628742515</v>
      </c>
      <c r="M677" s="15" t="n">
        <v>0.0023</v>
      </c>
      <c r="N677" s="13" t="s">
        <v>241</v>
      </c>
      <c r="O677" s="12" t="s">
        <v>1763</v>
      </c>
    </row>
    <row r="678" customFormat="false" ht="16" hidden="false" customHeight="false" outlineLevel="0" collapsed="false">
      <c r="A678" s="13" t="s">
        <v>1764</v>
      </c>
      <c r="B678" s="13" t="s">
        <v>1765</v>
      </c>
      <c r="C678" s="14" t="n">
        <v>0.139</v>
      </c>
      <c r="D678" s="14" t="n">
        <v>0.275</v>
      </c>
      <c r="E678" s="13" t="n">
        <v>3</v>
      </c>
      <c r="F678" s="13" t="n">
        <v>39</v>
      </c>
      <c r="G678" s="13" t="n">
        <v>564</v>
      </c>
      <c r="H678" s="13" t="n">
        <v>16999</v>
      </c>
      <c r="I678" s="15" t="n">
        <v>0.0769</v>
      </c>
      <c r="J678" s="15" t="n">
        <v>0.0332</v>
      </c>
      <c r="K678" s="15" t="n">
        <v>0.0053</v>
      </c>
      <c r="L678" s="17" t="n">
        <f aca="false">I678/J678</f>
        <v>2.31626506024096</v>
      </c>
      <c r="M678" s="15" t="n">
        <v>0.0023</v>
      </c>
      <c r="N678" s="13" t="s">
        <v>241</v>
      </c>
      <c r="O678" s="12" t="s">
        <v>1766</v>
      </c>
    </row>
    <row r="679" customFormat="false" ht="16" hidden="false" customHeight="false" outlineLevel="0" collapsed="false">
      <c r="A679" s="13" t="s">
        <v>1767</v>
      </c>
      <c r="B679" s="13" t="s">
        <v>1768</v>
      </c>
      <c r="C679" s="14" t="n">
        <v>0.139</v>
      </c>
      <c r="D679" s="14" t="n">
        <v>0.275</v>
      </c>
      <c r="E679" s="13" t="n">
        <v>1</v>
      </c>
      <c r="F679" s="13" t="n">
        <v>39</v>
      </c>
      <c r="G679" s="13" t="n">
        <v>65</v>
      </c>
      <c r="H679" s="13" t="n">
        <v>16999</v>
      </c>
      <c r="I679" s="15" t="n">
        <v>0.0256</v>
      </c>
      <c r="J679" s="15" t="n">
        <v>0.0038</v>
      </c>
      <c r="K679" s="15" t="n">
        <v>0.0154</v>
      </c>
      <c r="L679" s="17" t="n">
        <f aca="false">I679/J679</f>
        <v>6.73684210526316</v>
      </c>
      <c r="M679" s="15" t="n">
        <v>0.0023</v>
      </c>
      <c r="N679" s="13" t="s">
        <v>241</v>
      </c>
      <c r="O679" s="12" t="s">
        <v>83</v>
      </c>
    </row>
    <row r="680" customFormat="false" ht="16" hidden="false" customHeight="false" outlineLevel="0" collapsed="false">
      <c r="A680" s="13" t="s">
        <v>1769</v>
      </c>
      <c r="B680" s="13" t="s">
        <v>1770</v>
      </c>
      <c r="C680" s="14" t="n">
        <v>0.139</v>
      </c>
      <c r="D680" s="14" t="n">
        <v>0.275</v>
      </c>
      <c r="E680" s="13" t="n">
        <v>1</v>
      </c>
      <c r="F680" s="13" t="n">
        <v>39</v>
      </c>
      <c r="G680" s="13" t="n">
        <v>65</v>
      </c>
      <c r="H680" s="13" t="n">
        <v>16999</v>
      </c>
      <c r="I680" s="15" t="n">
        <v>0.0256</v>
      </c>
      <c r="J680" s="15" t="n">
        <v>0.0038</v>
      </c>
      <c r="K680" s="15" t="n">
        <v>0.0154</v>
      </c>
      <c r="L680" s="17" t="n">
        <f aca="false">I680/J680</f>
        <v>6.73684210526316</v>
      </c>
      <c r="M680" s="15" t="n">
        <v>0.0023</v>
      </c>
      <c r="N680" s="13" t="s">
        <v>241</v>
      </c>
      <c r="O680" s="12" t="s">
        <v>77</v>
      </c>
    </row>
    <row r="681" customFormat="false" ht="16" hidden="false" customHeight="false" outlineLevel="0" collapsed="false">
      <c r="A681" s="13" t="s">
        <v>1771</v>
      </c>
      <c r="B681" s="13" t="s">
        <v>1772</v>
      </c>
      <c r="C681" s="14" t="n">
        <v>0.139</v>
      </c>
      <c r="D681" s="14" t="n">
        <v>0.275</v>
      </c>
      <c r="E681" s="13" t="n">
        <v>1</v>
      </c>
      <c r="F681" s="13" t="n">
        <v>39</v>
      </c>
      <c r="G681" s="13" t="n">
        <v>65</v>
      </c>
      <c r="H681" s="13" t="n">
        <v>16999</v>
      </c>
      <c r="I681" s="15" t="n">
        <v>0.0256</v>
      </c>
      <c r="J681" s="15" t="n">
        <v>0.0038</v>
      </c>
      <c r="K681" s="15" t="n">
        <v>0.0154</v>
      </c>
      <c r="L681" s="17" t="n">
        <f aca="false">I681/J681</f>
        <v>6.73684210526316</v>
      </c>
      <c r="M681" s="15" t="n">
        <v>0.0023</v>
      </c>
      <c r="N681" s="13" t="s">
        <v>241</v>
      </c>
      <c r="O681" s="12" t="s">
        <v>100</v>
      </c>
    </row>
    <row r="682" customFormat="false" ht="16" hidden="false" customHeight="false" outlineLevel="0" collapsed="false">
      <c r="A682" s="13" t="s">
        <v>1773</v>
      </c>
      <c r="B682" s="13" t="s">
        <v>1774</v>
      </c>
      <c r="C682" s="14" t="n">
        <v>0.139</v>
      </c>
      <c r="D682" s="14" t="n">
        <v>0.275</v>
      </c>
      <c r="E682" s="13" t="n">
        <v>1</v>
      </c>
      <c r="F682" s="13" t="n">
        <v>39</v>
      </c>
      <c r="G682" s="13" t="n">
        <v>65</v>
      </c>
      <c r="H682" s="13" t="n">
        <v>16999</v>
      </c>
      <c r="I682" s="15" t="n">
        <v>0.0256</v>
      </c>
      <c r="J682" s="15" t="n">
        <v>0.0038</v>
      </c>
      <c r="K682" s="15" t="n">
        <v>0.0154</v>
      </c>
      <c r="L682" s="17" t="n">
        <f aca="false">I682/J682</f>
        <v>6.73684210526316</v>
      </c>
      <c r="M682" s="15" t="n">
        <v>0.0023</v>
      </c>
      <c r="N682" s="13" t="s">
        <v>241</v>
      </c>
      <c r="O682" s="12" t="s">
        <v>106</v>
      </c>
    </row>
    <row r="683" customFormat="false" ht="16" hidden="false" customHeight="false" outlineLevel="0" collapsed="false">
      <c r="A683" s="13" t="s">
        <v>1775</v>
      </c>
      <c r="B683" s="13" t="s">
        <v>1776</v>
      </c>
      <c r="C683" s="14" t="n">
        <v>0.139</v>
      </c>
      <c r="D683" s="14" t="n">
        <v>0.275</v>
      </c>
      <c r="E683" s="13" t="n">
        <v>1</v>
      </c>
      <c r="F683" s="13" t="n">
        <v>39</v>
      </c>
      <c r="G683" s="13" t="n">
        <v>65</v>
      </c>
      <c r="H683" s="13" t="n">
        <v>16999</v>
      </c>
      <c r="I683" s="15" t="n">
        <v>0.0256</v>
      </c>
      <c r="J683" s="15" t="n">
        <v>0.0038</v>
      </c>
      <c r="K683" s="15" t="n">
        <v>0.0154</v>
      </c>
      <c r="L683" s="17" t="n">
        <f aca="false">I683/J683</f>
        <v>6.73684210526316</v>
      </c>
      <c r="M683" s="15" t="n">
        <v>0.0023</v>
      </c>
      <c r="N683" s="13" t="s">
        <v>241</v>
      </c>
      <c r="O683" s="12" t="s">
        <v>103</v>
      </c>
    </row>
    <row r="684" customFormat="false" ht="16" hidden="false" customHeight="false" outlineLevel="0" collapsed="false">
      <c r="A684" s="13" t="s">
        <v>1777</v>
      </c>
      <c r="B684" s="13" t="s">
        <v>1778</v>
      </c>
      <c r="C684" s="14" t="n">
        <v>0.139</v>
      </c>
      <c r="D684" s="14" t="n">
        <v>0.275</v>
      </c>
      <c r="E684" s="13" t="n">
        <v>1</v>
      </c>
      <c r="F684" s="13" t="n">
        <v>39</v>
      </c>
      <c r="G684" s="13" t="n">
        <v>65</v>
      </c>
      <c r="H684" s="13" t="n">
        <v>16999</v>
      </c>
      <c r="I684" s="15" t="n">
        <v>0.0256</v>
      </c>
      <c r="J684" s="15" t="n">
        <v>0.0038</v>
      </c>
      <c r="K684" s="15" t="n">
        <v>0.0154</v>
      </c>
      <c r="L684" s="17" t="n">
        <f aca="false">I684/J684</f>
        <v>6.73684210526316</v>
      </c>
      <c r="M684" s="15" t="n">
        <v>0.0023</v>
      </c>
      <c r="N684" s="13" t="s">
        <v>241</v>
      </c>
      <c r="O684" s="12" t="s">
        <v>73</v>
      </c>
    </row>
    <row r="685" customFormat="false" ht="16" hidden="false" customHeight="false" outlineLevel="0" collapsed="false">
      <c r="A685" s="13" t="s">
        <v>1779</v>
      </c>
      <c r="B685" s="13" t="s">
        <v>1780</v>
      </c>
      <c r="C685" s="14" t="n">
        <v>0.139</v>
      </c>
      <c r="D685" s="14" t="n">
        <v>0.275</v>
      </c>
      <c r="E685" s="13" t="n">
        <v>1</v>
      </c>
      <c r="F685" s="13" t="n">
        <v>39</v>
      </c>
      <c r="G685" s="13" t="n">
        <v>65</v>
      </c>
      <c r="H685" s="13" t="n">
        <v>16999</v>
      </c>
      <c r="I685" s="15" t="n">
        <v>0.0256</v>
      </c>
      <c r="J685" s="15" t="n">
        <v>0.0038</v>
      </c>
      <c r="K685" s="15" t="n">
        <v>0.0154</v>
      </c>
      <c r="L685" s="17" t="n">
        <f aca="false">I685/J685</f>
        <v>6.73684210526316</v>
      </c>
      <c r="M685" s="15" t="n">
        <v>0.0023</v>
      </c>
      <c r="N685" s="13" t="s">
        <v>241</v>
      </c>
      <c r="O685" s="12" t="s">
        <v>77</v>
      </c>
    </row>
    <row r="686" customFormat="false" ht="16" hidden="false" customHeight="false" outlineLevel="0" collapsed="false">
      <c r="A686" s="13" t="s">
        <v>1781</v>
      </c>
      <c r="B686" s="13" t="s">
        <v>1782</v>
      </c>
      <c r="C686" s="14" t="n">
        <v>0.141</v>
      </c>
      <c r="D686" s="14" t="n">
        <v>0.278</v>
      </c>
      <c r="E686" s="13" t="n">
        <v>1</v>
      </c>
      <c r="F686" s="13" t="n">
        <v>39</v>
      </c>
      <c r="G686" s="13" t="n">
        <v>66</v>
      </c>
      <c r="H686" s="13" t="n">
        <v>16999</v>
      </c>
      <c r="I686" s="15" t="n">
        <v>0.0256</v>
      </c>
      <c r="J686" s="15" t="n">
        <v>0.0039</v>
      </c>
      <c r="K686" s="15" t="n">
        <v>0.0152</v>
      </c>
      <c r="L686" s="17" t="n">
        <f aca="false">I686/J686</f>
        <v>6.56410256410257</v>
      </c>
      <c r="M686" s="15" t="n">
        <v>0.0023</v>
      </c>
      <c r="N686" s="13" t="s">
        <v>241</v>
      </c>
      <c r="O686" s="12" t="s">
        <v>108</v>
      </c>
    </row>
    <row r="687" customFormat="false" ht="16" hidden="false" customHeight="false" outlineLevel="0" collapsed="false">
      <c r="A687" s="13" t="s">
        <v>1783</v>
      </c>
      <c r="B687" s="13" t="s">
        <v>1784</v>
      </c>
      <c r="C687" s="14" t="n">
        <v>0.141</v>
      </c>
      <c r="D687" s="14" t="n">
        <v>0.278</v>
      </c>
      <c r="E687" s="13" t="n">
        <v>1</v>
      </c>
      <c r="F687" s="13" t="n">
        <v>39</v>
      </c>
      <c r="G687" s="13" t="n">
        <v>66</v>
      </c>
      <c r="H687" s="13" t="n">
        <v>16999</v>
      </c>
      <c r="I687" s="15" t="n">
        <v>0.0256</v>
      </c>
      <c r="J687" s="15" t="n">
        <v>0.0039</v>
      </c>
      <c r="K687" s="15" t="n">
        <v>0.0152</v>
      </c>
      <c r="L687" s="17" t="n">
        <f aca="false">I687/J687</f>
        <v>6.56410256410257</v>
      </c>
      <c r="M687" s="15" t="n">
        <v>0.0023</v>
      </c>
      <c r="N687" s="13" t="s">
        <v>241</v>
      </c>
      <c r="O687" s="12" t="s">
        <v>65</v>
      </c>
    </row>
    <row r="688" customFormat="false" ht="16" hidden="false" customHeight="false" outlineLevel="0" collapsed="false">
      <c r="A688" s="13" t="s">
        <v>1785</v>
      </c>
      <c r="B688" s="13" t="s">
        <v>1786</v>
      </c>
      <c r="C688" s="14" t="n">
        <v>0.141</v>
      </c>
      <c r="D688" s="14" t="n">
        <v>0.278</v>
      </c>
      <c r="E688" s="13" t="n">
        <v>1</v>
      </c>
      <c r="F688" s="13" t="n">
        <v>39</v>
      </c>
      <c r="G688" s="13" t="n">
        <v>66</v>
      </c>
      <c r="H688" s="13" t="n">
        <v>16999</v>
      </c>
      <c r="I688" s="15" t="n">
        <v>0.0256</v>
      </c>
      <c r="J688" s="15" t="n">
        <v>0.0039</v>
      </c>
      <c r="K688" s="15" t="n">
        <v>0.0152</v>
      </c>
      <c r="L688" s="17" t="n">
        <f aca="false">I688/J688</f>
        <v>6.56410256410257</v>
      </c>
      <c r="M688" s="15" t="n">
        <v>0.0023</v>
      </c>
      <c r="N688" s="13" t="s">
        <v>241</v>
      </c>
      <c r="O688" s="12" t="s">
        <v>103</v>
      </c>
    </row>
    <row r="689" customFormat="false" ht="16" hidden="false" customHeight="false" outlineLevel="0" collapsed="false">
      <c r="A689" s="13" t="s">
        <v>1787</v>
      </c>
      <c r="B689" s="13" t="s">
        <v>1788</v>
      </c>
      <c r="C689" s="14" t="n">
        <v>0.143</v>
      </c>
      <c r="D689" s="14" t="n">
        <v>0.28</v>
      </c>
      <c r="E689" s="13" t="n">
        <v>6</v>
      </c>
      <c r="F689" s="13" t="n">
        <v>39</v>
      </c>
      <c r="G689" s="13" t="n">
        <v>1558</v>
      </c>
      <c r="H689" s="13" t="n">
        <v>16999</v>
      </c>
      <c r="I689" s="15" t="n">
        <v>0.1538</v>
      </c>
      <c r="J689" s="15" t="n">
        <v>0.0917</v>
      </c>
      <c r="K689" s="15" t="n">
        <v>0.0039</v>
      </c>
      <c r="L689" s="17" t="n">
        <f aca="false">I689/J689</f>
        <v>1.67720828789531</v>
      </c>
      <c r="M689" s="15" t="n">
        <v>0.0023</v>
      </c>
      <c r="N689" s="13" t="s">
        <v>241</v>
      </c>
      <c r="O689" s="12" t="s">
        <v>1789</v>
      </c>
    </row>
    <row r="690" customFormat="false" ht="16" hidden="false" customHeight="false" outlineLevel="0" collapsed="false">
      <c r="A690" s="13" t="s">
        <v>1790</v>
      </c>
      <c r="B690" s="13" t="s">
        <v>1791</v>
      </c>
      <c r="C690" s="14" t="n">
        <v>0.143</v>
      </c>
      <c r="D690" s="14" t="n">
        <v>0.28</v>
      </c>
      <c r="E690" s="13" t="n">
        <v>1</v>
      </c>
      <c r="F690" s="13" t="n">
        <v>39</v>
      </c>
      <c r="G690" s="13" t="n">
        <v>67</v>
      </c>
      <c r="H690" s="13" t="n">
        <v>16999</v>
      </c>
      <c r="I690" s="15" t="n">
        <v>0.0256</v>
      </c>
      <c r="J690" s="15" t="n">
        <v>0.0039</v>
      </c>
      <c r="K690" s="15" t="n">
        <v>0.0149</v>
      </c>
      <c r="L690" s="17" t="n">
        <f aca="false">I690/J690</f>
        <v>6.56410256410257</v>
      </c>
      <c r="M690" s="15" t="n">
        <v>0.0023</v>
      </c>
      <c r="N690" s="13" t="s">
        <v>241</v>
      </c>
      <c r="O690" s="12" t="s">
        <v>68</v>
      </c>
    </row>
    <row r="691" customFormat="false" ht="16" hidden="false" customHeight="false" outlineLevel="0" collapsed="false">
      <c r="A691" s="13" t="s">
        <v>1792</v>
      </c>
      <c r="B691" s="13" t="s">
        <v>1793</v>
      </c>
      <c r="C691" s="14" t="n">
        <v>0.143</v>
      </c>
      <c r="D691" s="14" t="n">
        <v>0.28</v>
      </c>
      <c r="E691" s="13" t="n">
        <v>1</v>
      </c>
      <c r="F691" s="13" t="n">
        <v>39</v>
      </c>
      <c r="G691" s="13" t="n">
        <v>67</v>
      </c>
      <c r="H691" s="13" t="n">
        <v>16999</v>
      </c>
      <c r="I691" s="15" t="n">
        <v>0.0256</v>
      </c>
      <c r="J691" s="15" t="n">
        <v>0.0039</v>
      </c>
      <c r="K691" s="15" t="n">
        <v>0.0149</v>
      </c>
      <c r="L691" s="17" t="n">
        <f aca="false">I691/J691</f>
        <v>6.56410256410257</v>
      </c>
      <c r="M691" s="15" t="n">
        <v>0.0023</v>
      </c>
      <c r="N691" s="13" t="s">
        <v>241</v>
      </c>
      <c r="O691" s="12" t="s">
        <v>83</v>
      </c>
    </row>
    <row r="692" customFormat="false" ht="16" hidden="false" customHeight="false" outlineLevel="0" collapsed="false">
      <c r="A692" s="13" t="s">
        <v>1794</v>
      </c>
      <c r="B692" s="13" t="s">
        <v>1795</v>
      </c>
      <c r="C692" s="14" t="n">
        <v>0.143</v>
      </c>
      <c r="D692" s="14" t="n">
        <v>0.28</v>
      </c>
      <c r="E692" s="13" t="n">
        <v>1</v>
      </c>
      <c r="F692" s="13" t="n">
        <v>39</v>
      </c>
      <c r="G692" s="13" t="n">
        <v>67</v>
      </c>
      <c r="H692" s="13" t="n">
        <v>16999</v>
      </c>
      <c r="I692" s="15" t="n">
        <v>0.0256</v>
      </c>
      <c r="J692" s="15" t="n">
        <v>0.0039</v>
      </c>
      <c r="K692" s="15" t="n">
        <v>0.0149</v>
      </c>
      <c r="L692" s="17" t="n">
        <f aca="false">I692/J692</f>
        <v>6.56410256410257</v>
      </c>
      <c r="M692" s="15" t="n">
        <v>0.0023</v>
      </c>
      <c r="N692" s="13" t="s">
        <v>241</v>
      </c>
      <c r="O692" s="12" t="s">
        <v>94</v>
      </c>
    </row>
    <row r="693" customFormat="false" ht="16" hidden="false" customHeight="false" outlineLevel="0" collapsed="false">
      <c r="A693" s="13" t="s">
        <v>1796</v>
      </c>
      <c r="B693" s="13" t="s">
        <v>1797</v>
      </c>
      <c r="C693" s="14" t="n">
        <v>0.143</v>
      </c>
      <c r="D693" s="14" t="n">
        <v>0.281</v>
      </c>
      <c r="E693" s="13" t="n">
        <v>3</v>
      </c>
      <c r="F693" s="13" t="n">
        <v>39</v>
      </c>
      <c r="G693" s="13" t="n">
        <v>573</v>
      </c>
      <c r="H693" s="13" t="n">
        <v>16999</v>
      </c>
      <c r="I693" s="15" t="n">
        <v>0.0769</v>
      </c>
      <c r="J693" s="15" t="n">
        <v>0.0337</v>
      </c>
      <c r="K693" s="15" t="n">
        <v>0.0052</v>
      </c>
      <c r="L693" s="17" t="n">
        <f aca="false">I693/J693</f>
        <v>2.28189910979228</v>
      </c>
      <c r="M693" s="15" t="n">
        <v>0.0023</v>
      </c>
      <c r="N693" s="13" t="s">
        <v>241</v>
      </c>
      <c r="O693" s="12" t="s">
        <v>1338</v>
      </c>
    </row>
    <row r="694" customFormat="false" ht="16" hidden="false" customHeight="false" outlineLevel="0" collapsed="false">
      <c r="A694" s="13" t="s">
        <v>1798</v>
      </c>
      <c r="B694" s="13" t="s">
        <v>1799</v>
      </c>
      <c r="C694" s="14" t="n">
        <v>0.145</v>
      </c>
      <c r="D694" s="14" t="n">
        <v>0.282</v>
      </c>
      <c r="E694" s="13" t="n">
        <v>14</v>
      </c>
      <c r="F694" s="13" t="n">
        <v>39</v>
      </c>
      <c r="G694" s="13" t="n">
        <v>4602</v>
      </c>
      <c r="H694" s="13" t="n">
        <v>16999</v>
      </c>
      <c r="I694" s="15" t="n">
        <v>0.359</v>
      </c>
      <c r="J694" s="15" t="n">
        <v>0.2707</v>
      </c>
      <c r="K694" s="15" t="n">
        <v>0.003</v>
      </c>
      <c r="L694" s="17" t="n">
        <f aca="false">I694/J694</f>
        <v>1.32619135574437</v>
      </c>
      <c r="M694" s="15" t="n">
        <v>0.0023</v>
      </c>
      <c r="N694" s="13" t="s">
        <v>241</v>
      </c>
      <c r="O694" s="12" t="s">
        <v>1800</v>
      </c>
    </row>
    <row r="695" customFormat="false" ht="16" hidden="false" customHeight="false" outlineLevel="0" collapsed="false">
      <c r="A695" s="13" t="s">
        <v>1801</v>
      </c>
      <c r="B695" s="13" t="s">
        <v>1802</v>
      </c>
      <c r="C695" s="14" t="n">
        <v>0.145</v>
      </c>
      <c r="D695" s="14" t="n">
        <v>0.282</v>
      </c>
      <c r="E695" s="13" t="n">
        <v>1</v>
      </c>
      <c r="F695" s="13" t="n">
        <v>39</v>
      </c>
      <c r="G695" s="13" t="n">
        <v>68</v>
      </c>
      <c r="H695" s="13" t="n">
        <v>16999</v>
      </c>
      <c r="I695" s="15" t="n">
        <v>0.0256</v>
      </c>
      <c r="J695" s="15" t="n">
        <v>0.004</v>
      </c>
      <c r="K695" s="15" t="n">
        <v>0.0147</v>
      </c>
      <c r="L695" s="17" t="n">
        <f aca="false">I695/J695</f>
        <v>6.4</v>
      </c>
      <c r="M695" s="15" t="n">
        <v>0.0023</v>
      </c>
      <c r="N695" s="13" t="s">
        <v>241</v>
      </c>
      <c r="O695" s="12" t="s">
        <v>100</v>
      </c>
    </row>
    <row r="696" customFormat="false" ht="16" hidden="false" customHeight="false" outlineLevel="0" collapsed="false">
      <c r="A696" s="13" t="s">
        <v>1803</v>
      </c>
      <c r="B696" s="13" t="s">
        <v>1804</v>
      </c>
      <c r="C696" s="14" t="n">
        <v>0.145</v>
      </c>
      <c r="D696" s="14" t="n">
        <v>0.282</v>
      </c>
      <c r="E696" s="13" t="n">
        <v>1</v>
      </c>
      <c r="F696" s="13" t="n">
        <v>39</v>
      </c>
      <c r="G696" s="13" t="n">
        <v>68</v>
      </c>
      <c r="H696" s="13" t="n">
        <v>16999</v>
      </c>
      <c r="I696" s="15" t="n">
        <v>0.0256</v>
      </c>
      <c r="J696" s="15" t="n">
        <v>0.004</v>
      </c>
      <c r="K696" s="15" t="n">
        <v>0.0147</v>
      </c>
      <c r="L696" s="17" t="n">
        <f aca="false">I696/J696</f>
        <v>6.4</v>
      </c>
      <c r="M696" s="15" t="n">
        <v>0.0023</v>
      </c>
      <c r="N696" s="13" t="s">
        <v>241</v>
      </c>
      <c r="O696" s="12" t="s">
        <v>67</v>
      </c>
    </row>
    <row r="697" customFormat="false" ht="16" hidden="false" customHeight="false" outlineLevel="0" collapsed="false">
      <c r="A697" s="13" t="s">
        <v>1805</v>
      </c>
      <c r="B697" s="13" t="s">
        <v>1806</v>
      </c>
      <c r="C697" s="14" t="n">
        <v>0.145</v>
      </c>
      <c r="D697" s="14" t="n">
        <v>0.282</v>
      </c>
      <c r="E697" s="13" t="n">
        <v>1</v>
      </c>
      <c r="F697" s="13" t="n">
        <v>39</v>
      </c>
      <c r="G697" s="13" t="n">
        <v>68</v>
      </c>
      <c r="H697" s="13" t="n">
        <v>16999</v>
      </c>
      <c r="I697" s="15" t="n">
        <v>0.0256</v>
      </c>
      <c r="J697" s="15" t="n">
        <v>0.004</v>
      </c>
      <c r="K697" s="15" t="n">
        <v>0.0147</v>
      </c>
      <c r="L697" s="17" t="n">
        <f aca="false">I697/J697</f>
        <v>6.4</v>
      </c>
      <c r="M697" s="15" t="n">
        <v>0.0023</v>
      </c>
      <c r="N697" s="13" t="s">
        <v>241</v>
      </c>
      <c r="O697" s="12" t="s">
        <v>84</v>
      </c>
    </row>
    <row r="698" customFormat="false" ht="16" hidden="false" customHeight="false" outlineLevel="0" collapsed="false">
      <c r="A698" s="13" t="s">
        <v>1807</v>
      </c>
      <c r="B698" s="13" t="s">
        <v>1808</v>
      </c>
      <c r="C698" s="14" t="n">
        <v>0.147</v>
      </c>
      <c r="D698" s="14" t="n">
        <v>0.284</v>
      </c>
      <c r="E698" s="13" t="n">
        <v>2</v>
      </c>
      <c r="F698" s="13" t="n">
        <v>39</v>
      </c>
      <c r="G698" s="13" t="n">
        <v>295</v>
      </c>
      <c r="H698" s="13" t="n">
        <v>16999</v>
      </c>
      <c r="I698" s="15" t="n">
        <v>0.0513</v>
      </c>
      <c r="J698" s="15" t="n">
        <v>0.0174</v>
      </c>
      <c r="K698" s="15" t="n">
        <v>0.0068</v>
      </c>
      <c r="L698" s="17" t="n">
        <f aca="false">I698/J698</f>
        <v>2.94827586206897</v>
      </c>
      <c r="M698" s="15" t="n">
        <v>0.0023</v>
      </c>
      <c r="N698" s="13" t="s">
        <v>241</v>
      </c>
      <c r="O698" s="12" t="s">
        <v>366</v>
      </c>
    </row>
    <row r="699" customFormat="false" ht="16" hidden="false" customHeight="false" outlineLevel="0" collapsed="false">
      <c r="A699" s="13" t="s">
        <v>1809</v>
      </c>
      <c r="B699" s="13" t="s">
        <v>1810</v>
      </c>
      <c r="C699" s="14" t="n">
        <v>0.147</v>
      </c>
      <c r="D699" s="14" t="n">
        <v>0.284</v>
      </c>
      <c r="E699" s="13" t="n">
        <v>1</v>
      </c>
      <c r="F699" s="13" t="n">
        <v>39</v>
      </c>
      <c r="G699" s="13" t="n">
        <v>69</v>
      </c>
      <c r="H699" s="13" t="n">
        <v>16999</v>
      </c>
      <c r="I699" s="15" t="n">
        <v>0.0256</v>
      </c>
      <c r="J699" s="15" t="n">
        <v>0.0041</v>
      </c>
      <c r="K699" s="15" t="n">
        <v>0.0145</v>
      </c>
      <c r="L699" s="17" t="n">
        <f aca="false">I699/J699</f>
        <v>6.24390243902439</v>
      </c>
      <c r="M699" s="15" t="n">
        <v>0.0023</v>
      </c>
      <c r="N699" s="13" t="s">
        <v>241</v>
      </c>
      <c r="O699" s="12" t="s">
        <v>76</v>
      </c>
    </row>
    <row r="700" customFormat="false" ht="16" hidden="false" customHeight="false" outlineLevel="0" collapsed="false">
      <c r="A700" s="13" t="s">
        <v>1811</v>
      </c>
      <c r="B700" s="13" t="s">
        <v>1812</v>
      </c>
      <c r="C700" s="14" t="n">
        <v>0.147</v>
      </c>
      <c r="D700" s="14" t="n">
        <v>0.284</v>
      </c>
      <c r="E700" s="13" t="n">
        <v>1</v>
      </c>
      <c r="F700" s="13" t="n">
        <v>39</v>
      </c>
      <c r="G700" s="13" t="n">
        <v>69</v>
      </c>
      <c r="H700" s="13" t="n">
        <v>16999</v>
      </c>
      <c r="I700" s="15" t="n">
        <v>0.0256</v>
      </c>
      <c r="J700" s="15" t="n">
        <v>0.0041</v>
      </c>
      <c r="K700" s="15" t="n">
        <v>0.0145</v>
      </c>
      <c r="L700" s="17" t="n">
        <f aca="false">I700/J700</f>
        <v>6.24390243902439</v>
      </c>
      <c r="M700" s="15" t="n">
        <v>0.0023</v>
      </c>
      <c r="N700" s="13" t="s">
        <v>241</v>
      </c>
      <c r="O700" s="12" t="s">
        <v>100</v>
      </c>
    </row>
    <row r="701" customFormat="false" ht="16" hidden="false" customHeight="false" outlineLevel="0" collapsed="false">
      <c r="A701" s="13" t="s">
        <v>1813</v>
      </c>
      <c r="B701" s="13" t="s">
        <v>1814</v>
      </c>
      <c r="C701" s="14" t="n">
        <v>0.147</v>
      </c>
      <c r="D701" s="14" t="n">
        <v>0.284</v>
      </c>
      <c r="E701" s="13" t="n">
        <v>1</v>
      </c>
      <c r="F701" s="13" t="n">
        <v>39</v>
      </c>
      <c r="G701" s="13" t="n">
        <v>69</v>
      </c>
      <c r="H701" s="13" t="n">
        <v>16999</v>
      </c>
      <c r="I701" s="15" t="n">
        <v>0.0256</v>
      </c>
      <c r="J701" s="15" t="n">
        <v>0.0041</v>
      </c>
      <c r="K701" s="15" t="n">
        <v>0.0145</v>
      </c>
      <c r="L701" s="17" t="n">
        <f aca="false">I701/J701</f>
        <v>6.24390243902439</v>
      </c>
      <c r="M701" s="15" t="n">
        <v>0.0023</v>
      </c>
      <c r="N701" s="13" t="s">
        <v>241</v>
      </c>
      <c r="O701" s="12" t="s">
        <v>67</v>
      </c>
    </row>
    <row r="702" customFormat="false" ht="16" hidden="false" customHeight="false" outlineLevel="0" collapsed="false">
      <c r="A702" s="13" t="s">
        <v>1815</v>
      </c>
      <c r="B702" s="13" t="s">
        <v>1816</v>
      </c>
      <c r="C702" s="14" t="n">
        <v>0.147</v>
      </c>
      <c r="D702" s="14" t="n">
        <v>0.284</v>
      </c>
      <c r="E702" s="13" t="n">
        <v>1</v>
      </c>
      <c r="F702" s="13" t="n">
        <v>39</v>
      </c>
      <c r="G702" s="13" t="n">
        <v>69</v>
      </c>
      <c r="H702" s="13" t="n">
        <v>16999</v>
      </c>
      <c r="I702" s="15" t="n">
        <v>0.0256</v>
      </c>
      <c r="J702" s="15" t="n">
        <v>0.0041</v>
      </c>
      <c r="K702" s="15" t="n">
        <v>0.0145</v>
      </c>
      <c r="L702" s="17" t="n">
        <f aca="false">I702/J702</f>
        <v>6.24390243902439</v>
      </c>
      <c r="M702" s="15" t="n">
        <v>0.0023</v>
      </c>
      <c r="N702" s="13" t="s">
        <v>241</v>
      </c>
      <c r="O702" s="12" t="s">
        <v>99</v>
      </c>
    </row>
    <row r="703" customFormat="false" ht="16" hidden="false" customHeight="false" outlineLevel="0" collapsed="false">
      <c r="A703" s="13" t="s">
        <v>1817</v>
      </c>
      <c r="B703" s="13" t="s">
        <v>1818</v>
      </c>
      <c r="C703" s="14" t="n">
        <v>0.147</v>
      </c>
      <c r="D703" s="14" t="n">
        <v>0.284</v>
      </c>
      <c r="E703" s="13" t="n">
        <v>6</v>
      </c>
      <c r="F703" s="13" t="n">
        <v>39</v>
      </c>
      <c r="G703" s="13" t="n">
        <v>1573</v>
      </c>
      <c r="H703" s="13" t="n">
        <v>16999</v>
      </c>
      <c r="I703" s="15" t="n">
        <v>0.1538</v>
      </c>
      <c r="J703" s="15" t="n">
        <v>0.0925</v>
      </c>
      <c r="K703" s="15" t="n">
        <v>0.0038</v>
      </c>
      <c r="L703" s="17" t="n">
        <f aca="false">I703/J703</f>
        <v>1.6627027027027</v>
      </c>
      <c r="M703" s="15" t="n">
        <v>0.0023</v>
      </c>
      <c r="N703" s="13" t="s">
        <v>241</v>
      </c>
      <c r="O703" s="12" t="s">
        <v>1819</v>
      </c>
    </row>
    <row r="704" customFormat="false" ht="16" hidden="false" customHeight="false" outlineLevel="0" collapsed="false">
      <c r="A704" s="13" t="s">
        <v>1820</v>
      </c>
      <c r="B704" s="13" t="s">
        <v>1821</v>
      </c>
      <c r="C704" s="14" t="n">
        <v>0.147</v>
      </c>
      <c r="D704" s="14" t="n">
        <v>0.284</v>
      </c>
      <c r="E704" s="13" t="n">
        <v>2</v>
      </c>
      <c r="F704" s="13" t="n">
        <v>39</v>
      </c>
      <c r="G704" s="13" t="n">
        <v>296</v>
      </c>
      <c r="H704" s="13" t="n">
        <v>16999</v>
      </c>
      <c r="I704" s="15" t="n">
        <v>0.0513</v>
      </c>
      <c r="J704" s="15" t="n">
        <v>0.0174</v>
      </c>
      <c r="K704" s="15" t="n">
        <v>0.0068</v>
      </c>
      <c r="L704" s="17" t="n">
        <f aca="false">I704/J704</f>
        <v>2.94827586206897</v>
      </c>
      <c r="M704" s="15" t="n">
        <v>0.0023</v>
      </c>
      <c r="N704" s="13" t="s">
        <v>241</v>
      </c>
      <c r="O704" s="12" t="s">
        <v>344</v>
      </c>
    </row>
    <row r="705" customFormat="false" ht="16" hidden="false" customHeight="false" outlineLevel="0" collapsed="false">
      <c r="A705" s="13" t="s">
        <v>1822</v>
      </c>
      <c r="B705" s="13" t="s">
        <v>1823</v>
      </c>
      <c r="C705" s="14" t="n">
        <v>0.148</v>
      </c>
      <c r="D705" s="14" t="n">
        <v>0.284</v>
      </c>
      <c r="E705" s="13" t="n">
        <v>6</v>
      </c>
      <c r="F705" s="13" t="n">
        <v>39</v>
      </c>
      <c r="G705" s="13" t="n">
        <v>1574</v>
      </c>
      <c r="H705" s="13" t="n">
        <v>16999</v>
      </c>
      <c r="I705" s="15" t="n">
        <v>0.1538</v>
      </c>
      <c r="J705" s="15" t="n">
        <v>0.0926</v>
      </c>
      <c r="K705" s="15" t="n">
        <v>0.0038</v>
      </c>
      <c r="L705" s="17" t="n">
        <f aca="false">I705/J705</f>
        <v>1.66090712742981</v>
      </c>
      <c r="M705" s="15" t="n">
        <v>0.0023</v>
      </c>
      <c r="N705" s="13" t="s">
        <v>241</v>
      </c>
      <c r="O705" s="12" t="s">
        <v>1646</v>
      </c>
    </row>
    <row r="706" customFormat="false" ht="16" hidden="false" customHeight="false" outlineLevel="0" collapsed="false">
      <c r="A706" s="13" t="s">
        <v>1824</v>
      </c>
      <c r="B706" s="13" t="s">
        <v>1825</v>
      </c>
      <c r="C706" s="14" t="n">
        <v>0.148</v>
      </c>
      <c r="D706" s="14" t="n">
        <v>0.284</v>
      </c>
      <c r="E706" s="13" t="n">
        <v>2</v>
      </c>
      <c r="F706" s="13" t="n">
        <v>39</v>
      </c>
      <c r="G706" s="13" t="n">
        <v>297</v>
      </c>
      <c r="H706" s="13" t="n">
        <v>16999</v>
      </c>
      <c r="I706" s="15" t="n">
        <v>0.0513</v>
      </c>
      <c r="J706" s="15" t="n">
        <v>0.0175</v>
      </c>
      <c r="K706" s="15" t="n">
        <v>0.0067</v>
      </c>
      <c r="L706" s="17" t="n">
        <f aca="false">I706/J706</f>
        <v>2.93142857142857</v>
      </c>
      <c r="M706" s="15" t="n">
        <v>0.0023</v>
      </c>
      <c r="N706" s="13" t="s">
        <v>241</v>
      </c>
      <c r="O706" s="12" t="s">
        <v>321</v>
      </c>
    </row>
    <row r="707" customFormat="false" ht="16" hidden="false" customHeight="false" outlineLevel="0" collapsed="false">
      <c r="A707" s="13" t="s">
        <v>1826</v>
      </c>
      <c r="B707" s="13" t="s">
        <v>1827</v>
      </c>
      <c r="C707" s="14" t="n">
        <v>0.149</v>
      </c>
      <c r="D707" s="14" t="n">
        <v>0.284</v>
      </c>
      <c r="E707" s="13" t="n">
        <v>1</v>
      </c>
      <c r="F707" s="13" t="n">
        <v>39</v>
      </c>
      <c r="G707" s="13" t="n">
        <v>70</v>
      </c>
      <c r="H707" s="13" t="n">
        <v>16999</v>
      </c>
      <c r="I707" s="15" t="n">
        <v>0.0256</v>
      </c>
      <c r="J707" s="15" t="n">
        <v>0.0041</v>
      </c>
      <c r="K707" s="15" t="n">
        <v>0.0143</v>
      </c>
      <c r="L707" s="17" t="n">
        <f aca="false">I707/J707</f>
        <v>6.24390243902439</v>
      </c>
      <c r="M707" s="15" t="n">
        <v>0.0023</v>
      </c>
      <c r="N707" s="13" t="s">
        <v>241</v>
      </c>
      <c r="O707" s="12" t="s">
        <v>73</v>
      </c>
    </row>
    <row r="708" customFormat="false" ht="16" hidden="false" customHeight="false" outlineLevel="0" collapsed="false">
      <c r="A708" s="13" t="s">
        <v>1828</v>
      </c>
      <c r="B708" s="13" t="s">
        <v>1829</v>
      </c>
      <c r="C708" s="14" t="n">
        <v>0.149</v>
      </c>
      <c r="D708" s="14" t="n">
        <v>0.284</v>
      </c>
      <c r="E708" s="13" t="n">
        <v>1</v>
      </c>
      <c r="F708" s="13" t="n">
        <v>39</v>
      </c>
      <c r="G708" s="13" t="n">
        <v>70</v>
      </c>
      <c r="H708" s="13" t="n">
        <v>16999</v>
      </c>
      <c r="I708" s="15" t="n">
        <v>0.0256</v>
      </c>
      <c r="J708" s="15" t="n">
        <v>0.0041</v>
      </c>
      <c r="K708" s="15" t="n">
        <v>0.0143</v>
      </c>
      <c r="L708" s="17" t="n">
        <f aca="false">I708/J708</f>
        <v>6.24390243902439</v>
      </c>
      <c r="M708" s="15" t="n">
        <v>0.0023</v>
      </c>
      <c r="N708" s="13" t="s">
        <v>241</v>
      </c>
      <c r="O708" s="12" t="s">
        <v>94</v>
      </c>
    </row>
    <row r="709" customFormat="false" ht="16" hidden="false" customHeight="false" outlineLevel="0" collapsed="false">
      <c r="A709" s="13" t="s">
        <v>1830</v>
      </c>
      <c r="B709" s="13" t="s">
        <v>1831</v>
      </c>
      <c r="C709" s="14" t="n">
        <v>0.149</v>
      </c>
      <c r="D709" s="14" t="n">
        <v>0.284</v>
      </c>
      <c r="E709" s="13" t="n">
        <v>1</v>
      </c>
      <c r="F709" s="13" t="n">
        <v>39</v>
      </c>
      <c r="G709" s="13" t="n">
        <v>70</v>
      </c>
      <c r="H709" s="13" t="n">
        <v>16999</v>
      </c>
      <c r="I709" s="15" t="n">
        <v>0.0256</v>
      </c>
      <c r="J709" s="15" t="n">
        <v>0.0041</v>
      </c>
      <c r="K709" s="15" t="n">
        <v>0.0143</v>
      </c>
      <c r="L709" s="17" t="n">
        <f aca="false">I709/J709</f>
        <v>6.24390243902439</v>
      </c>
      <c r="M709" s="15" t="n">
        <v>0.0023</v>
      </c>
      <c r="N709" s="13" t="s">
        <v>241</v>
      </c>
      <c r="O709" s="12" t="s">
        <v>99</v>
      </c>
    </row>
    <row r="710" customFormat="false" ht="16" hidden="false" customHeight="false" outlineLevel="0" collapsed="false">
      <c r="A710" s="13" t="s">
        <v>1832</v>
      </c>
      <c r="B710" s="13" t="s">
        <v>1833</v>
      </c>
      <c r="C710" s="14" t="n">
        <v>0.149</v>
      </c>
      <c r="D710" s="14" t="n">
        <v>0.284</v>
      </c>
      <c r="E710" s="13" t="n">
        <v>1</v>
      </c>
      <c r="F710" s="13" t="n">
        <v>39</v>
      </c>
      <c r="G710" s="13" t="n">
        <v>70</v>
      </c>
      <c r="H710" s="13" t="n">
        <v>16999</v>
      </c>
      <c r="I710" s="15" t="n">
        <v>0.0256</v>
      </c>
      <c r="J710" s="15" t="n">
        <v>0.0041</v>
      </c>
      <c r="K710" s="15" t="n">
        <v>0.0143</v>
      </c>
      <c r="L710" s="17" t="n">
        <f aca="false">I710/J710</f>
        <v>6.24390243902439</v>
      </c>
      <c r="M710" s="15" t="n">
        <v>0.0023</v>
      </c>
      <c r="N710" s="13" t="s">
        <v>241</v>
      </c>
      <c r="O710" s="12" t="s">
        <v>67</v>
      </c>
    </row>
    <row r="711" customFormat="false" ht="16" hidden="false" customHeight="false" outlineLevel="0" collapsed="false">
      <c r="A711" s="13" t="s">
        <v>1834</v>
      </c>
      <c r="B711" s="13" t="s">
        <v>1835</v>
      </c>
      <c r="C711" s="14" t="n">
        <v>0.149</v>
      </c>
      <c r="D711" s="14" t="n">
        <v>0.284</v>
      </c>
      <c r="E711" s="13" t="n">
        <v>1</v>
      </c>
      <c r="F711" s="13" t="n">
        <v>39</v>
      </c>
      <c r="G711" s="13" t="n">
        <v>70</v>
      </c>
      <c r="H711" s="13" t="n">
        <v>16999</v>
      </c>
      <c r="I711" s="15" t="n">
        <v>0.0256</v>
      </c>
      <c r="J711" s="15" t="n">
        <v>0.0041</v>
      </c>
      <c r="K711" s="15" t="n">
        <v>0.0143</v>
      </c>
      <c r="L711" s="17" t="n">
        <f aca="false">I711/J711</f>
        <v>6.24390243902439</v>
      </c>
      <c r="M711" s="15" t="n">
        <v>0.0023</v>
      </c>
      <c r="N711" s="13" t="s">
        <v>241</v>
      </c>
      <c r="O711" s="12" t="s">
        <v>94</v>
      </c>
    </row>
    <row r="712" customFormat="false" ht="16" hidden="false" customHeight="false" outlineLevel="0" collapsed="false">
      <c r="A712" s="13" t="s">
        <v>1836</v>
      </c>
      <c r="B712" s="13" t="s">
        <v>1837</v>
      </c>
      <c r="C712" s="14" t="n">
        <v>0.149</v>
      </c>
      <c r="D712" s="14" t="n">
        <v>0.284</v>
      </c>
      <c r="E712" s="13" t="n">
        <v>1</v>
      </c>
      <c r="F712" s="13" t="n">
        <v>39</v>
      </c>
      <c r="G712" s="13" t="n">
        <v>70</v>
      </c>
      <c r="H712" s="13" t="n">
        <v>16999</v>
      </c>
      <c r="I712" s="15" t="n">
        <v>0.0256</v>
      </c>
      <c r="J712" s="15" t="n">
        <v>0.0041</v>
      </c>
      <c r="K712" s="15" t="n">
        <v>0.0143</v>
      </c>
      <c r="L712" s="17" t="n">
        <f aca="false">I712/J712</f>
        <v>6.24390243902439</v>
      </c>
      <c r="M712" s="15" t="n">
        <v>0.0023</v>
      </c>
      <c r="N712" s="13" t="s">
        <v>241</v>
      </c>
      <c r="O712" s="12" t="s">
        <v>82</v>
      </c>
    </row>
    <row r="713" customFormat="false" ht="16" hidden="false" customHeight="false" outlineLevel="0" collapsed="false">
      <c r="A713" s="13" t="s">
        <v>1838</v>
      </c>
      <c r="B713" s="13" t="s">
        <v>1839</v>
      </c>
      <c r="C713" s="14" t="n">
        <v>0.149</v>
      </c>
      <c r="D713" s="14" t="n">
        <v>0.284</v>
      </c>
      <c r="E713" s="13" t="n">
        <v>2</v>
      </c>
      <c r="F713" s="13" t="n">
        <v>39</v>
      </c>
      <c r="G713" s="13" t="n">
        <v>298</v>
      </c>
      <c r="H713" s="13" t="n">
        <v>16999</v>
      </c>
      <c r="I713" s="15" t="n">
        <v>0.0513</v>
      </c>
      <c r="J713" s="15" t="n">
        <v>0.0175</v>
      </c>
      <c r="K713" s="15" t="n">
        <v>0.0067</v>
      </c>
      <c r="L713" s="17" t="n">
        <f aca="false">I713/J713</f>
        <v>2.93142857142857</v>
      </c>
      <c r="M713" s="15" t="n">
        <v>0.0023</v>
      </c>
      <c r="N713" s="13" t="s">
        <v>241</v>
      </c>
      <c r="O713" s="12" t="s">
        <v>1840</v>
      </c>
    </row>
    <row r="714" customFormat="false" ht="16" hidden="false" customHeight="false" outlineLevel="0" collapsed="false">
      <c r="A714" s="13" t="s">
        <v>1841</v>
      </c>
      <c r="B714" s="13" t="s">
        <v>1842</v>
      </c>
      <c r="C714" s="14" t="n">
        <v>0.151</v>
      </c>
      <c r="D714" s="14" t="n">
        <v>0.285</v>
      </c>
      <c r="E714" s="13" t="n">
        <v>1</v>
      </c>
      <c r="F714" s="13" t="n">
        <v>39</v>
      </c>
      <c r="G714" s="13" t="n">
        <v>71</v>
      </c>
      <c r="H714" s="13" t="n">
        <v>16999</v>
      </c>
      <c r="I714" s="15" t="n">
        <v>0.0256</v>
      </c>
      <c r="J714" s="15" t="n">
        <v>0.0042</v>
      </c>
      <c r="K714" s="15" t="n">
        <v>0.0141</v>
      </c>
      <c r="L714" s="17" t="n">
        <f aca="false">I714/J714</f>
        <v>6.0952380952381</v>
      </c>
      <c r="M714" s="15" t="n">
        <v>0.0023</v>
      </c>
      <c r="N714" s="13" t="s">
        <v>241</v>
      </c>
      <c r="O714" s="12" t="s">
        <v>94</v>
      </c>
    </row>
    <row r="715" customFormat="false" ht="16" hidden="false" customHeight="false" outlineLevel="0" collapsed="false">
      <c r="A715" s="13" t="s">
        <v>1843</v>
      </c>
      <c r="B715" s="13" t="s">
        <v>1844</v>
      </c>
      <c r="C715" s="14" t="n">
        <v>0.151</v>
      </c>
      <c r="D715" s="14" t="n">
        <v>0.285</v>
      </c>
      <c r="E715" s="13" t="n">
        <v>1</v>
      </c>
      <c r="F715" s="13" t="n">
        <v>39</v>
      </c>
      <c r="G715" s="13" t="n">
        <v>71</v>
      </c>
      <c r="H715" s="13" t="n">
        <v>16999</v>
      </c>
      <c r="I715" s="15" t="n">
        <v>0.0256</v>
      </c>
      <c r="J715" s="15" t="n">
        <v>0.0042</v>
      </c>
      <c r="K715" s="15" t="n">
        <v>0.0141</v>
      </c>
      <c r="L715" s="17" t="n">
        <f aca="false">I715/J715</f>
        <v>6.0952380952381</v>
      </c>
      <c r="M715" s="15" t="n">
        <v>0.0023</v>
      </c>
      <c r="N715" s="13" t="s">
        <v>241</v>
      </c>
      <c r="O715" s="12" t="s">
        <v>94</v>
      </c>
    </row>
    <row r="716" customFormat="false" ht="16" hidden="false" customHeight="false" outlineLevel="0" collapsed="false">
      <c r="A716" s="13" t="s">
        <v>1845</v>
      </c>
      <c r="B716" s="13" t="s">
        <v>1846</v>
      </c>
      <c r="C716" s="14" t="n">
        <v>0.151</v>
      </c>
      <c r="D716" s="14" t="n">
        <v>0.285</v>
      </c>
      <c r="E716" s="13" t="n">
        <v>1</v>
      </c>
      <c r="F716" s="13" t="n">
        <v>39</v>
      </c>
      <c r="G716" s="13" t="n">
        <v>71</v>
      </c>
      <c r="H716" s="13" t="n">
        <v>16999</v>
      </c>
      <c r="I716" s="15" t="n">
        <v>0.0256</v>
      </c>
      <c r="J716" s="15" t="n">
        <v>0.0042</v>
      </c>
      <c r="K716" s="15" t="n">
        <v>0.0141</v>
      </c>
      <c r="L716" s="17" t="n">
        <f aca="false">I716/J716</f>
        <v>6.0952380952381</v>
      </c>
      <c r="M716" s="15" t="n">
        <v>0.0023</v>
      </c>
      <c r="N716" s="13" t="s">
        <v>241</v>
      </c>
      <c r="O716" s="12" t="s">
        <v>65</v>
      </c>
    </row>
    <row r="717" customFormat="false" ht="16" hidden="false" customHeight="false" outlineLevel="0" collapsed="false">
      <c r="A717" s="13" t="s">
        <v>1847</v>
      </c>
      <c r="B717" s="13" t="s">
        <v>1848</v>
      </c>
      <c r="C717" s="14" t="n">
        <v>0.151</v>
      </c>
      <c r="D717" s="14" t="n">
        <v>0.285</v>
      </c>
      <c r="E717" s="13" t="n">
        <v>1</v>
      </c>
      <c r="F717" s="13" t="n">
        <v>39</v>
      </c>
      <c r="G717" s="13" t="n">
        <v>71</v>
      </c>
      <c r="H717" s="13" t="n">
        <v>16999</v>
      </c>
      <c r="I717" s="15" t="n">
        <v>0.0256</v>
      </c>
      <c r="J717" s="15" t="n">
        <v>0.0042</v>
      </c>
      <c r="K717" s="15" t="n">
        <v>0.0141</v>
      </c>
      <c r="L717" s="17" t="n">
        <f aca="false">I717/J717</f>
        <v>6.0952380952381</v>
      </c>
      <c r="M717" s="15" t="n">
        <v>0.0023</v>
      </c>
      <c r="N717" s="13" t="s">
        <v>241</v>
      </c>
      <c r="O717" s="12" t="s">
        <v>106</v>
      </c>
    </row>
    <row r="718" customFormat="false" ht="16" hidden="false" customHeight="false" outlineLevel="0" collapsed="false">
      <c r="A718" s="13" t="s">
        <v>1849</v>
      </c>
      <c r="B718" s="13" t="s">
        <v>1850</v>
      </c>
      <c r="C718" s="14" t="n">
        <v>0.151</v>
      </c>
      <c r="D718" s="14" t="n">
        <v>0.285</v>
      </c>
      <c r="E718" s="13" t="n">
        <v>1</v>
      </c>
      <c r="F718" s="13" t="n">
        <v>39</v>
      </c>
      <c r="G718" s="13" t="n">
        <v>71</v>
      </c>
      <c r="H718" s="13" t="n">
        <v>16999</v>
      </c>
      <c r="I718" s="15" t="n">
        <v>0.0256</v>
      </c>
      <c r="J718" s="15" t="n">
        <v>0.0042</v>
      </c>
      <c r="K718" s="15" t="n">
        <v>0.0141</v>
      </c>
      <c r="L718" s="17" t="n">
        <f aca="false">I718/J718</f>
        <v>6.0952380952381</v>
      </c>
      <c r="M718" s="15" t="n">
        <v>0.0023</v>
      </c>
      <c r="N718" s="13" t="s">
        <v>241</v>
      </c>
      <c r="O718" s="12" t="s">
        <v>84</v>
      </c>
    </row>
    <row r="719" customFormat="false" ht="16" hidden="false" customHeight="false" outlineLevel="0" collapsed="false">
      <c r="A719" s="13" t="s">
        <v>1851</v>
      </c>
      <c r="B719" s="13" t="s">
        <v>1852</v>
      </c>
      <c r="C719" s="14" t="n">
        <v>0.151</v>
      </c>
      <c r="D719" s="14" t="n">
        <v>0.285</v>
      </c>
      <c r="E719" s="13" t="n">
        <v>15</v>
      </c>
      <c r="F719" s="13" t="n">
        <v>39</v>
      </c>
      <c r="G719" s="13" t="n">
        <v>5039</v>
      </c>
      <c r="H719" s="13" t="n">
        <v>16999</v>
      </c>
      <c r="I719" s="15" t="n">
        <v>0.3846</v>
      </c>
      <c r="J719" s="15" t="n">
        <v>0.2964</v>
      </c>
      <c r="K719" s="15" t="n">
        <v>0.003</v>
      </c>
      <c r="L719" s="17" t="n">
        <f aca="false">I719/J719</f>
        <v>1.29757085020243</v>
      </c>
      <c r="M719" s="15" t="n">
        <v>0.0023</v>
      </c>
      <c r="N719" s="13" t="s">
        <v>241</v>
      </c>
      <c r="O719" s="12" t="s">
        <v>1853</v>
      </c>
    </row>
    <row r="720" customFormat="false" ht="16" hidden="false" customHeight="false" outlineLevel="0" collapsed="false">
      <c r="A720" s="13" t="s">
        <v>1854</v>
      </c>
      <c r="B720" s="13" t="s">
        <v>1855</v>
      </c>
      <c r="C720" s="14" t="n">
        <v>0.152</v>
      </c>
      <c r="D720" s="14" t="n">
        <v>0.286</v>
      </c>
      <c r="E720" s="13" t="n">
        <v>9</v>
      </c>
      <c r="F720" s="13" t="n">
        <v>39</v>
      </c>
      <c r="G720" s="13" t="n">
        <v>2685</v>
      </c>
      <c r="H720" s="13" t="n">
        <v>16999</v>
      </c>
      <c r="I720" s="15" t="n">
        <v>0.2308</v>
      </c>
      <c r="J720" s="15" t="n">
        <v>0.158</v>
      </c>
      <c r="K720" s="15" t="n">
        <v>0.0034</v>
      </c>
      <c r="L720" s="17" t="n">
        <f aca="false">I720/J720</f>
        <v>1.46075949367089</v>
      </c>
      <c r="M720" s="15" t="n">
        <v>0.0023</v>
      </c>
      <c r="N720" s="13" t="s">
        <v>241</v>
      </c>
      <c r="O720" s="12" t="s">
        <v>1856</v>
      </c>
    </row>
    <row r="721" customFormat="false" ht="16" hidden="false" customHeight="false" outlineLevel="0" collapsed="false">
      <c r="A721" s="13" t="s">
        <v>1857</v>
      </c>
      <c r="B721" s="13" t="s">
        <v>1858</v>
      </c>
      <c r="C721" s="14" t="n">
        <v>0.153</v>
      </c>
      <c r="D721" s="14" t="n">
        <v>0.286</v>
      </c>
      <c r="E721" s="13" t="n">
        <v>1</v>
      </c>
      <c r="F721" s="13" t="n">
        <v>39</v>
      </c>
      <c r="G721" s="13" t="n">
        <v>72</v>
      </c>
      <c r="H721" s="13" t="n">
        <v>16999</v>
      </c>
      <c r="I721" s="15" t="n">
        <v>0.0256</v>
      </c>
      <c r="J721" s="15" t="n">
        <v>0.0042</v>
      </c>
      <c r="K721" s="15" t="n">
        <v>0.0139</v>
      </c>
      <c r="L721" s="17" t="n">
        <f aca="false">I721/J721</f>
        <v>6.0952380952381</v>
      </c>
      <c r="M721" s="15" t="n">
        <v>0.0023</v>
      </c>
      <c r="N721" s="13" t="s">
        <v>241</v>
      </c>
      <c r="O721" s="12" t="s">
        <v>99</v>
      </c>
    </row>
    <row r="722" customFormat="false" ht="16" hidden="false" customHeight="false" outlineLevel="0" collapsed="false">
      <c r="A722" s="13" t="s">
        <v>1859</v>
      </c>
      <c r="B722" s="13" t="s">
        <v>1860</v>
      </c>
      <c r="C722" s="14" t="n">
        <v>0.153</v>
      </c>
      <c r="D722" s="14" t="n">
        <v>0.286</v>
      </c>
      <c r="E722" s="13" t="n">
        <v>1</v>
      </c>
      <c r="F722" s="13" t="n">
        <v>39</v>
      </c>
      <c r="G722" s="13" t="n">
        <v>72</v>
      </c>
      <c r="H722" s="13" t="n">
        <v>16999</v>
      </c>
      <c r="I722" s="15" t="n">
        <v>0.0256</v>
      </c>
      <c r="J722" s="15" t="n">
        <v>0.0042</v>
      </c>
      <c r="K722" s="15" t="n">
        <v>0.0139</v>
      </c>
      <c r="L722" s="17" t="n">
        <f aca="false">I722/J722</f>
        <v>6.0952380952381</v>
      </c>
      <c r="M722" s="15" t="n">
        <v>0.0023</v>
      </c>
      <c r="N722" s="13" t="s">
        <v>241</v>
      </c>
      <c r="O722" s="12" t="s">
        <v>68</v>
      </c>
    </row>
    <row r="723" customFormat="false" ht="16" hidden="false" customHeight="false" outlineLevel="0" collapsed="false">
      <c r="A723" s="13" t="s">
        <v>1861</v>
      </c>
      <c r="B723" s="13" t="s">
        <v>1862</v>
      </c>
      <c r="C723" s="14" t="n">
        <v>0.153</v>
      </c>
      <c r="D723" s="14" t="n">
        <v>0.286</v>
      </c>
      <c r="E723" s="13" t="n">
        <v>1</v>
      </c>
      <c r="F723" s="13" t="n">
        <v>39</v>
      </c>
      <c r="G723" s="13" t="n">
        <v>72</v>
      </c>
      <c r="H723" s="13" t="n">
        <v>16999</v>
      </c>
      <c r="I723" s="15" t="n">
        <v>0.0256</v>
      </c>
      <c r="J723" s="15" t="n">
        <v>0.0042</v>
      </c>
      <c r="K723" s="15" t="n">
        <v>0.0139</v>
      </c>
      <c r="L723" s="17" t="n">
        <f aca="false">I723/J723</f>
        <v>6.0952380952381</v>
      </c>
      <c r="M723" s="15" t="n">
        <v>0.0023</v>
      </c>
      <c r="N723" s="13" t="s">
        <v>241</v>
      </c>
      <c r="O723" s="12" t="s">
        <v>91</v>
      </c>
    </row>
    <row r="724" customFormat="false" ht="16" hidden="false" customHeight="false" outlineLevel="0" collapsed="false">
      <c r="A724" s="13" t="s">
        <v>1863</v>
      </c>
      <c r="B724" s="13" t="s">
        <v>1864</v>
      </c>
      <c r="C724" s="14" t="n">
        <v>0.153</v>
      </c>
      <c r="D724" s="14" t="n">
        <v>0.286</v>
      </c>
      <c r="E724" s="13" t="n">
        <v>1</v>
      </c>
      <c r="F724" s="13" t="n">
        <v>39</v>
      </c>
      <c r="G724" s="13" t="n">
        <v>72</v>
      </c>
      <c r="H724" s="13" t="n">
        <v>16999</v>
      </c>
      <c r="I724" s="15" t="n">
        <v>0.0256</v>
      </c>
      <c r="J724" s="15" t="n">
        <v>0.0042</v>
      </c>
      <c r="K724" s="15" t="n">
        <v>0.0139</v>
      </c>
      <c r="L724" s="17" t="n">
        <f aca="false">I724/J724</f>
        <v>6.0952380952381</v>
      </c>
      <c r="M724" s="15" t="n">
        <v>0.0023</v>
      </c>
      <c r="N724" s="13" t="s">
        <v>241</v>
      </c>
      <c r="O724" s="12" t="s">
        <v>99</v>
      </c>
    </row>
    <row r="725" customFormat="false" ht="16" hidden="false" customHeight="false" outlineLevel="0" collapsed="false">
      <c r="A725" s="13" t="s">
        <v>1865</v>
      </c>
      <c r="B725" s="13" t="s">
        <v>1866</v>
      </c>
      <c r="C725" s="14" t="n">
        <v>0.153</v>
      </c>
      <c r="D725" s="14" t="n">
        <v>0.286</v>
      </c>
      <c r="E725" s="13" t="n">
        <v>1</v>
      </c>
      <c r="F725" s="13" t="n">
        <v>39</v>
      </c>
      <c r="G725" s="13" t="n">
        <v>72</v>
      </c>
      <c r="H725" s="13" t="n">
        <v>16999</v>
      </c>
      <c r="I725" s="15" t="n">
        <v>0.0256</v>
      </c>
      <c r="J725" s="15" t="n">
        <v>0.0042</v>
      </c>
      <c r="K725" s="15" t="n">
        <v>0.0139</v>
      </c>
      <c r="L725" s="17" t="n">
        <f aca="false">I725/J725</f>
        <v>6.0952380952381</v>
      </c>
      <c r="M725" s="15" t="n">
        <v>0.0023</v>
      </c>
      <c r="N725" s="13" t="s">
        <v>241</v>
      </c>
      <c r="O725" s="12" t="s">
        <v>76</v>
      </c>
    </row>
    <row r="726" customFormat="false" ht="16" hidden="false" customHeight="false" outlineLevel="0" collapsed="false">
      <c r="A726" s="13" t="s">
        <v>1867</v>
      </c>
      <c r="B726" s="13" t="s">
        <v>1868</v>
      </c>
      <c r="C726" s="14" t="n">
        <v>0.153</v>
      </c>
      <c r="D726" s="14" t="n">
        <v>0.286</v>
      </c>
      <c r="E726" s="13" t="n">
        <v>2</v>
      </c>
      <c r="F726" s="13" t="n">
        <v>39</v>
      </c>
      <c r="G726" s="13" t="n">
        <v>303</v>
      </c>
      <c r="H726" s="13" t="n">
        <v>16999</v>
      </c>
      <c r="I726" s="15" t="n">
        <v>0.0513</v>
      </c>
      <c r="J726" s="15" t="n">
        <v>0.0178</v>
      </c>
      <c r="K726" s="15" t="n">
        <v>0.0066</v>
      </c>
      <c r="L726" s="17" t="n">
        <f aca="false">I726/J726</f>
        <v>2.88202247191011</v>
      </c>
      <c r="M726" s="15" t="n">
        <v>0.0023</v>
      </c>
      <c r="N726" s="13" t="s">
        <v>241</v>
      </c>
      <c r="O726" s="12" t="s">
        <v>1585</v>
      </c>
    </row>
    <row r="727" customFormat="false" ht="16" hidden="false" customHeight="false" outlineLevel="0" collapsed="false">
      <c r="A727" s="13" t="s">
        <v>1869</v>
      </c>
      <c r="B727" s="13" t="s">
        <v>1870</v>
      </c>
      <c r="C727" s="14" t="n">
        <v>0.154</v>
      </c>
      <c r="D727" s="14" t="n">
        <v>0.287</v>
      </c>
      <c r="E727" s="13" t="n">
        <v>2</v>
      </c>
      <c r="F727" s="13" t="n">
        <v>39</v>
      </c>
      <c r="G727" s="13" t="n">
        <v>304</v>
      </c>
      <c r="H727" s="13" t="n">
        <v>16999</v>
      </c>
      <c r="I727" s="15" t="n">
        <v>0.0513</v>
      </c>
      <c r="J727" s="15" t="n">
        <v>0.0179</v>
      </c>
      <c r="K727" s="15" t="n">
        <v>0.0066</v>
      </c>
      <c r="L727" s="17" t="n">
        <f aca="false">I727/J727</f>
        <v>2.8659217877095</v>
      </c>
      <c r="M727" s="15" t="n">
        <v>0.0023</v>
      </c>
      <c r="N727" s="13" t="s">
        <v>241</v>
      </c>
      <c r="O727" s="12" t="s">
        <v>283</v>
      </c>
    </row>
    <row r="728" customFormat="false" ht="16" hidden="false" customHeight="false" outlineLevel="0" collapsed="false">
      <c r="A728" s="13" t="s">
        <v>1871</v>
      </c>
      <c r="B728" s="13" t="s">
        <v>1872</v>
      </c>
      <c r="C728" s="14" t="n">
        <v>0.155</v>
      </c>
      <c r="D728" s="14" t="n">
        <v>0.287</v>
      </c>
      <c r="E728" s="13" t="n">
        <v>2</v>
      </c>
      <c r="F728" s="13" t="n">
        <v>39</v>
      </c>
      <c r="G728" s="13" t="n">
        <v>305</v>
      </c>
      <c r="H728" s="13" t="n">
        <v>16999</v>
      </c>
      <c r="I728" s="15" t="n">
        <v>0.0513</v>
      </c>
      <c r="J728" s="15" t="n">
        <v>0.0179</v>
      </c>
      <c r="K728" s="15" t="n">
        <v>0.0066</v>
      </c>
      <c r="L728" s="17" t="n">
        <f aca="false">I728/J728</f>
        <v>2.8659217877095</v>
      </c>
      <c r="M728" s="15" t="n">
        <v>0.0023</v>
      </c>
      <c r="N728" s="13" t="s">
        <v>241</v>
      </c>
      <c r="O728" s="12" t="s">
        <v>1873</v>
      </c>
    </row>
    <row r="729" customFormat="false" ht="16" hidden="false" customHeight="false" outlineLevel="0" collapsed="false">
      <c r="A729" s="13" t="s">
        <v>1874</v>
      </c>
      <c r="B729" s="13" t="s">
        <v>1875</v>
      </c>
      <c r="C729" s="14" t="n">
        <v>0.155</v>
      </c>
      <c r="D729" s="14" t="n">
        <v>0.287</v>
      </c>
      <c r="E729" s="13" t="n">
        <v>1</v>
      </c>
      <c r="F729" s="13" t="n">
        <v>39</v>
      </c>
      <c r="G729" s="13" t="n">
        <v>73</v>
      </c>
      <c r="H729" s="13" t="n">
        <v>16999</v>
      </c>
      <c r="I729" s="15" t="n">
        <v>0.0256</v>
      </c>
      <c r="J729" s="15" t="n">
        <v>0.0043</v>
      </c>
      <c r="K729" s="15" t="n">
        <v>0.0137</v>
      </c>
      <c r="L729" s="17" t="n">
        <f aca="false">I729/J729</f>
        <v>5.95348837209302</v>
      </c>
      <c r="M729" s="15" t="n">
        <v>0.0023</v>
      </c>
      <c r="N729" s="13" t="s">
        <v>241</v>
      </c>
      <c r="O729" s="12" t="s">
        <v>91</v>
      </c>
    </row>
    <row r="730" customFormat="false" ht="16" hidden="false" customHeight="false" outlineLevel="0" collapsed="false">
      <c r="A730" s="13" t="s">
        <v>1876</v>
      </c>
      <c r="B730" s="13" t="s">
        <v>1877</v>
      </c>
      <c r="C730" s="14" t="n">
        <v>0.155</v>
      </c>
      <c r="D730" s="14" t="n">
        <v>0.287</v>
      </c>
      <c r="E730" s="13" t="n">
        <v>1</v>
      </c>
      <c r="F730" s="13" t="n">
        <v>39</v>
      </c>
      <c r="G730" s="13" t="n">
        <v>73</v>
      </c>
      <c r="H730" s="13" t="n">
        <v>16999</v>
      </c>
      <c r="I730" s="15" t="n">
        <v>0.0256</v>
      </c>
      <c r="J730" s="15" t="n">
        <v>0.0043</v>
      </c>
      <c r="K730" s="15" t="n">
        <v>0.0137</v>
      </c>
      <c r="L730" s="17" t="n">
        <f aca="false">I730/J730</f>
        <v>5.95348837209302</v>
      </c>
      <c r="M730" s="15" t="n">
        <v>0.0023</v>
      </c>
      <c r="N730" s="13" t="s">
        <v>241</v>
      </c>
      <c r="O730" s="12" t="s">
        <v>67</v>
      </c>
    </row>
    <row r="731" customFormat="false" ht="16" hidden="false" customHeight="false" outlineLevel="0" collapsed="false">
      <c r="A731" s="13" t="s">
        <v>1878</v>
      </c>
      <c r="B731" s="13" t="s">
        <v>1879</v>
      </c>
      <c r="C731" s="14" t="n">
        <v>0.156</v>
      </c>
      <c r="D731" s="14" t="n">
        <v>0.289</v>
      </c>
      <c r="E731" s="13" t="n">
        <v>3</v>
      </c>
      <c r="F731" s="13" t="n">
        <v>39</v>
      </c>
      <c r="G731" s="13" t="n">
        <v>596</v>
      </c>
      <c r="H731" s="13" t="n">
        <v>16999</v>
      </c>
      <c r="I731" s="15" t="n">
        <v>0.0769</v>
      </c>
      <c r="J731" s="15" t="n">
        <v>0.0351</v>
      </c>
      <c r="K731" s="15" t="n">
        <v>0.005</v>
      </c>
      <c r="L731" s="17" t="n">
        <f aca="false">I731/J731</f>
        <v>2.19088319088319</v>
      </c>
      <c r="M731" s="15" t="n">
        <v>0.0023</v>
      </c>
      <c r="N731" s="13" t="s">
        <v>241</v>
      </c>
      <c r="O731" s="12" t="s">
        <v>1171</v>
      </c>
    </row>
    <row r="732" customFormat="false" ht="16" hidden="false" customHeight="false" outlineLevel="0" collapsed="false">
      <c r="A732" s="13" t="s">
        <v>1880</v>
      </c>
      <c r="B732" s="13" t="s">
        <v>1881</v>
      </c>
      <c r="C732" s="14" t="n">
        <v>0.156</v>
      </c>
      <c r="D732" s="14" t="n">
        <v>0.29</v>
      </c>
      <c r="E732" s="13" t="n">
        <v>2</v>
      </c>
      <c r="F732" s="13" t="n">
        <v>39</v>
      </c>
      <c r="G732" s="13" t="n">
        <v>307</v>
      </c>
      <c r="H732" s="13" t="n">
        <v>16999</v>
      </c>
      <c r="I732" s="15" t="n">
        <v>0.0513</v>
      </c>
      <c r="J732" s="15" t="n">
        <v>0.0181</v>
      </c>
      <c r="K732" s="15" t="n">
        <v>0.0065</v>
      </c>
      <c r="L732" s="17" t="n">
        <f aca="false">I732/J732</f>
        <v>2.83425414364641</v>
      </c>
      <c r="M732" s="15" t="n">
        <v>0.0023</v>
      </c>
      <c r="N732" s="13" t="s">
        <v>241</v>
      </c>
      <c r="O732" s="12" t="s">
        <v>860</v>
      </c>
    </row>
    <row r="733" customFormat="false" ht="16" hidden="false" customHeight="false" outlineLevel="0" collapsed="false">
      <c r="A733" s="13" t="s">
        <v>1882</v>
      </c>
      <c r="B733" s="13" t="s">
        <v>1883</v>
      </c>
      <c r="C733" s="14" t="n">
        <v>0.157</v>
      </c>
      <c r="D733" s="14" t="n">
        <v>0.29</v>
      </c>
      <c r="E733" s="13" t="n">
        <v>1</v>
      </c>
      <c r="F733" s="13" t="n">
        <v>39</v>
      </c>
      <c r="G733" s="13" t="n">
        <v>74</v>
      </c>
      <c r="H733" s="13" t="n">
        <v>16999</v>
      </c>
      <c r="I733" s="15" t="n">
        <v>0.0256</v>
      </c>
      <c r="J733" s="15" t="n">
        <v>0.0044</v>
      </c>
      <c r="K733" s="15" t="n">
        <v>0.0135</v>
      </c>
      <c r="L733" s="17" t="n">
        <f aca="false">I733/J733</f>
        <v>5.81818181818182</v>
      </c>
      <c r="M733" s="15" t="n">
        <v>0.0023</v>
      </c>
      <c r="N733" s="13" t="s">
        <v>241</v>
      </c>
      <c r="O733" s="12" t="s">
        <v>86</v>
      </c>
    </row>
    <row r="734" customFormat="false" ht="16" hidden="false" customHeight="false" outlineLevel="0" collapsed="false">
      <c r="A734" s="13" t="s">
        <v>1884</v>
      </c>
      <c r="B734" s="13" t="s">
        <v>1885</v>
      </c>
      <c r="C734" s="14" t="n">
        <v>0.157</v>
      </c>
      <c r="D734" s="14" t="n">
        <v>0.29</v>
      </c>
      <c r="E734" s="13" t="n">
        <v>1</v>
      </c>
      <c r="F734" s="13" t="n">
        <v>39</v>
      </c>
      <c r="G734" s="13" t="n">
        <v>74</v>
      </c>
      <c r="H734" s="13" t="n">
        <v>16999</v>
      </c>
      <c r="I734" s="15" t="n">
        <v>0.0256</v>
      </c>
      <c r="J734" s="15" t="n">
        <v>0.0044</v>
      </c>
      <c r="K734" s="15" t="n">
        <v>0.0135</v>
      </c>
      <c r="L734" s="17" t="n">
        <f aca="false">I734/J734</f>
        <v>5.81818181818182</v>
      </c>
      <c r="M734" s="15" t="n">
        <v>0.0023</v>
      </c>
      <c r="N734" s="13" t="s">
        <v>241</v>
      </c>
      <c r="O734" s="12" t="s">
        <v>100</v>
      </c>
    </row>
    <row r="735" customFormat="false" ht="16" hidden="false" customHeight="false" outlineLevel="0" collapsed="false">
      <c r="A735" s="13" t="s">
        <v>1886</v>
      </c>
      <c r="B735" s="13" t="s">
        <v>1887</v>
      </c>
      <c r="C735" s="14" t="n">
        <v>0.157</v>
      </c>
      <c r="D735" s="14" t="n">
        <v>0.29</v>
      </c>
      <c r="E735" s="13" t="n">
        <v>22</v>
      </c>
      <c r="F735" s="13" t="n">
        <v>39</v>
      </c>
      <c r="G735" s="13" t="n">
        <v>8005</v>
      </c>
      <c r="H735" s="13" t="n">
        <v>16999</v>
      </c>
      <c r="I735" s="15" t="n">
        <v>0.5641</v>
      </c>
      <c r="J735" s="15" t="n">
        <v>0.4709</v>
      </c>
      <c r="K735" s="15" t="n">
        <v>0.0027</v>
      </c>
      <c r="L735" s="17" t="n">
        <f aca="false">I735/J735</f>
        <v>1.19791887874283</v>
      </c>
      <c r="M735" s="15" t="n">
        <v>0.0023</v>
      </c>
      <c r="N735" s="13" t="s">
        <v>241</v>
      </c>
      <c r="O735" s="12" t="s">
        <v>1888</v>
      </c>
    </row>
    <row r="736" customFormat="false" ht="16" hidden="false" customHeight="false" outlineLevel="0" collapsed="false">
      <c r="A736" s="13" t="s">
        <v>1889</v>
      </c>
      <c r="B736" s="13" t="s">
        <v>1890</v>
      </c>
      <c r="C736" s="14" t="n">
        <v>0.159</v>
      </c>
      <c r="D736" s="14" t="n">
        <v>0.292</v>
      </c>
      <c r="E736" s="13" t="n">
        <v>1</v>
      </c>
      <c r="F736" s="13" t="n">
        <v>39</v>
      </c>
      <c r="G736" s="13" t="n">
        <v>75</v>
      </c>
      <c r="H736" s="13" t="n">
        <v>16999</v>
      </c>
      <c r="I736" s="15" t="n">
        <v>0.0256</v>
      </c>
      <c r="J736" s="15" t="n">
        <v>0.0044</v>
      </c>
      <c r="K736" s="15" t="n">
        <v>0.0133</v>
      </c>
      <c r="L736" s="17" t="n">
        <f aca="false">I736/J736</f>
        <v>5.81818181818182</v>
      </c>
      <c r="M736" s="15" t="n">
        <v>0.0023</v>
      </c>
      <c r="N736" s="13" t="s">
        <v>241</v>
      </c>
      <c r="O736" s="12" t="s">
        <v>86</v>
      </c>
    </row>
    <row r="737" customFormat="false" ht="16" hidden="false" customHeight="false" outlineLevel="0" collapsed="false">
      <c r="A737" s="13" t="s">
        <v>1891</v>
      </c>
      <c r="B737" s="13" t="s">
        <v>1892</v>
      </c>
      <c r="C737" s="14" t="n">
        <v>0.159</v>
      </c>
      <c r="D737" s="14" t="n">
        <v>0.292</v>
      </c>
      <c r="E737" s="13" t="n">
        <v>1</v>
      </c>
      <c r="F737" s="13" t="n">
        <v>39</v>
      </c>
      <c r="G737" s="13" t="n">
        <v>75</v>
      </c>
      <c r="H737" s="13" t="n">
        <v>16999</v>
      </c>
      <c r="I737" s="15" t="n">
        <v>0.0256</v>
      </c>
      <c r="J737" s="15" t="n">
        <v>0.0044</v>
      </c>
      <c r="K737" s="15" t="n">
        <v>0.0133</v>
      </c>
      <c r="L737" s="17" t="n">
        <f aca="false">I737/J737</f>
        <v>5.81818181818182</v>
      </c>
      <c r="M737" s="15" t="n">
        <v>0.0023</v>
      </c>
      <c r="N737" s="13" t="s">
        <v>241</v>
      </c>
      <c r="O737" s="12" t="s">
        <v>100</v>
      </c>
    </row>
    <row r="738" customFormat="false" ht="16" hidden="false" customHeight="false" outlineLevel="0" collapsed="false">
      <c r="A738" s="13" t="s">
        <v>1893</v>
      </c>
      <c r="B738" s="13" t="s">
        <v>1894</v>
      </c>
      <c r="C738" s="14" t="n">
        <v>0.159</v>
      </c>
      <c r="D738" s="14" t="n">
        <v>0.292</v>
      </c>
      <c r="E738" s="13" t="n">
        <v>1</v>
      </c>
      <c r="F738" s="13" t="n">
        <v>39</v>
      </c>
      <c r="G738" s="13" t="n">
        <v>75</v>
      </c>
      <c r="H738" s="13" t="n">
        <v>16999</v>
      </c>
      <c r="I738" s="15" t="n">
        <v>0.0256</v>
      </c>
      <c r="J738" s="15" t="n">
        <v>0.0044</v>
      </c>
      <c r="K738" s="15" t="n">
        <v>0.0133</v>
      </c>
      <c r="L738" s="17" t="n">
        <f aca="false">I738/J738</f>
        <v>5.81818181818182</v>
      </c>
      <c r="M738" s="15" t="n">
        <v>0.0023</v>
      </c>
      <c r="N738" s="13" t="s">
        <v>241</v>
      </c>
      <c r="O738" s="12" t="s">
        <v>106</v>
      </c>
    </row>
    <row r="739" customFormat="false" ht="16" hidden="false" customHeight="false" outlineLevel="0" collapsed="false">
      <c r="A739" s="13" t="s">
        <v>1895</v>
      </c>
      <c r="B739" s="13" t="s">
        <v>1896</v>
      </c>
      <c r="C739" s="14" t="n">
        <v>0.159</v>
      </c>
      <c r="D739" s="14" t="n">
        <v>0.292</v>
      </c>
      <c r="E739" s="13" t="n">
        <v>3</v>
      </c>
      <c r="F739" s="13" t="n">
        <v>39</v>
      </c>
      <c r="G739" s="13" t="n">
        <v>602</v>
      </c>
      <c r="H739" s="13" t="n">
        <v>16999</v>
      </c>
      <c r="I739" s="15" t="n">
        <v>0.0769</v>
      </c>
      <c r="J739" s="15" t="n">
        <v>0.0354</v>
      </c>
      <c r="K739" s="15" t="n">
        <v>0.005</v>
      </c>
      <c r="L739" s="17" t="n">
        <f aca="false">I739/J739</f>
        <v>2.17231638418079</v>
      </c>
      <c r="M739" s="15" t="n">
        <v>0.0023</v>
      </c>
      <c r="N739" s="13" t="s">
        <v>241</v>
      </c>
      <c r="O739" s="12" t="s">
        <v>882</v>
      </c>
    </row>
    <row r="740" customFormat="false" ht="16" hidden="false" customHeight="false" outlineLevel="0" collapsed="false">
      <c r="A740" s="13" t="s">
        <v>1897</v>
      </c>
      <c r="B740" s="13" t="s">
        <v>1898</v>
      </c>
      <c r="C740" s="14" t="n">
        <v>0.161</v>
      </c>
      <c r="D740" s="14" t="n">
        <v>0.294</v>
      </c>
      <c r="E740" s="13" t="n">
        <v>1</v>
      </c>
      <c r="F740" s="13" t="n">
        <v>39</v>
      </c>
      <c r="G740" s="13" t="n">
        <v>76</v>
      </c>
      <c r="H740" s="13" t="n">
        <v>16999</v>
      </c>
      <c r="I740" s="15" t="n">
        <v>0.0256</v>
      </c>
      <c r="J740" s="15" t="n">
        <v>0.0045</v>
      </c>
      <c r="K740" s="15" t="n">
        <v>0.0132</v>
      </c>
      <c r="L740" s="17" t="n">
        <f aca="false">I740/J740</f>
        <v>5.68888888888889</v>
      </c>
      <c r="M740" s="15" t="n">
        <v>0.0023</v>
      </c>
      <c r="N740" s="13" t="s">
        <v>241</v>
      </c>
      <c r="O740" s="12" t="s">
        <v>76</v>
      </c>
    </row>
    <row r="741" customFormat="false" ht="16" hidden="false" customHeight="false" outlineLevel="0" collapsed="false">
      <c r="A741" s="13" t="s">
        <v>1899</v>
      </c>
      <c r="B741" s="13" t="s">
        <v>1900</v>
      </c>
      <c r="C741" s="14" t="n">
        <v>0.161</v>
      </c>
      <c r="D741" s="14" t="n">
        <v>0.294</v>
      </c>
      <c r="E741" s="13" t="n">
        <v>1</v>
      </c>
      <c r="F741" s="13" t="n">
        <v>39</v>
      </c>
      <c r="G741" s="13" t="n">
        <v>76</v>
      </c>
      <c r="H741" s="13" t="n">
        <v>16999</v>
      </c>
      <c r="I741" s="15" t="n">
        <v>0.0256</v>
      </c>
      <c r="J741" s="15" t="n">
        <v>0.0045</v>
      </c>
      <c r="K741" s="15" t="n">
        <v>0.0132</v>
      </c>
      <c r="L741" s="17" t="n">
        <f aca="false">I741/J741</f>
        <v>5.68888888888889</v>
      </c>
      <c r="M741" s="15" t="n">
        <v>0.0023</v>
      </c>
      <c r="N741" s="13" t="s">
        <v>241</v>
      </c>
      <c r="O741" s="12" t="s">
        <v>94</v>
      </c>
    </row>
    <row r="742" customFormat="false" ht="16" hidden="false" customHeight="false" outlineLevel="0" collapsed="false">
      <c r="A742" s="13" t="s">
        <v>1901</v>
      </c>
      <c r="B742" s="13" t="s">
        <v>1902</v>
      </c>
      <c r="C742" s="14" t="n">
        <v>0.162</v>
      </c>
      <c r="D742" s="14" t="n">
        <v>0.296</v>
      </c>
      <c r="E742" s="13" t="n">
        <v>1</v>
      </c>
      <c r="F742" s="13" t="n">
        <v>39</v>
      </c>
      <c r="G742" s="13" t="n">
        <v>77</v>
      </c>
      <c r="H742" s="13" t="n">
        <v>16999</v>
      </c>
      <c r="I742" s="15" t="n">
        <v>0.0256</v>
      </c>
      <c r="J742" s="15" t="n">
        <v>0.0045</v>
      </c>
      <c r="K742" s="15" t="n">
        <v>0.013</v>
      </c>
      <c r="L742" s="17" t="n">
        <f aca="false">I742/J742</f>
        <v>5.68888888888889</v>
      </c>
      <c r="M742" s="15" t="n">
        <v>0.0023</v>
      </c>
      <c r="N742" s="13" t="s">
        <v>241</v>
      </c>
      <c r="O742" s="12" t="s">
        <v>83</v>
      </c>
    </row>
    <row r="743" customFormat="false" ht="16" hidden="false" customHeight="false" outlineLevel="0" collapsed="false">
      <c r="A743" s="13" t="s">
        <v>1903</v>
      </c>
      <c r="B743" s="13" t="s">
        <v>1904</v>
      </c>
      <c r="C743" s="14" t="n">
        <v>0.162</v>
      </c>
      <c r="D743" s="14" t="n">
        <v>0.296</v>
      </c>
      <c r="E743" s="13" t="n">
        <v>1</v>
      </c>
      <c r="F743" s="13" t="n">
        <v>39</v>
      </c>
      <c r="G743" s="13" t="n">
        <v>77</v>
      </c>
      <c r="H743" s="13" t="n">
        <v>16999</v>
      </c>
      <c r="I743" s="15" t="n">
        <v>0.0256</v>
      </c>
      <c r="J743" s="15" t="n">
        <v>0.0045</v>
      </c>
      <c r="K743" s="15" t="n">
        <v>0.013</v>
      </c>
      <c r="L743" s="17" t="n">
        <f aca="false">I743/J743</f>
        <v>5.68888888888889</v>
      </c>
      <c r="M743" s="15" t="n">
        <v>0.0023</v>
      </c>
      <c r="N743" s="13" t="s">
        <v>241</v>
      </c>
      <c r="O743" s="12" t="s">
        <v>100</v>
      </c>
    </row>
    <row r="744" customFormat="false" ht="16" hidden="false" customHeight="false" outlineLevel="0" collapsed="false">
      <c r="A744" s="13" t="s">
        <v>1905</v>
      </c>
      <c r="B744" s="13" t="s">
        <v>1906</v>
      </c>
      <c r="C744" s="14" t="n">
        <v>0.162</v>
      </c>
      <c r="D744" s="14" t="n">
        <v>0.296</v>
      </c>
      <c r="E744" s="13" t="n">
        <v>1</v>
      </c>
      <c r="F744" s="13" t="n">
        <v>39</v>
      </c>
      <c r="G744" s="13" t="n">
        <v>77</v>
      </c>
      <c r="H744" s="13" t="n">
        <v>16999</v>
      </c>
      <c r="I744" s="15" t="n">
        <v>0.0256</v>
      </c>
      <c r="J744" s="15" t="n">
        <v>0.0045</v>
      </c>
      <c r="K744" s="15" t="n">
        <v>0.013</v>
      </c>
      <c r="L744" s="17" t="n">
        <f aca="false">I744/J744</f>
        <v>5.68888888888889</v>
      </c>
      <c r="M744" s="15" t="n">
        <v>0.0023</v>
      </c>
      <c r="N744" s="13" t="s">
        <v>241</v>
      </c>
      <c r="O744" s="12" t="s">
        <v>86</v>
      </c>
    </row>
    <row r="745" customFormat="false" ht="16" hidden="false" customHeight="false" outlineLevel="0" collapsed="false">
      <c r="A745" s="13" t="s">
        <v>1907</v>
      </c>
      <c r="B745" s="13" t="s">
        <v>1908</v>
      </c>
      <c r="C745" s="14" t="n">
        <v>0.163</v>
      </c>
      <c r="D745" s="14" t="n">
        <v>0.298</v>
      </c>
      <c r="E745" s="13" t="n">
        <v>2</v>
      </c>
      <c r="F745" s="13" t="n">
        <v>39</v>
      </c>
      <c r="G745" s="13" t="n">
        <v>316</v>
      </c>
      <c r="H745" s="13" t="n">
        <v>16999</v>
      </c>
      <c r="I745" s="15" t="n">
        <v>0.0513</v>
      </c>
      <c r="J745" s="15" t="n">
        <v>0.0186</v>
      </c>
      <c r="K745" s="15" t="n">
        <v>0.0063</v>
      </c>
      <c r="L745" s="17" t="n">
        <f aca="false">I745/J745</f>
        <v>2.75806451612903</v>
      </c>
      <c r="M745" s="15" t="n">
        <v>0.0023</v>
      </c>
      <c r="N745" s="13" t="s">
        <v>241</v>
      </c>
      <c r="O745" s="12" t="s">
        <v>1909</v>
      </c>
    </row>
    <row r="746" customFormat="false" ht="16" hidden="false" customHeight="false" outlineLevel="0" collapsed="false">
      <c r="A746" s="13" t="s">
        <v>1910</v>
      </c>
      <c r="B746" s="13" t="s">
        <v>1911</v>
      </c>
      <c r="C746" s="14" t="n">
        <v>0.164</v>
      </c>
      <c r="D746" s="14" t="n">
        <v>0.298</v>
      </c>
      <c r="E746" s="13" t="n">
        <v>11</v>
      </c>
      <c r="F746" s="13" t="n">
        <v>39</v>
      </c>
      <c r="G746" s="13" t="n">
        <v>3505</v>
      </c>
      <c r="H746" s="13" t="n">
        <v>16999</v>
      </c>
      <c r="I746" s="15" t="n">
        <v>0.2821</v>
      </c>
      <c r="J746" s="15" t="n">
        <v>0.2062</v>
      </c>
      <c r="K746" s="15" t="n">
        <v>0.0031</v>
      </c>
      <c r="L746" s="17" t="n">
        <f aca="false">I746/J746</f>
        <v>1.36808923375364</v>
      </c>
      <c r="M746" s="15" t="n">
        <v>0.0023</v>
      </c>
      <c r="N746" s="13" t="s">
        <v>241</v>
      </c>
      <c r="O746" s="12" t="s">
        <v>1912</v>
      </c>
    </row>
    <row r="747" customFormat="false" ht="16" hidden="false" customHeight="false" outlineLevel="0" collapsed="false">
      <c r="A747" s="13" t="s">
        <v>1913</v>
      </c>
      <c r="B747" s="13" t="s">
        <v>1914</v>
      </c>
      <c r="C747" s="14" t="n">
        <v>0.164</v>
      </c>
      <c r="D747" s="14" t="n">
        <v>0.298</v>
      </c>
      <c r="E747" s="13" t="n">
        <v>2</v>
      </c>
      <c r="F747" s="13" t="n">
        <v>39</v>
      </c>
      <c r="G747" s="13" t="n">
        <v>317</v>
      </c>
      <c r="H747" s="13" t="n">
        <v>16999</v>
      </c>
      <c r="I747" s="15" t="n">
        <v>0.0513</v>
      </c>
      <c r="J747" s="15" t="n">
        <v>0.0186</v>
      </c>
      <c r="K747" s="15" t="n">
        <v>0.0063</v>
      </c>
      <c r="L747" s="17" t="n">
        <f aca="false">I747/J747</f>
        <v>2.75806451612903</v>
      </c>
      <c r="M747" s="15" t="n">
        <v>0.0023</v>
      </c>
      <c r="N747" s="13" t="s">
        <v>241</v>
      </c>
      <c r="O747" s="12" t="s">
        <v>341</v>
      </c>
    </row>
    <row r="748" customFormat="false" ht="16" hidden="false" customHeight="false" outlineLevel="0" collapsed="false">
      <c r="A748" s="13" t="s">
        <v>1915</v>
      </c>
      <c r="B748" s="13" t="s">
        <v>1916</v>
      </c>
      <c r="C748" s="14" t="n">
        <v>0.164</v>
      </c>
      <c r="D748" s="14" t="n">
        <v>0.298</v>
      </c>
      <c r="E748" s="13" t="n">
        <v>1</v>
      </c>
      <c r="F748" s="13" t="n">
        <v>39</v>
      </c>
      <c r="G748" s="13" t="n">
        <v>78</v>
      </c>
      <c r="H748" s="13" t="n">
        <v>16999</v>
      </c>
      <c r="I748" s="15" t="n">
        <v>0.0256</v>
      </c>
      <c r="J748" s="15" t="n">
        <v>0.0046</v>
      </c>
      <c r="K748" s="15" t="n">
        <v>0.0128</v>
      </c>
      <c r="L748" s="17" t="n">
        <f aca="false">I748/J748</f>
        <v>5.56521739130435</v>
      </c>
      <c r="M748" s="15" t="n">
        <v>0.0023</v>
      </c>
      <c r="N748" s="13" t="s">
        <v>241</v>
      </c>
      <c r="O748" s="12" t="s">
        <v>112</v>
      </c>
    </row>
    <row r="749" customFormat="false" ht="16" hidden="false" customHeight="false" outlineLevel="0" collapsed="false">
      <c r="A749" s="13" t="s">
        <v>1917</v>
      </c>
      <c r="B749" s="13" t="s">
        <v>1918</v>
      </c>
      <c r="C749" s="14" t="n">
        <v>0.164</v>
      </c>
      <c r="D749" s="14" t="n">
        <v>0.298</v>
      </c>
      <c r="E749" s="13" t="n">
        <v>1</v>
      </c>
      <c r="F749" s="13" t="n">
        <v>39</v>
      </c>
      <c r="G749" s="13" t="n">
        <v>78</v>
      </c>
      <c r="H749" s="13" t="n">
        <v>16999</v>
      </c>
      <c r="I749" s="15" t="n">
        <v>0.0256</v>
      </c>
      <c r="J749" s="15" t="n">
        <v>0.0046</v>
      </c>
      <c r="K749" s="15" t="n">
        <v>0.0128</v>
      </c>
      <c r="L749" s="17" t="n">
        <f aca="false">I749/J749</f>
        <v>5.56521739130435</v>
      </c>
      <c r="M749" s="15" t="n">
        <v>0.0023</v>
      </c>
      <c r="N749" s="13" t="s">
        <v>241</v>
      </c>
      <c r="O749" s="12" t="s">
        <v>91</v>
      </c>
    </row>
    <row r="750" customFormat="false" ht="16" hidden="false" customHeight="false" outlineLevel="0" collapsed="false">
      <c r="A750" s="13" t="s">
        <v>1919</v>
      </c>
      <c r="B750" s="13" t="s">
        <v>1920</v>
      </c>
      <c r="C750" s="14" t="n">
        <v>0.165</v>
      </c>
      <c r="D750" s="14" t="n">
        <v>0.299</v>
      </c>
      <c r="E750" s="13" t="n">
        <v>5</v>
      </c>
      <c r="F750" s="13" t="n">
        <v>39</v>
      </c>
      <c r="G750" s="13" t="n">
        <v>1276</v>
      </c>
      <c r="H750" s="13" t="n">
        <v>16999</v>
      </c>
      <c r="I750" s="15" t="n">
        <v>0.1282</v>
      </c>
      <c r="J750" s="15" t="n">
        <v>0.0751</v>
      </c>
      <c r="K750" s="15" t="n">
        <v>0.0039</v>
      </c>
      <c r="L750" s="17" t="n">
        <f aca="false">I750/J750</f>
        <v>1.70705725699068</v>
      </c>
      <c r="M750" s="15" t="n">
        <v>0.0023</v>
      </c>
      <c r="N750" s="13" t="s">
        <v>241</v>
      </c>
      <c r="O750" s="12" t="s">
        <v>1921</v>
      </c>
    </row>
    <row r="751" customFormat="false" ht="16" hidden="false" customHeight="false" outlineLevel="0" collapsed="false">
      <c r="A751" s="13" t="s">
        <v>1922</v>
      </c>
      <c r="B751" s="13" t="s">
        <v>1923</v>
      </c>
      <c r="C751" s="14" t="n">
        <v>0.166</v>
      </c>
      <c r="D751" s="14" t="n">
        <v>0.3</v>
      </c>
      <c r="E751" s="13" t="n">
        <v>1</v>
      </c>
      <c r="F751" s="13" t="n">
        <v>39</v>
      </c>
      <c r="G751" s="13" t="n">
        <v>79</v>
      </c>
      <c r="H751" s="13" t="n">
        <v>16999</v>
      </c>
      <c r="I751" s="15" t="n">
        <v>0.0256</v>
      </c>
      <c r="J751" s="15" t="n">
        <v>0.0046</v>
      </c>
      <c r="K751" s="15" t="n">
        <v>0.0127</v>
      </c>
      <c r="L751" s="17" t="n">
        <f aca="false">I751/J751</f>
        <v>5.56521739130435</v>
      </c>
      <c r="M751" s="15" t="n">
        <v>0.0023</v>
      </c>
      <c r="N751" s="13" t="s">
        <v>241</v>
      </c>
      <c r="O751" s="12" t="s">
        <v>106</v>
      </c>
    </row>
    <row r="752" customFormat="false" ht="16" hidden="false" customHeight="false" outlineLevel="0" collapsed="false">
      <c r="A752" s="13" t="s">
        <v>1924</v>
      </c>
      <c r="B752" s="13" t="s">
        <v>1925</v>
      </c>
      <c r="C752" s="14" t="n">
        <v>0.167</v>
      </c>
      <c r="D752" s="14" t="n">
        <v>0.301</v>
      </c>
      <c r="E752" s="13" t="n">
        <v>3</v>
      </c>
      <c r="F752" s="13" t="n">
        <v>39</v>
      </c>
      <c r="G752" s="13" t="n">
        <v>616</v>
      </c>
      <c r="H752" s="13" t="n">
        <v>16999</v>
      </c>
      <c r="I752" s="15" t="n">
        <v>0.0769</v>
      </c>
      <c r="J752" s="15" t="n">
        <v>0.0362</v>
      </c>
      <c r="K752" s="15" t="n">
        <v>0.0049</v>
      </c>
      <c r="L752" s="17" t="n">
        <f aca="false">I752/J752</f>
        <v>2.12430939226519</v>
      </c>
      <c r="M752" s="15" t="n">
        <v>0.0023</v>
      </c>
      <c r="N752" s="13" t="s">
        <v>241</v>
      </c>
      <c r="O752" s="12" t="s">
        <v>1351</v>
      </c>
    </row>
    <row r="753" customFormat="false" ht="16" hidden="false" customHeight="false" outlineLevel="0" collapsed="false">
      <c r="A753" s="13" t="s">
        <v>1926</v>
      </c>
      <c r="B753" s="13" t="s">
        <v>1927</v>
      </c>
      <c r="C753" s="14" t="n">
        <v>0.168</v>
      </c>
      <c r="D753" s="14" t="n">
        <v>0.302</v>
      </c>
      <c r="E753" s="13" t="n">
        <v>2</v>
      </c>
      <c r="F753" s="13" t="n">
        <v>39</v>
      </c>
      <c r="G753" s="13" t="n">
        <v>321</v>
      </c>
      <c r="H753" s="13" t="n">
        <v>16999</v>
      </c>
      <c r="I753" s="15" t="n">
        <v>0.0513</v>
      </c>
      <c r="J753" s="15" t="n">
        <v>0.0189</v>
      </c>
      <c r="K753" s="15" t="n">
        <v>0.0062</v>
      </c>
      <c r="L753" s="17" t="n">
        <f aca="false">I753/J753</f>
        <v>2.71428571428571</v>
      </c>
      <c r="M753" s="15" t="n">
        <v>0.0023</v>
      </c>
      <c r="N753" s="13" t="s">
        <v>241</v>
      </c>
      <c r="O753" s="12" t="s">
        <v>283</v>
      </c>
    </row>
    <row r="754" customFormat="false" ht="16" hidden="false" customHeight="false" outlineLevel="0" collapsed="false">
      <c r="A754" s="13" t="s">
        <v>1928</v>
      </c>
      <c r="B754" s="13" t="s">
        <v>1929</v>
      </c>
      <c r="C754" s="14" t="n">
        <v>0.168</v>
      </c>
      <c r="D754" s="14" t="n">
        <v>0.302</v>
      </c>
      <c r="E754" s="13" t="n">
        <v>3</v>
      </c>
      <c r="F754" s="13" t="n">
        <v>39</v>
      </c>
      <c r="G754" s="13" t="n">
        <v>618</v>
      </c>
      <c r="H754" s="13" t="n">
        <v>16999</v>
      </c>
      <c r="I754" s="15" t="n">
        <v>0.0769</v>
      </c>
      <c r="J754" s="15" t="n">
        <v>0.0364</v>
      </c>
      <c r="K754" s="15" t="n">
        <v>0.0049</v>
      </c>
      <c r="L754" s="17" t="n">
        <f aca="false">I754/J754</f>
        <v>2.11263736263736</v>
      </c>
      <c r="M754" s="15" t="n">
        <v>0.0023</v>
      </c>
      <c r="N754" s="13" t="s">
        <v>241</v>
      </c>
      <c r="O754" s="12" t="s">
        <v>1338</v>
      </c>
    </row>
    <row r="755" customFormat="false" ht="16" hidden="false" customHeight="false" outlineLevel="0" collapsed="false">
      <c r="A755" s="13" t="s">
        <v>1930</v>
      </c>
      <c r="B755" s="13" t="s">
        <v>1931</v>
      </c>
      <c r="C755" s="14" t="n">
        <v>0.168</v>
      </c>
      <c r="D755" s="14" t="n">
        <v>0.302</v>
      </c>
      <c r="E755" s="13" t="n">
        <v>3</v>
      </c>
      <c r="F755" s="13" t="n">
        <v>39</v>
      </c>
      <c r="G755" s="13" t="n">
        <v>618</v>
      </c>
      <c r="H755" s="13" t="n">
        <v>16999</v>
      </c>
      <c r="I755" s="15" t="n">
        <v>0.0769</v>
      </c>
      <c r="J755" s="15" t="n">
        <v>0.0364</v>
      </c>
      <c r="K755" s="15" t="n">
        <v>0.0049</v>
      </c>
      <c r="L755" s="17" t="n">
        <f aca="false">I755/J755</f>
        <v>2.11263736263736</v>
      </c>
      <c r="M755" s="15" t="n">
        <v>0.0023</v>
      </c>
      <c r="N755" s="13" t="s">
        <v>241</v>
      </c>
      <c r="O755" s="12" t="s">
        <v>1932</v>
      </c>
    </row>
    <row r="756" customFormat="false" ht="16" hidden="false" customHeight="false" outlineLevel="0" collapsed="false">
      <c r="A756" s="13" t="s">
        <v>1933</v>
      </c>
      <c r="B756" s="13" t="s">
        <v>1934</v>
      </c>
      <c r="C756" s="14" t="n">
        <v>0.17</v>
      </c>
      <c r="D756" s="14" t="n">
        <v>0.304</v>
      </c>
      <c r="E756" s="13" t="n">
        <v>1</v>
      </c>
      <c r="F756" s="13" t="n">
        <v>39</v>
      </c>
      <c r="G756" s="13" t="n">
        <v>81</v>
      </c>
      <c r="H756" s="13" t="n">
        <v>16999</v>
      </c>
      <c r="I756" s="15" t="n">
        <v>0.0256</v>
      </c>
      <c r="J756" s="15" t="n">
        <v>0.0048</v>
      </c>
      <c r="K756" s="15" t="n">
        <v>0.0123</v>
      </c>
      <c r="L756" s="17" t="n">
        <f aca="false">I756/J756</f>
        <v>5.33333333333333</v>
      </c>
      <c r="M756" s="15" t="n">
        <v>0.0023</v>
      </c>
      <c r="N756" s="13" t="s">
        <v>241</v>
      </c>
      <c r="O756" s="12" t="s">
        <v>76</v>
      </c>
    </row>
    <row r="757" customFormat="false" ht="16" hidden="false" customHeight="false" outlineLevel="0" collapsed="false">
      <c r="A757" s="13" t="s">
        <v>1935</v>
      </c>
      <c r="B757" s="13" t="s">
        <v>1936</v>
      </c>
      <c r="C757" s="14" t="n">
        <v>0.17</v>
      </c>
      <c r="D757" s="14" t="n">
        <v>0.304</v>
      </c>
      <c r="E757" s="13" t="n">
        <v>1</v>
      </c>
      <c r="F757" s="13" t="n">
        <v>39</v>
      </c>
      <c r="G757" s="13" t="n">
        <v>81</v>
      </c>
      <c r="H757" s="13" t="n">
        <v>16999</v>
      </c>
      <c r="I757" s="15" t="n">
        <v>0.0256</v>
      </c>
      <c r="J757" s="15" t="n">
        <v>0.0048</v>
      </c>
      <c r="K757" s="15" t="n">
        <v>0.0123</v>
      </c>
      <c r="L757" s="17" t="n">
        <f aca="false">I757/J757</f>
        <v>5.33333333333333</v>
      </c>
      <c r="M757" s="15" t="n">
        <v>0.0023</v>
      </c>
      <c r="N757" s="13" t="s">
        <v>241</v>
      </c>
      <c r="O757" s="12" t="s">
        <v>65</v>
      </c>
    </row>
    <row r="758" customFormat="false" ht="16" hidden="false" customHeight="false" outlineLevel="0" collapsed="false">
      <c r="A758" s="13" t="s">
        <v>1937</v>
      </c>
      <c r="B758" s="13" t="s">
        <v>1938</v>
      </c>
      <c r="C758" s="14" t="n">
        <v>0.17</v>
      </c>
      <c r="D758" s="14" t="n">
        <v>0.304</v>
      </c>
      <c r="E758" s="13" t="n">
        <v>1</v>
      </c>
      <c r="F758" s="13" t="n">
        <v>39</v>
      </c>
      <c r="G758" s="13" t="n">
        <v>81</v>
      </c>
      <c r="H758" s="13" t="n">
        <v>16999</v>
      </c>
      <c r="I758" s="15" t="n">
        <v>0.0256</v>
      </c>
      <c r="J758" s="15" t="n">
        <v>0.0048</v>
      </c>
      <c r="K758" s="15" t="n">
        <v>0.0123</v>
      </c>
      <c r="L758" s="17" t="n">
        <f aca="false">I758/J758</f>
        <v>5.33333333333333</v>
      </c>
      <c r="M758" s="15" t="n">
        <v>0.0023</v>
      </c>
      <c r="N758" s="13" t="s">
        <v>241</v>
      </c>
      <c r="O758" s="12" t="s">
        <v>106</v>
      </c>
    </row>
    <row r="759" customFormat="false" ht="16" hidden="false" customHeight="false" outlineLevel="0" collapsed="false">
      <c r="A759" s="13" t="s">
        <v>1939</v>
      </c>
      <c r="B759" s="13" t="s">
        <v>1940</v>
      </c>
      <c r="C759" s="14" t="n">
        <v>0.17</v>
      </c>
      <c r="D759" s="14" t="n">
        <v>0.304</v>
      </c>
      <c r="E759" s="13" t="n">
        <v>3</v>
      </c>
      <c r="F759" s="13" t="n">
        <v>39</v>
      </c>
      <c r="G759" s="13" t="n">
        <v>622</v>
      </c>
      <c r="H759" s="13" t="n">
        <v>16999</v>
      </c>
      <c r="I759" s="15" t="n">
        <v>0.0769</v>
      </c>
      <c r="J759" s="15" t="n">
        <v>0.0366</v>
      </c>
      <c r="K759" s="15" t="n">
        <v>0.0048</v>
      </c>
      <c r="L759" s="17" t="n">
        <f aca="false">I759/J759</f>
        <v>2.10109289617486</v>
      </c>
      <c r="M759" s="15" t="n">
        <v>0.0023</v>
      </c>
      <c r="N759" s="13" t="s">
        <v>241</v>
      </c>
      <c r="O759" s="12" t="s">
        <v>1941</v>
      </c>
    </row>
    <row r="760" customFormat="false" ht="16" hidden="false" customHeight="false" outlineLevel="0" collapsed="false">
      <c r="A760" s="13" t="s">
        <v>1942</v>
      </c>
      <c r="B760" s="13" t="s">
        <v>1943</v>
      </c>
      <c r="C760" s="14" t="n">
        <v>0.172</v>
      </c>
      <c r="D760" s="14" t="n">
        <v>0.306</v>
      </c>
      <c r="E760" s="13" t="n">
        <v>3</v>
      </c>
      <c r="F760" s="13" t="n">
        <v>39</v>
      </c>
      <c r="G760" s="13" t="n">
        <v>625</v>
      </c>
      <c r="H760" s="13" t="n">
        <v>16999</v>
      </c>
      <c r="I760" s="15" t="n">
        <v>0.0769</v>
      </c>
      <c r="J760" s="15" t="n">
        <v>0.0368</v>
      </c>
      <c r="K760" s="15" t="n">
        <v>0.0048</v>
      </c>
      <c r="L760" s="17" t="n">
        <f aca="false">I760/J760</f>
        <v>2.08967391304348</v>
      </c>
      <c r="M760" s="15" t="n">
        <v>0.0023</v>
      </c>
      <c r="N760" s="13" t="s">
        <v>241</v>
      </c>
      <c r="O760" s="12" t="s">
        <v>1444</v>
      </c>
    </row>
    <row r="761" customFormat="false" ht="16" hidden="false" customHeight="false" outlineLevel="0" collapsed="false">
      <c r="A761" s="13" t="s">
        <v>1944</v>
      </c>
      <c r="B761" s="13" t="s">
        <v>1945</v>
      </c>
      <c r="C761" s="14" t="n">
        <v>0.172</v>
      </c>
      <c r="D761" s="14" t="n">
        <v>0.306</v>
      </c>
      <c r="E761" s="13" t="n">
        <v>1</v>
      </c>
      <c r="F761" s="13" t="n">
        <v>39</v>
      </c>
      <c r="G761" s="13" t="n">
        <v>82</v>
      </c>
      <c r="H761" s="13" t="n">
        <v>16999</v>
      </c>
      <c r="I761" s="15" t="n">
        <v>0.0256</v>
      </c>
      <c r="J761" s="15" t="n">
        <v>0.0048</v>
      </c>
      <c r="K761" s="15" t="n">
        <v>0.0122</v>
      </c>
      <c r="L761" s="17" t="n">
        <f aca="false">I761/J761</f>
        <v>5.33333333333333</v>
      </c>
      <c r="M761" s="15" t="n">
        <v>0.0023</v>
      </c>
      <c r="N761" s="13" t="s">
        <v>241</v>
      </c>
      <c r="O761" s="12" t="s">
        <v>76</v>
      </c>
    </row>
    <row r="762" customFormat="false" ht="16" hidden="false" customHeight="false" outlineLevel="0" collapsed="false">
      <c r="A762" s="13" t="s">
        <v>1946</v>
      </c>
      <c r="B762" s="13" t="s">
        <v>1947</v>
      </c>
      <c r="C762" s="14" t="n">
        <v>0.172</v>
      </c>
      <c r="D762" s="14" t="n">
        <v>0.306</v>
      </c>
      <c r="E762" s="13" t="n">
        <v>1</v>
      </c>
      <c r="F762" s="13" t="n">
        <v>39</v>
      </c>
      <c r="G762" s="13" t="n">
        <v>82</v>
      </c>
      <c r="H762" s="13" t="n">
        <v>16999</v>
      </c>
      <c r="I762" s="15" t="n">
        <v>0.0256</v>
      </c>
      <c r="J762" s="15" t="n">
        <v>0.0048</v>
      </c>
      <c r="K762" s="15" t="n">
        <v>0.0122</v>
      </c>
      <c r="L762" s="17" t="n">
        <f aca="false">I762/J762</f>
        <v>5.33333333333333</v>
      </c>
      <c r="M762" s="15" t="n">
        <v>0.0023</v>
      </c>
      <c r="N762" s="13" t="s">
        <v>241</v>
      </c>
      <c r="O762" s="12" t="s">
        <v>74</v>
      </c>
    </row>
    <row r="763" customFormat="false" ht="16" hidden="false" customHeight="false" outlineLevel="0" collapsed="false">
      <c r="A763" s="13" t="s">
        <v>1948</v>
      </c>
      <c r="B763" s="13" t="s">
        <v>1949</v>
      </c>
      <c r="C763" s="14" t="n">
        <v>0.172</v>
      </c>
      <c r="D763" s="14" t="n">
        <v>0.306</v>
      </c>
      <c r="E763" s="13" t="n">
        <v>1</v>
      </c>
      <c r="F763" s="13" t="n">
        <v>39</v>
      </c>
      <c r="G763" s="13" t="n">
        <v>82</v>
      </c>
      <c r="H763" s="13" t="n">
        <v>16999</v>
      </c>
      <c r="I763" s="15" t="n">
        <v>0.0256</v>
      </c>
      <c r="J763" s="15" t="n">
        <v>0.0048</v>
      </c>
      <c r="K763" s="15" t="n">
        <v>0.0122</v>
      </c>
      <c r="L763" s="17" t="n">
        <f aca="false">I763/J763</f>
        <v>5.33333333333333</v>
      </c>
      <c r="M763" s="15" t="n">
        <v>0.0023</v>
      </c>
      <c r="N763" s="13" t="s">
        <v>241</v>
      </c>
      <c r="O763" s="12" t="s">
        <v>65</v>
      </c>
    </row>
    <row r="764" customFormat="false" ht="16" hidden="false" customHeight="false" outlineLevel="0" collapsed="false">
      <c r="A764" s="13" t="s">
        <v>1950</v>
      </c>
      <c r="B764" s="13" t="s">
        <v>1951</v>
      </c>
      <c r="C764" s="14" t="n">
        <v>0.174</v>
      </c>
      <c r="D764" s="14" t="n">
        <v>0.309</v>
      </c>
      <c r="E764" s="13" t="n">
        <v>1</v>
      </c>
      <c r="F764" s="13" t="n">
        <v>39</v>
      </c>
      <c r="G764" s="13" t="n">
        <v>83</v>
      </c>
      <c r="H764" s="13" t="n">
        <v>16999</v>
      </c>
      <c r="I764" s="15" t="n">
        <v>0.0256</v>
      </c>
      <c r="J764" s="15" t="n">
        <v>0.0049</v>
      </c>
      <c r="K764" s="15" t="n">
        <v>0.012</v>
      </c>
      <c r="L764" s="17" t="n">
        <f aca="false">I764/J764</f>
        <v>5.22448979591837</v>
      </c>
      <c r="M764" s="15" t="n">
        <v>0.0023</v>
      </c>
      <c r="N764" s="13" t="s">
        <v>241</v>
      </c>
      <c r="O764" s="12" t="s">
        <v>86</v>
      </c>
    </row>
    <row r="765" customFormat="false" ht="16" hidden="false" customHeight="false" outlineLevel="0" collapsed="false">
      <c r="A765" s="13" t="s">
        <v>1952</v>
      </c>
      <c r="B765" s="13" t="s">
        <v>1953</v>
      </c>
      <c r="C765" s="14" t="n">
        <v>0.174</v>
      </c>
      <c r="D765" s="14" t="n">
        <v>0.309</v>
      </c>
      <c r="E765" s="13" t="n">
        <v>1</v>
      </c>
      <c r="F765" s="13" t="n">
        <v>39</v>
      </c>
      <c r="G765" s="13" t="n">
        <v>83</v>
      </c>
      <c r="H765" s="13" t="n">
        <v>16999</v>
      </c>
      <c r="I765" s="15" t="n">
        <v>0.0256</v>
      </c>
      <c r="J765" s="15" t="n">
        <v>0.0049</v>
      </c>
      <c r="K765" s="15" t="n">
        <v>0.012</v>
      </c>
      <c r="L765" s="17" t="n">
        <f aca="false">I765/J765</f>
        <v>5.22448979591837</v>
      </c>
      <c r="M765" s="15" t="n">
        <v>0.0023</v>
      </c>
      <c r="N765" s="13" t="s">
        <v>241</v>
      </c>
      <c r="O765" s="12" t="s">
        <v>78</v>
      </c>
    </row>
    <row r="766" customFormat="false" ht="16" hidden="false" customHeight="false" outlineLevel="0" collapsed="false">
      <c r="A766" s="13" t="s">
        <v>1954</v>
      </c>
      <c r="B766" s="13" t="s">
        <v>1955</v>
      </c>
      <c r="C766" s="14" t="n">
        <v>0.176</v>
      </c>
      <c r="D766" s="14" t="n">
        <v>0.31</v>
      </c>
      <c r="E766" s="13" t="n">
        <v>1</v>
      </c>
      <c r="F766" s="13" t="n">
        <v>39</v>
      </c>
      <c r="G766" s="13" t="n">
        <v>84</v>
      </c>
      <c r="H766" s="13" t="n">
        <v>16999</v>
      </c>
      <c r="I766" s="15" t="n">
        <v>0.0256</v>
      </c>
      <c r="J766" s="15" t="n">
        <v>0.0049</v>
      </c>
      <c r="K766" s="15" t="n">
        <v>0.0119</v>
      </c>
      <c r="L766" s="17" t="n">
        <f aca="false">I766/J766</f>
        <v>5.22448979591837</v>
      </c>
      <c r="M766" s="15" t="n">
        <v>0.0023</v>
      </c>
      <c r="N766" s="13" t="s">
        <v>241</v>
      </c>
      <c r="O766" s="12" t="s">
        <v>65</v>
      </c>
    </row>
    <row r="767" customFormat="false" ht="16" hidden="false" customHeight="false" outlineLevel="0" collapsed="false">
      <c r="A767" s="13" t="s">
        <v>1956</v>
      </c>
      <c r="B767" s="13" t="s">
        <v>1957</v>
      </c>
      <c r="C767" s="14" t="n">
        <v>0.176</v>
      </c>
      <c r="D767" s="14" t="n">
        <v>0.31</v>
      </c>
      <c r="E767" s="13" t="n">
        <v>1</v>
      </c>
      <c r="F767" s="13" t="n">
        <v>39</v>
      </c>
      <c r="G767" s="13" t="n">
        <v>84</v>
      </c>
      <c r="H767" s="13" t="n">
        <v>16999</v>
      </c>
      <c r="I767" s="15" t="n">
        <v>0.0256</v>
      </c>
      <c r="J767" s="15" t="n">
        <v>0.0049</v>
      </c>
      <c r="K767" s="15" t="n">
        <v>0.0119</v>
      </c>
      <c r="L767" s="17" t="n">
        <f aca="false">I767/J767</f>
        <v>5.22448979591837</v>
      </c>
      <c r="M767" s="15" t="n">
        <v>0.0023</v>
      </c>
      <c r="N767" s="13" t="s">
        <v>241</v>
      </c>
      <c r="O767" s="12" t="s">
        <v>91</v>
      </c>
    </row>
    <row r="768" customFormat="false" ht="16" hidden="false" customHeight="false" outlineLevel="0" collapsed="false">
      <c r="A768" s="13" t="s">
        <v>1958</v>
      </c>
      <c r="B768" s="13" t="s">
        <v>1959</v>
      </c>
      <c r="C768" s="14" t="n">
        <v>0.176</v>
      </c>
      <c r="D768" s="14" t="n">
        <v>0.31</v>
      </c>
      <c r="E768" s="13" t="n">
        <v>1</v>
      </c>
      <c r="F768" s="13" t="n">
        <v>39</v>
      </c>
      <c r="G768" s="13" t="n">
        <v>84</v>
      </c>
      <c r="H768" s="13" t="n">
        <v>16999</v>
      </c>
      <c r="I768" s="15" t="n">
        <v>0.0256</v>
      </c>
      <c r="J768" s="15" t="n">
        <v>0.0049</v>
      </c>
      <c r="K768" s="15" t="n">
        <v>0.0119</v>
      </c>
      <c r="L768" s="17" t="n">
        <f aca="false">I768/J768</f>
        <v>5.22448979591837</v>
      </c>
      <c r="M768" s="15" t="n">
        <v>0.0023</v>
      </c>
      <c r="N768" s="13" t="s">
        <v>241</v>
      </c>
      <c r="O768" s="12" t="s">
        <v>67</v>
      </c>
    </row>
    <row r="769" customFormat="false" ht="16" hidden="false" customHeight="false" outlineLevel="0" collapsed="false">
      <c r="A769" s="13" t="s">
        <v>1960</v>
      </c>
      <c r="B769" s="13" t="s">
        <v>1961</v>
      </c>
      <c r="C769" s="14" t="n">
        <v>0.176</v>
      </c>
      <c r="D769" s="14" t="n">
        <v>0.31</v>
      </c>
      <c r="E769" s="13" t="n">
        <v>1</v>
      </c>
      <c r="F769" s="13" t="n">
        <v>39</v>
      </c>
      <c r="G769" s="13" t="n">
        <v>84</v>
      </c>
      <c r="H769" s="13" t="n">
        <v>16999</v>
      </c>
      <c r="I769" s="15" t="n">
        <v>0.0256</v>
      </c>
      <c r="J769" s="15" t="n">
        <v>0.0049</v>
      </c>
      <c r="K769" s="15" t="n">
        <v>0.0119</v>
      </c>
      <c r="L769" s="17" t="n">
        <f aca="false">I769/J769</f>
        <v>5.22448979591837</v>
      </c>
      <c r="M769" s="15" t="n">
        <v>0.0023</v>
      </c>
      <c r="N769" s="13" t="s">
        <v>241</v>
      </c>
      <c r="O769" s="12" t="s">
        <v>94</v>
      </c>
    </row>
    <row r="770" customFormat="false" ht="16" hidden="false" customHeight="false" outlineLevel="0" collapsed="false">
      <c r="A770" s="13" t="s">
        <v>1962</v>
      </c>
      <c r="B770" s="13" t="s">
        <v>1963</v>
      </c>
      <c r="C770" s="14" t="n">
        <v>0.178</v>
      </c>
      <c r="D770" s="14" t="n">
        <v>0.312</v>
      </c>
      <c r="E770" s="13" t="n">
        <v>1</v>
      </c>
      <c r="F770" s="13" t="n">
        <v>39</v>
      </c>
      <c r="G770" s="13" t="n">
        <v>85</v>
      </c>
      <c r="H770" s="13" t="n">
        <v>16999</v>
      </c>
      <c r="I770" s="15" t="n">
        <v>0.0256</v>
      </c>
      <c r="J770" s="15" t="n">
        <v>0.005</v>
      </c>
      <c r="K770" s="15" t="n">
        <v>0.0118</v>
      </c>
      <c r="L770" s="17" t="n">
        <f aca="false">I770/J770</f>
        <v>5.12</v>
      </c>
      <c r="M770" s="15" t="n">
        <v>0.0023</v>
      </c>
      <c r="N770" s="13" t="s">
        <v>241</v>
      </c>
      <c r="O770" s="12" t="s">
        <v>68</v>
      </c>
    </row>
    <row r="771" customFormat="false" ht="16" hidden="false" customHeight="false" outlineLevel="0" collapsed="false">
      <c r="A771" s="13" t="s">
        <v>1964</v>
      </c>
      <c r="B771" s="13" t="s">
        <v>1965</v>
      </c>
      <c r="C771" s="14" t="n">
        <v>0.178</v>
      </c>
      <c r="D771" s="14" t="n">
        <v>0.312</v>
      </c>
      <c r="E771" s="13" t="n">
        <v>1</v>
      </c>
      <c r="F771" s="13" t="n">
        <v>39</v>
      </c>
      <c r="G771" s="13" t="n">
        <v>85</v>
      </c>
      <c r="H771" s="13" t="n">
        <v>16999</v>
      </c>
      <c r="I771" s="15" t="n">
        <v>0.0256</v>
      </c>
      <c r="J771" s="15" t="n">
        <v>0.005</v>
      </c>
      <c r="K771" s="15" t="n">
        <v>0.0118</v>
      </c>
      <c r="L771" s="17" t="n">
        <f aca="false">I771/J771</f>
        <v>5.12</v>
      </c>
      <c r="M771" s="15" t="n">
        <v>0.0023</v>
      </c>
      <c r="N771" s="13" t="s">
        <v>241</v>
      </c>
      <c r="O771" s="12" t="s">
        <v>106</v>
      </c>
    </row>
    <row r="772" customFormat="false" ht="16" hidden="false" customHeight="false" outlineLevel="0" collapsed="false">
      <c r="A772" s="13" t="s">
        <v>1966</v>
      </c>
      <c r="B772" s="13" t="s">
        <v>1967</v>
      </c>
      <c r="C772" s="14" t="n">
        <v>0.178</v>
      </c>
      <c r="D772" s="14" t="n">
        <v>0.312</v>
      </c>
      <c r="E772" s="13" t="n">
        <v>1</v>
      </c>
      <c r="F772" s="13" t="n">
        <v>39</v>
      </c>
      <c r="G772" s="13" t="n">
        <v>85</v>
      </c>
      <c r="H772" s="13" t="n">
        <v>16999</v>
      </c>
      <c r="I772" s="15" t="n">
        <v>0.0256</v>
      </c>
      <c r="J772" s="15" t="n">
        <v>0.005</v>
      </c>
      <c r="K772" s="15" t="n">
        <v>0.0118</v>
      </c>
      <c r="L772" s="17" t="n">
        <f aca="false">I772/J772</f>
        <v>5.12</v>
      </c>
      <c r="M772" s="15" t="n">
        <v>0.0023</v>
      </c>
      <c r="N772" s="13" t="s">
        <v>241</v>
      </c>
      <c r="O772" s="12" t="s">
        <v>65</v>
      </c>
    </row>
    <row r="773" customFormat="false" ht="16" hidden="false" customHeight="false" outlineLevel="0" collapsed="false">
      <c r="A773" s="13" t="s">
        <v>1968</v>
      </c>
      <c r="B773" s="13" t="s">
        <v>1969</v>
      </c>
      <c r="C773" s="14" t="n">
        <v>0.178</v>
      </c>
      <c r="D773" s="14" t="n">
        <v>0.312</v>
      </c>
      <c r="E773" s="13" t="n">
        <v>1</v>
      </c>
      <c r="F773" s="13" t="n">
        <v>39</v>
      </c>
      <c r="G773" s="13" t="n">
        <v>85</v>
      </c>
      <c r="H773" s="13" t="n">
        <v>16999</v>
      </c>
      <c r="I773" s="15" t="n">
        <v>0.0256</v>
      </c>
      <c r="J773" s="15" t="n">
        <v>0.005</v>
      </c>
      <c r="K773" s="15" t="n">
        <v>0.0118</v>
      </c>
      <c r="L773" s="17" t="n">
        <f aca="false">I773/J773</f>
        <v>5.12</v>
      </c>
      <c r="M773" s="15" t="n">
        <v>0.0023</v>
      </c>
      <c r="N773" s="13" t="s">
        <v>241</v>
      </c>
      <c r="O773" s="12" t="s">
        <v>65</v>
      </c>
    </row>
    <row r="774" customFormat="false" ht="16" hidden="false" customHeight="false" outlineLevel="0" collapsed="false">
      <c r="A774" s="13" t="s">
        <v>1970</v>
      </c>
      <c r="B774" s="13" t="s">
        <v>1971</v>
      </c>
      <c r="C774" s="14" t="n">
        <v>0.178</v>
      </c>
      <c r="D774" s="14" t="n">
        <v>0.312</v>
      </c>
      <c r="E774" s="13" t="n">
        <v>14</v>
      </c>
      <c r="F774" s="13" t="n">
        <v>39</v>
      </c>
      <c r="G774" s="13" t="n">
        <v>4763</v>
      </c>
      <c r="H774" s="13" t="n">
        <v>16999</v>
      </c>
      <c r="I774" s="15" t="n">
        <v>0.359</v>
      </c>
      <c r="J774" s="15" t="n">
        <v>0.2802</v>
      </c>
      <c r="K774" s="15" t="n">
        <v>0.0029</v>
      </c>
      <c r="L774" s="17" t="n">
        <f aca="false">I774/J774</f>
        <v>1.28122769450393</v>
      </c>
      <c r="M774" s="15" t="n">
        <v>0.0023</v>
      </c>
      <c r="N774" s="13" t="s">
        <v>241</v>
      </c>
      <c r="O774" s="12" t="s">
        <v>1800</v>
      </c>
    </row>
    <row r="775" customFormat="false" ht="16" hidden="false" customHeight="false" outlineLevel="0" collapsed="false">
      <c r="A775" s="13" t="s">
        <v>1972</v>
      </c>
      <c r="B775" s="13" t="s">
        <v>1973</v>
      </c>
      <c r="C775" s="14" t="n">
        <v>0.18</v>
      </c>
      <c r="D775" s="14" t="n">
        <v>0.314</v>
      </c>
      <c r="E775" s="13" t="n">
        <v>1</v>
      </c>
      <c r="F775" s="13" t="n">
        <v>39</v>
      </c>
      <c r="G775" s="13" t="n">
        <v>86</v>
      </c>
      <c r="H775" s="13" t="n">
        <v>16999</v>
      </c>
      <c r="I775" s="15" t="n">
        <v>0.0256</v>
      </c>
      <c r="J775" s="15" t="n">
        <v>0.0051</v>
      </c>
      <c r="K775" s="15" t="n">
        <v>0.0116</v>
      </c>
      <c r="L775" s="17" t="n">
        <f aca="false">I775/J775</f>
        <v>5.01960784313726</v>
      </c>
      <c r="M775" s="15" t="n">
        <v>0.0023</v>
      </c>
      <c r="N775" s="13" t="s">
        <v>241</v>
      </c>
      <c r="O775" s="12" t="s">
        <v>91</v>
      </c>
    </row>
    <row r="776" customFormat="false" ht="16" hidden="false" customHeight="false" outlineLevel="0" collapsed="false">
      <c r="A776" s="13" t="s">
        <v>1974</v>
      </c>
      <c r="B776" s="13" t="s">
        <v>1975</v>
      </c>
      <c r="C776" s="14" t="n">
        <v>0.18</v>
      </c>
      <c r="D776" s="14" t="n">
        <v>0.314</v>
      </c>
      <c r="E776" s="13" t="n">
        <v>1</v>
      </c>
      <c r="F776" s="13" t="n">
        <v>39</v>
      </c>
      <c r="G776" s="13" t="n">
        <v>86</v>
      </c>
      <c r="H776" s="13" t="n">
        <v>16999</v>
      </c>
      <c r="I776" s="15" t="n">
        <v>0.0256</v>
      </c>
      <c r="J776" s="15" t="n">
        <v>0.0051</v>
      </c>
      <c r="K776" s="15" t="n">
        <v>0.0116</v>
      </c>
      <c r="L776" s="17" t="n">
        <f aca="false">I776/J776</f>
        <v>5.01960784313726</v>
      </c>
      <c r="M776" s="15" t="n">
        <v>0.0023</v>
      </c>
      <c r="N776" s="13" t="s">
        <v>241</v>
      </c>
      <c r="O776" s="12" t="s">
        <v>70</v>
      </c>
    </row>
    <row r="777" customFormat="false" ht="16" hidden="false" customHeight="false" outlineLevel="0" collapsed="false">
      <c r="A777" s="13" t="s">
        <v>1976</v>
      </c>
      <c r="B777" s="13" t="s">
        <v>1977</v>
      </c>
      <c r="C777" s="14" t="n">
        <v>0.18</v>
      </c>
      <c r="D777" s="14" t="n">
        <v>0.314</v>
      </c>
      <c r="E777" s="13" t="n">
        <v>1</v>
      </c>
      <c r="F777" s="13" t="n">
        <v>39</v>
      </c>
      <c r="G777" s="13" t="n">
        <v>86</v>
      </c>
      <c r="H777" s="13" t="n">
        <v>16999</v>
      </c>
      <c r="I777" s="15" t="n">
        <v>0.0256</v>
      </c>
      <c r="J777" s="15" t="n">
        <v>0.0051</v>
      </c>
      <c r="K777" s="15" t="n">
        <v>0.0116</v>
      </c>
      <c r="L777" s="17" t="n">
        <f aca="false">I777/J777</f>
        <v>5.01960784313726</v>
      </c>
      <c r="M777" s="15" t="n">
        <v>0.0023</v>
      </c>
      <c r="N777" s="13" t="s">
        <v>241</v>
      </c>
      <c r="O777" s="12" t="s">
        <v>99</v>
      </c>
    </row>
    <row r="778" customFormat="false" ht="16" hidden="false" customHeight="false" outlineLevel="0" collapsed="false">
      <c r="A778" s="13" t="s">
        <v>1978</v>
      </c>
      <c r="B778" s="13" t="s">
        <v>1979</v>
      </c>
      <c r="C778" s="14" t="n">
        <v>0.18</v>
      </c>
      <c r="D778" s="14" t="n">
        <v>0.315</v>
      </c>
      <c r="E778" s="13" t="n">
        <v>3</v>
      </c>
      <c r="F778" s="13" t="n">
        <v>39</v>
      </c>
      <c r="G778" s="13" t="n">
        <v>640</v>
      </c>
      <c r="H778" s="13" t="n">
        <v>16999</v>
      </c>
      <c r="I778" s="15" t="n">
        <v>0.0769</v>
      </c>
      <c r="J778" s="15" t="n">
        <v>0.0376</v>
      </c>
      <c r="K778" s="15" t="n">
        <v>0.0047</v>
      </c>
      <c r="L778" s="17" t="n">
        <f aca="false">I778/J778</f>
        <v>2.04521276595745</v>
      </c>
      <c r="M778" s="15" t="n">
        <v>0.0023</v>
      </c>
      <c r="N778" s="13" t="s">
        <v>241</v>
      </c>
      <c r="O778" s="12" t="s">
        <v>1338</v>
      </c>
    </row>
    <row r="779" customFormat="false" ht="16" hidden="false" customHeight="false" outlineLevel="0" collapsed="false">
      <c r="A779" s="13" t="s">
        <v>1980</v>
      </c>
      <c r="B779" s="13" t="s">
        <v>1981</v>
      </c>
      <c r="C779" s="14" t="n">
        <v>0.181</v>
      </c>
      <c r="D779" s="14" t="n">
        <v>0.315</v>
      </c>
      <c r="E779" s="13" t="n">
        <v>2</v>
      </c>
      <c r="F779" s="13" t="n">
        <v>39</v>
      </c>
      <c r="G779" s="13" t="n">
        <v>337</v>
      </c>
      <c r="H779" s="13" t="n">
        <v>16999</v>
      </c>
      <c r="I779" s="15" t="n">
        <v>0.0513</v>
      </c>
      <c r="J779" s="15" t="n">
        <v>0.0198</v>
      </c>
      <c r="K779" s="15" t="n">
        <v>0.0059</v>
      </c>
      <c r="L779" s="17" t="n">
        <f aca="false">I779/J779</f>
        <v>2.59090909090909</v>
      </c>
      <c r="M779" s="15" t="n">
        <v>0.0023</v>
      </c>
      <c r="N779" s="13" t="s">
        <v>241</v>
      </c>
      <c r="O779" s="12" t="s">
        <v>1909</v>
      </c>
    </row>
    <row r="780" customFormat="false" ht="16" hidden="false" customHeight="false" outlineLevel="0" collapsed="false">
      <c r="A780" s="13" t="s">
        <v>1982</v>
      </c>
      <c r="B780" s="13" t="s">
        <v>1983</v>
      </c>
      <c r="C780" s="14" t="n">
        <v>0.182</v>
      </c>
      <c r="D780" s="14" t="n">
        <v>0.316</v>
      </c>
      <c r="E780" s="13" t="n">
        <v>1</v>
      </c>
      <c r="F780" s="13" t="n">
        <v>39</v>
      </c>
      <c r="G780" s="13" t="n">
        <v>87</v>
      </c>
      <c r="H780" s="13" t="n">
        <v>16999</v>
      </c>
      <c r="I780" s="15" t="n">
        <v>0.0256</v>
      </c>
      <c r="J780" s="15" t="n">
        <v>0.0051</v>
      </c>
      <c r="K780" s="15" t="n">
        <v>0.0115</v>
      </c>
      <c r="L780" s="17" t="n">
        <f aca="false">I780/J780</f>
        <v>5.01960784313726</v>
      </c>
      <c r="M780" s="15" t="n">
        <v>0.0023</v>
      </c>
      <c r="N780" s="13" t="s">
        <v>241</v>
      </c>
      <c r="O780" s="12" t="s">
        <v>84</v>
      </c>
    </row>
    <row r="781" customFormat="false" ht="16" hidden="false" customHeight="false" outlineLevel="0" collapsed="false">
      <c r="A781" s="13" t="s">
        <v>1984</v>
      </c>
      <c r="B781" s="13" t="s">
        <v>1985</v>
      </c>
      <c r="C781" s="14" t="n">
        <v>0.183</v>
      </c>
      <c r="D781" s="14" t="n">
        <v>0.317</v>
      </c>
      <c r="E781" s="13" t="n">
        <v>11</v>
      </c>
      <c r="F781" s="13" t="n">
        <v>39</v>
      </c>
      <c r="G781" s="13" t="n">
        <v>3582</v>
      </c>
      <c r="H781" s="13" t="n">
        <v>16999</v>
      </c>
      <c r="I781" s="15" t="n">
        <v>0.2821</v>
      </c>
      <c r="J781" s="15" t="n">
        <v>0.2107</v>
      </c>
      <c r="K781" s="15" t="n">
        <v>0.0031</v>
      </c>
      <c r="L781" s="17" t="n">
        <f aca="false">I781/J781</f>
        <v>1.33887043189369</v>
      </c>
      <c r="M781" s="15" t="n">
        <v>0.0023</v>
      </c>
      <c r="N781" s="13" t="s">
        <v>241</v>
      </c>
      <c r="O781" s="12" t="s">
        <v>1912</v>
      </c>
    </row>
    <row r="782" customFormat="false" ht="16" hidden="false" customHeight="false" outlineLevel="0" collapsed="false">
      <c r="A782" s="13" t="s">
        <v>1986</v>
      </c>
      <c r="B782" s="13" t="s">
        <v>1987</v>
      </c>
      <c r="C782" s="14" t="n">
        <v>0.183</v>
      </c>
      <c r="D782" s="14" t="n">
        <v>0.317</v>
      </c>
      <c r="E782" s="13" t="n">
        <v>7</v>
      </c>
      <c r="F782" s="13" t="n">
        <v>39</v>
      </c>
      <c r="G782" s="13" t="n">
        <v>2049</v>
      </c>
      <c r="H782" s="13" t="n">
        <v>16999</v>
      </c>
      <c r="I782" s="15" t="n">
        <v>0.1795</v>
      </c>
      <c r="J782" s="15" t="n">
        <v>0.1205</v>
      </c>
      <c r="K782" s="15" t="n">
        <v>0.0034</v>
      </c>
      <c r="L782" s="17" t="n">
        <f aca="false">I782/J782</f>
        <v>1.4896265560166</v>
      </c>
      <c r="M782" s="15" t="n">
        <v>0.0023</v>
      </c>
      <c r="N782" s="13" t="s">
        <v>241</v>
      </c>
      <c r="O782" s="12" t="s">
        <v>1988</v>
      </c>
    </row>
    <row r="783" customFormat="false" ht="16" hidden="false" customHeight="false" outlineLevel="0" collapsed="false">
      <c r="A783" s="13" t="s">
        <v>1989</v>
      </c>
      <c r="B783" s="13" t="s">
        <v>1990</v>
      </c>
      <c r="C783" s="14" t="n">
        <v>0.183</v>
      </c>
      <c r="D783" s="14" t="n">
        <v>0.317</v>
      </c>
      <c r="E783" s="13" t="n">
        <v>1</v>
      </c>
      <c r="F783" s="13" t="n">
        <v>39</v>
      </c>
      <c r="G783" s="13" t="n">
        <v>88</v>
      </c>
      <c r="H783" s="13" t="n">
        <v>16999</v>
      </c>
      <c r="I783" s="15" t="n">
        <v>0.0256</v>
      </c>
      <c r="J783" s="15" t="n">
        <v>0.0052</v>
      </c>
      <c r="K783" s="15" t="n">
        <v>0.0114</v>
      </c>
      <c r="L783" s="17" t="n">
        <f aca="false">I783/J783</f>
        <v>4.92307692307692</v>
      </c>
      <c r="M783" s="15" t="n">
        <v>0.0023</v>
      </c>
      <c r="N783" s="13" t="s">
        <v>241</v>
      </c>
      <c r="O783" s="12" t="s">
        <v>91</v>
      </c>
    </row>
    <row r="784" customFormat="false" ht="16" hidden="false" customHeight="false" outlineLevel="0" collapsed="false">
      <c r="A784" s="13" t="s">
        <v>1991</v>
      </c>
      <c r="B784" s="13" t="s">
        <v>1992</v>
      </c>
      <c r="C784" s="14" t="n">
        <v>0.183</v>
      </c>
      <c r="D784" s="14" t="n">
        <v>0.317</v>
      </c>
      <c r="E784" s="13" t="n">
        <v>1</v>
      </c>
      <c r="F784" s="13" t="n">
        <v>39</v>
      </c>
      <c r="G784" s="13" t="n">
        <v>88</v>
      </c>
      <c r="H784" s="13" t="n">
        <v>16999</v>
      </c>
      <c r="I784" s="15" t="n">
        <v>0.0256</v>
      </c>
      <c r="J784" s="15" t="n">
        <v>0.0052</v>
      </c>
      <c r="K784" s="15" t="n">
        <v>0.0114</v>
      </c>
      <c r="L784" s="17" t="n">
        <f aca="false">I784/J784</f>
        <v>4.92307692307692</v>
      </c>
      <c r="M784" s="15" t="n">
        <v>0.0023</v>
      </c>
      <c r="N784" s="13" t="s">
        <v>241</v>
      </c>
      <c r="O784" s="12" t="s">
        <v>76</v>
      </c>
    </row>
    <row r="785" customFormat="false" ht="16" hidden="false" customHeight="false" outlineLevel="0" collapsed="false">
      <c r="A785" s="13" t="s">
        <v>1993</v>
      </c>
      <c r="B785" s="13" t="s">
        <v>1994</v>
      </c>
      <c r="C785" s="14" t="n">
        <v>0.185</v>
      </c>
      <c r="D785" s="14" t="n">
        <v>0.319</v>
      </c>
      <c r="E785" s="13" t="n">
        <v>1</v>
      </c>
      <c r="F785" s="13" t="n">
        <v>39</v>
      </c>
      <c r="G785" s="13" t="n">
        <v>89</v>
      </c>
      <c r="H785" s="13" t="n">
        <v>16999</v>
      </c>
      <c r="I785" s="15" t="n">
        <v>0.0256</v>
      </c>
      <c r="J785" s="15" t="n">
        <v>0.0052</v>
      </c>
      <c r="K785" s="15" t="n">
        <v>0.0112</v>
      </c>
      <c r="L785" s="17" t="n">
        <f aca="false">I785/J785</f>
        <v>4.92307692307692</v>
      </c>
      <c r="M785" s="15" t="n">
        <v>0.0023</v>
      </c>
      <c r="N785" s="13" t="s">
        <v>241</v>
      </c>
      <c r="O785" s="12" t="s">
        <v>76</v>
      </c>
    </row>
    <row r="786" customFormat="false" ht="16" hidden="false" customHeight="false" outlineLevel="0" collapsed="false">
      <c r="A786" s="13" t="s">
        <v>1995</v>
      </c>
      <c r="B786" s="13" t="s">
        <v>1996</v>
      </c>
      <c r="C786" s="14" t="n">
        <v>0.185</v>
      </c>
      <c r="D786" s="14" t="n">
        <v>0.319</v>
      </c>
      <c r="E786" s="13" t="n">
        <v>1</v>
      </c>
      <c r="F786" s="13" t="n">
        <v>39</v>
      </c>
      <c r="G786" s="13" t="n">
        <v>89</v>
      </c>
      <c r="H786" s="13" t="n">
        <v>16999</v>
      </c>
      <c r="I786" s="15" t="n">
        <v>0.0256</v>
      </c>
      <c r="J786" s="15" t="n">
        <v>0.0052</v>
      </c>
      <c r="K786" s="15" t="n">
        <v>0.0112</v>
      </c>
      <c r="L786" s="17" t="n">
        <f aca="false">I786/J786</f>
        <v>4.92307692307692</v>
      </c>
      <c r="M786" s="15" t="n">
        <v>0.0023</v>
      </c>
      <c r="N786" s="13" t="s">
        <v>241</v>
      </c>
      <c r="O786" s="12" t="s">
        <v>65</v>
      </c>
    </row>
    <row r="787" customFormat="false" ht="16" hidden="false" customHeight="false" outlineLevel="0" collapsed="false">
      <c r="A787" s="13" t="s">
        <v>1997</v>
      </c>
      <c r="B787" s="13" t="s">
        <v>1998</v>
      </c>
      <c r="C787" s="14" t="n">
        <v>0.185</v>
      </c>
      <c r="D787" s="14" t="n">
        <v>0.319</v>
      </c>
      <c r="E787" s="13" t="n">
        <v>1</v>
      </c>
      <c r="F787" s="13" t="n">
        <v>39</v>
      </c>
      <c r="G787" s="13" t="n">
        <v>89</v>
      </c>
      <c r="H787" s="13" t="n">
        <v>16999</v>
      </c>
      <c r="I787" s="15" t="n">
        <v>0.0256</v>
      </c>
      <c r="J787" s="15" t="n">
        <v>0.0052</v>
      </c>
      <c r="K787" s="15" t="n">
        <v>0.0112</v>
      </c>
      <c r="L787" s="17" t="n">
        <f aca="false">I787/J787</f>
        <v>4.92307692307692</v>
      </c>
      <c r="M787" s="15" t="n">
        <v>0.0023</v>
      </c>
      <c r="N787" s="13" t="s">
        <v>241</v>
      </c>
      <c r="O787" s="12" t="s">
        <v>91</v>
      </c>
    </row>
    <row r="788" customFormat="false" ht="16" hidden="false" customHeight="false" outlineLevel="0" collapsed="false">
      <c r="A788" s="13" t="s">
        <v>1999</v>
      </c>
      <c r="B788" s="13" t="s">
        <v>2000</v>
      </c>
      <c r="C788" s="14" t="n">
        <v>0.185</v>
      </c>
      <c r="D788" s="14" t="n">
        <v>0.319</v>
      </c>
      <c r="E788" s="13" t="n">
        <v>1</v>
      </c>
      <c r="F788" s="13" t="n">
        <v>39</v>
      </c>
      <c r="G788" s="13" t="n">
        <v>89</v>
      </c>
      <c r="H788" s="13" t="n">
        <v>16999</v>
      </c>
      <c r="I788" s="15" t="n">
        <v>0.0256</v>
      </c>
      <c r="J788" s="15" t="n">
        <v>0.0052</v>
      </c>
      <c r="K788" s="15" t="n">
        <v>0.0112</v>
      </c>
      <c r="L788" s="17" t="n">
        <f aca="false">I788/J788</f>
        <v>4.92307692307692</v>
      </c>
      <c r="M788" s="15" t="n">
        <v>0.0023</v>
      </c>
      <c r="N788" s="13" t="s">
        <v>241</v>
      </c>
      <c r="O788" s="12" t="s">
        <v>65</v>
      </c>
    </row>
    <row r="789" customFormat="false" ht="16" hidden="false" customHeight="false" outlineLevel="0" collapsed="false">
      <c r="A789" s="13" t="s">
        <v>2001</v>
      </c>
      <c r="B789" s="13" t="s">
        <v>2002</v>
      </c>
      <c r="C789" s="14" t="n">
        <v>0.187</v>
      </c>
      <c r="D789" s="14" t="n">
        <v>0.32</v>
      </c>
      <c r="E789" s="13" t="n">
        <v>1</v>
      </c>
      <c r="F789" s="13" t="n">
        <v>39</v>
      </c>
      <c r="G789" s="13" t="n">
        <v>90</v>
      </c>
      <c r="H789" s="13" t="n">
        <v>16999</v>
      </c>
      <c r="I789" s="15" t="n">
        <v>0.0256</v>
      </c>
      <c r="J789" s="15" t="n">
        <v>0.0053</v>
      </c>
      <c r="K789" s="15" t="n">
        <v>0.0111</v>
      </c>
      <c r="L789" s="17" t="n">
        <f aca="false">I789/J789</f>
        <v>4.83018867924528</v>
      </c>
      <c r="M789" s="15" t="n">
        <v>0.0023</v>
      </c>
      <c r="N789" s="13" t="s">
        <v>241</v>
      </c>
      <c r="O789" s="12" t="s">
        <v>81</v>
      </c>
    </row>
    <row r="790" customFormat="false" ht="16" hidden="false" customHeight="false" outlineLevel="0" collapsed="false">
      <c r="A790" s="13" t="s">
        <v>2003</v>
      </c>
      <c r="B790" s="13" t="s">
        <v>2004</v>
      </c>
      <c r="C790" s="14" t="n">
        <v>0.187</v>
      </c>
      <c r="D790" s="14" t="n">
        <v>0.32</v>
      </c>
      <c r="E790" s="13" t="n">
        <v>1</v>
      </c>
      <c r="F790" s="13" t="n">
        <v>39</v>
      </c>
      <c r="G790" s="13" t="n">
        <v>90</v>
      </c>
      <c r="H790" s="13" t="n">
        <v>16999</v>
      </c>
      <c r="I790" s="15" t="n">
        <v>0.0256</v>
      </c>
      <c r="J790" s="15" t="n">
        <v>0.0053</v>
      </c>
      <c r="K790" s="15" t="n">
        <v>0.0111</v>
      </c>
      <c r="L790" s="17" t="n">
        <f aca="false">I790/J790</f>
        <v>4.83018867924528</v>
      </c>
      <c r="M790" s="15" t="n">
        <v>0.0023</v>
      </c>
      <c r="N790" s="13" t="s">
        <v>241</v>
      </c>
      <c r="O790" s="12" t="s">
        <v>88</v>
      </c>
    </row>
    <row r="791" customFormat="false" ht="16" hidden="false" customHeight="false" outlineLevel="0" collapsed="false">
      <c r="A791" s="13" t="s">
        <v>2005</v>
      </c>
      <c r="B791" s="13" t="s">
        <v>2006</v>
      </c>
      <c r="C791" s="14" t="n">
        <v>0.187</v>
      </c>
      <c r="D791" s="14" t="n">
        <v>0.32</v>
      </c>
      <c r="E791" s="13" t="n">
        <v>1</v>
      </c>
      <c r="F791" s="13" t="n">
        <v>39</v>
      </c>
      <c r="G791" s="13" t="n">
        <v>90</v>
      </c>
      <c r="H791" s="13" t="n">
        <v>16999</v>
      </c>
      <c r="I791" s="15" t="n">
        <v>0.0256</v>
      </c>
      <c r="J791" s="15" t="n">
        <v>0.0053</v>
      </c>
      <c r="K791" s="15" t="n">
        <v>0.0111</v>
      </c>
      <c r="L791" s="17" t="n">
        <f aca="false">I791/J791</f>
        <v>4.83018867924528</v>
      </c>
      <c r="M791" s="15" t="n">
        <v>0.0023</v>
      </c>
      <c r="N791" s="13" t="s">
        <v>241</v>
      </c>
      <c r="O791" s="12" t="s">
        <v>88</v>
      </c>
    </row>
    <row r="792" customFormat="false" ht="16" hidden="false" customHeight="false" outlineLevel="0" collapsed="false">
      <c r="A792" s="13" t="s">
        <v>2007</v>
      </c>
      <c r="B792" s="13" t="s">
        <v>2008</v>
      </c>
      <c r="C792" s="14" t="n">
        <v>0.187</v>
      </c>
      <c r="D792" s="14" t="n">
        <v>0.32</v>
      </c>
      <c r="E792" s="13" t="n">
        <v>1</v>
      </c>
      <c r="F792" s="13" t="n">
        <v>39</v>
      </c>
      <c r="G792" s="13" t="n">
        <v>90</v>
      </c>
      <c r="H792" s="13" t="n">
        <v>16999</v>
      </c>
      <c r="I792" s="15" t="n">
        <v>0.0256</v>
      </c>
      <c r="J792" s="15" t="n">
        <v>0.0053</v>
      </c>
      <c r="K792" s="15" t="n">
        <v>0.0111</v>
      </c>
      <c r="L792" s="17" t="n">
        <f aca="false">I792/J792</f>
        <v>4.83018867924528</v>
      </c>
      <c r="M792" s="15" t="n">
        <v>0.0023</v>
      </c>
      <c r="N792" s="13" t="s">
        <v>241</v>
      </c>
      <c r="O792" s="12" t="s">
        <v>74</v>
      </c>
    </row>
    <row r="793" customFormat="false" ht="16" hidden="false" customHeight="false" outlineLevel="0" collapsed="false">
      <c r="A793" s="13" t="s">
        <v>2009</v>
      </c>
      <c r="B793" s="13" t="s">
        <v>2010</v>
      </c>
      <c r="C793" s="14" t="n">
        <v>0.187</v>
      </c>
      <c r="D793" s="14" t="n">
        <v>0.32</v>
      </c>
      <c r="E793" s="13" t="n">
        <v>1</v>
      </c>
      <c r="F793" s="13" t="n">
        <v>39</v>
      </c>
      <c r="G793" s="13" t="n">
        <v>90</v>
      </c>
      <c r="H793" s="13" t="n">
        <v>16999</v>
      </c>
      <c r="I793" s="15" t="n">
        <v>0.0256</v>
      </c>
      <c r="J793" s="15" t="n">
        <v>0.0053</v>
      </c>
      <c r="K793" s="15" t="n">
        <v>0.0111</v>
      </c>
      <c r="L793" s="17" t="n">
        <f aca="false">I793/J793</f>
        <v>4.83018867924528</v>
      </c>
      <c r="M793" s="15" t="n">
        <v>0.0023</v>
      </c>
      <c r="N793" s="13" t="s">
        <v>241</v>
      </c>
      <c r="O793" s="12" t="s">
        <v>76</v>
      </c>
    </row>
    <row r="794" customFormat="false" ht="16" hidden="false" customHeight="false" outlineLevel="0" collapsed="false">
      <c r="A794" s="13" t="s">
        <v>2011</v>
      </c>
      <c r="B794" s="13" t="s">
        <v>2012</v>
      </c>
      <c r="C794" s="14" t="n">
        <v>0.187</v>
      </c>
      <c r="D794" s="14" t="n">
        <v>0.32</v>
      </c>
      <c r="E794" s="13" t="n">
        <v>2</v>
      </c>
      <c r="F794" s="13" t="n">
        <v>39</v>
      </c>
      <c r="G794" s="13" t="n">
        <v>345</v>
      </c>
      <c r="H794" s="13" t="n">
        <v>16999</v>
      </c>
      <c r="I794" s="15" t="n">
        <v>0.0513</v>
      </c>
      <c r="J794" s="15" t="n">
        <v>0.0203</v>
      </c>
      <c r="K794" s="15" t="n">
        <v>0.0058</v>
      </c>
      <c r="L794" s="17" t="n">
        <f aca="false">I794/J794</f>
        <v>2.52709359605911</v>
      </c>
      <c r="M794" s="15" t="n">
        <v>0.0023</v>
      </c>
      <c r="N794" s="13" t="s">
        <v>241</v>
      </c>
      <c r="O794" s="12" t="s">
        <v>2013</v>
      </c>
    </row>
    <row r="795" customFormat="false" ht="16" hidden="false" customHeight="false" outlineLevel="0" collapsed="false">
      <c r="A795" s="13" t="s">
        <v>2014</v>
      </c>
      <c r="B795" s="13" t="s">
        <v>2015</v>
      </c>
      <c r="C795" s="14" t="n">
        <v>0.189</v>
      </c>
      <c r="D795" s="14" t="n">
        <v>0.322</v>
      </c>
      <c r="E795" s="13" t="n">
        <v>1</v>
      </c>
      <c r="F795" s="13" t="n">
        <v>39</v>
      </c>
      <c r="G795" s="13" t="n">
        <v>91</v>
      </c>
      <c r="H795" s="13" t="n">
        <v>16999</v>
      </c>
      <c r="I795" s="15" t="n">
        <v>0.0256</v>
      </c>
      <c r="J795" s="15" t="n">
        <v>0.0054</v>
      </c>
      <c r="K795" s="15" t="n">
        <v>0.011</v>
      </c>
      <c r="L795" s="17" t="n">
        <f aca="false">I795/J795</f>
        <v>4.74074074074074</v>
      </c>
      <c r="M795" s="15" t="n">
        <v>0.0023</v>
      </c>
      <c r="N795" s="13" t="s">
        <v>241</v>
      </c>
      <c r="O795" s="12" t="s">
        <v>94</v>
      </c>
    </row>
    <row r="796" customFormat="false" ht="16" hidden="false" customHeight="false" outlineLevel="0" collapsed="false">
      <c r="A796" s="13" t="s">
        <v>2016</v>
      </c>
      <c r="B796" s="13" t="s">
        <v>2017</v>
      </c>
      <c r="C796" s="14" t="n">
        <v>0.189</v>
      </c>
      <c r="D796" s="14" t="n">
        <v>0.322</v>
      </c>
      <c r="E796" s="13" t="n">
        <v>1</v>
      </c>
      <c r="F796" s="13" t="n">
        <v>39</v>
      </c>
      <c r="G796" s="13" t="n">
        <v>91</v>
      </c>
      <c r="H796" s="13" t="n">
        <v>16999</v>
      </c>
      <c r="I796" s="15" t="n">
        <v>0.0256</v>
      </c>
      <c r="J796" s="15" t="n">
        <v>0.0054</v>
      </c>
      <c r="K796" s="15" t="n">
        <v>0.011</v>
      </c>
      <c r="L796" s="17" t="n">
        <f aca="false">I796/J796</f>
        <v>4.74074074074074</v>
      </c>
      <c r="M796" s="15" t="n">
        <v>0.0023</v>
      </c>
      <c r="N796" s="13" t="s">
        <v>241</v>
      </c>
      <c r="O796" s="12" t="s">
        <v>100</v>
      </c>
    </row>
    <row r="797" customFormat="false" ht="16" hidden="false" customHeight="false" outlineLevel="0" collapsed="false">
      <c r="A797" s="13" t="s">
        <v>2018</v>
      </c>
      <c r="B797" s="13" t="s">
        <v>2019</v>
      </c>
      <c r="C797" s="14" t="n">
        <v>0.191</v>
      </c>
      <c r="D797" s="14" t="n">
        <v>0.324</v>
      </c>
      <c r="E797" s="13" t="n">
        <v>2</v>
      </c>
      <c r="F797" s="13" t="n">
        <v>39</v>
      </c>
      <c r="G797" s="13" t="n">
        <v>349</v>
      </c>
      <c r="H797" s="13" t="n">
        <v>16999</v>
      </c>
      <c r="I797" s="15" t="n">
        <v>0.0513</v>
      </c>
      <c r="J797" s="15" t="n">
        <v>0.0205</v>
      </c>
      <c r="K797" s="15" t="n">
        <v>0.0057</v>
      </c>
      <c r="L797" s="17" t="n">
        <f aca="false">I797/J797</f>
        <v>2.50243902439024</v>
      </c>
      <c r="M797" s="15" t="n">
        <v>0.0023</v>
      </c>
      <c r="N797" s="13" t="s">
        <v>241</v>
      </c>
      <c r="O797" s="12" t="s">
        <v>998</v>
      </c>
    </row>
    <row r="798" customFormat="false" ht="16" hidden="false" customHeight="false" outlineLevel="0" collapsed="false">
      <c r="A798" s="13" t="s">
        <v>2020</v>
      </c>
      <c r="B798" s="13" t="s">
        <v>2021</v>
      </c>
      <c r="C798" s="14" t="n">
        <v>0.191</v>
      </c>
      <c r="D798" s="14" t="n">
        <v>0.324</v>
      </c>
      <c r="E798" s="13" t="n">
        <v>1</v>
      </c>
      <c r="F798" s="13" t="n">
        <v>39</v>
      </c>
      <c r="G798" s="13" t="n">
        <v>92</v>
      </c>
      <c r="H798" s="13" t="n">
        <v>16999</v>
      </c>
      <c r="I798" s="15" t="n">
        <v>0.0256</v>
      </c>
      <c r="J798" s="15" t="n">
        <v>0.0054</v>
      </c>
      <c r="K798" s="15" t="n">
        <v>0.0109</v>
      </c>
      <c r="L798" s="17" t="n">
        <f aca="false">I798/J798</f>
        <v>4.74074074074074</v>
      </c>
      <c r="M798" s="15" t="n">
        <v>0.0023</v>
      </c>
      <c r="N798" s="13" t="s">
        <v>241</v>
      </c>
      <c r="O798" s="12" t="s">
        <v>112</v>
      </c>
    </row>
    <row r="799" customFormat="false" ht="16" hidden="false" customHeight="false" outlineLevel="0" collapsed="false">
      <c r="A799" s="13" t="s">
        <v>2022</v>
      </c>
      <c r="B799" s="13" t="s">
        <v>2023</v>
      </c>
      <c r="C799" s="14" t="n">
        <v>0.191</v>
      </c>
      <c r="D799" s="14" t="n">
        <v>0.324</v>
      </c>
      <c r="E799" s="13" t="n">
        <v>1</v>
      </c>
      <c r="F799" s="13" t="n">
        <v>39</v>
      </c>
      <c r="G799" s="13" t="n">
        <v>92</v>
      </c>
      <c r="H799" s="13" t="n">
        <v>16999</v>
      </c>
      <c r="I799" s="15" t="n">
        <v>0.0256</v>
      </c>
      <c r="J799" s="15" t="n">
        <v>0.0054</v>
      </c>
      <c r="K799" s="15" t="n">
        <v>0.0109</v>
      </c>
      <c r="L799" s="17" t="n">
        <f aca="false">I799/J799</f>
        <v>4.74074074074074</v>
      </c>
      <c r="M799" s="15" t="n">
        <v>0.0023</v>
      </c>
      <c r="N799" s="13" t="s">
        <v>241</v>
      </c>
      <c r="O799" s="12" t="s">
        <v>100</v>
      </c>
    </row>
    <row r="800" customFormat="false" ht="16" hidden="false" customHeight="false" outlineLevel="0" collapsed="false">
      <c r="A800" s="13" t="s">
        <v>2024</v>
      </c>
      <c r="B800" s="13" t="s">
        <v>2025</v>
      </c>
      <c r="C800" s="14" t="n">
        <v>0.193</v>
      </c>
      <c r="D800" s="14" t="n">
        <v>0.327</v>
      </c>
      <c r="E800" s="13" t="n">
        <v>1</v>
      </c>
      <c r="F800" s="13" t="n">
        <v>39</v>
      </c>
      <c r="G800" s="13" t="n">
        <v>93</v>
      </c>
      <c r="H800" s="13" t="n">
        <v>16999</v>
      </c>
      <c r="I800" s="15" t="n">
        <v>0.0256</v>
      </c>
      <c r="J800" s="15" t="n">
        <v>0.0055</v>
      </c>
      <c r="K800" s="15" t="n">
        <v>0.0108</v>
      </c>
      <c r="L800" s="17" t="n">
        <f aca="false">I800/J800</f>
        <v>4.65454545454546</v>
      </c>
      <c r="M800" s="15" t="n">
        <v>0.0023</v>
      </c>
      <c r="N800" s="13" t="s">
        <v>241</v>
      </c>
      <c r="O800" s="12" t="s">
        <v>73</v>
      </c>
    </row>
    <row r="801" customFormat="false" ht="16" hidden="false" customHeight="false" outlineLevel="0" collapsed="false">
      <c r="A801" s="13" t="s">
        <v>2026</v>
      </c>
      <c r="B801" s="13" t="s">
        <v>2027</v>
      </c>
      <c r="C801" s="14" t="n">
        <v>0.194</v>
      </c>
      <c r="D801" s="14" t="n">
        <v>0.329</v>
      </c>
      <c r="E801" s="13" t="n">
        <v>8</v>
      </c>
      <c r="F801" s="13" t="n">
        <v>39</v>
      </c>
      <c r="G801" s="13" t="n">
        <v>2460</v>
      </c>
      <c r="H801" s="13" t="n">
        <v>16999</v>
      </c>
      <c r="I801" s="15" t="n">
        <v>0.2051</v>
      </c>
      <c r="J801" s="15" t="n">
        <v>0.1447</v>
      </c>
      <c r="K801" s="15" t="n">
        <v>0.0033</v>
      </c>
      <c r="L801" s="17" t="n">
        <f aca="false">I801/J801</f>
        <v>1.41741534208708</v>
      </c>
      <c r="M801" s="15" t="n">
        <v>0.0023</v>
      </c>
      <c r="N801" s="13" t="s">
        <v>241</v>
      </c>
      <c r="O801" s="12" t="s">
        <v>2028</v>
      </c>
    </row>
    <row r="802" customFormat="false" ht="16" hidden="false" customHeight="false" outlineLevel="0" collapsed="false">
      <c r="A802" s="13" t="s">
        <v>2029</v>
      </c>
      <c r="B802" s="13" t="s">
        <v>2030</v>
      </c>
      <c r="C802" s="14" t="n">
        <v>0.195</v>
      </c>
      <c r="D802" s="14" t="n">
        <v>0.329</v>
      </c>
      <c r="E802" s="13" t="n">
        <v>1</v>
      </c>
      <c r="F802" s="13" t="n">
        <v>39</v>
      </c>
      <c r="G802" s="13" t="n">
        <v>94</v>
      </c>
      <c r="H802" s="13" t="n">
        <v>16999</v>
      </c>
      <c r="I802" s="15" t="n">
        <v>0.0256</v>
      </c>
      <c r="J802" s="15" t="n">
        <v>0.0055</v>
      </c>
      <c r="K802" s="15" t="n">
        <v>0.0106</v>
      </c>
      <c r="L802" s="17" t="n">
        <f aca="false">I802/J802</f>
        <v>4.65454545454546</v>
      </c>
      <c r="M802" s="15" t="n">
        <v>0.0023</v>
      </c>
      <c r="N802" s="13" t="s">
        <v>241</v>
      </c>
      <c r="O802" s="12" t="s">
        <v>94</v>
      </c>
    </row>
    <row r="803" customFormat="false" ht="16" hidden="false" customHeight="false" outlineLevel="0" collapsed="false">
      <c r="A803" s="13" t="s">
        <v>2031</v>
      </c>
      <c r="B803" s="13" t="s">
        <v>2032</v>
      </c>
      <c r="C803" s="14" t="n">
        <v>0.195</v>
      </c>
      <c r="D803" s="14" t="n">
        <v>0.329</v>
      </c>
      <c r="E803" s="13" t="n">
        <v>1</v>
      </c>
      <c r="F803" s="13" t="n">
        <v>39</v>
      </c>
      <c r="G803" s="13" t="n">
        <v>94</v>
      </c>
      <c r="H803" s="13" t="n">
        <v>16999</v>
      </c>
      <c r="I803" s="15" t="n">
        <v>0.0256</v>
      </c>
      <c r="J803" s="15" t="n">
        <v>0.0055</v>
      </c>
      <c r="K803" s="15" t="n">
        <v>0.0106</v>
      </c>
      <c r="L803" s="17" t="n">
        <f aca="false">I803/J803</f>
        <v>4.65454545454546</v>
      </c>
      <c r="M803" s="15" t="n">
        <v>0.0023</v>
      </c>
      <c r="N803" s="13" t="s">
        <v>241</v>
      </c>
      <c r="O803" s="12" t="s">
        <v>94</v>
      </c>
    </row>
    <row r="804" customFormat="false" ht="16" hidden="false" customHeight="false" outlineLevel="0" collapsed="false">
      <c r="A804" s="13" t="s">
        <v>2033</v>
      </c>
      <c r="B804" s="13" t="s">
        <v>2034</v>
      </c>
      <c r="C804" s="14" t="n">
        <v>0.196</v>
      </c>
      <c r="D804" s="14" t="n">
        <v>0.33</v>
      </c>
      <c r="E804" s="13" t="n">
        <v>2</v>
      </c>
      <c r="F804" s="13" t="n">
        <v>39</v>
      </c>
      <c r="G804" s="13" t="n">
        <v>355</v>
      </c>
      <c r="H804" s="13" t="n">
        <v>16999</v>
      </c>
      <c r="I804" s="15" t="n">
        <v>0.0513</v>
      </c>
      <c r="J804" s="15" t="n">
        <v>0.0209</v>
      </c>
      <c r="K804" s="15" t="n">
        <v>0.0056</v>
      </c>
      <c r="L804" s="17" t="n">
        <f aca="false">I804/J804</f>
        <v>2.45454545454545</v>
      </c>
      <c r="M804" s="15" t="n">
        <v>0.0023</v>
      </c>
      <c r="N804" s="13" t="s">
        <v>241</v>
      </c>
      <c r="O804" s="12" t="s">
        <v>998</v>
      </c>
    </row>
    <row r="805" customFormat="false" ht="16" hidden="false" customHeight="false" outlineLevel="0" collapsed="false">
      <c r="A805" s="13" t="s">
        <v>2035</v>
      </c>
      <c r="B805" s="13" t="s">
        <v>2036</v>
      </c>
      <c r="C805" s="14" t="n">
        <v>0.197</v>
      </c>
      <c r="D805" s="14" t="n">
        <v>0.33</v>
      </c>
      <c r="E805" s="13" t="n">
        <v>1</v>
      </c>
      <c r="F805" s="13" t="n">
        <v>39</v>
      </c>
      <c r="G805" s="13" t="n">
        <v>95</v>
      </c>
      <c r="H805" s="13" t="n">
        <v>16999</v>
      </c>
      <c r="I805" s="15" t="n">
        <v>0.0256</v>
      </c>
      <c r="J805" s="15" t="n">
        <v>0.0056</v>
      </c>
      <c r="K805" s="15" t="n">
        <v>0.0105</v>
      </c>
      <c r="L805" s="17" t="n">
        <f aca="false">I805/J805</f>
        <v>4.57142857142857</v>
      </c>
      <c r="M805" s="15" t="n">
        <v>0.0023</v>
      </c>
      <c r="N805" s="13" t="s">
        <v>241</v>
      </c>
      <c r="O805" s="12" t="s">
        <v>94</v>
      </c>
    </row>
    <row r="806" customFormat="false" ht="16" hidden="false" customHeight="false" outlineLevel="0" collapsed="false">
      <c r="A806" s="13" t="s">
        <v>2037</v>
      </c>
      <c r="B806" s="13" t="s">
        <v>2038</v>
      </c>
      <c r="C806" s="14" t="n">
        <v>0.197</v>
      </c>
      <c r="D806" s="14" t="n">
        <v>0.33</v>
      </c>
      <c r="E806" s="13" t="n">
        <v>1</v>
      </c>
      <c r="F806" s="13" t="n">
        <v>39</v>
      </c>
      <c r="G806" s="13" t="n">
        <v>95</v>
      </c>
      <c r="H806" s="13" t="n">
        <v>16999</v>
      </c>
      <c r="I806" s="15" t="n">
        <v>0.0256</v>
      </c>
      <c r="J806" s="15" t="n">
        <v>0.0056</v>
      </c>
      <c r="K806" s="15" t="n">
        <v>0.0105</v>
      </c>
      <c r="L806" s="17" t="n">
        <f aca="false">I806/J806</f>
        <v>4.57142857142857</v>
      </c>
      <c r="M806" s="15" t="n">
        <v>0.0023</v>
      </c>
      <c r="N806" s="13" t="s">
        <v>241</v>
      </c>
      <c r="O806" s="12" t="s">
        <v>68</v>
      </c>
    </row>
    <row r="807" customFormat="false" ht="16" hidden="false" customHeight="false" outlineLevel="0" collapsed="false">
      <c r="A807" s="13" t="s">
        <v>2039</v>
      </c>
      <c r="B807" s="13" t="s">
        <v>2040</v>
      </c>
      <c r="C807" s="14" t="n">
        <v>0.197</v>
      </c>
      <c r="D807" s="14" t="n">
        <v>0.33</v>
      </c>
      <c r="E807" s="13" t="n">
        <v>1</v>
      </c>
      <c r="F807" s="13" t="n">
        <v>39</v>
      </c>
      <c r="G807" s="13" t="n">
        <v>95</v>
      </c>
      <c r="H807" s="13" t="n">
        <v>16999</v>
      </c>
      <c r="I807" s="15" t="n">
        <v>0.0256</v>
      </c>
      <c r="J807" s="15" t="n">
        <v>0.0056</v>
      </c>
      <c r="K807" s="15" t="n">
        <v>0.0105</v>
      </c>
      <c r="L807" s="17" t="n">
        <f aca="false">I807/J807</f>
        <v>4.57142857142857</v>
      </c>
      <c r="M807" s="15" t="n">
        <v>0.0023</v>
      </c>
      <c r="N807" s="13" t="s">
        <v>241</v>
      </c>
      <c r="O807" s="12" t="s">
        <v>100</v>
      </c>
    </row>
    <row r="808" customFormat="false" ht="16" hidden="false" customHeight="false" outlineLevel="0" collapsed="false">
      <c r="A808" s="13" t="s">
        <v>2041</v>
      </c>
      <c r="B808" s="13" t="s">
        <v>2042</v>
      </c>
      <c r="C808" s="14" t="n">
        <v>0.197</v>
      </c>
      <c r="D808" s="14" t="n">
        <v>0.33</v>
      </c>
      <c r="E808" s="13" t="n">
        <v>1</v>
      </c>
      <c r="F808" s="13" t="n">
        <v>39</v>
      </c>
      <c r="G808" s="13" t="n">
        <v>95</v>
      </c>
      <c r="H808" s="13" t="n">
        <v>16999</v>
      </c>
      <c r="I808" s="15" t="n">
        <v>0.0256</v>
      </c>
      <c r="J808" s="15" t="n">
        <v>0.0056</v>
      </c>
      <c r="K808" s="15" t="n">
        <v>0.0105</v>
      </c>
      <c r="L808" s="17" t="n">
        <f aca="false">I808/J808</f>
        <v>4.57142857142857</v>
      </c>
      <c r="M808" s="15" t="n">
        <v>0.0023</v>
      </c>
      <c r="N808" s="13" t="s">
        <v>241</v>
      </c>
      <c r="O808" s="12" t="s">
        <v>100</v>
      </c>
    </row>
    <row r="809" customFormat="false" ht="16" hidden="false" customHeight="false" outlineLevel="0" collapsed="false">
      <c r="A809" s="13" t="s">
        <v>2043</v>
      </c>
      <c r="B809" s="13" t="s">
        <v>2044</v>
      </c>
      <c r="C809" s="14" t="n">
        <v>0.198</v>
      </c>
      <c r="D809" s="14" t="n">
        <v>0.331</v>
      </c>
      <c r="E809" s="13" t="n">
        <v>29</v>
      </c>
      <c r="F809" s="13" t="n">
        <v>39</v>
      </c>
      <c r="G809" s="13" t="n">
        <v>11328</v>
      </c>
      <c r="H809" s="13" t="n">
        <v>16999</v>
      </c>
      <c r="I809" s="15" t="n">
        <v>0.7436</v>
      </c>
      <c r="J809" s="15" t="n">
        <v>0.6664</v>
      </c>
      <c r="K809" s="15" t="n">
        <v>0.0026</v>
      </c>
      <c r="L809" s="17" t="n">
        <f aca="false">I809/J809</f>
        <v>1.11584633853541</v>
      </c>
      <c r="M809" s="15" t="n">
        <v>0.0023</v>
      </c>
      <c r="N809" s="13" t="s">
        <v>241</v>
      </c>
      <c r="O809" s="12" t="s">
        <v>2045</v>
      </c>
    </row>
    <row r="810" customFormat="false" ht="16" hidden="false" customHeight="false" outlineLevel="0" collapsed="false">
      <c r="A810" s="13" t="s">
        <v>2046</v>
      </c>
      <c r="B810" s="13" t="s">
        <v>2047</v>
      </c>
      <c r="C810" s="14" t="n">
        <v>0.198</v>
      </c>
      <c r="D810" s="14" t="n">
        <v>0.331</v>
      </c>
      <c r="E810" s="13" t="n">
        <v>1</v>
      </c>
      <c r="F810" s="13" t="n">
        <v>39</v>
      </c>
      <c r="G810" s="13" t="n">
        <v>96</v>
      </c>
      <c r="H810" s="13" t="n">
        <v>16999</v>
      </c>
      <c r="I810" s="15" t="n">
        <v>0.0256</v>
      </c>
      <c r="J810" s="15" t="n">
        <v>0.0056</v>
      </c>
      <c r="K810" s="15" t="n">
        <v>0.0104</v>
      </c>
      <c r="L810" s="17" t="n">
        <f aca="false">I810/J810</f>
        <v>4.57142857142857</v>
      </c>
      <c r="M810" s="15" t="n">
        <v>0.0023</v>
      </c>
      <c r="N810" s="13" t="s">
        <v>241</v>
      </c>
      <c r="O810" s="12" t="s">
        <v>94</v>
      </c>
    </row>
    <row r="811" customFormat="false" ht="16" hidden="false" customHeight="false" outlineLevel="0" collapsed="false">
      <c r="A811" s="13" t="s">
        <v>2048</v>
      </c>
      <c r="B811" s="13" t="s">
        <v>2049</v>
      </c>
      <c r="C811" s="14" t="n">
        <v>0.198</v>
      </c>
      <c r="D811" s="14" t="n">
        <v>0.331</v>
      </c>
      <c r="E811" s="13" t="n">
        <v>1</v>
      </c>
      <c r="F811" s="13" t="n">
        <v>39</v>
      </c>
      <c r="G811" s="13" t="n">
        <v>96</v>
      </c>
      <c r="H811" s="13" t="n">
        <v>16999</v>
      </c>
      <c r="I811" s="15" t="n">
        <v>0.0256</v>
      </c>
      <c r="J811" s="15" t="n">
        <v>0.0056</v>
      </c>
      <c r="K811" s="15" t="n">
        <v>0.0104</v>
      </c>
      <c r="L811" s="17" t="n">
        <f aca="false">I811/J811</f>
        <v>4.57142857142857</v>
      </c>
      <c r="M811" s="15" t="n">
        <v>0.0023</v>
      </c>
      <c r="N811" s="13" t="s">
        <v>241</v>
      </c>
      <c r="O811" s="12" t="s">
        <v>94</v>
      </c>
    </row>
    <row r="812" customFormat="false" ht="16" hidden="false" customHeight="false" outlineLevel="0" collapsed="false">
      <c r="A812" s="13" t="s">
        <v>2050</v>
      </c>
      <c r="B812" s="13" t="s">
        <v>2051</v>
      </c>
      <c r="C812" s="14" t="n">
        <v>0.198</v>
      </c>
      <c r="D812" s="14" t="n">
        <v>0.331</v>
      </c>
      <c r="E812" s="13" t="n">
        <v>1</v>
      </c>
      <c r="F812" s="13" t="n">
        <v>39</v>
      </c>
      <c r="G812" s="13" t="n">
        <v>96</v>
      </c>
      <c r="H812" s="13" t="n">
        <v>16999</v>
      </c>
      <c r="I812" s="15" t="n">
        <v>0.0256</v>
      </c>
      <c r="J812" s="15" t="n">
        <v>0.0056</v>
      </c>
      <c r="K812" s="15" t="n">
        <v>0.0104</v>
      </c>
      <c r="L812" s="17" t="n">
        <f aca="false">I812/J812</f>
        <v>4.57142857142857</v>
      </c>
      <c r="M812" s="15" t="n">
        <v>0.0023</v>
      </c>
      <c r="N812" s="13" t="s">
        <v>241</v>
      </c>
      <c r="O812" s="12" t="s">
        <v>73</v>
      </c>
    </row>
    <row r="813" customFormat="false" ht="16" hidden="false" customHeight="false" outlineLevel="0" collapsed="false">
      <c r="A813" s="13" t="s">
        <v>2052</v>
      </c>
      <c r="B813" s="13" t="s">
        <v>2053</v>
      </c>
      <c r="C813" s="14" t="n">
        <v>0.198</v>
      </c>
      <c r="D813" s="14" t="n">
        <v>0.331</v>
      </c>
      <c r="E813" s="13" t="n">
        <v>1</v>
      </c>
      <c r="F813" s="13" t="n">
        <v>39</v>
      </c>
      <c r="G813" s="13" t="n">
        <v>96</v>
      </c>
      <c r="H813" s="13" t="n">
        <v>16999</v>
      </c>
      <c r="I813" s="15" t="n">
        <v>0.0256</v>
      </c>
      <c r="J813" s="15" t="n">
        <v>0.0056</v>
      </c>
      <c r="K813" s="15" t="n">
        <v>0.0104</v>
      </c>
      <c r="L813" s="17" t="n">
        <f aca="false">I813/J813</f>
        <v>4.57142857142857</v>
      </c>
      <c r="M813" s="15" t="n">
        <v>0.0023</v>
      </c>
      <c r="N813" s="13" t="s">
        <v>241</v>
      </c>
      <c r="O813" s="12" t="s">
        <v>100</v>
      </c>
    </row>
    <row r="814" customFormat="false" ht="16" hidden="false" customHeight="false" outlineLevel="0" collapsed="false">
      <c r="A814" s="13" t="s">
        <v>2054</v>
      </c>
      <c r="B814" s="13" t="s">
        <v>2055</v>
      </c>
      <c r="C814" s="14" t="n">
        <v>0.2</v>
      </c>
      <c r="D814" s="14" t="n">
        <v>0.333</v>
      </c>
      <c r="E814" s="13" t="n">
        <v>1</v>
      </c>
      <c r="F814" s="13" t="n">
        <v>39</v>
      </c>
      <c r="G814" s="13" t="n">
        <v>97</v>
      </c>
      <c r="H814" s="13" t="n">
        <v>16999</v>
      </c>
      <c r="I814" s="15" t="n">
        <v>0.0256</v>
      </c>
      <c r="J814" s="15" t="n">
        <v>0.0057</v>
      </c>
      <c r="K814" s="15" t="n">
        <v>0.0103</v>
      </c>
      <c r="L814" s="17" t="n">
        <f aca="false">I814/J814</f>
        <v>4.49122807017544</v>
      </c>
      <c r="M814" s="15" t="n">
        <v>0.0023</v>
      </c>
      <c r="N814" s="13" t="s">
        <v>241</v>
      </c>
      <c r="O814" s="12" t="s">
        <v>100</v>
      </c>
    </row>
    <row r="815" customFormat="false" ht="16" hidden="false" customHeight="false" outlineLevel="0" collapsed="false">
      <c r="A815" s="13" t="s">
        <v>2056</v>
      </c>
      <c r="B815" s="13" t="s">
        <v>2057</v>
      </c>
      <c r="C815" s="14" t="n">
        <v>0.2</v>
      </c>
      <c r="D815" s="14" t="n">
        <v>0.333</v>
      </c>
      <c r="E815" s="13" t="n">
        <v>1</v>
      </c>
      <c r="F815" s="13" t="n">
        <v>39</v>
      </c>
      <c r="G815" s="13" t="n">
        <v>97</v>
      </c>
      <c r="H815" s="13" t="n">
        <v>16999</v>
      </c>
      <c r="I815" s="15" t="n">
        <v>0.0256</v>
      </c>
      <c r="J815" s="15" t="n">
        <v>0.0057</v>
      </c>
      <c r="K815" s="15" t="n">
        <v>0.0103</v>
      </c>
      <c r="L815" s="17" t="n">
        <f aca="false">I815/J815</f>
        <v>4.49122807017544</v>
      </c>
      <c r="M815" s="15" t="n">
        <v>0.0023</v>
      </c>
      <c r="N815" s="13" t="s">
        <v>241</v>
      </c>
      <c r="O815" s="12" t="s">
        <v>106</v>
      </c>
    </row>
    <row r="816" customFormat="false" ht="16" hidden="false" customHeight="false" outlineLevel="0" collapsed="false">
      <c r="A816" s="13" t="s">
        <v>2058</v>
      </c>
      <c r="B816" s="13" t="s">
        <v>2059</v>
      </c>
      <c r="C816" s="14" t="n">
        <v>0.202</v>
      </c>
      <c r="D816" s="14" t="n">
        <v>0.335</v>
      </c>
      <c r="E816" s="13" t="n">
        <v>1</v>
      </c>
      <c r="F816" s="13" t="n">
        <v>39</v>
      </c>
      <c r="G816" s="13" t="n">
        <v>98</v>
      </c>
      <c r="H816" s="13" t="n">
        <v>16999</v>
      </c>
      <c r="I816" s="15" t="n">
        <v>0.0256</v>
      </c>
      <c r="J816" s="15" t="n">
        <v>0.0058</v>
      </c>
      <c r="K816" s="15" t="n">
        <v>0.0102</v>
      </c>
      <c r="L816" s="17" t="n">
        <f aca="false">I816/J816</f>
        <v>4.41379310344828</v>
      </c>
      <c r="M816" s="15" t="n">
        <v>0.0023</v>
      </c>
      <c r="N816" s="13" t="s">
        <v>241</v>
      </c>
      <c r="O816" s="12" t="s">
        <v>91</v>
      </c>
    </row>
    <row r="817" customFormat="false" ht="16" hidden="false" customHeight="false" outlineLevel="0" collapsed="false">
      <c r="A817" s="13" t="s">
        <v>2060</v>
      </c>
      <c r="B817" s="13" t="s">
        <v>2061</v>
      </c>
      <c r="C817" s="14" t="n">
        <v>0.202</v>
      </c>
      <c r="D817" s="14" t="n">
        <v>0.335</v>
      </c>
      <c r="E817" s="13" t="n">
        <v>1</v>
      </c>
      <c r="F817" s="13" t="n">
        <v>39</v>
      </c>
      <c r="G817" s="13" t="n">
        <v>98</v>
      </c>
      <c r="H817" s="13" t="n">
        <v>16999</v>
      </c>
      <c r="I817" s="15" t="n">
        <v>0.0256</v>
      </c>
      <c r="J817" s="15" t="n">
        <v>0.0058</v>
      </c>
      <c r="K817" s="15" t="n">
        <v>0.0102</v>
      </c>
      <c r="L817" s="17" t="n">
        <f aca="false">I817/J817</f>
        <v>4.41379310344828</v>
      </c>
      <c r="M817" s="15" t="n">
        <v>0.0023</v>
      </c>
      <c r="N817" s="13" t="s">
        <v>241</v>
      </c>
      <c r="O817" s="12" t="s">
        <v>73</v>
      </c>
    </row>
    <row r="818" customFormat="false" ht="16" hidden="false" customHeight="false" outlineLevel="0" collapsed="false">
      <c r="A818" s="13" t="s">
        <v>2062</v>
      </c>
      <c r="B818" s="13" t="s">
        <v>2063</v>
      </c>
      <c r="C818" s="14" t="n">
        <v>0.202</v>
      </c>
      <c r="D818" s="14" t="n">
        <v>0.335</v>
      </c>
      <c r="E818" s="13" t="n">
        <v>1</v>
      </c>
      <c r="F818" s="13" t="n">
        <v>39</v>
      </c>
      <c r="G818" s="13" t="n">
        <v>98</v>
      </c>
      <c r="H818" s="13" t="n">
        <v>16999</v>
      </c>
      <c r="I818" s="15" t="n">
        <v>0.0256</v>
      </c>
      <c r="J818" s="15" t="n">
        <v>0.0058</v>
      </c>
      <c r="K818" s="15" t="n">
        <v>0.0102</v>
      </c>
      <c r="L818" s="17" t="n">
        <f aca="false">I818/J818</f>
        <v>4.41379310344828</v>
      </c>
      <c r="M818" s="15" t="n">
        <v>0.0023</v>
      </c>
      <c r="N818" s="13" t="s">
        <v>241</v>
      </c>
      <c r="O818" s="12" t="s">
        <v>106</v>
      </c>
    </row>
    <row r="819" customFormat="false" ht="16" hidden="false" customHeight="false" outlineLevel="0" collapsed="false">
      <c r="A819" s="13" t="s">
        <v>2064</v>
      </c>
      <c r="B819" s="13" t="s">
        <v>2065</v>
      </c>
      <c r="C819" s="14" t="n">
        <v>0.202</v>
      </c>
      <c r="D819" s="14" t="n">
        <v>0.335</v>
      </c>
      <c r="E819" s="13" t="n">
        <v>1</v>
      </c>
      <c r="F819" s="13" t="n">
        <v>39</v>
      </c>
      <c r="G819" s="13" t="n">
        <v>98</v>
      </c>
      <c r="H819" s="13" t="n">
        <v>16999</v>
      </c>
      <c r="I819" s="15" t="n">
        <v>0.0256</v>
      </c>
      <c r="J819" s="15" t="n">
        <v>0.0058</v>
      </c>
      <c r="K819" s="15" t="n">
        <v>0.0102</v>
      </c>
      <c r="L819" s="17" t="n">
        <f aca="false">I819/J819</f>
        <v>4.41379310344828</v>
      </c>
      <c r="M819" s="15" t="n">
        <v>0.0023</v>
      </c>
      <c r="N819" s="13" t="s">
        <v>241</v>
      </c>
      <c r="O819" s="12" t="s">
        <v>76</v>
      </c>
    </row>
    <row r="820" customFormat="false" ht="16" hidden="false" customHeight="false" outlineLevel="0" collapsed="false">
      <c r="A820" s="13" t="s">
        <v>2066</v>
      </c>
      <c r="B820" s="13" t="s">
        <v>2067</v>
      </c>
      <c r="C820" s="14" t="n">
        <v>0.204</v>
      </c>
      <c r="D820" s="14" t="n">
        <v>0.337</v>
      </c>
      <c r="E820" s="13" t="n">
        <v>9</v>
      </c>
      <c r="F820" s="13" t="n">
        <v>39</v>
      </c>
      <c r="G820" s="13" t="n">
        <v>2878</v>
      </c>
      <c r="H820" s="13" t="n">
        <v>16999</v>
      </c>
      <c r="I820" s="15" t="n">
        <v>0.2308</v>
      </c>
      <c r="J820" s="15" t="n">
        <v>0.1693</v>
      </c>
      <c r="K820" s="15" t="n">
        <v>0.0031</v>
      </c>
      <c r="L820" s="17" t="n">
        <f aca="false">I820/J820</f>
        <v>1.36326048434731</v>
      </c>
      <c r="M820" s="15" t="n">
        <v>0.0023</v>
      </c>
      <c r="N820" s="13" t="s">
        <v>241</v>
      </c>
      <c r="O820" s="12" t="s">
        <v>1856</v>
      </c>
    </row>
    <row r="821" customFormat="false" ht="16" hidden="false" customHeight="false" outlineLevel="0" collapsed="false">
      <c r="A821" s="13" t="s">
        <v>2068</v>
      </c>
      <c r="B821" s="13" t="s">
        <v>2069</v>
      </c>
      <c r="C821" s="14" t="n">
        <v>0.204</v>
      </c>
      <c r="D821" s="14" t="n">
        <v>0.337</v>
      </c>
      <c r="E821" s="13" t="n">
        <v>1</v>
      </c>
      <c r="F821" s="13" t="n">
        <v>39</v>
      </c>
      <c r="G821" s="13" t="n">
        <v>99</v>
      </c>
      <c r="H821" s="13" t="n">
        <v>16999</v>
      </c>
      <c r="I821" s="15" t="n">
        <v>0.0256</v>
      </c>
      <c r="J821" s="15" t="n">
        <v>0.0058</v>
      </c>
      <c r="K821" s="15" t="n">
        <v>0.0101</v>
      </c>
      <c r="L821" s="17" t="n">
        <f aca="false">I821/J821</f>
        <v>4.41379310344828</v>
      </c>
      <c r="M821" s="15" t="n">
        <v>0.0023</v>
      </c>
      <c r="N821" s="13" t="s">
        <v>241</v>
      </c>
      <c r="O821" s="12" t="s">
        <v>68</v>
      </c>
    </row>
    <row r="822" customFormat="false" ht="16" hidden="false" customHeight="false" outlineLevel="0" collapsed="false">
      <c r="A822" s="13" t="s">
        <v>2070</v>
      </c>
      <c r="B822" s="13" t="s">
        <v>2071</v>
      </c>
      <c r="C822" s="14" t="n">
        <v>0.206</v>
      </c>
      <c r="D822" s="14" t="n">
        <v>0.338</v>
      </c>
      <c r="E822" s="13" t="n">
        <v>1</v>
      </c>
      <c r="F822" s="13" t="n">
        <v>39</v>
      </c>
      <c r="G822" s="13" t="n">
        <v>100</v>
      </c>
      <c r="H822" s="13" t="n">
        <v>16999</v>
      </c>
      <c r="I822" s="15" t="n">
        <v>0.0256</v>
      </c>
      <c r="J822" s="15" t="n">
        <v>0.0059</v>
      </c>
      <c r="K822" s="15" t="n">
        <v>0.01</v>
      </c>
      <c r="L822" s="17" t="n">
        <f aca="false">I822/J822</f>
        <v>4.33898305084746</v>
      </c>
      <c r="M822" s="15" t="n">
        <v>0.0023</v>
      </c>
      <c r="N822" s="13" t="s">
        <v>241</v>
      </c>
      <c r="O822" s="12" t="s">
        <v>77</v>
      </c>
    </row>
    <row r="823" customFormat="false" ht="16" hidden="false" customHeight="false" outlineLevel="0" collapsed="false">
      <c r="A823" s="13" t="s">
        <v>2072</v>
      </c>
      <c r="B823" s="13" t="s">
        <v>2073</v>
      </c>
      <c r="C823" s="14" t="n">
        <v>0.206</v>
      </c>
      <c r="D823" s="14" t="n">
        <v>0.338</v>
      </c>
      <c r="E823" s="13" t="n">
        <v>1</v>
      </c>
      <c r="F823" s="13" t="n">
        <v>39</v>
      </c>
      <c r="G823" s="13" t="n">
        <v>100</v>
      </c>
      <c r="H823" s="13" t="n">
        <v>16999</v>
      </c>
      <c r="I823" s="15" t="n">
        <v>0.0256</v>
      </c>
      <c r="J823" s="15" t="n">
        <v>0.0059</v>
      </c>
      <c r="K823" s="15" t="n">
        <v>0.01</v>
      </c>
      <c r="L823" s="17" t="n">
        <f aca="false">I823/J823</f>
        <v>4.33898305084746</v>
      </c>
      <c r="M823" s="15" t="n">
        <v>0.0023</v>
      </c>
      <c r="N823" s="13" t="s">
        <v>241</v>
      </c>
      <c r="O823" s="12" t="s">
        <v>73</v>
      </c>
    </row>
    <row r="824" customFormat="false" ht="16" hidden="false" customHeight="false" outlineLevel="0" collapsed="false">
      <c r="A824" s="13" t="s">
        <v>2074</v>
      </c>
      <c r="B824" s="13" t="s">
        <v>2075</v>
      </c>
      <c r="C824" s="14" t="n">
        <v>0.206</v>
      </c>
      <c r="D824" s="14" t="n">
        <v>0.338</v>
      </c>
      <c r="E824" s="13" t="n">
        <v>1</v>
      </c>
      <c r="F824" s="13" t="n">
        <v>39</v>
      </c>
      <c r="G824" s="13" t="n">
        <v>100</v>
      </c>
      <c r="H824" s="13" t="n">
        <v>16999</v>
      </c>
      <c r="I824" s="15" t="n">
        <v>0.0256</v>
      </c>
      <c r="J824" s="15" t="n">
        <v>0.0059</v>
      </c>
      <c r="K824" s="15" t="n">
        <v>0.01</v>
      </c>
      <c r="L824" s="17" t="n">
        <f aca="false">I824/J824</f>
        <v>4.33898305084746</v>
      </c>
      <c r="M824" s="15" t="n">
        <v>0.0023</v>
      </c>
      <c r="N824" s="13" t="s">
        <v>241</v>
      </c>
      <c r="O824" s="12" t="s">
        <v>109</v>
      </c>
    </row>
    <row r="825" customFormat="false" ht="16" hidden="false" customHeight="false" outlineLevel="0" collapsed="false">
      <c r="A825" s="13" t="s">
        <v>2076</v>
      </c>
      <c r="B825" s="13" t="s">
        <v>2077</v>
      </c>
      <c r="C825" s="14" t="n">
        <v>0.206</v>
      </c>
      <c r="D825" s="14" t="n">
        <v>0.338</v>
      </c>
      <c r="E825" s="13" t="n">
        <v>1</v>
      </c>
      <c r="F825" s="13" t="n">
        <v>39</v>
      </c>
      <c r="G825" s="13" t="n">
        <v>100</v>
      </c>
      <c r="H825" s="13" t="n">
        <v>16999</v>
      </c>
      <c r="I825" s="15" t="n">
        <v>0.0256</v>
      </c>
      <c r="J825" s="15" t="n">
        <v>0.0059</v>
      </c>
      <c r="K825" s="15" t="n">
        <v>0.01</v>
      </c>
      <c r="L825" s="17" t="n">
        <f aca="false">I825/J825</f>
        <v>4.33898305084746</v>
      </c>
      <c r="M825" s="15" t="n">
        <v>0.0023</v>
      </c>
      <c r="N825" s="13" t="s">
        <v>241</v>
      </c>
      <c r="O825" s="12" t="s">
        <v>99</v>
      </c>
    </row>
    <row r="826" customFormat="false" ht="16" hidden="false" customHeight="false" outlineLevel="0" collapsed="false">
      <c r="A826" s="13" t="s">
        <v>2078</v>
      </c>
      <c r="B826" s="13" t="s">
        <v>2079</v>
      </c>
      <c r="C826" s="14" t="n">
        <v>0.207</v>
      </c>
      <c r="D826" s="14" t="n">
        <v>0.34</v>
      </c>
      <c r="E826" s="13" t="n">
        <v>2</v>
      </c>
      <c r="F826" s="13" t="n">
        <v>39</v>
      </c>
      <c r="G826" s="13" t="n">
        <v>369</v>
      </c>
      <c r="H826" s="13" t="n">
        <v>16999</v>
      </c>
      <c r="I826" s="15" t="n">
        <v>0.0513</v>
      </c>
      <c r="J826" s="15" t="n">
        <v>0.0217</v>
      </c>
      <c r="K826" s="15" t="n">
        <v>0.0054</v>
      </c>
      <c r="L826" s="17" t="n">
        <f aca="false">I826/J826</f>
        <v>2.36405529953917</v>
      </c>
      <c r="M826" s="15" t="n">
        <v>0.0023</v>
      </c>
      <c r="N826" s="13" t="s">
        <v>241</v>
      </c>
      <c r="O826" s="12" t="s">
        <v>1763</v>
      </c>
    </row>
    <row r="827" customFormat="false" ht="16" hidden="false" customHeight="false" outlineLevel="0" collapsed="false">
      <c r="A827" s="13" t="s">
        <v>2080</v>
      </c>
      <c r="B827" s="13" t="s">
        <v>2081</v>
      </c>
      <c r="C827" s="14" t="n">
        <v>0.208</v>
      </c>
      <c r="D827" s="14" t="n">
        <v>0.34</v>
      </c>
      <c r="E827" s="13" t="n">
        <v>1</v>
      </c>
      <c r="F827" s="13" t="n">
        <v>39</v>
      </c>
      <c r="G827" s="13" t="n">
        <v>101</v>
      </c>
      <c r="H827" s="13" t="n">
        <v>16999</v>
      </c>
      <c r="I827" s="15" t="n">
        <v>0.0256</v>
      </c>
      <c r="J827" s="15" t="n">
        <v>0.0059</v>
      </c>
      <c r="K827" s="15" t="n">
        <v>0.0099</v>
      </c>
      <c r="L827" s="17" t="n">
        <f aca="false">I827/J827</f>
        <v>4.33898305084746</v>
      </c>
      <c r="M827" s="15" t="n">
        <v>0.0023</v>
      </c>
      <c r="N827" s="13" t="s">
        <v>241</v>
      </c>
      <c r="O827" s="12" t="s">
        <v>108</v>
      </c>
    </row>
    <row r="828" customFormat="false" ht="16" hidden="false" customHeight="false" outlineLevel="0" collapsed="false">
      <c r="A828" s="13" t="s">
        <v>2082</v>
      </c>
      <c r="B828" s="13" t="s">
        <v>2083</v>
      </c>
      <c r="C828" s="14" t="n">
        <v>0.208</v>
      </c>
      <c r="D828" s="14" t="n">
        <v>0.34</v>
      </c>
      <c r="E828" s="13" t="n">
        <v>1</v>
      </c>
      <c r="F828" s="13" t="n">
        <v>39</v>
      </c>
      <c r="G828" s="13" t="n">
        <v>101</v>
      </c>
      <c r="H828" s="13" t="n">
        <v>16999</v>
      </c>
      <c r="I828" s="15" t="n">
        <v>0.0256</v>
      </c>
      <c r="J828" s="15" t="n">
        <v>0.0059</v>
      </c>
      <c r="K828" s="15" t="n">
        <v>0.0099</v>
      </c>
      <c r="L828" s="17" t="n">
        <f aca="false">I828/J828</f>
        <v>4.33898305084746</v>
      </c>
      <c r="M828" s="15" t="n">
        <v>0.0023</v>
      </c>
      <c r="N828" s="13" t="s">
        <v>241</v>
      </c>
      <c r="O828" s="12" t="s">
        <v>67</v>
      </c>
    </row>
    <row r="829" customFormat="false" ht="16" hidden="false" customHeight="false" outlineLevel="0" collapsed="false">
      <c r="A829" s="13" t="s">
        <v>2084</v>
      </c>
      <c r="B829" s="13" t="s">
        <v>2085</v>
      </c>
      <c r="C829" s="14" t="n">
        <v>0.208</v>
      </c>
      <c r="D829" s="14" t="n">
        <v>0.34</v>
      </c>
      <c r="E829" s="13" t="n">
        <v>15</v>
      </c>
      <c r="F829" s="13" t="n">
        <v>39</v>
      </c>
      <c r="G829" s="13" t="n">
        <v>5305</v>
      </c>
      <c r="H829" s="13" t="n">
        <v>16999</v>
      </c>
      <c r="I829" s="15" t="n">
        <v>0.3846</v>
      </c>
      <c r="J829" s="15" t="n">
        <v>0.3121</v>
      </c>
      <c r="K829" s="15" t="n">
        <v>0.0028</v>
      </c>
      <c r="L829" s="17" t="n">
        <f aca="false">I829/J829</f>
        <v>1.23229734059596</v>
      </c>
      <c r="M829" s="15" t="n">
        <v>0.0023</v>
      </c>
      <c r="N829" s="13" t="s">
        <v>241</v>
      </c>
      <c r="O829" s="12" t="s">
        <v>2086</v>
      </c>
    </row>
    <row r="830" customFormat="false" ht="16" hidden="false" customHeight="false" outlineLevel="0" collapsed="false">
      <c r="A830" s="13" t="s">
        <v>2087</v>
      </c>
      <c r="B830" s="13" t="s">
        <v>2088</v>
      </c>
      <c r="C830" s="14" t="n">
        <v>0.211</v>
      </c>
      <c r="D830" s="14" t="n">
        <v>0.345</v>
      </c>
      <c r="E830" s="13" t="n">
        <v>1</v>
      </c>
      <c r="F830" s="13" t="n">
        <v>39</v>
      </c>
      <c r="G830" s="13" t="n">
        <v>103</v>
      </c>
      <c r="H830" s="13" t="n">
        <v>16999</v>
      </c>
      <c r="I830" s="15" t="n">
        <v>0.0256</v>
      </c>
      <c r="J830" s="15" t="n">
        <v>0.0061</v>
      </c>
      <c r="K830" s="15" t="n">
        <v>0.0097</v>
      </c>
      <c r="L830" s="17" t="n">
        <f aca="false">I830/J830</f>
        <v>4.19672131147541</v>
      </c>
      <c r="M830" s="15" t="n">
        <v>0.0023</v>
      </c>
      <c r="N830" s="13" t="s">
        <v>241</v>
      </c>
      <c r="O830" s="12" t="s">
        <v>68</v>
      </c>
    </row>
    <row r="831" customFormat="false" ht="16" hidden="false" customHeight="false" outlineLevel="0" collapsed="false">
      <c r="A831" s="13" t="s">
        <v>2089</v>
      </c>
      <c r="B831" s="13" t="s">
        <v>2090</v>
      </c>
      <c r="C831" s="14" t="n">
        <v>0.211</v>
      </c>
      <c r="D831" s="14" t="n">
        <v>0.345</v>
      </c>
      <c r="E831" s="13" t="n">
        <v>1</v>
      </c>
      <c r="F831" s="13" t="n">
        <v>39</v>
      </c>
      <c r="G831" s="13" t="n">
        <v>103</v>
      </c>
      <c r="H831" s="13" t="n">
        <v>16999</v>
      </c>
      <c r="I831" s="15" t="n">
        <v>0.0256</v>
      </c>
      <c r="J831" s="15" t="n">
        <v>0.0061</v>
      </c>
      <c r="K831" s="15" t="n">
        <v>0.0097</v>
      </c>
      <c r="L831" s="17" t="n">
        <f aca="false">I831/J831</f>
        <v>4.19672131147541</v>
      </c>
      <c r="M831" s="15" t="n">
        <v>0.0023</v>
      </c>
      <c r="N831" s="13" t="s">
        <v>241</v>
      </c>
      <c r="O831" s="12" t="s">
        <v>78</v>
      </c>
    </row>
    <row r="832" customFormat="false" ht="16" hidden="false" customHeight="false" outlineLevel="0" collapsed="false">
      <c r="A832" s="13" t="s">
        <v>2091</v>
      </c>
      <c r="B832" s="13" t="s">
        <v>2092</v>
      </c>
      <c r="C832" s="14" t="n">
        <v>0.215</v>
      </c>
      <c r="D832" s="14" t="n">
        <v>0.35</v>
      </c>
      <c r="E832" s="13" t="n">
        <v>1</v>
      </c>
      <c r="F832" s="13" t="n">
        <v>39</v>
      </c>
      <c r="G832" s="13" t="n">
        <v>105</v>
      </c>
      <c r="H832" s="13" t="n">
        <v>16999</v>
      </c>
      <c r="I832" s="15" t="n">
        <v>0.0256</v>
      </c>
      <c r="J832" s="15" t="n">
        <v>0.0062</v>
      </c>
      <c r="K832" s="15" t="n">
        <v>0.0095</v>
      </c>
      <c r="L832" s="17" t="n">
        <f aca="false">I832/J832</f>
        <v>4.12903225806452</v>
      </c>
      <c r="M832" s="15" t="n">
        <v>0.0023</v>
      </c>
      <c r="N832" s="13" t="s">
        <v>241</v>
      </c>
      <c r="O832" s="12" t="s">
        <v>91</v>
      </c>
    </row>
    <row r="833" customFormat="false" ht="16" hidden="false" customHeight="false" outlineLevel="0" collapsed="false">
      <c r="A833" s="13" t="s">
        <v>2093</v>
      </c>
      <c r="B833" s="13" t="s">
        <v>2094</v>
      </c>
      <c r="C833" s="14" t="n">
        <v>0.215</v>
      </c>
      <c r="D833" s="14" t="n">
        <v>0.35</v>
      </c>
      <c r="E833" s="13" t="n">
        <v>1</v>
      </c>
      <c r="F833" s="13" t="n">
        <v>39</v>
      </c>
      <c r="G833" s="13" t="n">
        <v>105</v>
      </c>
      <c r="H833" s="13" t="n">
        <v>16999</v>
      </c>
      <c r="I833" s="15" t="n">
        <v>0.0256</v>
      </c>
      <c r="J833" s="15" t="n">
        <v>0.0062</v>
      </c>
      <c r="K833" s="15" t="n">
        <v>0.0095</v>
      </c>
      <c r="L833" s="17" t="n">
        <f aca="false">I833/J833</f>
        <v>4.12903225806452</v>
      </c>
      <c r="M833" s="15" t="n">
        <v>0.0023</v>
      </c>
      <c r="N833" s="13" t="s">
        <v>241</v>
      </c>
      <c r="O833" s="12" t="s">
        <v>100</v>
      </c>
    </row>
    <row r="834" customFormat="false" ht="16" hidden="false" customHeight="false" outlineLevel="0" collapsed="false">
      <c r="A834" s="13" t="s">
        <v>2095</v>
      </c>
      <c r="B834" s="13" t="s">
        <v>2096</v>
      </c>
      <c r="C834" s="14" t="n">
        <v>0.215</v>
      </c>
      <c r="D834" s="14" t="n">
        <v>0.35</v>
      </c>
      <c r="E834" s="13" t="n">
        <v>1</v>
      </c>
      <c r="F834" s="13" t="n">
        <v>39</v>
      </c>
      <c r="G834" s="13" t="n">
        <v>105</v>
      </c>
      <c r="H834" s="13" t="n">
        <v>16999</v>
      </c>
      <c r="I834" s="15" t="n">
        <v>0.0256</v>
      </c>
      <c r="J834" s="15" t="n">
        <v>0.0062</v>
      </c>
      <c r="K834" s="15" t="n">
        <v>0.0095</v>
      </c>
      <c r="L834" s="17" t="n">
        <f aca="false">I834/J834</f>
        <v>4.12903225806452</v>
      </c>
      <c r="M834" s="15" t="n">
        <v>0.0023</v>
      </c>
      <c r="N834" s="13" t="s">
        <v>241</v>
      </c>
      <c r="O834" s="12" t="s">
        <v>99</v>
      </c>
    </row>
    <row r="835" customFormat="false" ht="16" hidden="false" customHeight="false" outlineLevel="0" collapsed="false">
      <c r="A835" s="13" t="s">
        <v>2097</v>
      </c>
      <c r="B835" s="13" t="s">
        <v>2098</v>
      </c>
      <c r="C835" s="14" t="n">
        <v>0.217</v>
      </c>
      <c r="D835" s="14" t="n">
        <v>0.351</v>
      </c>
      <c r="E835" s="13" t="n">
        <v>2</v>
      </c>
      <c r="F835" s="13" t="n">
        <v>39</v>
      </c>
      <c r="G835" s="13" t="n">
        <v>380</v>
      </c>
      <c r="H835" s="13" t="n">
        <v>16999</v>
      </c>
      <c r="I835" s="15" t="n">
        <v>0.0513</v>
      </c>
      <c r="J835" s="15" t="n">
        <v>0.0224</v>
      </c>
      <c r="K835" s="15" t="n">
        <v>0.0053</v>
      </c>
      <c r="L835" s="17" t="n">
        <f aca="false">I835/J835</f>
        <v>2.29017857142857</v>
      </c>
      <c r="M835" s="15" t="n">
        <v>0.0023</v>
      </c>
      <c r="N835" s="13" t="s">
        <v>241</v>
      </c>
      <c r="O835" s="12" t="s">
        <v>1447</v>
      </c>
    </row>
    <row r="836" customFormat="false" ht="16" hidden="false" customHeight="false" outlineLevel="0" collapsed="false">
      <c r="A836" s="13" t="s">
        <v>2099</v>
      </c>
      <c r="B836" s="13" t="s">
        <v>2100</v>
      </c>
      <c r="C836" s="14" t="n">
        <v>0.217</v>
      </c>
      <c r="D836" s="14" t="n">
        <v>0.351</v>
      </c>
      <c r="E836" s="13" t="n">
        <v>1</v>
      </c>
      <c r="F836" s="13" t="n">
        <v>39</v>
      </c>
      <c r="G836" s="13" t="n">
        <v>106</v>
      </c>
      <c r="H836" s="13" t="n">
        <v>16999</v>
      </c>
      <c r="I836" s="15" t="n">
        <v>0.0256</v>
      </c>
      <c r="J836" s="15" t="n">
        <v>0.0062</v>
      </c>
      <c r="K836" s="15" t="n">
        <v>0.0094</v>
      </c>
      <c r="L836" s="17" t="n">
        <f aca="false">I836/J836</f>
        <v>4.12903225806452</v>
      </c>
      <c r="M836" s="15" t="n">
        <v>0.0023</v>
      </c>
      <c r="N836" s="13" t="s">
        <v>241</v>
      </c>
      <c r="O836" s="12" t="s">
        <v>70</v>
      </c>
    </row>
    <row r="837" customFormat="false" ht="16" hidden="false" customHeight="false" outlineLevel="0" collapsed="false">
      <c r="A837" s="13" t="s">
        <v>2101</v>
      </c>
      <c r="B837" s="13" t="s">
        <v>2102</v>
      </c>
      <c r="C837" s="14" t="n">
        <v>0.217</v>
      </c>
      <c r="D837" s="14" t="n">
        <v>0.351</v>
      </c>
      <c r="E837" s="13" t="n">
        <v>1</v>
      </c>
      <c r="F837" s="13" t="n">
        <v>39</v>
      </c>
      <c r="G837" s="13" t="n">
        <v>106</v>
      </c>
      <c r="H837" s="13" t="n">
        <v>16999</v>
      </c>
      <c r="I837" s="15" t="n">
        <v>0.0256</v>
      </c>
      <c r="J837" s="15" t="n">
        <v>0.0062</v>
      </c>
      <c r="K837" s="15" t="n">
        <v>0.0094</v>
      </c>
      <c r="L837" s="17" t="n">
        <f aca="false">I837/J837</f>
        <v>4.12903225806452</v>
      </c>
      <c r="M837" s="15" t="n">
        <v>0.0023</v>
      </c>
      <c r="N837" s="13" t="s">
        <v>241</v>
      </c>
      <c r="O837" s="12" t="s">
        <v>73</v>
      </c>
    </row>
    <row r="838" customFormat="false" ht="16" hidden="false" customHeight="false" outlineLevel="0" collapsed="false">
      <c r="A838" s="13" t="s">
        <v>2103</v>
      </c>
      <c r="B838" s="13" t="s">
        <v>2104</v>
      </c>
      <c r="C838" s="14" t="n">
        <v>0.217</v>
      </c>
      <c r="D838" s="14" t="n">
        <v>0.351</v>
      </c>
      <c r="E838" s="13" t="n">
        <v>1</v>
      </c>
      <c r="F838" s="13" t="n">
        <v>39</v>
      </c>
      <c r="G838" s="13" t="n">
        <v>106</v>
      </c>
      <c r="H838" s="13" t="n">
        <v>16999</v>
      </c>
      <c r="I838" s="15" t="n">
        <v>0.0256</v>
      </c>
      <c r="J838" s="15" t="n">
        <v>0.0062</v>
      </c>
      <c r="K838" s="15" t="n">
        <v>0.0094</v>
      </c>
      <c r="L838" s="17" t="n">
        <f aca="false">I838/J838</f>
        <v>4.12903225806452</v>
      </c>
      <c r="M838" s="15" t="n">
        <v>0.0023</v>
      </c>
      <c r="N838" s="13" t="s">
        <v>241</v>
      </c>
      <c r="O838" s="12" t="s">
        <v>100</v>
      </c>
    </row>
    <row r="839" customFormat="false" ht="16" hidden="false" customHeight="false" outlineLevel="0" collapsed="false">
      <c r="A839" s="13" t="s">
        <v>2105</v>
      </c>
      <c r="B839" s="13" t="s">
        <v>2106</v>
      </c>
      <c r="C839" s="14" t="n">
        <v>0.217</v>
      </c>
      <c r="D839" s="14" t="n">
        <v>0.351</v>
      </c>
      <c r="E839" s="13" t="n">
        <v>4</v>
      </c>
      <c r="F839" s="13" t="n">
        <v>39</v>
      </c>
      <c r="G839" s="13" t="n">
        <v>1046</v>
      </c>
      <c r="H839" s="13" t="n">
        <v>16999</v>
      </c>
      <c r="I839" s="15" t="n">
        <v>0.1026</v>
      </c>
      <c r="J839" s="15" t="n">
        <v>0.0615</v>
      </c>
      <c r="K839" s="15" t="n">
        <v>0.0038</v>
      </c>
      <c r="L839" s="17" t="n">
        <f aca="false">I839/J839</f>
        <v>1.66829268292683</v>
      </c>
      <c r="M839" s="15" t="n">
        <v>0.0023</v>
      </c>
      <c r="N839" s="13" t="s">
        <v>241</v>
      </c>
      <c r="O839" s="12" t="s">
        <v>2107</v>
      </c>
    </row>
    <row r="840" customFormat="false" ht="16" hidden="false" customHeight="false" outlineLevel="0" collapsed="false">
      <c r="A840" s="13" t="s">
        <v>2108</v>
      </c>
      <c r="B840" s="13" t="s">
        <v>2109</v>
      </c>
      <c r="C840" s="14" t="n">
        <v>0.218</v>
      </c>
      <c r="D840" s="14" t="n">
        <v>0.351</v>
      </c>
      <c r="E840" s="13" t="n">
        <v>2</v>
      </c>
      <c r="F840" s="13" t="n">
        <v>39</v>
      </c>
      <c r="G840" s="13" t="n">
        <v>382</v>
      </c>
      <c r="H840" s="13" t="n">
        <v>16999</v>
      </c>
      <c r="I840" s="15" t="n">
        <v>0.0513</v>
      </c>
      <c r="J840" s="15" t="n">
        <v>0.0225</v>
      </c>
      <c r="K840" s="15" t="n">
        <v>0.0052</v>
      </c>
      <c r="L840" s="17" t="n">
        <f aca="false">I840/J840</f>
        <v>2.28</v>
      </c>
      <c r="M840" s="15" t="n">
        <v>0.0023</v>
      </c>
      <c r="N840" s="13" t="s">
        <v>241</v>
      </c>
      <c r="O840" s="12" t="s">
        <v>1909</v>
      </c>
    </row>
    <row r="841" customFormat="false" ht="16" hidden="false" customHeight="false" outlineLevel="0" collapsed="false">
      <c r="A841" s="13" t="s">
        <v>2110</v>
      </c>
      <c r="B841" s="13" t="s">
        <v>2111</v>
      </c>
      <c r="C841" s="14" t="n">
        <v>0.218</v>
      </c>
      <c r="D841" s="14" t="n">
        <v>0.351</v>
      </c>
      <c r="E841" s="13" t="n">
        <v>4</v>
      </c>
      <c r="F841" s="13" t="n">
        <v>39</v>
      </c>
      <c r="G841" s="13" t="n">
        <v>1049</v>
      </c>
      <c r="H841" s="13" t="n">
        <v>16999</v>
      </c>
      <c r="I841" s="15" t="n">
        <v>0.1026</v>
      </c>
      <c r="J841" s="15" t="n">
        <v>0.0617</v>
      </c>
      <c r="K841" s="15" t="n">
        <v>0.0038</v>
      </c>
      <c r="L841" s="17" t="n">
        <f aca="false">I841/J841</f>
        <v>1.66288492706645</v>
      </c>
      <c r="M841" s="15" t="n">
        <v>0.0023</v>
      </c>
      <c r="N841" s="13" t="s">
        <v>241</v>
      </c>
      <c r="O841" s="12" t="s">
        <v>2112</v>
      </c>
    </row>
    <row r="842" customFormat="false" ht="16" hidden="false" customHeight="false" outlineLevel="0" collapsed="false">
      <c r="A842" s="13" t="s">
        <v>2113</v>
      </c>
      <c r="B842" s="13" t="s">
        <v>2114</v>
      </c>
      <c r="C842" s="14" t="n">
        <v>0.218</v>
      </c>
      <c r="D842" s="14" t="n">
        <v>0.351</v>
      </c>
      <c r="E842" s="13" t="n">
        <v>1</v>
      </c>
      <c r="F842" s="13" t="n">
        <v>39</v>
      </c>
      <c r="G842" s="13" t="n">
        <v>107</v>
      </c>
      <c r="H842" s="13" t="n">
        <v>16999</v>
      </c>
      <c r="I842" s="15" t="n">
        <v>0.0256</v>
      </c>
      <c r="J842" s="15" t="n">
        <v>0.0063</v>
      </c>
      <c r="K842" s="15" t="n">
        <v>0.0093</v>
      </c>
      <c r="L842" s="17" t="n">
        <f aca="false">I842/J842</f>
        <v>4.06349206349206</v>
      </c>
      <c r="M842" s="15" t="n">
        <v>0.0023</v>
      </c>
      <c r="N842" s="13" t="s">
        <v>241</v>
      </c>
      <c r="O842" s="12" t="s">
        <v>94</v>
      </c>
    </row>
    <row r="843" customFormat="false" ht="16" hidden="false" customHeight="false" outlineLevel="0" collapsed="false">
      <c r="A843" s="13" t="s">
        <v>2115</v>
      </c>
      <c r="B843" s="13" t="s">
        <v>2116</v>
      </c>
      <c r="C843" s="14" t="n">
        <v>0.218</v>
      </c>
      <c r="D843" s="14" t="n">
        <v>0.351</v>
      </c>
      <c r="E843" s="13" t="n">
        <v>1</v>
      </c>
      <c r="F843" s="13" t="n">
        <v>39</v>
      </c>
      <c r="G843" s="13" t="n">
        <v>107</v>
      </c>
      <c r="H843" s="13" t="n">
        <v>16999</v>
      </c>
      <c r="I843" s="15" t="n">
        <v>0.0256</v>
      </c>
      <c r="J843" s="15" t="n">
        <v>0.0063</v>
      </c>
      <c r="K843" s="15" t="n">
        <v>0.0093</v>
      </c>
      <c r="L843" s="17" t="n">
        <f aca="false">I843/J843</f>
        <v>4.06349206349206</v>
      </c>
      <c r="M843" s="15" t="n">
        <v>0.0023</v>
      </c>
      <c r="N843" s="13" t="s">
        <v>241</v>
      </c>
      <c r="O843" s="12" t="s">
        <v>73</v>
      </c>
    </row>
    <row r="844" customFormat="false" ht="16" hidden="false" customHeight="false" outlineLevel="0" collapsed="false">
      <c r="A844" s="13" t="s">
        <v>2117</v>
      </c>
      <c r="B844" s="13" t="s">
        <v>2118</v>
      </c>
      <c r="C844" s="14" t="n">
        <v>0.218</v>
      </c>
      <c r="D844" s="14" t="n">
        <v>0.351</v>
      </c>
      <c r="E844" s="13" t="n">
        <v>1</v>
      </c>
      <c r="F844" s="13" t="n">
        <v>39</v>
      </c>
      <c r="G844" s="13" t="n">
        <v>107</v>
      </c>
      <c r="H844" s="13" t="n">
        <v>16999</v>
      </c>
      <c r="I844" s="15" t="n">
        <v>0.0256</v>
      </c>
      <c r="J844" s="15" t="n">
        <v>0.0063</v>
      </c>
      <c r="K844" s="15" t="n">
        <v>0.0093</v>
      </c>
      <c r="L844" s="17" t="n">
        <f aca="false">I844/J844</f>
        <v>4.06349206349206</v>
      </c>
      <c r="M844" s="15" t="n">
        <v>0.0023</v>
      </c>
      <c r="N844" s="13" t="s">
        <v>241</v>
      </c>
      <c r="O844" s="12" t="s">
        <v>100</v>
      </c>
    </row>
    <row r="845" customFormat="false" ht="16" hidden="false" customHeight="false" outlineLevel="0" collapsed="false">
      <c r="A845" s="13" t="s">
        <v>2119</v>
      </c>
      <c r="B845" s="13" t="s">
        <v>2120</v>
      </c>
      <c r="C845" s="14" t="n">
        <v>0.218</v>
      </c>
      <c r="D845" s="14" t="n">
        <v>0.351</v>
      </c>
      <c r="E845" s="13" t="n">
        <v>1</v>
      </c>
      <c r="F845" s="13" t="n">
        <v>39</v>
      </c>
      <c r="G845" s="13" t="n">
        <v>107</v>
      </c>
      <c r="H845" s="13" t="n">
        <v>16999</v>
      </c>
      <c r="I845" s="15" t="n">
        <v>0.0256</v>
      </c>
      <c r="J845" s="15" t="n">
        <v>0.0063</v>
      </c>
      <c r="K845" s="15" t="n">
        <v>0.0093</v>
      </c>
      <c r="L845" s="17" t="n">
        <f aca="false">I845/J845</f>
        <v>4.06349206349206</v>
      </c>
      <c r="M845" s="15" t="n">
        <v>0.0023</v>
      </c>
      <c r="N845" s="13" t="s">
        <v>241</v>
      </c>
      <c r="O845" s="12" t="s">
        <v>94</v>
      </c>
    </row>
    <row r="846" customFormat="false" ht="16" hidden="false" customHeight="false" outlineLevel="0" collapsed="false">
      <c r="A846" s="13" t="s">
        <v>2121</v>
      </c>
      <c r="B846" s="13" t="s">
        <v>2122</v>
      </c>
      <c r="C846" s="14" t="n">
        <v>0.219</v>
      </c>
      <c r="D846" s="14" t="n">
        <v>0.351</v>
      </c>
      <c r="E846" s="13" t="n">
        <v>2</v>
      </c>
      <c r="F846" s="13" t="n">
        <v>39</v>
      </c>
      <c r="G846" s="13" t="n">
        <v>383</v>
      </c>
      <c r="H846" s="13" t="n">
        <v>16999</v>
      </c>
      <c r="I846" s="15" t="n">
        <v>0.0513</v>
      </c>
      <c r="J846" s="15" t="n">
        <v>0.0225</v>
      </c>
      <c r="K846" s="15" t="n">
        <v>0.0052</v>
      </c>
      <c r="L846" s="17" t="n">
        <f aca="false">I846/J846</f>
        <v>2.28</v>
      </c>
      <c r="M846" s="15" t="n">
        <v>0.0023</v>
      </c>
      <c r="N846" s="13" t="s">
        <v>241</v>
      </c>
      <c r="O846" s="12" t="s">
        <v>344</v>
      </c>
    </row>
    <row r="847" customFormat="false" ht="16" hidden="false" customHeight="false" outlineLevel="0" collapsed="false">
      <c r="A847" s="13" t="s">
        <v>2123</v>
      </c>
      <c r="B847" s="13" t="s">
        <v>2124</v>
      </c>
      <c r="C847" s="14" t="n">
        <v>0.219</v>
      </c>
      <c r="D847" s="14" t="n">
        <v>0.351</v>
      </c>
      <c r="E847" s="13" t="n">
        <v>4</v>
      </c>
      <c r="F847" s="13" t="n">
        <v>39</v>
      </c>
      <c r="G847" s="13" t="n">
        <v>1051</v>
      </c>
      <c r="H847" s="13" t="n">
        <v>16999</v>
      </c>
      <c r="I847" s="15" t="n">
        <v>0.1026</v>
      </c>
      <c r="J847" s="15" t="n">
        <v>0.0618</v>
      </c>
      <c r="K847" s="15" t="n">
        <v>0.0038</v>
      </c>
      <c r="L847" s="17" t="n">
        <f aca="false">I847/J847</f>
        <v>1.66019417475728</v>
      </c>
      <c r="M847" s="15" t="n">
        <v>0.0023</v>
      </c>
      <c r="N847" s="13" t="s">
        <v>241</v>
      </c>
      <c r="O847" s="12" t="s">
        <v>2125</v>
      </c>
    </row>
    <row r="848" customFormat="false" ht="16" hidden="false" customHeight="false" outlineLevel="0" collapsed="false">
      <c r="A848" s="13" t="s">
        <v>2126</v>
      </c>
      <c r="B848" s="13" t="s">
        <v>2127</v>
      </c>
      <c r="C848" s="14" t="n">
        <v>0.222</v>
      </c>
      <c r="D848" s="14" t="n">
        <v>0.354</v>
      </c>
      <c r="E848" s="13" t="n">
        <v>1</v>
      </c>
      <c r="F848" s="13" t="n">
        <v>39</v>
      </c>
      <c r="G848" s="13" t="n">
        <v>109</v>
      </c>
      <c r="H848" s="13" t="n">
        <v>16999</v>
      </c>
      <c r="I848" s="15" t="n">
        <v>0.0256</v>
      </c>
      <c r="J848" s="15" t="n">
        <v>0.0064</v>
      </c>
      <c r="K848" s="15" t="n">
        <v>0.0092</v>
      </c>
      <c r="L848" s="17" t="n">
        <f aca="false">I848/J848</f>
        <v>4</v>
      </c>
      <c r="M848" s="15" t="n">
        <v>0.0023</v>
      </c>
      <c r="N848" s="13" t="s">
        <v>241</v>
      </c>
      <c r="O848" s="12" t="s">
        <v>100</v>
      </c>
    </row>
    <row r="849" customFormat="false" ht="16" hidden="false" customHeight="false" outlineLevel="0" collapsed="false">
      <c r="A849" s="13" t="s">
        <v>2128</v>
      </c>
      <c r="B849" s="13" t="s">
        <v>2129</v>
      </c>
      <c r="C849" s="14" t="n">
        <v>0.222</v>
      </c>
      <c r="D849" s="14" t="n">
        <v>0.354</v>
      </c>
      <c r="E849" s="13" t="n">
        <v>1</v>
      </c>
      <c r="F849" s="13" t="n">
        <v>39</v>
      </c>
      <c r="G849" s="13" t="n">
        <v>109</v>
      </c>
      <c r="H849" s="13" t="n">
        <v>16999</v>
      </c>
      <c r="I849" s="15" t="n">
        <v>0.0256</v>
      </c>
      <c r="J849" s="15" t="n">
        <v>0.0064</v>
      </c>
      <c r="K849" s="15" t="n">
        <v>0.0092</v>
      </c>
      <c r="L849" s="17" t="n">
        <f aca="false">I849/J849</f>
        <v>4</v>
      </c>
      <c r="M849" s="15" t="n">
        <v>0.0023</v>
      </c>
      <c r="N849" s="13" t="s">
        <v>241</v>
      </c>
      <c r="O849" s="12" t="s">
        <v>100</v>
      </c>
    </row>
    <row r="850" customFormat="false" ht="16" hidden="false" customHeight="false" outlineLevel="0" collapsed="false">
      <c r="A850" s="13" t="s">
        <v>2130</v>
      </c>
      <c r="B850" s="13" t="s">
        <v>2131</v>
      </c>
      <c r="C850" s="14" t="n">
        <v>0.222</v>
      </c>
      <c r="D850" s="14" t="n">
        <v>0.354</v>
      </c>
      <c r="E850" s="13" t="n">
        <v>1</v>
      </c>
      <c r="F850" s="13" t="n">
        <v>39</v>
      </c>
      <c r="G850" s="13" t="n">
        <v>109</v>
      </c>
      <c r="H850" s="13" t="n">
        <v>16999</v>
      </c>
      <c r="I850" s="15" t="n">
        <v>0.0256</v>
      </c>
      <c r="J850" s="15" t="n">
        <v>0.0064</v>
      </c>
      <c r="K850" s="15" t="n">
        <v>0.0092</v>
      </c>
      <c r="L850" s="17" t="n">
        <f aca="false">I850/J850</f>
        <v>4</v>
      </c>
      <c r="M850" s="15" t="n">
        <v>0.0023</v>
      </c>
      <c r="N850" s="13" t="s">
        <v>241</v>
      </c>
      <c r="O850" s="12" t="s">
        <v>106</v>
      </c>
    </row>
    <row r="851" customFormat="false" ht="16" hidden="false" customHeight="false" outlineLevel="0" collapsed="false">
      <c r="A851" s="13" t="s">
        <v>2132</v>
      </c>
      <c r="B851" s="13" t="s">
        <v>2133</v>
      </c>
      <c r="C851" s="14" t="n">
        <v>0.224</v>
      </c>
      <c r="D851" s="14" t="n">
        <v>0.356</v>
      </c>
      <c r="E851" s="13" t="n">
        <v>1</v>
      </c>
      <c r="F851" s="13" t="n">
        <v>39</v>
      </c>
      <c r="G851" s="13" t="n">
        <v>110</v>
      </c>
      <c r="H851" s="13" t="n">
        <v>16999</v>
      </c>
      <c r="I851" s="15" t="n">
        <v>0.0256</v>
      </c>
      <c r="J851" s="15" t="n">
        <v>0.0065</v>
      </c>
      <c r="K851" s="15" t="n">
        <v>0.0091</v>
      </c>
      <c r="L851" s="17" t="n">
        <f aca="false">I851/J851</f>
        <v>3.93846153846154</v>
      </c>
      <c r="M851" s="15" t="n">
        <v>0.0023</v>
      </c>
      <c r="N851" s="13" t="s">
        <v>241</v>
      </c>
      <c r="O851" s="12" t="s">
        <v>82</v>
      </c>
    </row>
    <row r="852" customFormat="false" ht="16" hidden="false" customHeight="false" outlineLevel="0" collapsed="false">
      <c r="A852" s="13" t="s">
        <v>2134</v>
      </c>
      <c r="B852" s="13" t="s">
        <v>2135</v>
      </c>
      <c r="C852" s="14" t="n">
        <v>0.224</v>
      </c>
      <c r="D852" s="14" t="n">
        <v>0.356</v>
      </c>
      <c r="E852" s="13" t="n">
        <v>1</v>
      </c>
      <c r="F852" s="13" t="n">
        <v>39</v>
      </c>
      <c r="G852" s="13" t="n">
        <v>110</v>
      </c>
      <c r="H852" s="13" t="n">
        <v>16999</v>
      </c>
      <c r="I852" s="15" t="n">
        <v>0.0256</v>
      </c>
      <c r="J852" s="15" t="n">
        <v>0.0065</v>
      </c>
      <c r="K852" s="15" t="n">
        <v>0.0091</v>
      </c>
      <c r="L852" s="17" t="n">
        <f aca="false">I852/J852</f>
        <v>3.93846153846154</v>
      </c>
      <c r="M852" s="15" t="n">
        <v>0.0023</v>
      </c>
      <c r="N852" s="13" t="s">
        <v>241</v>
      </c>
      <c r="O852" s="12" t="s">
        <v>91</v>
      </c>
    </row>
    <row r="853" customFormat="false" ht="16" hidden="false" customHeight="false" outlineLevel="0" collapsed="false">
      <c r="A853" s="13" t="s">
        <v>2136</v>
      </c>
      <c r="B853" s="13" t="s">
        <v>2137</v>
      </c>
      <c r="C853" s="14" t="n">
        <v>0.224</v>
      </c>
      <c r="D853" s="14" t="n">
        <v>0.356</v>
      </c>
      <c r="E853" s="13" t="n">
        <v>1</v>
      </c>
      <c r="F853" s="13" t="n">
        <v>39</v>
      </c>
      <c r="G853" s="13" t="n">
        <v>110</v>
      </c>
      <c r="H853" s="13" t="n">
        <v>16999</v>
      </c>
      <c r="I853" s="15" t="n">
        <v>0.0256</v>
      </c>
      <c r="J853" s="15" t="n">
        <v>0.0065</v>
      </c>
      <c r="K853" s="15" t="n">
        <v>0.0091</v>
      </c>
      <c r="L853" s="17" t="n">
        <f aca="false">I853/J853</f>
        <v>3.93846153846154</v>
      </c>
      <c r="M853" s="15" t="n">
        <v>0.0023</v>
      </c>
      <c r="N853" s="13" t="s">
        <v>241</v>
      </c>
      <c r="O853" s="12" t="s">
        <v>112</v>
      </c>
    </row>
    <row r="854" customFormat="false" ht="16" hidden="false" customHeight="false" outlineLevel="0" collapsed="false">
      <c r="A854" s="13" t="s">
        <v>2138</v>
      </c>
      <c r="B854" s="13" t="s">
        <v>2139</v>
      </c>
      <c r="C854" s="14" t="n">
        <v>0.224</v>
      </c>
      <c r="D854" s="14" t="n">
        <v>0.356</v>
      </c>
      <c r="E854" s="13" t="n">
        <v>2</v>
      </c>
      <c r="F854" s="13" t="n">
        <v>39</v>
      </c>
      <c r="G854" s="13" t="n">
        <v>389</v>
      </c>
      <c r="H854" s="13" t="n">
        <v>16999</v>
      </c>
      <c r="I854" s="15" t="n">
        <v>0.0513</v>
      </c>
      <c r="J854" s="15" t="n">
        <v>0.0229</v>
      </c>
      <c r="K854" s="15" t="n">
        <v>0.0051</v>
      </c>
      <c r="L854" s="17" t="n">
        <f aca="false">I854/J854</f>
        <v>2.24017467248908</v>
      </c>
      <c r="M854" s="15" t="n">
        <v>0.0023</v>
      </c>
      <c r="N854" s="13" t="s">
        <v>241</v>
      </c>
      <c r="O854" s="12" t="s">
        <v>366</v>
      </c>
    </row>
    <row r="855" customFormat="false" ht="16" hidden="false" customHeight="false" outlineLevel="0" collapsed="false">
      <c r="A855" s="13" t="s">
        <v>2140</v>
      </c>
      <c r="B855" s="13" t="s">
        <v>2141</v>
      </c>
      <c r="C855" s="14" t="n">
        <v>0.225</v>
      </c>
      <c r="D855" s="14" t="n">
        <v>0.357</v>
      </c>
      <c r="E855" s="13" t="n">
        <v>6</v>
      </c>
      <c r="F855" s="13" t="n">
        <v>39</v>
      </c>
      <c r="G855" s="13" t="n">
        <v>1796</v>
      </c>
      <c r="H855" s="13" t="n">
        <v>16999</v>
      </c>
      <c r="I855" s="15" t="n">
        <v>0.1538</v>
      </c>
      <c r="J855" s="15" t="n">
        <v>0.1057</v>
      </c>
      <c r="K855" s="15" t="n">
        <v>0.0033</v>
      </c>
      <c r="L855" s="17" t="n">
        <f aca="false">I855/J855</f>
        <v>1.45506149479659</v>
      </c>
      <c r="M855" s="15" t="n">
        <v>0.0023</v>
      </c>
      <c r="N855" s="13" t="s">
        <v>241</v>
      </c>
      <c r="O855" s="12" t="s">
        <v>2142</v>
      </c>
    </row>
    <row r="856" customFormat="false" ht="16" hidden="false" customHeight="false" outlineLevel="0" collapsed="false">
      <c r="A856" s="13" t="s">
        <v>2143</v>
      </c>
      <c r="B856" s="13" t="s">
        <v>2144</v>
      </c>
      <c r="C856" s="14" t="n">
        <v>0.226</v>
      </c>
      <c r="D856" s="14" t="n">
        <v>0.357</v>
      </c>
      <c r="E856" s="13" t="n">
        <v>1</v>
      </c>
      <c r="F856" s="13" t="n">
        <v>39</v>
      </c>
      <c r="G856" s="13" t="n">
        <v>111</v>
      </c>
      <c r="H856" s="13" t="n">
        <v>16999</v>
      </c>
      <c r="I856" s="15" t="n">
        <v>0.0256</v>
      </c>
      <c r="J856" s="15" t="n">
        <v>0.0065</v>
      </c>
      <c r="K856" s="15" t="n">
        <v>0.009</v>
      </c>
      <c r="L856" s="17" t="n">
        <f aca="false">I856/J856</f>
        <v>3.93846153846154</v>
      </c>
      <c r="M856" s="15" t="n">
        <v>0.0023</v>
      </c>
      <c r="N856" s="13" t="s">
        <v>241</v>
      </c>
      <c r="O856" s="12" t="s">
        <v>94</v>
      </c>
    </row>
    <row r="857" customFormat="false" ht="16" hidden="false" customHeight="false" outlineLevel="0" collapsed="false">
      <c r="A857" s="13" t="s">
        <v>2145</v>
      </c>
      <c r="B857" s="13" t="s">
        <v>2146</v>
      </c>
      <c r="C857" s="14" t="n">
        <v>0.226</v>
      </c>
      <c r="D857" s="14" t="n">
        <v>0.357</v>
      </c>
      <c r="E857" s="13" t="n">
        <v>1</v>
      </c>
      <c r="F857" s="13" t="n">
        <v>39</v>
      </c>
      <c r="G857" s="13" t="n">
        <v>111</v>
      </c>
      <c r="H857" s="13" t="n">
        <v>16999</v>
      </c>
      <c r="I857" s="15" t="n">
        <v>0.0256</v>
      </c>
      <c r="J857" s="15" t="n">
        <v>0.0065</v>
      </c>
      <c r="K857" s="15" t="n">
        <v>0.009</v>
      </c>
      <c r="L857" s="17" t="n">
        <f aca="false">I857/J857</f>
        <v>3.93846153846154</v>
      </c>
      <c r="M857" s="15" t="n">
        <v>0.0023</v>
      </c>
      <c r="N857" s="13" t="s">
        <v>241</v>
      </c>
      <c r="O857" s="12" t="s">
        <v>65</v>
      </c>
    </row>
    <row r="858" customFormat="false" ht="16" hidden="false" customHeight="false" outlineLevel="0" collapsed="false">
      <c r="A858" s="13" t="s">
        <v>2147</v>
      </c>
      <c r="B858" s="13" t="s">
        <v>2148</v>
      </c>
      <c r="C858" s="14" t="n">
        <v>0.226</v>
      </c>
      <c r="D858" s="14" t="n">
        <v>0.357</v>
      </c>
      <c r="E858" s="13" t="n">
        <v>1</v>
      </c>
      <c r="F858" s="13" t="n">
        <v>39</v>
      </c>
      <c r="G858" s="13" t="n">
        <v>111</v>
      </c>
      <c r="H858" s="13" t="n">
        <v>16999</v>
      </c>
      <c r="I858" s="15" t="n">
        <v>0.0256</v>
      </c>
      <c r="J858" s="15" t="n">
        <v>0.0065</v>
      </c>
      <c r="K858" s="15" t="n">
        <v>0.009</v>
      </c>
      <c r="L858" s="17" t="n">
        <f aca="false">I858/J858</f>
        <v>3.93846153846154</v>
      </c>
      <c r="M858" s="15" t="n">
        <v>0.0023</v>
      </c>
      <c r="N858" s="13" t="s">
        <v>241</v>
      </c>
      <c r="O858" s="12" t="s">
        <v>73</v>
      </c>
    </row>
    <row r="859" customFormat="false" ht="16" hidden="false" customHeight="false" outlineLevel="0" collapsed="false">
      <c r="A859" s="13" t="s">
        <v>2149</v>
      </c>
      <c r="B859" s="13" t="s">
        <v>2150</v>
      </c>
      <c r="C859" s="14" t="n">
        <v>0.226</v>
      </c>
      <c r="D859" s="14" t="n">
        <v>0.357</v>
      </c>
      <c r="E859" s="13" t="n">
        <v>4</v>
      </c>
      <c r="F859" s="13" t="n">
        <v>39</v>
      </c>
      <c r="G859" s="13" t="n">
        <v>1065</v>
      </c>
      <c r="H859" s="13" t="n">
        <v>16999</v>
      </c>
      <c r="I859" s="15" t="n">
        <v>0.1026</v>
      </c>
      <c r="J859" s="15" t="n">
        <v>0.0627</v>
      </c>
      <c r="K859" s="15" t="n">
        <v>0.0038</v>
      </c>
      <c r="L859" s="17" t="n">
        <f aca="false">I859/J859</f>
        <v>1.63636363636364</v>
      </c>
      <c r="M859" s="15" t="n">
        <v>0.0023</v>
      </c>
      <c r="N859" s="13" t="s">
        <v>241</v>
      </c>
      <c r="O859" s="12" t="s">
        <v>2112</v>
      </c>
    </row>
    <row r="860" customFormat="false" ht="16" hidden="false" customHeight="false" outlineLevel="0" collapsed="false">
      <c r="A860" s="13" t="s">
        <v>2151</v>
      </c>
      <c r="B860" s="13" t="s">
        <v>2152</v>
      </c>
      <c r="C860" s="14" t="n">
        <v>0.226</v>
      </c>
      <c r="D860" s="14" t="n">
        <v>0.357</v>
      </c>
      <c r="E860" s="13" t="n">
        <v>13</v>
      </c>
      <c r="F860" s="13" t="n">
        <v>39</v>
      </c>
      <c r="G860" s="13" t="n">
        <v>4559</v>
      </c>
      <c r="H860" s="13" t="n">
        <v>16999</v>
      </c>
      <c r="I860" s="15" t="n">
        <v>0.3333</v>
      </c>
      <c r="J860" s="15" t="n">
        <v>0.2682</v>
      </c>
      <c r="K860" s="15" t="n">
        <v>0.0029</v>
      </c>
      <c r="L860" s="17" t="n">
        <f aca="false">I860/J860</f>
        <v>1.2427293064877</v>
      </c>
      <c r="M860" s="15" t="n">
        <v>0.0023</v>
      </c>
      <c r="N860" s="13" t="s">
        <v>241</v>
      </c>
      <c r="O860" s="12" t="s">
        <v>2153</v>
      </c>
    </row>
    <row r="861" customFormat="false" ht="16" hidden="false" customHeight="false" outlineLevel="0" collapsed="false">
      <c r="A861" s="13" t="s">
        <v>2154</v>
      </c>
      <c r="B861" s="13" t="s">
        <v>2155</v>
      </c>
      <c r="C861" s="14" t="n">
        <v>0.227</v>
      </c>
      <c r="D861" s="14" t="n">
        <v>0.357</v>
      </c>
      <c r="E861" s="13" t="n">
        <v>3</v>
      </c>
      <c r="F861" s="13" t="n">
        <v>39</v>
      </c>
      <c r="G861" s="13" t="n">
        <v>719</v>
      </c>
      <c r="H861" s="13" t="n">
        <v>16999</v>
      </c>
      <c r="I861" s="15" t="n">
        <v>0.0769</v>
      </c>
      <c r="J861" s="15" t="n">
        <v>0.0423</v>
      </c>
      <c r="K861" s="15" t="n">
        <v>0.0042</v>
      </c>
      <c r="L861" s="17" t="n">
        <f aca="false">I861/J861</f>
        <v>1.81796690307329</v>
      </c>
      <c r="M861" s="15" t="n">
        <v>0.0023</v>
      </c>
      <c r="N861" s="13" t="s">
        <v>241</v>
      </c>
      <c r="O861" s="12" t="s">
        <v>2156</v>
      </c>
    </row>
    <row r="862" customFormat="false" ht="16" hidden="false" customHeight="false" outlineLevel="0" collapsed="false">
      <c r="A862" s="13" t="s">
        <v>2157</v>
      </c>
      <c r="B862" s="13" t="s">
        <v>2158</v>
      </c>
      <c r="C862" s="14" t="n">
        <v>0.227</v>
      </c>
      <c r="D862" s="14" t="n">
        <v>0.357</v>
      </c>
      <c r="E862" s="13" t="n">
        <v>1</v>
      </c>
      <c r="F862" s="13" t="n">
        <v>39</v>
      </c>
      <c r="G862" s="13" t="n">
        <v>112</v>
      </c>
      <c r="H862" s="13" t="n">
        <v>16999</v>
      </c>
      <c r="I862" s="15" t="n">
        <v>0.0256</v>
      </c>
      <c r="J862" s="15" t="n">
        <v>0.0066</v>
      </c>
      <c r="K862" s="15" t="n">
        <v>0.0089</v>
      </c>
      <c r="L862" s="17" t="n">
        <f aca="false">I862/J862</f>
        <v>3.87878787878788</v>
      </c>
      <c r="M862" s="15" t="n">
        <v>0.0023</v>
      </c>
      <c r="N862" s="13" t="s">
        <v>241</v>
      </c>
      <c r="O862" s="12" t="s">
        <v>94</v>
      </c>
    </row>
    <row r="863" customFormat="false" ht="16" hidden="false" customHeight="false" outlineLevel="0" collapsed="false">
      <c r="A863" s="13" t="s">
        <v>2159</v>
      </c>
      <c r="B863" s="13" t="s">
        <v>2160</v>
      </c>
      <c r="C863" s="14" t="n">
        <v>0.227</v>
      </c>
      <c r="D863" s="14" t="n">
        <v>0.357</v>
      </c>
      <c r="E863" s="13" t="n">
        <v>1</v>
      </c>
      <c r="F863" s="13" t="n">
        <v>39</v>
      </c>
      <c r="G863" s="13" t="n">
        <v>112</v>
      </c>
      <c r="H863" s="13" t="n">
        <v>16999</v>
      </c>
      <c r="I863" s="15" t="n">
        <v>0.0256</v>
      </c>
      <c r="J863" s="15" t="n">
        <v>0.0066</v>
      </c>
      <c r="K863" s="15" t="n">
        <v>0.0089</v>
      </c>
      <c r="L863" s="17" t="n">
        <f aca="false">I863/J863</f>
        <v>3.87878787878788</v>
      </c>
      <c r="M863" s="15" t="n">
        <v>0.0023</v>
      </c>
      <c r="N863" s="13" t="s">
        <v>241</v>
      </c>
      <c r="O863" s="12" t="s">
        <v>73</v>
      </c>
    </row>
    <row r="864" customFormat="false" ht="16" hidden="false" customHeight="false" outlineLevel="0" collapsed="false">
      <c r="A864" s="13" t="s">
        <v>2161</v>
      </c>
      <c r="B864" s="13" t="s">
        <v>2162</v>
      </c>
      <c r="C864" s="14" t="n">
        <v>0.227</v>
      </c>
      <c r="D864" s="14" t="n">
        <v>0.357</v>
      </c>
      <c r="E864" s="13" t="n">
        <v>1</v>
      </c>
      <c r="F864" s="13" t="n">
        <v>39</v>
      </c>
      <c r="G864" s="13" t="n">
        <v>112</v>
      </c>
      <c r="H864" s="13" t="n">
        <v>16999</v>
      </c>
      <c r="I864" s="15" t="n">
        <v>0.0256</v>
      </c>
      <c r="J864" s="15" t="n">
        <v>0.0066</v>
      </c>
      <c r="K864" s="15" t="n">
        <v>0.0089</v>
      </c>
      <c r="L864" s="17" t="n">
        <f aca="false">I864/J864</f>
        <v>3.87878787878788</v>
      </c>
      <c r="M864" s="15" t="n">
        <v>0.0023</v>
      </c>
      <c r="N864" s="13" t="s">
        <v>241</v>
      </c>
      <c r="O864" s="12" t="s">
        <v>91</v>
      </c>
    </row>
    <row r="865" customFormat="false" ht="16" hidden="false" customHeight="false" outlineLevel="0" collapsed="false">
      <c r="A865" s="13" t="s">
        <v>2163</v>
      </c>
      <c r="B865" s="13" t="s">
        <v>2164</v>
      </c>
      <c r="C865" s="14" t="n">
        <v>0.23</v>
      </c>
      <c r="D865" s="14" t="n">
        <v>0.361</v>
      </c>
      <c r="E865" s="13" t="n">
        <v>2</v>
      </c>
      <c r="F865" s="13" t="n">
        <v>39</v>
      </c>
      <c r="G865" s="13" t="n">
        <v>396</v>
      </c>
      <c r="H865" s="13" t="n">
        <v>16999</v>
      </c>
      <c r="I865" s="15" t="n">
        <v>0.0513</v>
      </c>
      <c r="J865" s="15" t="n">
        <v>0.0233</v>
      </c>
      <c r="K865" s="15" t="n">
        <v>0.0051</v>
      </c>
      <c r="L865" s="17" t="n">
        <f aca="false">I865/J865</f>
        <v>2.20171673819742</v>
      </c>
      <c r="M865" s="15" t="n">
        <v>0.0023</v>
      </c>
      <c r="N865" s="13" t="s">
        <v>241</v>
      </c>
      <c r="O865" s="12" t="s">
        <v>2165</v>
      </c>
    </row>
    <row r="866" customFormat="false" ht="16" hidden="false" customHeight="false" outlineLevel="0" collapsed="false">
      <c r="A866" s="13" t="s">
        <v>2166</v>
      </c>
      <c r="B866" s="13" t="s">
        <v>2167</v>
      </c>
      <c r="C866" s="14" t="n">
        <v>0.232</v>
      </c>
      <c r="D866" s="14" t="n">
        <v>0.363</v>
      </c>
      <c r="E866" s="13" t="n">
        <v>3</v>
      </c>
      <c r="F866" s="13" t="n">
        <v>39</v>
      </c>
      <c r="G866" s="13" t="n">
        <v>726</v>
      </c>
      <c r="H866" s="13" t="n">
        <v>16999</v>
      </c>
      <c r="I866" s="15" t="n">
        <v>0.0769</v>
      </c>
      <c r="J866" s="15" t="n">
        <v>0.0427</v>
      </c>
      <c r="K866" s="15" t="n">
        <v>0.0041</v>
      </c>
      <c r="L866" s="17" t="n">
        <f aca="false">I866/J866</f>
        <v>1.80093676814988</v>
      </c>
      <c r="M866" s="15" t="n">
        <v>0.0023</v>
      </c>
      <c r="N866" s="13" t="s">
        <v>241</v>
      </c>
      <c r="O866" s="12" t="s">
        <v>2156</v>
      </c>
    </row>
    <row r="867" customFormat="false" ht="16" hidden="false" customHeight="false" outlineLevel="0" collapsed="false">
      <c r="A867" s="13" t="s">
        <v>2168</v>
      </c>
      <c r="B867" s="13" t="s">
        <v>2169</v>
      </c>
      <c r="C867" s="14" t="n">
        <v>0.233</v>
      </c>
      <c r="D867" s="14" t="n">
        <v>0.365</v>
      </c>
      <c r="E867" s="13" t="n">
        <v>4</v>
      </c>
      <c r="F867" s="13" t="n">
        <v>39</v>
      </c>
      <c r="G867" s="13" t="n">
        <v>1079</v>
      </c>
      <c r="H867" s="13" t="n">
        <v>16999</v>
      </c>
      <c r="I867" s="15" t="n">
        <v>0.1026</v>
      </c>
      <c r="J867" s="15" t="n">
        <v>0.0635</v>
      </c>
      <c r="K867" s="15" t="n">
        <v>0.0037</v>
      </c>
      <c r="L867" s="17" t="n">
        <f aca="false">I867/J867</f>
        <v>1.61574803149606</v>
      </c>
      <c r="M867" s="15" t="n">
        <v>0.0023</v>
      </c>
      <c r="N867" s="13" t="s">
        <v>241</v>
      </c>
      <c r="O867" s="12" t="s">
        <v>2112</v>
      </c>
    </row>
    <row r="868" customFormat="false" ht="16" hidden="false" customHeight="false" outlineLevel="0" collapsed="false">
      <c r="A868" s="13" t="s">
        <v>2170</v>
      </c>
      <c r="B868" s="13" t="s">
        <v>2171</v>
      </c>
      <c r="C868" s="14" t="n">
        <v>0.235</v>
      </c>
      <c r="D868" s="14" t="n">
        <v>0.365</v>
      </c>
      <c r="E868" s="13" t="n">
        <v>1</v>
      </c>
      <c r="F868" s="13" t="n">
        <v>39</v>
      </c>
      <c r="G868" s="13" t="n">
        <v>116</v>
      </c>
      <c r="H868" s="13" t="n">
        <v>16999</v>
      </c>
      <c r="I868" s="15" t="n">
        <v>0.0256</v>
      </c>
      <c r="J868" s="15" t="n">
        <v>0.0068</v>
      </c>
      <c r="K868" s="15" t="n">
        <v>0.0086</v>
      </c>
      <c r="L868" s="17" t="n">
        <f aca="false">I868/J868</f>
        <v>3.76470588235294</v>
      </c>
      <c r="M868" s="15" t="n">
        <v>0.0023</v>
      </c>
      <c r="N868" s="13" t="s">
        <v>241</v>
      </c>
      <c r="O868" s="12" t="s">
        <v>76</v>
      </c>
    </row>
    <row r="869" customFormat="false" ht="16" hidden="false" customHeight="false" outlineLevel="0" collapsed="false">
      <c r="A869" s="13" t="s">
        <v>2172</v>
      </c>
      <c r="B869" s="13" t="s">
        <v>2173</v>
      </c>
      <c r="C869" s="14" t="n">
        <v>0.235</v>
      </c>
      <c r="D869" s="14" t="n">
        <v>0.365</v>
      </c>
      <c r="E869" s="13" t="n">
        <v>1</v>
      </c>
      <c r="F869" s="13" t="n">
        <v>39</v>
      </c>
      <c r="G869" s="13" t="n">
        <v>116</v>
      </c>
      <c r="H869" s="13" t="n">
        <v>16999</v>
      </c>
      <c r="I869" s="15" t="n">
        <v>0.0256</v>
      </c>
      <c r="J869" s="15" t="n">
        <v>0.0068</v>
      </c>
      <c r="K869" s="15" t="n">
        <v>0.0086</v>
      </c>
      <c r="L869" s="17" t="n">
        <f aca="false">I869/J869</f>
        <v>3.76470588235294</v>
      </c>
      <c r="M869" s="15" t="n">
        <v>0.0023</v>
      </c>
      <c r="N869" s="13" t="s">
        <v>241</v>
      </c>
      <c r="O869" s="12" t="s">
        <v>91</v>
      </c>
    </row>
    <row r="870" customFormat="false" ht="16" hidden="false" customHeight="false" outlineLevel="0" collapsed="false">
      <c r="A870" s="13" t="s">
        <v>2174</v>
      </c>
      <c r="B870" s="13" t="s">
        <v>2175</v>
      </c>
      <c r="C870" s="14" t="n">
        <v>0.235</v>
      </c>
      <c r="D870" s="14" t="n">
        <v>0.365</v>
      </c>
      <c r="E870" s="13" t="n">
        <v>1</v>
      </c>
      <c r="F870" s="13" t="n">
        <v>39</v>
      </c>
      <c r="G870" s="13" t="n">
        <v>116</v>
      </c>
      <c r="H870" s="13" t="n">
        <v>16999</v>
      </c>
      <c r="I870" s="15" t="n">
        <v>0.0256</v>
      </c>
      <c r="J870" s="15" t="n">
        <v>0.0068</v>
      </c>
      <c r="K870" s="15" t="n">
        <v>0.0086</v>
      </c>
      <c r="L870" s="17" t="n">
        <f aca="false">I870/J870</f>
        <v>3.76470588235294</v>
      </c>
      <c r="M870" s="15" t="n">
        <v>0.0023</v>
      </c>
      <c r="N870" s="13" t="s">
        <v>241</v>
      </c>
      <c r="O870" s="12" t="s">
        <v>103</v>
      </c>
    </row>
    <row r="871" customFormat="false" ht="16" hidden="false" customHeight="false" outlineLevel="0" collapsed="false">
      <c r="A871" s="13" t="s">
        <v>2176</v>
      </c>
      <c r="B871" s="13" t="s">
        <v>2177</v>
      </c>
      <c r="C871" s="14" t="n">
        <v>0.235</v>
      </c>
      <c r="D871" s="14" t="n">
        <v>0.365</v>
      </c>
      <c r="E871" s="13" t="n">
        <v>1</v>
      </c>
      <c r="F871" s="13" t="n">
        <v>39</v>
      </c>
      <c r="G871" s="13" t="n">
        <v>116</v>
      </c>
      <c r="H871" s="13" t="n">
        <v>16999</v>
      </c>
      <c r="I871" s="15" t="n">
        <v>0.0256</v>
      </c>
      <c r="J871" s="15" t="n">
        <v>0.0068</v>
      </c>
      <c r="K871" s="15" t="n">
        <v>0.0086</v>
      </c>
      <c r="L871" s="17" t="n">
        <f aca="false">I871/J871</f>
        <v>3.76470588235294</v>
      </c>
      <c r="M871" s="15" t="n">
        <v>0.0023</v>
      </c>
      <c r="N871" s="13" t="s">
        <v>241</v>
      </c>
      <c r="O871" s="12" t="s">
        <v>73</v>
      </c>
    </row>
    <row r="872" customFormat="false" ht="16" hidden="false" customHeight="false" outlineLevel="0" collapsed="false">
      <c r="A872" s="13" t="s">
        <v>2178</v>
      </c>
      <c r="B872" s="13" t="s">
        <v>2179</v>
      </c>
      <c r="C872" s="14" t="n">
        <v>0.235</v>
      </c>
      <c r="D872" s="14" t="n">
        <v>0.365</v>
      </c>
      <c r="E872" s="13" t="n">
        <v>1</v>
      </c>
      <c r="F872" s="13" t="n">
        <v>39</v>
      </c>
      <c r="G872" s="13" t="n">
        <v>116</v>
      </c>
      <c r="H872" s="13" t="n">
        <v>16999</v>
      </c>
      <c r="I872" s="15" t="n">
        <v>0.0256</v>
      </c>
      <c r="J872" s="15" t="n">
        <v>0.0068</v>
      </c>
      <c r="K872" s="15" t="n">
        <v>0.0086</v>
      </c>
      <c r="L872" s="17" t="n">
        <f aca="false">I872/J872</f>
        <v>3.76470588235294</v>
      </c>
      <c r="M872" s="15" t="n">
        <v>0.0023</v>
      </c>
      <c r="N872" s="13" t="s">
        <v>241</v>
      </c>
      <c r="O872" s="12" t="s">
        <v>73</v>
      </c>
    </row>
    <row r="873" customFormat="false" ht="16" hidden="false" customHeight="false" outlineLevel="0" collapsed="false">
      <c r="A873" s="13" t="s">
        <v>2180</v>
      </c>
      <c r="B873" s="13" t="s">
        <v>2181</v>
      </c>
      <c r="C873" s="14" t="n">
        <v>0.236</v>
      </c>
      <c r="D873" s="14" t="n">
        <v>0.366</v>
      </c>
      <c r="E873" s="13" t="n">
        <v>4</v>
      </c>
      <c r="F873" s="13" t="n">
        <v>39</v>
      </c>
      <c r="G873" s="13" t="n">
        <v>1084</v>
      </c>
      <c r="H873" s="13" t="n">
        <v>16999</v>
      </c>
      <c r="I873" s="15" t="n">
        <v>0.1026</v>
      </c>
      <c r="J873" s="15" t="n">
        <v>0.0638</v>
      </c>
      <c r="K873" s="15" t="n">
        <v>0.0037</v>
      </c>
      <c r="L873" s="17" t="n">
        <f aca="false">I873/J873</f>
        <v>1.60815047021944</v>
      </c>
      <c r="M873" s="15" t="n">
        <v>0.0023</v>
      </c>
      <c r="N873" s="13" t="s">
        <v>241</v>
      </c>
      <c r="O873" s="12" t="s">
        <v>2182</v>
      </c>
    </row>
    <row r="874" customFormat="false" ht="16" hidden="false" customHeight="false" outlineLevel="0" collapsed="false">
      <c r="A874" s="13" t="s">
        <v>2183</v>
      </c>
      <c r="B874" s="13" t="s">
        <v>2184</v>
      </c>
      <c r="C874" s="14" t="n">
        <v>0.236</v>
      </c>
      <c r="D874" s="14" t="n">
        <v>0.366</v>
      </c>
      <c r="E874" s="13" t="n">
        <v>1</v>
      </c>
      <c r="F874" s="13" t="n">
        <v>39</v>
      </c>
      <c r="G874" s="13" t="n">
        <v>117</v>
      </c>
      <c r="H874" s="13" t="n">
        <v>16999</v>
      </c>
      <c r="I874" s="15" t="n">
        <v>0.0256</v>
      </c>
      <c r="J874" s="15" t="n">
        <v>0.0069</v>
      </c>
      <c r="K874" s="15" t="n">
        <v>0.0085</v>
      </c>
      <c r="L874" s="17" t="n">
        <f aca="false">I874/J874</f>
        <v>3.71014492753623</v>
      </c>
      <c r="M874" s="15" t="n">
        <v>0.0023</v>
      </c>
      <c r="N874" s="13" t="s">
        <v>241</v>
      </c>
      <c r="O874" s="12" t="s">
        <v>76</v>
      </c>
    </row>
    <row r="875" customFormat="false" ht="16" hidden="false" customHeight="false" outlineLevel="0" collapsed="false">
      <c r="A875" s="13" t="s">
        <v>2185</v>
      </c>
      <c r="B875" s="13" t="s">
        <v>2186</v>
      </c>
      <c r="C875" s="14" t="n">
        <v>0.236</v>
      </c>
      <c r="D875" s="14" t="n">
        <v>0.366</v>
      </c>
      <c r="E875" s="13" t="n">
        <v>1</v>
      </c>
      <c r="F875" s="13" t="n">
        <v>39</v>
      </c>
      <c r="G875" s="13" t="n">
        <v>117</v>
      </c>
      <c r="H875" s="13" t="n">
        <v>16999</v>
      </c>
      <c r="I875" s="15" t="n">
        <v>0.0256</v>
      </c>
      <c r="J875" s="15" t="n">
        <v>0.0069</v>
      </c>
      <c r="K875" s="15" t="n">
        <v>0.0085</v>
      </c>
      <c r="L875" s="17" t="n">
        <f aca="false">I875/J875</f>
        <v>3.71014492753623</v>
      </c>
      <c r="M875" s="15" t="n">
        <v>0.0023</v>
      </c>
      <c r="N875" s="13" t="s">
        <v>241</v>
      </c>
      <c r="O875" s="12" t="s">
        <v>82</v>
      </c>
    </row>
    <row r="876" customFormat="false" ht="16" hidden="false" customHeight="false" outlineLevel="0" collapsed="false">
      <c r="A876" s="13" t="s">
        <v>2187</v>
      </c>
      <c r="B876" s="13" t="s">
        <v>2188</v>
      </c>
      <c r="C876" s="14" t="n">
        <v>0.237</v>
      </c>
      <c r="D876" s="14" t="n">
        <v>0.366</v>
      </c>
      <c r="E876" s="13" t="n">
        <v>3</v>
      </c>
      <c r="F876" s="13" t="n">
        <v>39</v>
      </c>
      <c r="G876" s="13" t="n">
        <v>734</v>
      </c>
      <c r="H876" s="13" t="n">
        <v>16999</v>
      </c>
      <c r="I876" s="15" t="n">
        <v>0.0769</v>
      </c>
      <c r="J876" s="15" t="n">
        <v>0.0432</v>
      </c>
      <c r="K876" s="15" t="n">
        <v>0.0041</v>
      </c>
      <c r="L876" s="17" t="n">
        <f aca="false">I876/J876</f>
        <v>1.78009259259259</v>
      </c>
      <c r="M876" s="15" t="n">
        <v>0.0023</v>
      </c>
      <c r="N876" s="13" t="s">
        <v>241</v>
      </c>
      <c r="O876" s="12" t="s">
        <v>2189</v>
      </c>
    </row>
    <row r="877" customFormat="false" ht="16" hidden="false" customHeight="false" outlineLevel="0" collapsed="false">
      <c r="A877" s="13" t="s">
        <v>2190</v>
      </c>
      <c r="B877" s="13" t="s">
        <v>2191</v>
      </c>
      <c r="C877" s="14" t="n">
        <v>0.238</v>
      </c>
      <c r="D877" s="14" t="n">
        <v>0.368</v>
      </c>
      <c r="E877" s="13" t="n">
        <v>1</v>
      </c>
      <c r="F877" s="13" t="n">
        <v>39</v>
      </c>
      <c r="G877" s="13" t="n">
        <v>118</v>
      </c>
      <c r="H877" s="13" t="n">
        <v>16999</v>
      </c>
      <c r="I877" s="15" t="n">
        <v>0.0256</v>
      </c>
      <c r="J877" s="15" t="n">
        <v>0.0069</v>
      </c>
      <c r="K877" s="15" t="n">
        <v>0.0085</v>
      </c>
      <c r="L877" s="17" t="n">
        <f aca="false">I877/J877</f>
        <v>3.71014492753623</v>
      </c>
      <c r="M877" s="15" t="n">
        <v>0.0023</v>
      </c>
      <c r="N877" s="13" t="s">
        <v>241</v>
      </c>
      <c r="O877" s="12" t="s">
        <v>109</v>
      </c>
    </row>
    <row r="878" customFormat="false" ht="16" hidden="false" customHeight="false" outlineLevel="0" collapsed="false">
      <c r="A878" s="13" t="s">
        <v>2192</v>
      </c>
      <c r="B878" s="13" t="s">
        <v>2193</v>
      </c>
      <c r="C878" s="14" t="n">
        <v>0.239</v>
      </c>
      <c r="D878" s="14" t="n">
        <v>0.368</v>
      </c>
      <c r="E878" s="13" t="n">
        <v>2</v>
      </c>
      <c r="F878" s="13" t="n">
        <v>39</v>
      </c>
      <c r="G878" s="13" t="n">
        <v>406</v>
      </c>
      <c r="H878" s="13" t="n">
        <v>16999</v>
      </c>
      <c r="I878" s="15" t="n">
        <v>0.0513</v>
      </c>
      <c r="J878" s="15" t="n">
        <v>0.0239</v>
      </c>
      <c r="K878" s="15" t="n">
        <v>0.0049</v>
      </c>
      <c r="L878" s="17" t="n">
        <f aca="false">I878/J878</f>
        <v>2.14644351464435</v>
      </c>
      <c r="M878" s="15" t="n">
        <v>0.0023</v>
      </c>
      <c r="N878" s="13" t="s">
        <v>241</v>
      </c>
      <c r="O878" s="12" t="s">
        <v>2013</v>
      </c>
    </row>
    <row r="879" customFormat="false" ht="16" hidden="false" customHeight="false" outlineLevel="0" collapsed="false">
      <c r="A879" s="13" t="s">
        <v>2194</v>
      </c>
      <c r="B879" s="13" t="s">
        <v>2195</v>
      </c>
      <c r="C879" s="14" t="n">
        <v>0.239</v>
      </c>
      <c r="D879" s="14" t="n">
        <v>0.368</v>
      </c>
      <c r="E879" s="13" t="n">
        <v>2</v>
      </c>
      <c r="F879" s="13" t="n">
        <v>39</v>
      </c>
      <c r="G879" s="13" t="n">
        <v>406</v>
      </c>
      <c r="H879" s="13" t="n">
        <v>16999</v>
      </c>
      <c r="I879" s="15" t="n">
        <v>0.0513</v>
      </c>
      <c r="J879" s="15" t="n">
        <v>0.0239</v>
      </c>
      <c r="K879" s="15" t="n">
        <v>0.0049</v>
      </c>
      <c r="L879" s="17" t="n">
        <f aca="false">I879/J879</f>
        <v>2.14644351464435</v>
      </c>
      <c r="M879" s="15" t="n">
        <v>0.0023</v>
      </c>
      <c r="N879" s="13" t="s">
        <v>241</v>
      </c>
      <c r="O879" s="12" t="s">
        <v>335</v>
      </c>
    </row>
    <row r="880" customFormat="false" ht="16" hidden="false" customHeight="false" outlineLevel="0" collapsed="false">
      <c r="A880" s="13" t="s">
        <v>2196</v>
      </c>
      <c r="B880" s="13" t="s">
        <v>2197</v>
      </c>
      <c r="C880" s="14" t="n">
        <v>0.24</v>
      </c>
      <c r="D880" s="14" t="n">
        <v>0.369</v>
      </c>
      <c r="E880" s="13" t="n">
        <v>2</v>
      </c>
      <c r="F880" s="13" t="n">
        <v>39</v>
      </c>
      <c r="G880" s="13" t="n">
        <v>407</v>
      </c>
      <c r="H880" s="13" t="n">
        <v>16999</v>
      </c>
      <c r="I880" s="15" t="n">
        <v>0.0513</v>
      </c>
      <c r="J880" s="15" t="n">
        <v>0.0239</v>
      </c>
      <c r="K880" s="15" t="n">
        <v>0.0049</v>
      </c>
      <c r="L880" s="17" t="n">
        <f aca="false">I880/J880</f>
        <v>2.14644351464435</v>
      </c>
      <c r="M880" s="15" t="n">
        <v>0.0023</v>
      </c>
      <c r="N880" s="13" t="s">
        <v>241</v>
      </c>
      <c r="O880" s="12" t="s">
        <v>1447</v>
      </c>
    </row>
    <row r="881" customFormat="false" ht="16" hidden="false" customHeight="false" outlineLevel="0" collapsed="false">
      <c r="A881" s="13" t="s">
        <v>2198</v>
      </c>
      <c r="B881" s="13" t="s">
        <v>2199</v>
      </c>
      <c r="C881" s="14" t="n">
        <v>0.24</v>
      </c>
      <c r="D881" s="14" t="n">
        <v>0.369</v>
      </c>
      <c r="E881" s="13" t="n">
        <v>1</v>
      </c>
      <c r="F881" s="13" t="n">
        <v>39</v>
      </c>
      <c r="G881" s="13" t="n">
        <v>119</v>
      </c>
      <c r="H881" s="13" t="n">
        <v>16999</v>
      </c>
      <c r="I881" s="15" t="n">
        <v>0.0256</v>
      </c>
      <c r="J881" s="15" t="n">
        <v>0.007</v>
      </c>
      <c r="K881" s="15" t="n">
        <v>0.0084</v>
      </c>
      <c r="L881" s="17" t="n">
        <f aca="false">I881/J881</f>
        <v>3.65714285714286</v>
      </c>
      <c r="M881" s="15" t="n">
        <v>0.0023</v>
      </c>
      <c r="N881" s="13" t="s">
        <v>241</v>
      </c>
      <c r="O881" s="12" t="s">
        <v>94</v>
      </c>
    </row>
    <row r="882" customFormat="false" ht="16" hidden="false" customHeight="false" outlineLevel="0" collapsed="false">
      <c r="A882" s="13" t="s">
        <v>2200</v>
      </c>
      <c r="B882" s="13" t="s">
        <v>2201</v>
      </c>
      <c r="C882" s="14" t="n">
        <v>0.24</v>
      </c>
      <c r="D882" s="14" t="n">
        <v>0.369</v>
      </c>
      <c r="E882" s="13" t="n">
        <v>1</v>
      </c>
      <c r="F882" s="13" t="n">
        <v>39</v>
      </c>
      <c r="G882" s="13" t="n">
        <v>119</v>
      </c>
      <c r="H882" s="13" t="n">
        <v>16999</v>
      </c>
      <c r="I882" s="15" t="n">
        <v>0.0256</v>
      </c>
      <c r="J882" s="15" t="n">
        <v>0.007</v>
      </c>
      <c r="K882" s="15" t="n">
        <v>0.0084</v>
      </c>
      <c r="L882" s="17" t="n">
        <f aca="false">I882/J882</f>
        <v>3.65714285714286</v>
      </c>
      <c r="M882" s="15" t="n">
        <v>0.0023</v>
      </c>
      <c r="N882" s="13" t="s">
        <v>241</v>
      </c>
      <c r="O882" s="12" t="s">
        <v>77</v>
      </c>
    </row>
    <row r="883" customFormat="false" ht="16" hidden="false" customHeight="false" outlineLevel="0" collapsed="false">
      <c r="A883" s="13" t="s">
        <v>2202</v>
      </c>
      <c r="B883" s="13" t="s">
        <v>2203</v>
      </c>
      <c r="C883" s="14" t="n">
        <v>0.242</v>
      </c>
      <c r="D883" s="14" t="n">
        <v>0.371</v>
      </c>
      <c r="E883" s="13" t="n">
        <v>1</v>
      </c>
      <c r="F883" s="13" t="n">
        <v>39</v>
      </c>
      <c r="G883" s="13" t="n">
        <v>120</v>
      </c>
      <c r="H883" s="13" t="n">
        <v>16999</v>
      </c>
      <c r="I883" s="15" t="n">
        <v>0.0256</v>
      </c>
      <c r="J883" s="15" t="n">
        <v>0.0071</v>
      </c>
      <c r="K883" s="15" t="n">
        <v>0.0083</v>
      </c>
      <c r="L883" s="17" t="n">
        <f aca="false">I883/J883</f>
        <v>3.6056338028169</v>
      </c>
      <c r="M883" s="15" t="n">
        <v>0.0023</v>
      </c>
      <c r="N883" s="13" t="s">
        <v>241</v>
      </c>
      <c r="O883" s="12" t="s">
        <v>94</v>
      </c>
    </row>
    <row r="884" customFormat="false" ht="16" hidden="false" customHeight="false" outlineLevel="0" collapsed="false">
      <c r="A884" s="13" t="s">
        <v>2204</v>
      </c>
      <c r="B884" s="13" t="s">
        <v>2205</v>
      </c>
      <c r="C884" s="14" t="n">
        <v>0.243</v>
      </c>
      <c r="D884" s="14" t="n">
        <v>0.373</v>
      </c>
      <c r="E884" s="13" t="n">
        <v>1</v>
      </c>
      <c r="F884" s="13" t="n">
        <v>39</v>
      </c>
      <c r="G884" s="13" t="n">
        <v>121</v>
      </c>
      <c r="H884" s="13" t="n">
        <v>16999</v>
      </c>
      <c r="I884" s="15" t="n">
        <v>0.0256</v>
      </c>
      <c r="J884" s="15" t="n">
        <v>0.0071</v>
      </c>
      <c r="K884" s="15" t="n">
        <v>0.0083</v>
      </c>
      <c r="L884" s="17" t="n">
        <f aca="false">I884/J884</f>
        <v>3.6056338028169</v>
      </c>
      <c r="M884" s="15" t="n">
        <v>0.0023</v>
      </c>
      <c r="N884" s="13" t="s">
        <v>241</v>
      </c>
      <c r="O884" s="12" t="s">
        <v>67</v>
      </c>
    </row>
    <row r="885" customFormat="false" ht="16" hidden="false" customHeight="false" outlineLevel="0" collapsed="false">
      <c r="A885" s="13" t="s">
        <v>2206</v>
      </c>
      <c r="B885" s="13" t="s">
        <v>2207</v>
      </c>
      <c r="C885" s="14" t="n">
        <v>0.243</v>
      </c>
      <c r="D885" s="14" t="n">
        <v>0.373</v>
      </c>
      <c r="E885" s="13" t="n">
        <v>1</v>
      </c>
      <c r="F885" s="13" t="n">
        <v>39</v>
      </c>
      <c r="G885" s="13" t="n">
        <v>121</v>
      </c>
      <c r="H885" s="13" t="n">
        <v>16999</v>
      </c>
      <c r="I885" s="15" t="n">
        <v>0.0256</v>
      </c>
      <c r="J885" s="15" t="n">
        <v>0.0071</v>
      </c>
      <c r="K885" s="15" t="n">
        <v>0.0083</v>
      </c>
      <c r="L885" s="17" t="n">
        <f aca="false">I885/J885</f>
        <v>3.6056338028169</v>
      </c>
      <c r="M885" s="15" t="n">
        <v>0.0023</v>
      </c>
      <c r="N885" s="13" t="s">
        <v>241</v>
      </c>
      <c r="O885" s="12" t="s">
        <v>79</v>
      </c>
    </row>
    <row r="886" customFormat="false" ht="16" hidden="false" customHeight="false" outlineLevel="0" collapsed="false">
      <c r="A886" s="13" t="s">
        <v>2208</v>
      </c>
      <c r="B886" s="13" t="s">
        <v>2209</v>
      </c>
      <c r="C886" s="14" t="n">
        <v>0.243</v>
      </c>
      <c r="D886" s="14" t="n">
        <v>0.373</v>
      </c>
      <c r="E886" s="13" t="n">
        <v>1</v>
      </c>
      <c r="F886" s="13" t="n">
        <v>39</v>
      </c>
      <c r="G886" s="13" t="n">
        <v>121</v>
      </c>
      <c r="H886" s="13" t="n">
        <v>16999</v>
      </c>
      <c r="I886" s="15" t="n">
        <v>0.0256</v>
      </c>
      <c r="J886" s="15" t="n">
        <v>0.0071</v>
      </c>
      <c r="K886" s="15" t="n">
        <v>0.0083</v>
      </c>
      <c r="L886" s="17" t="n">
        <f aca="false">I886/J886</f>
        <v>3.6056338028169</v>
      </c>
      <c r="M886" s="15" t="n">
        <v>0.0023</v>
      </c>
      <c r="N886" s="13" t="s">
        <v>241</v>
      </c>
      <c r="O886" s="12" t="s">
        <v>106</v>
      </c>
    </row>
    <row r="887" customFormat="false" ht="16" hidden="false" customHeight="false" outlineLevel="0" collapsed="false">
      <c r="A887" s="13" t="s">
        <v>2210</v>
      </c>
      <c r="B887" s="13" t="s">
        <v>2211</v>
      </c>
      <c r="C887" s="14" t="n">
        <v>0.245</v>
      </c>
      <c r="D887" s="14" t="n">
        <v>0.374</v>
      </c>
      <c r="E887" s="13" t="n">
        <v>1</v>
      </c>
      <c r="F887" s="13" t="n">
        <v>39</v>
      </c>
      <c r="G887" s="13" t="n">
        <v>122</v>
      </c>
      <c r="H887" s="13" t="n">
        <v>16999</v>
      </c>
      <c r="I887" s="15" t="n">
        <v>0.0256</v>
      </c>
      <c r="J887" s="15" t="n">
        <v>0.0072</v>
      </c>
      <c r="K887" s="15" t="n">
        <v>0.0082</v>
      </c>
      <c r="L887" s="17" t="n">
        <f aca="false">I887/J887</f>
        <v>3.55555555555556</v>
      </c>
      <c r="M887" s="15" t="n">
        <v>0.0023</v>
      </c>
      <c r="N887" s="13" t="s">
        <v>241</v>
      </c>
      <c r="O887" s="12" t="s">
        <v>100</v>
      </c>
    </row>
    <row r="888" customFormat="false" ht="16" hidden="false" customHeight="false" outlineLevel="0" collapsed="false">
      <c r="A888" s="13" t="s">
        <v>2212</v>
      </c>
      <c r="B888" s="13" t="s">
        <v>2213</v>
      </c>
      <c r="C888" s="14" t="n">
        <v>0.245</v>
      </c>
      <c r="D888" s="14" t="n">
        <v>0.374</v>
      </c>
      <c r="E888" s="13" t="n">
        <v>1</v>
      </c>
      <c r="F888" s="13" t="n">
        <v>39</v>
      </c>
      <c r="G888" s="13" t="n">
        <v>122</v>
      </c>
      <c r="H888" s="13" t="n">
        <v>16999</v>
      </c>
      <c r="I888" s="15" t="n">
        <v>0.0256</v>
      </c>
      <c r="J888" s="15" t="n">
        <v>0.0072</v>
      </c>
      <c r="K888" s="15" t="n">
        <v>0.0082</v>
      </c>
      <c r="L888" s="17" t="n">
        <f aca="false">I888/J888</f>
        <v>3.55555555555556</v>
      </c>
      <c r="M888" s="15" t="n">
        <v>0.0023</v>
      </c>
      <c r="N888" s="13" t="s">
        <v>241</v>
      </c>
      <c r="O888" s="12" t="s">
        <v>99</v>
      </c>
    </row>
    <row r="889" customFormat="false" ht="16" hidden="false" customHeight="false" outlineLevel="0" collapsed="false">
      <c r="A889" s="13" t="s">
        <v>2214</v>
      </c>
      <c r="B889" s="13" t="s">
        <v>2215</v>
      </c>
      <c r="C889" s="14" t="n">
        <v>0.245</v>
      </c>
      <c r="D889" s="14" t="n">
        <v>0.374</v>
      </c>
      <c r="E889" s="13" t="n">
        <v>19</v>
      </c>
      <c r="F889" s="13" t="n">
        <v>39</v>
      </c>
      <c r="G889" s="13" t="n">
        <v>7144</v>
      </c>
      <c r="H889" s="13" t="n">
        <v>16999</v>
      </c>
      <c r="I889" s="15" t="n">
        <v>0.4872</v>
      </c>
      <c r="J889" s="15" t="n">
        <v>0.4203</v>
      </c>
      <c r="K889" s="15" t="n">
        <v>0.0027</v>
      </c>
      <c r="L889" s="17" t="n">
        <f aca="false">I889/J889</f>
        <v>1.15917201998572</v>
      </c>
      <c r="M889" s="15" t="n">
        <v>0.0023</v>
      </c>
      <c r="N889" s="13" t="s">
        <v>241</v>
      </c>
      <c r="O889" s="12" t="s">
        <v>2216</v>
      </c>
    </row>
    <row r="890" customFormat="false" ht="16" hidden="false" customHeight="false" outlineLevel="0" collapsed="false">
      <c r="A890" s="13" t="s">
        <v>2217</v>
      </c>
      <c r="B890" s="13" t="s">
        <v>2218</v>
      </c>
      <c r="C890" s="14" t="n">
        <v>0.246</v>
      </c>
      <c r="D890" s="14" t="n">
        <v>0.374</v>
      </c>
      <c r="E890" s="13" t="n">
        <v>2</v>
      </c>
      <c r="F890" s="13" t="n">
        <v>39</v>
      </c>
      <c r="G890" s="13" t="n">
        <v>414</v>
      </c>
      <c r="H890" s="13" t="n">
        <v>16999</v>
      </c>
      <c r="I890" s="15" t="n">
        <v>0.0513</v>
      </c>
      <c r="J890" s="15" t="n">
        <v>0.0244</v>
      </c>
      <c r="K890" s="15" t="n">
        <v>0.0048</v>
      </c>
      <c r="L890" s="17" t="n">
        <f aca="false">I890/J890</f>
        <v>2.10245901639344</v>
      </c>
      <c r="M890" s="15" t="n">
        <v>0.0023</v>
      </c>
      <c r="N890" s="13" t="s">
        <v>241</v>
      </c>
      <c r="O890" s="12" t="s">
        <v>1666</v>
      </c>
    </row>
    <row r="891" customFormat="false" ht="16" hidden="false" customHeight="false" outlineLevel="0" collapsed="false">
      <c r="A891" s="13" t="s">
        <v>2219</v>
      </c>
      <c r="B891" s="13" t="s">
        <v>2220</v>
      </c>
      <c r="C891" s="14" t="n">
        <v>0.247</v>
      </c>
      <c r="D891" s="14" t="n">
        <v>0.375</v>
      </c>
      <c r="E891" s="13" t="n">
        <v>10</v>
      </c>
      <c r="F891" s="13" t="n">
        <v>39</v>
      </c>
      <c r="G891" s="13" t="n">
        <v>3419</v>
      </c>
      <c r="H891" s="13" t="n">
        <v>16999</v>
      </c>
      <c r="I891" s="15" t="n">
        <v>0.2564</v>
      </c>
      <c r="J891" s="15" t="n">
        <v>0.2011</v>
      </c>
      <c r="K891" s="15" t="n">
        <v>0.0029</v>
      </c>
      <c r="L891" s="17" t="n">
        <f aca="false">I891/J891</f>
        <v>1.27498756837394</v>
      </c>
      <c r="M891" s="15" t="n">
        <v>0.0023</v>
      </c>
      <c r="N891" s="13" t="s">
        <v>241</v>
      </c>
      <c r="O891" s="12" t="s">
        <v>2221</v>
      </c>
    </row>
    <row r="892" customFormat="false" ht="16" hidden="false" customHeight="false" outlineLevel="0" collapsed="false">
      <c r="A892" s="13" t="s">
        <v>2222</v>
      </c>
      <c r="B892" s="13" t="s">
        <v>2223</v>
      </c>
      <c r="C892" s="14" t="n">
        <v>0.247</v>
      </c>
      <c r="D892" s="14" t="n">
        <v>0.375</v>
      </c>
      <c r="E892" s="13" t="n">
        <v>3</v>
      </c>
      <c r="F892" s="13" t="n">
        <v>39</v>
      </c>
      <c r="G892" s="13" t="n">
        <v>751</v>
      </c>
      <c r="H892" s="13" t="n">
        <v>16999</v>
      </c>
      <c r="I892" s="15" t="n">
        <v>0.0769</v>
      </c>
      <c r="J892" s="15" t="n">
        <v>0.0442</v>
      </c>
      <c r="K892" s="15" t="n">
        <v>0.004</v>
      </c>
      <c r="L892" s="17" t="n">
        <f aca="false">I892/J892</f>
        <v>1.73981900452489</v>
      </c>
      <c r="M892" s="15" t="n">
        <v>0.0023</v>
      </c>
      <c r="N892" s="13" t="s">
        <v>241</v>
      </c>
      <c r="O892" s="12" t="s">
        <v>1338</v>
      </c>
    </row>
    <row r="893" customFormat="false" ht="16" hidden="false" customHeight="false" outlineLevel="0" collapsed="false">
      <c r="A893" s="13" t="s">
        <v>2224</v>
      </c>
      <c r="B893" s="13" t="s">
        <v>2225</v>
      </c>
      <c r="C893" s="14" t="n">
        <v>0.247</v>
      </c>
      <c r="D893" s="14" t="n">
        <v>0.375</v>
      </c>
      <c r="E893" s="13" t="n">
        <v>2</v>
      </c>
      <c r="F893" s="13" t="n">
        <v>39</v>
      </c>
      <c r="G893" s="13" t="n">
        <v>416</v>
      </c>
      <c r="H893" s="13" t="n">
        <v>16999</v>
      </c>
      <c r="I893" s="15" t="n">
        <v>0.0513</v>
      </c>
      <c r="J893" s="15" t="n">
        <v>0.0245</v>
      </c>
      <c r="K893" s="15" t="n">
        <v>0.0048</v>
      </c>
      <c r="L893" s="17" t="n">
        <f aca="false">I893/J893</f>
        <v>2.09387755102041</v>
      </c>
      <c r="M893" s="15" t="n">
        <v>0.0023</v>
      </c>
      <c r="N893" s="13" t="s">
        <v>241</v>
      </c>
      <c r="O893" s="12" t="s">
        <v>2226</v>
      </c>
    </row>
    <row r="894" customFormat="false" ht="16" hidden="false" customHeight="false" outlineLevel="0" collapsed="false">
      <c r="A894" s="12" t="s">
        <v>2227</v>
      </c>
      <c r="B894" s="13" t="s">
        <v>2228</v>
      </c>
      <c r="C894" s="14" t="n">
        <v>0.247</v>
      </c>
      <c r="D894" s="14" t="n">
        <v>0.375</v>
      </c>
      <c r="E894" s="13" t="n">
        <v>20</v>
      </c>
      <c r="F894" s="13" t="n">
        <v>39</v>
      </c>
      <c r="G894" s="13" t="n">
        <v>7580</v>
      </c>
      <c r="H894" s="13" t="n">
        <v>16999</v>
      </c>
      <c r="I894" s="15" t="n">
        <v>0.5128</v>
      </c>
      <c r="J894" s="15" t="n">
        <v>0.4459</v>
      </c>
      <c r="K894" s="15" t="n">
        <v>0.0026</v>
      </c>
      <c r="L894" s="17" t="n">
        <f aca="false">I894/J894</f>
        <v>1.15003363982956</v>
      </c>
      <c r="M894" s="15" t="n">
        <v>0.0023</v>
      </c>
      <c r="N894" s="13" t="s">
        <v>241</v>
      </c>
      <c r="O894" s="12" t="s">
        <v>2229</v>
      </c>
    </row>
    <row r="895" customFormat="false" ht="16" hidden="false" customHeight="false" outlineLevel="0" collapsed="false">
      <c r="A895" s="13" t="s">
        <v>2230</v>
      </c>
      <c r="B895" s="13" t="s">
        <v>2231</v>
      </c>
      <c r="C895" s="14" t="n">
        <v>0.248</v>
      </c>
      <c r="D895" s="14" t="n">
        <v>0.376</v>
      </c>
      <c r="E895" s="13" t="n">
        <v>3</v>
      </c>
      <c r="F895" s="13" t="n">
        <v>39</v>
      </c>
      <c r="G895" s="13" t="n">
        <v>753</v>
      </c>
      <c r="H895" s="13" t="n">
        <v>16999</v>
      </c>
      <c r="I895" s="15" t="n">
        <v>0.0769</v>
      </c>
      <c r="J895" s="15" t="n">
        <v>0.0443</v>
      </c>
      <c r="K895" s="15" t="n">
        <v>0.004</v>
      </c>
      <c r="L895" s="17" t="n">
        <f aca="false">I895/J895</f>
        <v>1.73589164785553</v>
      </c>
      <c r="M895" s="15" t="n">
        <v>0.0023</v>
      </c>
      <c r="N895" s="13" t="s">
        <v>241</v>
      </c>
      <c r="O895" s="12" t="s">
        <v>2232</v>
      </c>
    </row>
    <row r="896" customFormat="false" ht="16" hidden="false" customHeight="false" outlineLevel="0" collapsed="false">
      <c r="A896" s="13" t="s">
        <v>2233</v>
      </c>
      <c r="B896" s="13" t="s">
        <v>2234</v>
      </c>
      <c r="C896" s="14" t="n">
        <v>0.249</v>
      </c>
      <c r="D896" s="14" t="n">
        <v>0.377</v>
      </c>
      <c r="E896" s="13" t="n">
        <v>2</v>
      </c>
      <c r="F896" s="13" t="n">
        <v>39</v>
      </c>
      <c r="G896" s="13" t="n">
        <v>418</v>
      </c>
      <c r="H896" s="13" t="n">
        <v>16999</v>
      </c>
      <c r="I896" s="15" t="n">
        <v>0.0513</v>
      </c>
      <c r="J896" s="15" t="n">
        <v>0.0246</v>
      </c>
      <c r="K896" s="15" t="n">
        <v>0.0048</v>
      </c>
      <c r="L896" s="17" t="n">
        <f aca="false">I896/J896</f>
        <v>2.08536585365854</v>
      </c>
      <c r="M896" s="15" t="n">
        <v>0.0023</v>
      </c>
      <c r="N896" s="13" t="s">
        <v>241</v>
      </c>
      <c r="O896" s="12" t="s">
        <v>1585</v>
      </c>
    </row>
    <row r="897" customFormat="false" ht="16" hidden="false" customHeight="false" outlineLevel="0" collapsed="false">
      <c r="A897" s="13" t="s">
        <v>2235</v>
      </c>
      <c r="B897" s="13" t="s">
        <v>2236</v>
      </c>
      <c r="C897" s="14" t="n">
        <v>0.25</v>
      </c>
      <c r="D897" s="14" t="n">
        <v>0.379</v>
      </c>
      <c r="E897" s="13" t="n">
        <v>1</v>
      </c>
      <c r="F897" s="13" t="n">
        <v>39</v>
      </c>
      <c r="G897" s="13" t="n">
        <v>125</v>
      </c>
      <c r="H897" s="13" t="n">
        <v>16999</v>
      </c>
      <c r="I897" s="15" t="n">
        <v>0.0256</v>
      </c>
      <c r="J897" s="15" t="n">
        <v>0.0074</v>
      </c>
      <c r="K897" s="15" t="n">
        <v>0.008</v>
      </c>
      <c r="L897" s="17" t="n">
        <f aca="false">I897/J897</f>
        <v>3.45945945945946</v>
      </c>
      <c r="M897" s="15" t="n">
        <v>0.0023</v>
      </c>
      <c r="N897" s="13" t="s">
        <v>241</v>
      </c>
      <c r="O897" s="12" t="s">
        <v>106</v>
      </c>
    </row>
    <row r="898" customFormat="false" ht="16" hidden="false" customHeight="false" outlineLevel="0" collapsed="false">
      <c r="A898" s="13" t="s">
        <v>2237</v>
      </c>
      <c r="B898" s="13" t="s">
        <v>2238</v>
      </c>
      <c r="C898" s="14" t="n">
        <v>0.252</v>
      </c>
      <c r="D898" s="14" t="n">
        <v>0.38</v>
      </c>
      <c r="E898" s="13" t="n">
        <v>1</v>
      </c>
      <c r="F898" s="13" t="n">
        <v>39</v>
      </c>
      <c r="G898" s="13" t="n">
        <v>126</v>
      </c>
      <c r="H898" s="13" t="n">
        <v>16999</v>
      </c>
      <c r="I898" s="15" t="n">
        <v>0.0256</v>
      </c>
      <c r="J898" s="15" t="n">
        <v>0.0074</v>
      </c>
      <c r="K898" s="15" t="n">
        <v>0.0079</v>
      </c>
      <c r="L898" s="17" t="n">
        <f aca="false">I898/J898</f>
        <v>3.45945945945946</v>
      </c>
      <c r="M898" s="15" t="n">
        <v>0.0023</v>
      </c>
      <c r="N898" s="13" t="s">
        <v>241</v>
      </c>
      <c r="O898" s="12" t="s">
        <v>70</v>
      </c>
    </row>
    <row r="899" customFormat="false" ht="16" hidden="false" customHeight="false" outlineLevel="0" collapsed="false">
      <c r="A899" s="13" t="s">
        <v>2239</v>
      </c>
      <c r="B899" s="13" t="s">
        <v>2240</v>
      </c>
      <c r="C899" s="14" t="n">
        <v>0.252</v>
      </c>
      <c r="D899" s="14" t="n">
        <v>0.38</v>
      </c>
      <c r="E899" s="13" t="n">
        <v>1</v>
      </c>
      <c r="F899" s="13" t="n">
        <v>39</v>
      </c>
      <c r="G899" s="13" t="n">
        <v>126</v>
      </c>
      <c r="H899" s="13" t="n">
        <v>16999</v>
      </c>
      <c r="I899" s="15" t="n">
        <v>0.0256</v>
      </c>
      <c r="J899" s="15" t="n">
        <v>0.0074</v>
      </c>
      <c r="K899" s="15" t="n">
        <v>0.0079</v>
      </c>
      <c r="L899" s="17" t="n">
        <f aca="false">I899/J899</f>
        <v>3.45945945945946</v>
      </c>
      <c r="M899" s="15" t="n">
        <v>0.0023</v>
      </c>
      <c r="N899" s="13" t="s">
        <v>241</v>
      </c>
      <c r="O899" s="12" t="s">
        <v>91</v>
      </c>
    </row>
    <row r="900" customFormat="false" ht="16" hidden="false" customHeight="false" outlineLevel="0" collapsed="false">
      <c r="A900" s="13" t="s">
        <v>2241</v>
      </c>
      <c r="B900" s="13" t="s">
        <v>2242</v>
      </c>
      <c r="C900" s="14" t="n">
        <v>0.254</v>
      </c>
      <c r="D900" s="14" t="n">
        <v>0.382</v>
      </c>
      <c r="E900" s="13" t="n">
        <v>1</v>
      </c>
      <c r="F900" s="13" t="n">
        <v>39</v>
      </c>
      <c r="G900" s="13" t="n">
        <v>127</v>
      </c>
      <c r="H900" s="13" t="n">
        <v>16999</v>
      </c>
      <c r="I900" s="15" t="n">
        <v>0.0256</v>
      </c>
      <c r="J900" s="15" t="n">
        <v>0.0075</v>
      </c>
      <c r="K900" s="15" t="n">
        <v>0.0079</v>
      </c>
      <c r="L900" s="17" t="n">
        <f aca="false">I900/J900</f>
        <v>3.41333333333333</v>
      </c>
      <c r="M900" s="15" t="n">
        <v>0.0023</v>
      </c>
      <c r="N900" s="13" t="s">
        <v>241</v>
      </c>
      <c r="O900" s="12" t="s">
        <v>103</v>
      </c>
    </row>
    <row r="901" customFormat="false" ht="16" hidden="false" customHeight="false" outlineLevel="0" collapsed="false">
      <c r="A901" s="13" t="s">
        <v>2243</v>
      </c>
      <c r="B901" s="13" t="s">
        <v>2244</v>
      </c>
      <c r="C901" s="14" t="n">
        <v>0.254</v>
      </c>
      <c r="D901" s="14" t="n">
        <v>0.382</v>
      </c>
      <c r="E901" s="13" t="n">
        <v>1</v>
      </c>
      <c r="F901" s="13" t="n">
        <v>39</v>
      </c>
      <c r="G901" s="13" t="n">
        <v>127</v>
      </c>
      <c r="H901" s="13" t="n">
        <v>16999</v>
      </c>
      <c r="I901" s="15" t="n">
        <v>0.0256</v>
      </c>
      <c r="J901" s="15" t="n">
        <v>0.0075</v>
      </c>
      <c r="K901" s="15" t="n">
        <v>0.0079</v>
      </c>
      <c r="L901" s="17" t="n">
        <f aca="false">I901/J901</f>
        <v>3.41333333333333</v>
      </c>
      <c r="M901" s="15" t="n">
        <v>0.0023</v>
      </c>
      <c r="N901" s="13" t="s">
        <v>241</v>
      </c>
      <c r="O901" s="12" t="s">
        <v>99</v>
      </c>
    </row>
    <row r="902" customFormat="false" ht="16" hidden="false" customHeight="false" outlineLevel="0" collapsed="false">
      <c r="A902" s="13" t="s">
        <v>2245</v>
      </c>
      <c r="B902" s="13" t="s">
        <v>2246</v>
      </c>
      <c r="C902" s="14" t="n">
        <v>0.255</v>
      </c>
      <c r="D902" s="14" t="n">
        <v>0.383</v>
      </c>
      <c r="E902" s="13" t="n">
        <v>2</v>
      </c>
      <c r="F902" s="13" t="n">
        <v>39</v>
      </c>
      <c r="G902" s="13" t="n">
        <v>425</v>
      </c>
      <c r="H902" s="13" t="n">
        <v>16999</v>
      </c>
      <c r="I902" s="15" t="n">
        <v>0.0513</v>
      </c>
      <c r="J902" s="15" t="n">
        <v>0.025</v>
      </c>
      <c r="K902" s="15" t="n">
        <v>0.0047</v>
      </c>
      <c r="L902" s="17" t="n">
        <f aca="false">I902/J902</f>
        <v>2.052</v>
      </c>
      <c r="M902" s="15" t="n">
        <v>0.0023</v>
      </c>
      <c r="N902" s="13" t="s">
        <v>241</v>
      </c>
      <c r="O902" s="12" t="s">
        <v>2247</v>
      </c>
    </row>
    <row r="903" customFormat="false" ht="16" hidden="false" customHeight="false" outlineLevel="0" collapsed="false">
      <c r="A903" s="13" t="s">
        <v>2248</v>
      </c>
      <c r="B903" s="13" t="s">
        <v>2249</v>
      </c>
      <c r="C903" s="14" t="n">
        <v>0.256</v>
      </c>
      <c r="D903" s="14" t="n">
        <v>0.385</v>
      </c>
      <c r="E903" s="13" t="n">
        <v>4</v>
      </c>
      <c r="F903" s="13" t="n">
        <v>39</v>
      </c>
      <c r="G903" s="13" t="n">
        <v>1124</v>
      </c>
      <c r="H903" s="13" t="n">
        <v>16999</v>
      </c>
      <c r="I903" s="15" t="n">
        <v>0.1026</v>
      </c>
      <c r="J903" s="15" t="n">
        <v>0.0661</v>
      </c>
      <c r="K903" s="15" t="n">
        <v>0.0036</v>
      </c>
      <c r="L903" s="17" t="n">
        <f aca="false">I903/J903</f>
        <v>1.55219364599092</v>
      </c>
      <c r="M903" s="15" t="n">
        <v>0.0023</v>
      </c>
      <c r="N903" s="13" t="s">
        <v>241</v>
      </c>
      <c r="O903" s="12" t="s">
        <v>2112</v>
      </c>
    </row>
    <row r="904" customFormat="false" ht="16" hidden="false" customHeight="false" outlineLevel="0" collapsed="false">
      <c r="A904" s="13" t="s">
        <v>2250</v>
      </c>
      <c r="B904" s="13" t="s">
        <v>2251</v>
      </c>
      <c r="C904" s="14" t="n">
        <v>0.257</v>
      </c>
      <c r="D904" s="14" t="n">
        <v>0.386</v>
      </c>
      <c r="E904" s="13" t="n">
        <v>1</v>
      </c>
      <c r="F904" s="13" t="n">
        <v>39</v>
      </c>
      <c r="G904" s="13" t="n">
        <v>129</v>
      </c>
      <c r="H904" s="13" t="n">
        <v>16999</v>
      </c>
      <c r="I904" s="15" t="n">
        <v>0.0256</v>
      </c>
      <c r="J904" s="15" t="n">
        <v>0.0076</v>
      </c>
      <c r="K904" s="15" t="n">
        <v>0.0078</v>
      </c>
      <c r="L904" s="17" t="n">
        <f aca="false">I904/J904</f>
        <v>3.36842105263158</v>
      </c>
      <c r="M904" s="15" t="n">
        <v>0.0023</v>
      </c>
      <c r="N904" s="13" t="s">
        <v>241</v>
      </c>
      <c r="O904" s="12" t="s">
        <v>66</v>
      </c>
    </row>
    <row r="905" customFormat="false" ht="16" hidden="false" customHeight="false" outlineLevel="0" collapsed="false">
      <c r="A905" s="13" t="s">
        <v>2252</v>
      </c>
      <c r="B905" s="13" t="s">
        <v>2253</v>
      </c>
      <c r="C905" s="14" t="n">
        <v>0.257</v>
      </c>
      <c r="D905" s="14" t="n">
        <v>0.386</v>
      </c>
      <c r="E905" s="13" t="n">
        <v>1</v>
      </c>
      <c r="F905" s="13" t="n">
        <v>39</v>
      </c>
      <c r="G905" s="13" t="n">
        <v>129</v>
      </c>
      <c r="H905" s="13" t="n">
        <v>16999</v>
      </c>
      <c r="I905" s="15" t="n">
        <v>0.0256</v>
      </c>
      <c r="J905" s="15" t="n">
        <v>0.0076</v>
      </c>
      <c r="K905" s="15" t="n">
        <v>0.0078</v>
      </c>
      <c r="L905" s="17" t="n">
        <f aca="false">I905/J905</f>
        <v>3.36842105263158</v>
      </c>
      <c r="M905" s="15" t="n">
        <v>0.0023</v>
      </c>
      <c r="N905" s="13" t="s">
        <v>241</v>
      </c>
      <c r="O905" s="12" t="s">
        <v>100</v>
      </c>
    </row>
    <row r="906" customFormat="false" ht="16" hidden="false" customHeight="false" outlineLevel="0" collapsed="false">
      <c r="A906" s="13" t="s">
        <v>2254</v>
      </c>
      <c r="B906" s="13" t="s">
        <v>2255</v>
      </c>
      <c r="C906" s="14" t="n">
        <v>0.259</v>
      </c>
      <c r="D906" s="14" t="n">
        <v>0.387</v>
      </c>
      <c r="E906" s="13" t="n">
        <v>1</v>
      </c>
      <c r="F906" s="13" t="n">
        <v>39</v>
      </c>
      <c r="G906" s="13" t="n">
        <v>130</v>
      </c>
      <c r="H906" s="13" t="n">
        <v>16999</v>
      </c>
      <c r="I906" s="15" t="n">
        <v>0.0256</v>
      </c>
      <c r="J906" s="15" t="n">
        <v>0.0076</v>
      </c>
      <c r="K906" s="15" t="n">
        <v>0.0077</v>
      </c>
      <c r="L906" s="17" t="n">
        <f aca="false">I906/J906</f>
        <v>3.36842105263158</v>
      </c>
      <c r="M906" s="15" t="n">
        <v>0.0023</v>
      </c>
      <c r="N906" s="13" t="s">
        <v>241</v>
      </c>
      <c r="O906" s="12" t="s">
        <v>67</v>
      </c>
    </row>
    <row r="907" customFormat="false" ht="16" hidden="false" customHeight="false" outlineLevel="0" collapsed="false">
      <c r="A907" s="13" t="s">
        <v>2256</v>
      </c>
      <c r="B907" s="13" t="s">
        <v>2257</v>
      </c>
      <c r="C907" s="14" t="n">
        <v>0.259</v>
      </c>
      <c r="D907" s="14" t="n">
        <v>0.387</v>
      </c>
      <c r="E907" s="13" t="n">
        <v>1</v>
      </c>
      <c r="F907" s="13" t="n">
        <v>39</v>
      </c>
      <c r="G907" s="13" t="n">
        <v>130</v>
      </c>
      <c r="H907" s="13" t="n">
        <v>16999</v>
      </c>
      <c r="I907" s="15" t="n">
        <v>0.0256</v>
      </c>
      <c r="J907" s="15" t="n">
        <v>0.0076</v>
      </c>
      <c r="K907" s="15" t="n">
        <v>0.0077</v>
      </c>
      <c r="L907" s="17" t="n">
        <f aca="false">I907/J907</f>
        <v>3.36842105263158</v>
      </c>
      <c r="M907" s="15" t="n">
        <v>0.0023</v>
      </c>
      <c r="N907" s="13" t="s">
        <v>241</v>
      </c>
      <c r="O907" s="12" t="s">
        <v>65</v>
      </c>
    </row>
    <row r="908" customFormat="false" ht="16" hidden="false" customHeight="false" outlineLevel="0" collapsed="false">
      <c r="A908" s="13" t="s">
        <v>2258</v>
      </c>
      <c r="B908" s="13" t="s">
        <v>2259</v>
      </c>
      <c r="C908" s="14" t="n">
        <v>0.259</v>
      </c>
      <c r="D908" s="14" t="n">
        <v>0.387</v>
      </c>
      <c r="E908" s="13" t="n">
        <v>1</v>
      </c>
      <c r="F908" s="13" t="n">
        <v>39</v>
      </c>
      <c r="G908" s="13" t="n">
        <v>130</v>
      </c>
      <c r="H908" s="13" t="n">
        <v>16999</v>
      </c>
      <c r="I908" s="15" t="n">
        <v>0.0256</v>
      </c>
      <c r="J908" s="15" t="n">
        <v>0.0076</v>
      </c>
      <c r="K908" s="15" t="n">
        <v>0.0077</v>
      </c>
      <c r="L908" s="17" t="n">
        <f aca="false">I908/J908</f>
        <v>3.36842105263158</v>
      </c>
      <c r="M908" s="15" t="n">
        <v>0.0023</v>
      </c>
      <c r="N908" s="13" t="s">
        <v>241</v>
      </c>
      <c r="O908" s="12" t="s">
        <v>65</v>
      </c>
    </row>
    <row r="909" customFormat="false" ht="16" hidden="false" customHeight="false" outlineLevel="0" collapsed="false">
      <c r="A909" s="13" t="s">
        <v>2260</v>
      </c>
      <c r="B909" s="13" t="s">
        <v>2261</v>
      </c>
      <c r="C909" s="14" t="n">
        <v>0.261</v>
      </c>
      <c r="D909" s="14" t="n">
        <v>0.389</v>
      </c>
      <c r="E909" s="13" t="n">
        <v>1</v>
      </c>
      <c r="F909" s="13" t="n">
        <v>39</v>
      </c>
      <c r="G909" s="13" t="n">
        <v>131</v>
      </c>
      <c r="H909" s="13" t="n">
        <v>16999</v>
      </c>
      <c r="I909" s="15" t="n">
        <v>0.0256</v>
      </c>
      <c r="J909" s="15" t="n">
        <v>0.0077</v>
      </c>
      <c r="K909" s="15" t="n">
        <v>0.0076</v>
      </c>
      <c r="L909" s="17" t="n">
        <f aca="false">I909/J909</f>
        <v>3.32467532467533</v>
      </c>
      <c r="M909" s="15" t="n">
        <v>0.0023</v>
      </c>
      <c r="N909" s="13" t="s">
        <v>241</v>
      </c>
      <c r="O909" s="12" t="s">
        <v>100</v>
      </c>
    </row>
    <row r="910" customFormat="false" ht="16" hidden="false" customHeight="false" outlineLevel="0" collapsed="false">
      <c r="A910" s="13" t="s">
        <v>2262</v>
      </c>
      <c r="B910" s="13" t="s">
        <v>2263</v>
      </c>
      <c r="C910" s="14" t="n">
        <v>0.261</v>
      </c>
      <c r="D910" s="14" t="n">
        <v>0.389</v>
      </c>
      <c r="E910" s="13" t="n">
        <v>1</v>
      </c>
      <c r="F910" s="13" t="n">
        <v>39</v>
      </c>
      <c r="G910" s="13" t="n">
        <v>131</v>
      </c>
      <c r="H910" s="13" t="n">
        <v>16999</v>
      </c>
      <c r="I910" s="15" t="n">
        <v>0.0256</v>
      </c>
      <c r="J910" s="15" t="n">
        <v>0.0077</v>
      </c>
      <c r="K910" s="15" t="n">
        <v>0.0076</v>
      </c>
      <c r="L910" s="17" t="n">
        <f aca="false">I910/J910</f>
        <v>3.32467532467533</v>
      </c>
      <c r="M910" s="15" t="n">
        <v>0.0023</v>
      </c>
      <c r="N910" s="13" t="s">
        <v>241</v>
      </c>
      <c r="O910" s="12" t="s">
        <v>76</v>
      </c>
    </row>
    <row r="911" customFormat="false" ht="16" hidden="false" customHeight="false" outlineLevel="0" collapsed="false">
      <c r="A911" s="13" t="s">
        <v>2264</v>
      </c>
      <c r="B911" s="13" t="s">
        <v>2265</v>
      </c>
      <c r="C911" s="14" t="n">
        <v>0.262</v>
      </c>
      <c r="D911" s="14" t="n">
        <v>0.391</v>
      </c>
      <c r="E911" s="13" t="n">
        <v>1</v>
      </c>
      <c r="F911" s="13" t="n">
        <v>39</v>
      </c>
      <c r="G911" s="13" t="n">
        <v>132</v>
      </c>
      <c r="H911" s="13" t="n">
        <v>16999</v>
      </c>
      <c r="I911" s="15" t="n">
        <v>0.0256</v>
      </c>
      <c r="J911" s="15" t="n">
        <v>0.0078</v>
      </c>
      <c r="K911" s="15" t="n">
        <v>0.0076</v>
      </c>
      <c r="L911" s="17" t="n">
        <f aca="false">I911/J911</f>
        <v>3.28205128205128</v>
      </c>
      <c r="M911" s="15" t="n">
        <v>0.0023</v>
      </c>
      <c r="N911" s="13" t="s">
        <v>241</v>
      </c>
      <c r="O911" s="12" t="s">
        <v>112</v>
      </c>
    </row>
    <row r="912" customFormat="false" ht="16" hidden="false" customHeight="false" outlineLevel="0" collapsed="false">
      <c r="A912" s="13" t="s">
        <v>2266</v>
      </c>
      <c r="B912" s="13" t="s">
        <v>2267</v>
      </c>
      <c r="C912" s="14" t="n">
        <v>0.264</v>
      </c>
      <c r="D912" s="14" t="n">
        <v>0.393</v>
      </c>
      <c r="E912" s="13" t="n">
        <v>1</v>
      </c>
      <c r="F912" s="13" t="n">
        <v>39</v>
      </c>
      <c r="G912" s="13" t="n">
        <v>133</v>
      </c>
      <c r="H912" s="13" t="n">
        <v>16999</v>
      </c>
      <c r="I912" s="15" t="n">
        <v>0.0256</v>
      </c>
      <c r="J912" s="15" t="n">
        <v>0.0078</v>
      </c>
      <c r="K912" s="15" t="n">
        <v>0.0075</v>
      </c>
      <c r="L912" s="17" t="n">
        <f aca="false">I912/J912</f>
        <v>3.28205128205128</v>
      </c>
      <c r="M912" s="15" t="n">
        <v>0.0023</v>
      </c>
      <c r="N912" s="13" t="s">
        <v>241</v>
      </c>
      <c r="O912" s="12" t="s">
        <v>74</v>
      </c>
    </row>
    <row r="913" customFormat="false" ht="16" hidden="false" customHeight="false" outlineLevel="0" collapsed="false">
      <c r="A913" s="13" t="s">
        <v>2268</v>
      </c>
      <c r="B913" s="13" t="s">
        <v>2269</v>
      </c>
      <c r="C913" s="14" t="n">
        <v>0.267</v>
      </c>
      <c r="D913" s="14" t="n">
        <v>0.397</v>
      </c>
      <c r="E913" s="13" t="n">
        <v>2</v>
      </c>
      <c r="F913" s="13" t="n">
        <v>39</v>
      </c>
      <c r="G913" s="13" t="n">
        <v>439</v>
      </c>
      <c r="H913" s="13" t="n">
        <v>16999</v>
      </c>
      <c r="I913" s="15" t="n">
        <v>0.0513</v>
      </c>
      <c r="J913" s="15" t="n">
        <v>0.0258</v>
      </c>
      <c r="K913" s="15" t="n">
        <v>0.0046</v>
      </c>
      <c r="L913" s="17" t="n">
        <f aca="false">I913/J913</f>
        <v>1.98837209302326</v>
      </c>
      <c r="M913" s="15" t="n">
        <v>0.0023</v>
      </c>
      <c r="N913" s="13" t="s">
        <v>241</v>
      </c>
      <c r="O913" s="12" t="s">
        <v>366</v>
      </c>
    </row>
    <row r="914" customFormat="false" ht="16" hidden="false" customHeight="false" outlineLevel="0" collapsed="false">
      <c r="A914" s="13" t="s">
        <v>2270</v>
      </c>
      <c r="B914" s="13" t="s">
        <v>2271</v>
      </c>
      <c r="C914" s="14" t="n">
        <v>0.268</v>
      </c>
      <c r="D914" s="14" t="n">
        <v>0.397</v>
      </c>
      <c r="E914" s="13" t="n">
        <v>4</v>
      </c>
      <c r="F914" s="13" t="n">
        <v>39</v>
      </c>
      <c r="G914" s="13" t="n">
        <v>1147</v>
      </c>
      <c r="H914" s="13" t="n">
        <v>16999</v>
      </c>
      <c r="I914" s="15" t="n">
        <v>0.1026</v>
      </c>
      <c r="J914" s="15" t="n">
        <v>0.0675</v>
      </c>
      <c r="K914" s="15" t="n">
        <v>0.0035</v>
      </c>
      <c r="L914" s="17" t="n">
        <f aca="false">I914/J914</f>
        <v>1.52</v>
      </c>
      <c r="M914" s="15" t="n">
        <v>0.0023</v>
      </c>
      <c r="N914" s="13" t="s">
        <v>241</v>
      </c>
      <c r="O914" s="12" t="s">
        <v>1661</v>
      </c>
    </row>
    <row r="915" customFormat="false" ht="16" hidden="false" customHeight="false" outlineLevel="0" collapsed="false">
      <c r="A915" s="13" t="s">
        <v>2272</v>
      </c>
      <c r="B915" s="13" t="s">
        <v>2273</v>
      </c>
      <c r="C915" s="14" t="n">
        <v>0.269</v>
      </c>
      <c r="D915" s="14" t="n">
        <v>0.399</v>
      </c>
      <c r="E915" s="13" t="n">
        <v>1</v>
      </c>
      <c r="F915" s="13" t="n">
        <v>39</v>
      </c>
      <c r="G915" s="13" t="n">
        <v>136</v>
      </c>
      <c r="H915" s="13" t="n">
        <v>16999</v>
      </c>
      <c r="I915" s="15" t="n">
        <v>0.0256</v>
      </c>
      <c r="J915" s="15" t="n">
        <v>0.008</v>
      </c>
      <c r="K915" s="15" t="n">
        <v>0.0074</v>
      </c>
      <c r="L915" s="17" t="n">
        <f aca="false">I915/J915</f>
        <v>3.2</v>
      </c>
      <c r="M915" s="15" t="n">
        <v>0.0023</v>
      </c>
      <c r="N915" s="13" t="s">
        <v>241</v>
      </c>
      <c r="O915" s="12" t="s">
        <v>86</v>
      </c>
    </row>
    <row r="916" customFormat="false" ht="16" hidden="false" customHeight="false" outlineLevel="0" collapsed="false">
      <c r="A916" s="13" t="s">
        <v>2274</v>
      </c>
      <c r="B916" s="13" t="s">
        <v>2275</v>
      </c>
      <c r="C916" s="14" t="n">
        <v>0.271</v>
      </c>
      <c r="D916" s="14" t="n">
        <v>0.401</v>
      </c>
      <c r="E916" s="13" t="n">
        <v>1</v>
      </c>
      <c r="F916" s="13" t="n">
        <v>39</v>
      </c>
      <c r="G916" s="13" t="n">
        <v>137</v>
      </c>
      <c r="H916" s="13" t="n">
        <v>16999</v>
      </c>
      <c r="I916" s="15" t="n">
        <v>0.0256</v>
      </c>
      <c r="J916" s="15" t="n">
        <v>0.0081</v>
      </c>
      <c r="K916" s="15" t="n">
        <v>0.0073</v>
      </c>
      <c r="L916" s="17" t="n">
        <f aca="false">I916/J916</f>
        <v>3.16049382716049</v>
      </c>
      <c r="M916" s="15" t="n">
        <v>0.0023</v>
      </c>
      <c r="N916" s="13" t="s">
        <v>241</v>
      </c>
      <c r="O916" s="12" t="s">
        <v>100</v>
      </c>
    </row>
    <row r="917" customFormat="false" ht="16" hidden="false" customHeight="false" outlineLevel="0" collapsed="false">
      <c r="A917" s="13" t="s">
        <v>2276</v>
      </c>
      <c r="B917" s="13" t="s">
        <v>2277</v>
      </c>
      <c r="C917" s="14" t="n">
        <v>0.271</v>
      </c>
      <c r="D917" s="14" t="n">
        <v>0.401</v>
      </c>
      <c r="E917" s="13" t="n">
        <v>2</v>
      </c>
      <c r="F917" s="13" t="n">
        <v>39</v>
      </c>
      <c r="G917" s="13" t="n">
        <v>444</v>
      </c>
      <c r="H917" s="13" t="n">
        <v>16999</v>
      </c>
      <c r="I917" s="15" t="n">
        <v>0.0513</v>
      </c>
      <c r="J917" s="15" t="n">
        <v>0.0261</v>
      </c>
      <c r="K917" s="15" t="n">
        <v>0.0045</v>
      </c>
      <c r="L917" s="17" t="n">
        <f aca="false">I917/J917</f>
        <v>1.96551724137931</v>
      </c>
      <c r="M917" s="15" t="n">
        <v>0.0023</v>
      </c>
      <c r="N917" s="13" t="s">
        <v>241</v>
      </c>
      <c r="O917" s="12" t="s">
        <v>393</v>
      </c>
    </row>
    <row r="918" customFormat="false" ht="16" hidden="false" customHeight="false" outlineLevel="0" collapsed="false">
      <c r="A918" s="13" t="s">
        <v>2278</v>
      </c>
      <c r="B918" s="13" t="s">
        <v>2279</v>
      </c>
      <c r="C918" s="14" t="n">
        <v>0.273</v>
      </c>
      <c r="D918" s="14" t="n">
        <v>0.402</v>
      </c>
      <c r="E918" s="13" t="n">
        <v>1</v>
      </c>
      <c r="F918" s="13" t="n">
        <v>39</v>
      </c>
      <c r="G918" s="13" t="n">
        <v>138</v>
      </c>
      <c r="H918" s="13" t="n">
        <v>16999</v>
      </c>
      <c r="I918" s="15" t="n">
        <v>0.0256</v>
      </c>
      <c r="J918" s="15" t="n">
        <v>0.0081</v>
      </c>
      <c r="K918" s="15" t="n">
        <v>0.0072</v>
      </c>
      <c r="L918" s="17" t="n">
        <f aca="false">I918/J918</f>
        <v>3.16049382716049</v>
      </c>
      <c r="M918" s="15" t="n">
        <v>0.0023</v>
      </c>
      <c r="N918" s="13" t="s">
        <v>241</v>
      </c>
      <c r="O918" s="12" t="s">
        <v>100</v>
      </c>
    </row>
    <row r="919" customFormat="false" ht="16" hidden="false" customHeight="false" outlineLevel="0" collapsed="false">
      <c r="A919" s="13" t="s">
        <v>2280</v>
      </c>
      <c r="B919" s="13" t="s">
        <v>2281</v>
      </c>
      <c r="C919" s="14" t="n">
        <v>0.273</v>
      </c>
      <c r="D919" s="14" t="n">
        <v>0.402</v>
      </c>
      <c r="E919" s="13" t="n">
        <v>1</v>
      </c>
      <c r="F919" s="13" t="n">
        <v>39</v>
      </c>
      <c r="G919" s="13" t="n">
        <v>138</v>
      </c>
      <c r="H919" s="13" t="n">
        <v>16999</v>
      </c>
      <c r="I919" s="15" t="n">
        <v>0.0256</v>
      </c>
      <c r="J919" s="15" t="n">
        <v>0.0081</v>
      </c>
      <c r="K919" s="15" t="n">
        <v>0.0072</v>
      </c>
      <c r="L919" s="17" t="n">
        <f aca="false">I919/J919</f>
        <v>3.16049382716049</v>
      </c>
      <c r="M919" s="15" t="n">
        <v>0.0023</v>
      </c>
      <c r="N919" s="13" t="s">
        <v>241</v>
      </c>
      <c r="O919" s="12" t="s">
        <v>91</v>
      </c>
    </row>
    <row r="920" customFormat="false" ht="16" hidden="false" customHeight="false" outlineLevel="0" collapsed="false">
      <c r="A920" s="13" t="s">
        <v>2282</v>
      </c>
      <c r="B920" s="13" t="s">
        <v>2283</v>
      </c>
      <c r="C920" s="14" t="n">
        <v>0.274</v>
      </c>
      <c r="D920" s="14" t="n">
        <v>0.404</v>
      </c>
      <c r="E920" s="13" t="n">
        <v>1</v>
      </c>
      <c r="F920" s="13" t="n">
        <v>39</v>
      </c>
      <c r="G920" s="13" t="n">
        <v>139</v>
      </c>
      <c r="H920" s="13" t="n">
        <v>16999</v>
      </c>
      <c r="I920" s="15" t="n">
        <v>0.0256</v>
      </c>
      <c r="J920" s="15" t="n">
        <v>0.0082</v>
      </c>
      <c r="K920" s="15" t="n">
        <v>0.0072</v>
      </c>
      <c r="L920" s="17" t="n">
        <f aca="false">I920/J920</f>
        <v>3.1219512195122</v>
      </c>
      <c r="M920" s="15" t="n">
        <v>0.0023</v>
      </c>
      <c r="N920" s="13" t="s">
        <v>241</v>
      </c>
      <c r="O920" s="12" t="s">
        <v>100</v>
      </c>
    </row>
    <row r="921" customFormat="false" ht="16" hidden="false" customHeight="false" outlineLevel="0" collapsed="false">
      <c r="A921" s="13" t="s">
        <v>2284</v>
      </c>
      <c r="B921" s="13" t="s">
        <v>2285</v>
      </c>
      <c r="C921" s="14" t="n">
        <v>0.278</v>
      </c>
      <c r="D921" s="14" t="n">
        <v>0.408</v>
      </c>
      <c r="E921" s="13" t="n">
        <v>1</v>
      </c>
      <c r="F921" s="13" t="n">
        <v>39</v>
      </c>
      <c r="G921" s="13" t="n">
        <v>141</v>
      </c>
      <c r="H921" s="13" t="n">
        <v>16999</v>
      </c>
      <c r="I921" s="15" t="n">
        <v>0.0256</v>
      </c>
      <c r="J921" s="15" t="n">
        <v>0.0083</v>
      </c>
      <c r="K921" s="15" t="n">
        <v>0.0071</v>
      </c>
      <c r="L921" s="17" t="n">
        <f aca="false">I921/J921</f>
        <v>3.08433734939759</v>
      </c>
      <c r="M921" s="15" t="n">
        <v>0.0023</v>
      </c>
      <c r="N921" s="13" t="s">
        <v>241</v>
      </c>
      <c r="O921" s="12" t="s">
        <v>83</v>
      </c>
    </row>
    <row r="922" customFormat="false" ht="16" hidden="false" customHeight="false" outlineLevel="0" collapsed="false">
      <c r="A922" s="13" t="s">
        <v>2286</v>
      </c>
      <c r="B922" s="13" t="s">
        <v>2287</v>
      </c>
      <c r="C922" s="14" t="n">
        <v>0.278</v>
      </c>
      <c r="D922" s="14" t="n">
        <v>0.408</v>
      </c>
      <c r="E922" s="13" t="n">
        <v>1</v>
      </c>
      <c r="F922" s="13" t="n">
        <v>39</v>
      </c>
      <c r="G922" s="13" t="n">
        <v>141</v>
      </c>
      <c r="H922" s="13" t="n">
        <v>16999</v>
      </c>
      <c r="I922" s="15" t="n">
        <v>0.0256</v>
      </c>
      <c r="J922" s="15" t="n">
        <v>0.0083</v>
      </c>
      <c r="K922" s="15" t="n">
        <v>0.0071</v>
      </c>
      <c r="L922" s="17" t="n">
        <f aca="false">I922/J922</f>
        <v>3.08433734939759</v>
      </c>
      <c r="M922" s="15" t="n">
        <v>0.0023</v>
      </c>
      <c r="N922" s="13" t="s">
        <v>241</v>
      </c>
      <c r="O922" s="12" t="s">
        <v>100</v>
      </c>
    </row>
    <row r="923" customFormat="false" ht="16" hidden="false" customHeight="false" outlineLevel="0" collapsed="false">
      <c r="A923" s="13" t="s">
        <v>2288</v>
      </c>
      <c r="B923" s="13" t="s">
        <v>2289</v>
      </c>
      <c r="C923" s="14" t="n">
        <v>0.279</v>
      </c>
      <c r="D923" s="14" t="n">
        <v>0.41</v>
      </c>
      <c r="E923" s="13" t="n">
        <v>1</v>
      </c>
      <c r="F923" s="13" t="n">
        <v>39</v>
      </c>
      <c r="G923" s="13" t="n">
        <v>142</v>
      </c>
      <c r="H923" s="13" t="n">
        <v>16999</v>
      </c>
      <c r="I923" s="15" t="n">
        <v>0.0256</v>
      </c>
      <c r="J923" s="15" t="n">
        <v>0.0084</v>
      </c>
      <c r="K923" s="15" t="n">
        <v>0.007</v>
      </c>
      <c r="L923" s="17" t="n">
        <f aca="false">I923/J923</f>
        <v>3.04761904761905</v>
      </c>
      <c r="M923" s="15" t="n">
        <v>0.0023</v>
      </c>
      <c r="N923" s="13" t="s">
        <v>241</v>
      </c>
      <c r="O923" s="12" t="s">
        <v>66</v>
      </c>
    </row>
    <row r="924" customFormat="false" ht="16" hidden="false" customHeight="false" outlineLevel="0" collapsed="false">
      <c r="A924" s="13" t="s">
        <v>2290</v>
      </c>
      <c r="B924" s="13" t="s">
        <v>2291</v>
      </c>
      <c r="C924" s="14" t="n">
        <v>0.279</v>
      </c>
      <c r="D924" s="14" t="n">
        <v>0.41</v>
      </c>
      <c r="E924" s="13" t="n">
        <v>1</v>
      </c>
      <c r="F924" s="13" t="n">
        <v>39</v>
      </c>
      <c r="G924" s="13" t="n">
        <v>142</v>
      </c>
      <c r="H924" s="13" t="n">
        <v>16999</v>
      </c>
      <c r="I924" s="15" t="n">
        <v>0.0256</v>
      </c>
      <c r="J924" s="15" t="n">
        <v>0.0084</v>
      </c>
      <c r="K924" s="15" t="n">
        <v>0.007</v>
      </c>
      <c r="L924" s="17" t="n">
        <f aca="false">I924/J924</f>
        <v>3.04761904761905</v>
      </c>
      <c r="M924" s="15" t="n">
        <v>0.0023</v>
      </c>
      <c r="N924" s="13" t="s">
        <v>241</v>
      </c>
      <c r="O924" s="12" t="s">
        <v>91</v>
      </c>
    </row>
    <row r="925" customFormat="false" ht="16" hidden="false" customHeight="false" outlineLevel="0" collapsed="false">
      <c r="A925" s="13" t="s">
        <v>2292</v>
      </c>
      <c r="B925" s="13" t="s">
        <v>2293</v>
      </c>
      <c r="C925" s="14" t="n">
        <v>0.283</v>
      </c>
      <c r="D925" s="14" t="n">
        <v>0.414</v>
      </c>
      <c r="E925" s="13" t="n">
        <v>1</v>
      </c>
      <c r="F925" s="13" t="n">
        <v>39</v>
      </c>
      <c r="G925" s="13" t="n">
        <v>144</v>
      </c>
      <c r="H925" s="13" t="n">
        <v>16999</v>
      </c>
      <c r="I925" s="15" t="n">
        <v>0.0256</v>
      </c>
      <c r="J925" s="15" t="n">
        <v>0.0085</v>
      </c>
      <c r="K925" s="15" t="n">
        <v>0.0069</v>
      </c>
      <c r="L925" s="17" t="n">
        <f aca="false">I925/J925</f>
        <v>3.01176470588235</v>
      </c>
      <c r="M925" s="15" t="n">
        <v>0.0023</v>
      </c>
      <c r="N925" s="13" t="s">
        <v>241</v>
      </c>
      <c r="O925" s="12" t="s">
        <v>84</v>
      </c>
    </row>
    <row r="926" customFormat="false" ht="16" hidden="false" customHeight="false" outlineLevel="0" collapsed="false">
      <c r="A926" s="13" t="s">
        <v>2294</v>
      </c>
      <c r="B926" s="13" t="s">
        <v>2295</v>
      </c>
      <c r="C926" s="14" t="n">
        <v>0.283</v>
      </c>
      <c r="D926" s="14" t="n">
        <v>0.414</v>
      </c>
      <c r="E926" s="13" t="n">
        <v>1</v>
      </c>
      <c r="F926" s="13" t="n">
        <v>39</v>
      </c>
      <c r="G926" s="13" t="n">
        <v>144</v>
      </c>
      <c r="H926" s="13" t="n">
        <v>16999</v>
      </c>
      <c r="I926" s="15" t="n">
        <v>0.0256</v>
      </c>
      <c r="J926" s="15" t="n">
        <v>0.0085</v>
      </c>
      <c r="K926" s="15" t="n">
        <v>0.0069</v>
      </c>
      <c r="L926" s="17" t="n">
        <f aca="false">I926/J926</f>
        <v>3.01176470588235</v>
      </c>
      <c r="M926" s="15" t="n">
        <v>0.0023</v>
      </c>
      <c r="N926" s="13" t="s">
        <v>241</v>
      </c>
      <c r="O926" s="12" t="s">
        <v>100</v>
      </c>
    </row>
    <row r="927" customFormat="false" ht="16" hidden="false" customHeight="false" outlineLevel="0" collapsed="false">
      <c r="A927" s="13" t="s">
        <v>2296</v>
      </c>
      <c r="B927" s="13" t="s">
        <v>2297</v>
      </c>
      <c r="C927" s="14" t="n">
        <v>0.284</v>
      </c>
      <c r="D927" s="14" t="n">
        <v>0.416</v>
      </c>
      <c r="E927" s="13" t="n">
        <v>1</v>
      </c>
      <c r="F927" s="13" t="n">
        <v>39</v>
      </c>
      <c r="G927" s="13" t="n">
        <v>145</v>
      </c>
      <c r="H927" s="13" t="n">
        <v>16999</v>
      </c>
      <c r="I927" s="15" t="n">
        <v>0.0256</v>
      </c>
      <c r="J927" s="15" t="n">
        <v>0.0085</v>
      </c>
      <c r="K927" s="15" t="n">
        <v>0.0069</v>
      </c>
      <c r="L927" s="17" t="n">
        <f aca="false">I927/J927</f>
        <v>3.01176470588235</v>
      </c>
      <c r="M927" s="15" t="n">
        <v>0.0023</v>
      </c>
      <c r="N927" s="13" t="s">
        <v>241</v>
      </c>
      <c r="O927" s="12" t="s">
        <v>94</v>
      </c>
    </row>
    <row r="928" customFormat="false" ht="16" hidden="false" customHeight="false" outlineLevel="0" collapsed="false">
      <c r="A928" s="13" t="s">
        <v>2298</v>
      </c>
      <c r="B928" s="13" t="s">
        <v>2299</v>
      </c>
      <c r="C928" s="14" t="n">
        <v>0.285</v>
      </c>
      <c r="D928" s="14" t="n">
        <v>0.416</v>
      </c>
      <c r="E928" s="13" t="n">
        <v>5</v>
      </c>
      <c r="F928" s="13" t="n">
        <v>39</v>
      </c>
      <c r="G928" s="13" t="n">
        <v>1559</v>
      </c>
      <c r="H928" s="13" t="n">
        <v>16999</v>
      </c>
      <c r="I928" s="15" t="n">
        <v>0.1282</v>
      </c>
      <c r="J928" s="15" t="n">
        <v>0.0917</v>
      </c>
      <c r="K928" s="15" t="n">
        <v>0.0032</v>
      </c>
      <c r="L928" s="17" t="n">
        <f aca="false">I928/J928</f>
        <v>1.39803707742639</v>
      </c>
      <c r="M928" s="15" t="n">
        <v>0.0023</v>
      </c>
      <c r="N928" s="13" t="s">
        <v>241</v>
      </c>
      <c r="O928" s="12" t="s">
        <v>2300</v>
      </c>
    </row>
    <row r="929" customFormat="false" ht="16" hidden="false" customHeight="false" outlineLevel="0" collapsed="false">
      <c r="A929" s="13" t="s">
        <v>2301</v>
      </c>
      <c r="B929" s="13" t="s">
        <v>2302</v>
      </c>
      <c r="C929" s="14" t="n">
        <v>0.286</v>
      </c>
      <c r="D929" s="14" t="n">
        <v>0.418</v>
      </c>
      <c r="E929" s="13" t="n">
        <v>1</v>
      </c>
      <c r="F929" s="13" t="n">
        <v>39</v>
      </c>
      <c r="G929" s="13" t="n">
        <v>146</v>
      </c>
      <c r="H929" s="13" t="n">
        <v>16999</v>
      </c>
      <c r="I929" s="15" t="n">
        <v>0.0256</v>
      </c>
      <c r="J929" s="15" t="n">
        <v>0.0086</v>
      </c>
      <c r="K929" s="15" t="n">
        <v>0.0068</v>
      </c>
      <c r="L929" s="17" t="n">
        <f aca="false">I929/J929</f>
        <v>2.97674418604651</v>
      </c>
      <c r="M929" s="15" t="n">
        <v>0.0023</v>
      </c>
      <c r="N929" s="13" t="s">
        <v>241</v>
      </c>
      <c r="O929" s="12" t="s">
        <v>91</v>
      </c>
    </row>
    <row r="930" customFormat="false" ht="16" hidden="false" customHeight="false" outlineLevel="0" collapsed="false">
      <c r="A930" s="13" t="s">
        <v>2303</v>
      </c>
      <c r="B930" s="13" t="s">
        <v>2304</v>
      </c>
      <c r="C930" s="14" t="n">
        <v>0.288</v>
      </c>
      <c r="D930" s="14" t="n">
        <v>0.418</v>
      </c>
      <c r="E930" s="13" t="n">
        <v>1</v>
      </c>
      <c r="F930" s="13" t="n">
        <v>39</v>
      </c>
      <c r="G930" s="13" t="n">
        <v>147</v>
      </c>
      <c r="H930" s="13" t="n">
        <v>16999</v>
      </c>
      <c r="I930" s="15" t="n">
        <v>0.0256</v>
      </c>
      <c r="J930" s="15" t="n">
        <v>0.0086</v>
      </c>
      <c r="K930" s="15" t="n">
        <v>0.0068</v>
      </c>
      <c r="L930" s="17" t="n">
        <f aca="false">I930/J930</f>
        <v>2.97674418604651</v>
      </c>
      <c r="M930" s="15" t="n">
        <v>0.0023</v>
      </c>
      <c r="N930" s="13" t="s">
        <v>241</v>
      </c>
      <c r="O930" s="12" t="s">
        <v>108</v>
      </c>
    </row>
    <row r="931" customFormat="false" ht="16" hidden="false" customHeight="false" outlineLevel="0" collapsed="false">
      <c r="A931" s="13" t="s">
        <v>2305</v>
      </c>
      <c r="B931" s="13" t="s">
        <v>2306</v>
      </c>
      <c r="C931" s="14" t="n">
        <v>0.288</v>
      </c>
      <c r="D931" s="14" t="n">
        <v>0.418</v>
      </c>
      <c r="E931" s="13" t="n">
        <v>1</v>
      </c>
      <c r="F931" s="13" t="n">
        <v>39</v>
      </c>
      <c r="G931" s="13" t="n">
        <v>147</v>
      </c>
      <c r="H931" s="13" t="n">
        <v>16999</v>
      </c>
      <c r="I931" s="15" t="n">
        <v>0.0256</v>
      </c>
      <c r="J931" s="15" t="n">
        <v>0.0086</v>
      </c>
      <c r="K931" s="15" t="n">
        <v>0.0068</v>
      </c>
      <c r="L931" s="17" t="n">
        <f aca="false">I931/J931</f>
        <v>2.97674418604651</v>
      </c>
      <c r="M931" s="15" t="n">
        <v>0.0023</v>
      </c>
      <c r="N931" s="13" t="s">
        <v>241</v>
      </c>
      <c r="O931" s="12" t="s">
        <v>94</v>
      </c>
    </row>
    <row r="932" customFormat="false" ht="16" hidden="false" customHeight="false" outlineLevel="0" collapsed="false">
      <c r="A932" s="13" t="s">
        <v>2307</v>
      </c>
      <c r="B932" s="13" t="s">
        <v>2308</v>
      </c>
      <c r="C932" s="14" t="n">
        <v>0.288</v>
      </c>
      <c r="D932" s="14" t="n">
        <v>0.418</v>
      </c>
      <c r="E932" s="13" t="n">
        <v>1</v>
      </c>
      <c r="F932" s="13" t="n">
        <v>39</v>
      </c>
      <c r="G932" s="13" t="n">
        <v>147</v>
      </c>
      <c r="H932" s="13" t="n">
        <v>16999</v>
      </c>
      <c r="I932" s="15" t="n">
        <v>0.0256</v>
      </c>
      <c r="J932" s="15" t="n">
        <v>0.0086</v>
      </c>
      <c r="K932" s="15" t="n">
        <v>0.0068</v>
      </c>
      <c r="L932" s="17" t="n">
        <f aca="false">I932/J932</f>
        <v>2.97674418604651</v>
      </c>
      <c r="M932" s="15" t="n">
        <v>0.0023</v>
      </c>
      <c r="N932" s="13" t="s">
        <v>241</v>
      </c>
      <c r="O932" s="12" t="s">
        <v>80</v>
      </c>
    </row>
    <row r="933" customFormat="false" ht="16" hidden="false" customHeight="false" outlineLevel="0" collapsed="false">
      <c r="A933" s="13" t="s">
        <v>2309</v>
      </c>
      <c r="B933" s="13" t="s">
        <v>2310</v>
      </c>
      <c r="C933" s="14" t="n">
        <v>0.288</v>
      </c>
      <c r="D933" s="14" t="n">
        <v>0.418</v>
      </c>
      <c r="E933" s="13" t="n">
        <v>1</v>
      </c>
      <c r="F933" s="13" t="n">
        <v>39</v>
      </c>
      <c r="G933" s="13" t="n">
        <v>147</v>
      </c>
      <c r="H933" s="13" t="n">
        <v>16999</v>
      </c>
      <c r="I933" s="15" t="n">
        <v>0.0256</v>
      </c>
      <c r="J933" s="15" t="n">
        <v>0.0086</v>
      </c>
      <c r="K933" s="15" t="n">
        <v>0.0068</v>
      </c>
      <c r="L933" s="17" t="n">
        <f aca="false">I933/J933</f>
        <v>2.97674418604651</v>
      </c>
      <c r="M933" s="15" t="n">
        <v>0.0023</v>
      </c>
      <c r="N933" s="13" t="s">
        <v>241</v>
      </c>
      <c r="O933" s="12" t="s">
        <v>70</v>
      </c>
    </row>
    <row r="934" customFormat="false" ht="16" hidden="false" customHeight="false" outlineLevel="0" collapsed="false">
      <c r="A934" s="13" t="s">
        <v>2311</v>
      </c>
      <c r="B934" s="13" t="s">
        <v>2312</v>
      </c>
      <c r="C934" s="14" t="n">
        <v>0.289</v>
      </c>
      <c r="D934" s="14" t="n">
        <v>0.42</v>
      </c>
      <c r="E934" s="13" t="n">
        <v>1</v>
      </c>
      <c r="F934" s="13" t="n">
        <v>39</v>
      </c>
      <c r="G934" s="13" t="n">
        <v>148</v>
      </c>
      <c r="H934" s="13" t="n">
        <v>16999</v>
      </c>
      <c r="I934" s="15" t="n">
        <v>0.0256</v>
      </c>
      <c r="J934" s="15" t="n">
        <v>0.0087</v>
      </c>
      <c r="K934" s="15" t="n">
        <v>0.0068</v>
      </c>
      <c r="L934" s="17" t="n">
        <f aca="false">I934/J934</f>
        <v>2.94252873563218</v>
      </c>
      <c r="M934" s="15" t="n">
        <v>0.0023</v>
      </c>
      <c r="N934" s="13" t="s">
        <v>241</v>
      </c>
      <c r="O934" s="12" t="s">
        <v>85</v>
      </c>
    </row>
    <row r="935" customFormat="false" ht="16" hidden="false" customHeight="false" outlineLevel="0" collapsed="false">
      <c r="A935" s="13" t="s">
        <v>2313</v>
      </c>
      <c r="B935" s="13" t="s">
        <v>2314</v>
      </c>
      <c r="C935" s="14" t="n">
        <v>0.289</v>
      </c>
      <c r="D935" s="14" t="n">
        <v>0.42</v>
      </c>
      <c r="E935" s="13" t="n">
        <v>1</v>
      </c>
      <c r="F935" s="13" t="n">
        <v>39</v>
      </c>
      <c r="G935" s="13" t="n">
        <v>148</v>
      </c>
      <c r="H935" s="13" t="n">
        <v>16999</v>
      </c>
      <c r="I935" s="15" t="n">
        <v>0.0256</v>
      </c>
      <c r="J935" s="15" t="n">
        <v>0.0087</v>
      </c>
      <c r="K935" s="15" t="n">
        <v>0.0068</v>
      </c>
      <c r="L935" s="17" t="n">
        <f aca="false">I935/J935</f>
        <v>2.94252873563218</v>
      </c>
      <c r="M935" s="15" t="n">
        <v>0.0023</v>
      </c>
      <c r="N935" s="13" t="s">
        <v>241</v>
      </c>
      <c r="O935" s="12" t="s">
        <v>84</v>
      </c>
    </row>
    <row r="936" customFormat="false" ht="16" hidden="false" customHeight="false" outlineLevel="0" collapsed="false">
      <c r="A936" s="13" t="s">
        <v>2315</v>
      </c>
      <c r="B936" s="13" t="s">
        <v>2316</v>
      </c>
      <c r="C936" s="14" t="n">
        <v>0.29</v>
      </c>
      <c r="D936" s="14" t="n">
        <v>0.42</v>
      </c>
      <c r="E936" s="13" t="n">
        <v>2</v>
      </c>
      <c r="F936" s="13" t="n">
        <v>39</v>
      </c>
      <c r="G936" s="13" t="n">
        <v>466</v>
      </c>
      <c r="H936" s="13" t="n">
        <v>16999</v>
      </c>
      <c r="I936" s="15" t="n">
        <v>0.0513</v>
      </c>
      <c r="J936" s="15" t="n">
        <v>0.0274</v>
      </c>
      <c r="K936" s="15" t="n">
        <v>0.0043</v>
      </c>
      <c r="L936" s="17" t="n">
        <f aca="false">I936/J936</f>
        <v>1.87226277372263</v>
      </c>
      <c r="M936" s="15" t="n">
        <v>0.0023</v>
      </c>
      <c r="N936" s="13" t="s">
        <v>241</v>
      </c>
      <c r="O936" s="12" t="s">
        <v>2317</v>
      </c>
    </row>
    <row r="937" customFormat="false" ht="16" hidden="false" customHeight="false" outlineLevel="0" collapsed="false">
      <c r="A937" s="13" t="s">
        <v>2318</v>
      </c>
      <c r="B937" s="13" t="s">
        <v>2319</v>
      </c>
      <c r="C937" s="14" t="n">
        <v>0.29</v>
      </c>
      <c r="D937" s="14" t="n">
        <v>0.42</v>
      </c>
      <c r="E937" s="13" t="n">
        <v>3</v>
      </c>
      <c r="F937" s="13" t="n">
        <v>39</v>
      </c>
      <c r="G937" s="13" t="n">
        <v>820</v>
      </c>
      <c r="H937" s="13" t="n">
        <v>16999</v>
      </c>
      <c r="I937" s="15" t="n">
        <v>0.0769</v>
      </c>
      <c r="J937" s="15" t="n">
        <v>0.0482</v>
      </c>
      <c r="K937" s="15" t="n">
        <v>0.0037</v>
      </c>
      <c r="L937" s="17" t="n">
        <f aca="false">I937/J937</f>
        <v>1.5954356846473</v>
      </c>
      <c r="M937" s="15" t="n">
        <v>0.0023</v>
      </c>
      <c r="N937" s="13" t="s">
        <v>241</v>
      </c>
      <c r="O937" s="12" t="s">
        <v>1338</v>
      </c>
    </row>
    <row r="938" customFormat="false" ht="16" hidden="false" customHeight="false" outlineLevel="0" collapsed="false">
      <c r="A938" s="13" t="s">
        <v>2320</v>
      </c>
      <c r="B938" s="13" t="s">
        <v>2321</v>
      </c>
      <c r="C938" s="14" t="n">
        <v>0.291</v>
      </c>
      <c r="D938" s="14" t="n">
        <v>0.42</v>
      </c>
      <c r="E938" s="13" t="n">
        <v>2</v>
      </c>
      <c r="F938" s="13" t="n">
        <v>39</v>
      </c>
      <c r="G938" s="13" t="n">
        <v>467</v>
      </c>
      <c r="H938" s="13" t="n">
        <v>16999</v>
      </c>
      <c r="I938" s="15" t="n">
        <v>0.0513</v>
      </c>
      <c r="J938" s="15" t="n">
        <v>0.0275</v>
      </c>
      <c r="K938" s="15" t="n">
        <v>0.0043</v>
      </c>
      <c r="L938" s="17" t="n">
        <f aca="false">I938/J938</f>
        <v>1.86545454545455</v>
      </c>
      <c r="M938" s="15" t="n">
        <v>0.0023</v>
      </c>
      <c r="N938" s="13" t="s">
        <v>241</v>
      </c>
      <c r="O938" s="12" t="s">
        <v>860</v>
      </c>
    </row>
    <row r="939" customFormat="false" ht="16" hidden="false" customHeight="false" outlineLevel="0" collapsed="false">
      <c r="A939" s="13" t="s">
        <v>2322</v>
      </c>
      <c r="B939" s="13" t="s">
        <v>2323</v>
      </c>
      <c r="C939" s="14" t="n">
        <v>0.291</v>
      </c>
      <c r="D939" s="14" t="n">
        <v>0.42</v>
      </c>
      <c r="E939" s="13" t="n">
        <v>1</v>
      </c>
      <c r="F939" s="13" t="n">
        <v>39</v>
      </c>
      <c r="G939" s="13" t="n">
        <v>149</v>
      </c>
      <c r="H939" s="13" t="n">
        <v>16999</v>
      </c>
      <c r="I939" s="15" t="n">
        <v>0.0256</v>
      </c>
      <c r="J939" s="15" t="n">
        <v>0.0088</v>
      </c>
      <c r="K939" s="15" t="n">
        <v>0.0067</v>
      </c>
      <c r="L939" s="17" t="n">
        <f aca="false">I939/J939</f>
        <v>2.90909090909091</v>
      </c>
      <c r="M939" s="15" t="n">
        <v>0.0023</v>
      </c>
      <c r="N939" s="13" t="s">
        <v>241</v>
      </c>
      <c r="O939" s="12" t="s">
        <v>79</v>
      </c>
    </row>
    <row r="940" customFormat="false" ht="16" hidden="false" customHeight="false" outlineLevel="0" collapsed="false">
      <c r="A940" s="13" t="s">
        <v>2324</v>
      </c>
      <c r="B940" s="13" t="s">
        <v>2325</v>
      </c>
      <c r="C940" s="14" t="n">
        <v>0.294</v>
      </c>
      <c r="D940" s="14" t="n">
        <v>0.424</v>
      </c>
      <c r="E940" s="13" t="n">
        <v>1</v>
      </c>
      <c r="F940" s="13" t="n">
        <v>39</v>
      </c>
      <c r="G940" s="13" t="n">
        <v>151</v>
      </c>
      <c r="H940" s="13" t="n">
        <v>16999</v>
      </c>
      <c r="I940" s="15" t="n">
        <v>0.0256</v>
      </c>
      <c r="J940" s="15" t="n">
        <v>0.0089</v>
      </c>
      <c r="K940" s="15" t="n">
        <v>0.0066</v>
      </c>
      <c r="L940" s="17" t="n">
        <f aca="false">I940/J940</f>
        <v>2.87640449438202</v>
      </c>
      <c r="M940" s="15" t="n">
        <v>0.0023</v>
      </c>
      <c r="N940" s="13" t="s">
        <v>241</v>
      </c>
      <c r="O940" s="12" t="s">
        <v>88</v>
      </c>
    </row>
    <row r="941" customFormat="false" ht="16" hidden="false" customHeight="false" outlineLevel="0" collapsed="false">
      <c r="A941" s="13" t="s">
        <v>2326</v>
      </c>
      <c r="B941" s="13" t="s">
        <v>2327</v>
      </c>
      <c r="C941" s="14" t="n">
        <v>0.294</v>
      </c>
      <c r="D941" s="14" t="n">
        <v>0.424</v>
      </c>
      <c r="E941" s="13" t="n">
        <v>1</v>
      </c>
      <c r="F941" s="13" t="n">
        <v>39</v>
      </c>
      <c r="G941" s="13" t="n">
        <v>151</v>
      </c>
      <c r="H941" s="13" t="n">
        <v>16999</v>
      </c>
      <c r="I941" s="15" t="n">
        <v>0.0256</v>
      </c>
      <c r="J941" s="15" t="n">
        <v>0.0089</v>
      </c>
      <c r="K941" s="15" t="n">
        <v>0.0066</v>
      </c>
      <c r="L941" s="17" t="n">
        <f aca="false">I941/J941</f>
        <v>2.87640449438202</v>
      </c>
      <c r="M941" s="15" t="n">
        <v>0.0023</v>
      </c>
      <c r="N941" s="13" t="s">
        <v>241</v>
      </c>
      <c r="O941" s="12" t="s">
        <v>94</v>
      </c>
    </row>
    <row r="942" customFormat="false" ht="16" hidden="false" customHeight="false" outlineLevel="0" collapsed="false">
      <c r="A942" s="13" t="s">
        <v>2328</v>
      </c>
      <c r="B942" s="13" t="s">
        <v>2329</v>
      </c>
      <c r="C942" s="14" t="n">
        <v>0.294</v>
      </c>
      <c r="D942" s="14" t="n">
        <v>0.424</v>
      </c>
      <c r="E942" s="13" t="n">
        <v>1</v>
      </c>
      <c r="F942" s="13" t="n">
        <v>39</v>
      </c>
      <c r="G942" s="13" t="n">
        <v>151</v>
      </c>
      <c r="H942" s="13" t="n">
        <v>16999</v>
      </c>
      <c r="I942" s="15" t="n">
        <v>0.0256</v>
      </c>
      <c r="J942" s="15" t="n">
        <v>0.0089</v>
      </c>
      <c r="K942" s="15" t="n">
        <v>0.0066</v>
      </c>
      <c r="L942" s="17" t="n">
        <f aca="false">I942/J942</f>
        <v>2.87640449438202</v>
      </c>
      <c r="M942" s="15" t="n">
        <v>0.0023</v>
      </c>
      <c r="N942" s="13" t="s">
        <v>241</v>
      </c>
      <c r="O942" s="12" t="s">
        <v>79</v>
      </c>
    </row>
    <row r="943" customFormat="false" ht="16" hidden="false" customHeight="false" outlineLevel="0" collapsed="false">
      <c r="A943" s="13" t="s">
        <v>2330</v>
      </c>
      <c r="B943" s="13" t="s">
        <v>2331</v>
      </c>
      <c r="C943" s="14" t="n">
        <v>0.296</v>
      </c>
      <c r="D943" s="14" t="n">
        <v>0.425</v>
      </c>
      <c r="E943" s="13" t="n">
        <v>1</v>
      </c>
      <c r="F943" s="13" t="n">
        <v>39</v>
      </c>
      <c r="G943" s="13" t="n">
        <v>152</v>
      </c>
      <c r="H943" s="13" t="n">
        <v>16999</v>
      </c>
      <c r="I943" s="15" t="n">
        <v>0.0256</v>
      </c>
      <c r="J943" s="15" t="n">
        <v>0.0089</v>
      </c>
      <c r="K943" s="15" t="n">
        <v>0.0066</v>
      </c>
      <c r="L943" s="17" t="n">
        <f aca="false">I943/J943</f>
        <v>2.87640449438202</v>
      </c>
      <c r="M943" s="15" t="n">
        <v>0.0023</v>
      </c>
      <c r="N943" s="13" t="s">
        <v>241</v>
      </c>
      <c r="O943" s="12" t="s">
        <v>78</v>
      </c>
    </row>
    <row r="944" customFormat="false" ht="16" hidden="false" customHeight="false" outlineLevel="0" collapsed="false">
      <c r="A944" s="13" t="s">
        <v>2332</v>
      </c>
      <c r="B944" s="13" t="s">
        <v>2333</v>
      </c>
      <c r="C944" s="14" t="n">
        <v>0.296</v>
      </c>
      <c r="D944" s="14" t="n">
        <v>0.425</v>
      </c>
      <c r="E944" s="13" t="n">
        <v>1</v>
      </c>
      <c r="F944" s="13" t="n">
        <v>39</v>
      </c>
      <c r="G944" s="13" t="n">
        <v>152</v>
      </c>
      <c r="H944" s="13" t="n">
        <v>16999</v>
      </c>
      <c r="I944" s="15" t="n">
        <v>0.0256</v>
      </c>
      <c r="J944" s="15" t="n">
        <v>0.0089</v>
      </c>
      <c r="K944" s="15" t="n">
        <v>0.0066</v>
      </c>
      <c r="L944" s="17" t="n">
        <f aca="false">I944/J944</f>
        <v>2.87640449438202</v>
      </c>
      <c r="M944" s="15" t="n">
        <v>0.0023</v>
      </c>
      <c r="N944" s="13" t="s">
        <v>241</v>
      </c>
      <c r="O944" s="12" t="s">
        <v>79</v>
      </c>
    </row>
    <row r="945" customFormat="false" ht="16" hidden="false" customHeight="false" outlineLevel="0" collapsed="false">
      <c r="A945" s="13" t="s">
        <v>2334</v>
      </c>
      <c r="B945" s="13" t="s">
        <v>2335</v>
      </c>
      <c r="C945" s="14" t="n">
        <v>0.297</v>
      </c>
      <c r="D945" s="14" t="n">
        <v>0.427</v>
      </c>
      <c r="E945" s="13" t="n">
        <v>1</v>
      </c>
      <c r="F945" s="13" t="n">
        <v>39</v>
      </c>
      <c r="G945" s="13" t="n">
        <v>153</v>
      </c>
      <c r="H945" s="13" t="n">
        <v>16999</v>
      </c>
      <c r="I945" s="15" t="n">
        <v>0.0256</v>
      </c>
      <c r="J945" s="15" t="n">
        <v>0.009</v>
      </c>
      <c r="K945" s="15" t="n">
        <v>0.0065</v>
      </c>
      <c r="L945" s="17" t="n">
        <f aca="false">I945/J945</f>
        <v>2.84444444444445</v>
      </c>
      <c r="M945" s="15" t="n">
        <v>0.0023</v>
      </c>
      <c r="N945" s="13" t="s">
        <v>241</v>
      </c>
      <c r="O945" s="12" t="s">
        <v>78</v>
      </c>
    </row>
    <row r="946" customFormat="false" ht="16" hidden="false" customHeight="false" outlineLevel="0" collapsed="false">
      <c r="A946" s="13" t="s">
        <v>2336</v>
      </c>
      <c r="B946" s="13" t="s">
        <v>2337</v>
      </c>
      <c r="C946" s="14" t="n">
        <v>0.298</v>
      </c>
      <c r="D946" s="14" t="n">
        <v>0.428</v>
      </c>
      <c r="E946" s="13" t="n">
        <v>10</v>
      </c>
      <c r="F946" s="13" t="n">
        <v>39</v>
      </c>
      <c r="G946" s="13" t="n">
        <v>3584</v>
      </c>
      <c r="H946" s="13" t="n">
        <v>16999</v>
      </c>
      <c r="I946" s="15" t="n">
        <v>0.2564</v>
      </c>
      <c r="J946" s="15" t="n">
        <v>0.2108</v>
      </c>
      <c r="K946" s="15" t="n">
        <v>0.0028</v>
      </c>
      <c r="L946" s="17" t="n">
        <f aca="false">I946/J946</f>
        <v>1.21631878557875</v>
      </c>
      <c r="M946" s="15" t="n">
        <v>0.0023</v>
      </c>
      <c r="N946" s="13" t="s">
        <v>241</v>
      </c>
      <c r="O946" s="12" t="s">
        <v>2338</v>
      </c>
    </row>
    <row r="947" customFormat="false" ht="16" hidden="false" customHeight="false" outlineLevel="0" collapsed="false">
      <c r="A947" s="13" t="s">
        <v>2339</v>
      </c>
      <c r="B947" s="13" t="s">
        <v>2340</v>
      </c>
      <c r="C947" s="14" t="n">
        <v>0.299</v>
      </c>
      <c r="D947" s="14" t="n">
        <v>0.428</v>
      </c>
      <c r="E947" s="13" t="n">
        <v>1</v>
      </c>
      <c r="F947" s="13" t="n">
        <v>39</v>
      </c>
      <c r="G947" s="13" t="n">
        <v>154</v>
      </c>
      <c r="H947" s="13" t="n">
        <v>16999</v>
      </c>
      <c r="I947" s="15" t="n">
        <v>0.0256</v>
      </c>
      <c r="J947" s="15" t="n">
        <v>0.0091</v>
      </c>
      <c r="K947" s="15" t="n">
        <v>0.0065</v>
      </c>
      <c r="L947" s="17" t="n">
        <f aca="false">I947/J947</f>
        <v>2.81318681318681</v>
      </c>
      <c r="M947" s="15" t="n">
        <v>0.0023</v>
      </c>
      <c r="N947" s="13" t="s">
        <v>241</v>
      </c>
      <c r="O947" s="12" t="s">
        <v>65</v>
      </c>
    </row>
    <row r="948" customFormat="false" ht="16" hidden="false" customHeight="false" outlineLevel="0" collapsed="false">
      <c r="A948" s="13" t="s">
        <v>2341</v>
      </c>
      <c r="B948" s="13" t="s">
        <v>2342</v>
      </c>
      <c r="C948" s="14" t="n">
        <v>0.299</v>
      </c>
      <c r="D948" s="14" t="n">
        <v>0.428</v>
      </c>
      <c r="E948" s="13" t="n">
        <v>2</v>
      </c>
      <c r="F948" s="13" t="n">
        <v>39</v>
      </c>
      <c r="G948" s="13" t="n">
        <v>477</v>
      </c>
      <c r="H948" s="13" t="n">
        <v>16999</v>
      </c>
      <c r="I948" s="15" t="n">
        <v>0.0513</v>
      </c>
      <c r="J948" s="15" t="n">
        <v>0.0281</v>
      </c>
      <c r="K948" s="15" t="n">
        <v>0.0042</v>
      </c>
      <c r="L948" s="17" t="n">
        <f aca="false">I948/J948</f>
        <v>1.82562277580071</v>
      </c>
      <c r="M948" s="15" t="n">
        <v>0.0023</v>
      </c>
      <c r="N948" s="13" t="s">
        <v>241</v>
      </c>
      <c r="O948" s="12" t="s">
        <v>1718</v>
      </c>
    </row>
    <row r="949" customFormat="false" ht="16" hidden="false" customHeight="false" outlineLevel="0" collapsed="false">
      <c r="A949" s="13" t="s">
        <v>2343</v>
      </c>
      <c r="B949" s="13" t="s">
        <v>2344</v>
      </c>
      <c r="C949" s="14" t="n">
        <v>0.301</v>
      </c>
      <c r="D949" s="14" t="n">
        <v>0.429</v>
      </c>
      <c r="E949" s="13" t="n">
        <v>1</v>
      </c>
      <c r="F949" s="13" t="n">
        <v>39</v>
      </c>
      <c r="G949" s="13" t="n">
        <v>155</v>
      </c>
      <c r="H949" s="13" t="n">
        <v>16999</v>
      </c>
      <c r="I949" s="15" t="n">
        <v>0.0256</v>
      </c>
      <c r="J949" s="15" t="n">
        <v>0.0091</v>
      </c>
      <c r="K949" s="15" t="n">
        <v>0.0065</v>
      </c>
      <c r="L949" s="17" t="n">
        <f aca="false">I949/J949</f>
        <v>2.81318681318681</v>
      </c>
      <c r="M949" s="15" t="n">
        <v>0.0023</v>
      </c>
      <c r="N949" s="13" t="s">
        <v>241</v>
      </c>
      <c r="O949" s="12" t="s">
        <v>91</v>
      </c>
    </row>
    <row r="950" customFormat="false" ht="16" hidden="false" customHeight="false" outlineLevel="0" collapsed="false">
      <c r="A950" s="13" t="s">
        <v>2345</v>
      </c>
      <c r="B950" s="13" t="s">
        <v>2346</v>
      </c>
      <c r="C950" s="14" t="n">
        <v>0.301</v>
      </c>
      <c r="D950" s="14" t="n">
        <v>0.429</v>
      </c>
      <c r="E950" s="13" t="n">
        <v>1</v>
      </c>
      <c r="F950" s="13" t="n">
        <v>39</v>
      </c>
      <c r="G950" s="13" t="n">
        <v>155</v>
      </c>
      <c r="H950" s="13" t="n">
        <v>16999</v>
      </c>
      <c r="I950" s="15" t="n">
        <v>0.0256</v>
      </c>
      <c r="J950" s="15" t="n">
        <v>0.0091</v>
      </c>
      <c r="K950" s="15" t="n">
        <v>0.0065</v>
      </c>
      <c r="L950" s="17" t="n">
        <f aca="false">I950/J950</f>
        <v>2.81318681318681</v>
      </c>
      <c r="M950" s="15" t="n">
        <v>0.0023</v>
      </c>
      <c r="N950" s="13" t="s">
        <v>241</v>
      </c>
      <c r="O950" s="12" t="s">
        <v>74</v>
      </c>
    </row>
    <row r="951" customFormat="false" ht="16" hidden="false" customHeight="false" outlineLevel="0" collapsed="false">
      <c r="A951" s="13" t="s">
        <v>2347</v>
      </c>
      <c r="B951" s="13" t="s">
        <v>2348</v>
      </c>
      <c r="C951" s="14" t="n">
        <v>0.301</v>
      </c>
      <c r="D951" s="14" t="n">
        <v>0.429</v>
      </c>
      <c r="E951" s="13" t="n">
        <v>2</v>
      </c>
      <c r="F951" s="13" t="n">
        <v>39</v>
      </c>
      <c r="G951" s="13" t="n">
        <v>479</v>
      </c>
      <c r="H951" s="13" t="n">
        <v>16999</v>
      </c>
      <c r="I951" s="15" t="n">
        <v>0.0513</v>
      </c>
      <c r="J951" s="15" t="n">
        <v>0.0282</v>
      </c>
      <c r="K951" s="15" t="n">
        <v>0.0042</v>
      </c>
      <c r="L951" s="17" t="n">
        <f aca="false">I951/J951</f>
        <v>1.81914893617021</v>
      </c>
      <c r="M951" s="15" t="n">
        <v>0.0023</v>
      </c>
      <c r="N951" s="13" t="s">
        <v>241</v>
      </c>
      <c r="O951" s="12" t="s">
        <v>1746</v>
      </c>
    </row>
    <row r="952" customFormat="false" ht="16" hidden="false" customHeight="false" outlineLevel="0" collapsed="false">
      <c r="A952" s="13" t="s">
        <v>2349</v>
      </c>
      <c r="B952" s="13" t="s">
        <v>2350</v>
      </c>
      <c r="C952" s="14" t="n">
        <v>0.302</v>
      </c>
      <c r="D952" s="14" t="n">
        <v>0.43</v>
      </c>
      <c r="E952" s="13" t="n">
        <v>12</v>
      </c>
      <c r="F952" s="13" t="n">
        <v>39</v>
      </c>
      <c r="G952" s="13" t="n">
        <v>4420</v>
      </c>
      <c r="H952" s="13" t="n">
        <v>16999</v>
      </c>
      <c r="I952" s="15" t="n">
        <v>0.3077</v>
      </c>
      <c r="J952" s="15" t="n">
        <v>0.26</v>
      </c>
      <c r="K952" s="15" t="n">
        <v>0.0027</v>
      </c>
      <c r="L952" s="17" t="n">
        <f aca="false">I952/J952</f>
        <v>1.18346153846154</v>
      </c>
      <c r="M952" s="15" t="n">
        <v>0.0023</v>
      </c>
      <c r="N952" s="13" t="s">
        <v>241</v>
      </c>
      <c r="O952" s="12" t="s">
        <v>2351</v>
      </c>
    </row>
    <row r="953" customFormat="false" ht="16" hidden="false" customHeight="false" outlineLevel="0" collapsed="false">
      <c r="A953" s="13" t="s">
        <v>2352</v>
      </c>
      <c r="B953" s="13" t="s">
        <v>2353</v>
      </c>
      <c r="C953" s="14" t="n">
        <v>0.302</v>
      </c>
      <c r="D953" s="14" t="n">
        <v>0.43</v>
      </c>
      <c r="E953" s="13" t="n">
        <v>1</v>
      </c>
      <c r="F953" s="13" t="n">
        <v>39</v>
      </c>
      <c r="G953" s="13" t="n">
        <v>156</v>
      </c>
      <c r="H953" s="13" t="n">
        <v>16999</v>
      </c>
      <c r="I953" s="15" t="n">
        <v>0.0256</v>
      </c>
      <c r="J953" s="15" t="n">
        <v>0.0092</v>
      </c>
      <c r="K953" s="15" t="n">
        <v>0.0064</v>
      </c>
      <c r="L953" s="17" t="n">
        <f aca="false">I953/J953</f>
        <v>2.78260869565217</v>
      </c>
      <c r="M953" s="15" t="n">
        <v>0.0023</v>
      </c>
      <c r="N953" s="13" t="s">
        <v>241</v>
      </c>
      <c r="O953" s="12" t="s">
        <v>103</v>
      </c>
    </row>
    <row r="954" customFormat="false" ht="16" hidden="false" customHeight="false" outlineLevel="0" collapsed="false">
      <c r="A954" s="13" t="s">
        <v>2354</v>
      </c>
      <c r="B954" s="13" t="s">
        <v>2355</v>
      </c>
      <c r="C954" s="14" t="n">
        <v>0.302</v>
      </c>
      <c r="D954" s="14" t="n">
        <v>0.43</v>
      </c>
      <c r="E954" s="13" t="n">
        <v>1</v>
      </c>
      <c r="F954" s="13" t="n">
        <v>39</v>
      </c>
      <c r="G954" s="13" t="n">
        <v>156</v>
      </c>
      <c r="H954" s="13" t="n">
        <v>16999</v>
      </c>
      <c r="I954" s="15" t="n">
        <v>0.0256</v>
      </c>
      <c r="J954" s="15" t="n">
        <v>0.0092</v>
      </c>
      <c r="K954" s="15" t="n">
        <v>0.0064</v>
      </c>
      <c r="L954" s="17" t="n">
        <f aca="false">I954/J954</f>
        <v>2.78260869565217</v>
      </c>
      <c r="M954" s="15" t="n">
        <v>0.0023</v>
      </c>
      <c r="N954" s="13" t="s">
        <v>241</v>
      </c>
      <c r="O954" s="12" t="s">
        <v>94</v>
      </c>
    </row>
    <row r="955" customFormat="false" ht="16" hidden="false" customHeight="false" outlineLevel="0" collapsed="false">
      <c r="A955" s="13" t="s">
        <v>2356</v>
      </c>
      <c r="B955" s="13" t="s">
        <v>2357</v>
      </c>
      <c r="C955" s="14" t="n">
        <v>0.303</v>
      </c>
      <c r="D955" s="14" t="n">
        <v>0.43</v>
      </c>
      <c r="E955" s="13" t="n">
        <v>6</v>
      </c>
      <c r="F955" s="13" t="n">
        <v>39</v>
      </c>
      <c r="G955" s="13" t="n">
        <v>1990</v>
      </c>
      <c r="H955" s="13" t="n">
        <v>16999</v>
      </c>
      <c r="I955" s="15" t="n">
        <v>0.1538</v>
      </c>
      <c r="J955" s="15" t="n">
        <v>0.1171</v>
      </c>
      <c r="K955" s="15" t="n">
        <v>0.003</v>
      </c>
      <c r="L955" s="17" t="n">
        <f aca="false">I955/J955</f>
        <v>1.3134073441503</v>
      </c>
      <c r="M955" s="15" t="n">
        <v>0.0023</v>
      </c>
      <c r="N955" s="13" t="s">
        <v>241</v>
      </c>
      <c r="O955" s="12" t="s">
        <v>2142</v>
      </c>
    </row>
    <row r="956" customFormat="false" ht="16" hidden="false" customHeight="false" outlineLevel="0" collapsed="false">
      <c r="A956" s="13" t="s">
        <v>2358</v>
      </c>
      <c r="B956" s="13" t="s">
        <v>2359</v>
      </c>
      <c r="C956" s="14" t="n">
        <v>0.303</v>
      </c>
      <c r="D956" s="14" t="n">
        <v>0.43</v>
      </c>
      <c r="E956" s="13" t="n">
        <v>5</v>
      </c>
      <c r="F956" s="13" t="n">
        <v>39</v>
      </c>
      <c r="G956" s="13" t="n">
        <v>1599</v>
      </c>
      <c r="H956" s="13" t="n">
        <v>16999</v>
      </c>
      <c r="I956" s="15" t="n">
        <v>0.1282</v>
      </c>
      <c r="J956" s="15" t="n">
        <v>0.0941</v>
      </c>
      <c r="K956" s="15" t="n">
        <v>0.0031</v>
      </c>
      <c r="L956" s="17" t="n">
        <f aca="false">I956/J956</f>
        <v>1.36238044633369</v>
      </c>
      <c r="M956" s="15" t="n">
        <v>0.0023</v>
      </c>
      <c r="N956" s="13" t="s">
        <v>241</v>
      </c>
      <c r="O956" s="12" t="s">
        <v>2360</v>
      </c>
    </row>
    <row r="957" customFormat="false" ht="16" hidden="false" customHeight="false" outlineLevel="0" collapsed="false">
      <c r="A957" s="13" t="s">
        <v>2361</v>
      </c>
      <c r="B957" s="13" t="s">
        <v>2362</v>
      </c>
      <c r="C957" s="14" t="n">
        <v>0.304</v>
      </c>
      <c r="D957" s="14" t="n">
        <v>0.43</v>
      </c>
      <c r="E957" s="13" t="n">
        <v>1</v>
      </c>
      <c r="F957" s="13" t="n">
        <v>39</v>
      </c>
      <c r="G957" s="13" t="n">
        <v>157</v>
      </c>
      <c r="H957" s="13" t="n">
        <v>16999</v>
      </c>
      <c r="I957" s="15" t="n">
        <v>0.0256</v>
      </c>
      <c r="J957" s="15" t="n">
        <v>0.0092</v>
      </c>
      <c r="K957" s="15" t="n">
        <v>0.0064</v>
      </c>
      <c r="L957" s="17" t="n">
        <f aca="false">I957/J957</f>
        <v>2.78260869565217</v>
      </c>
      <c r="M957" s="15" t="n">
        <v>0.0023</v>
      </c>
      <c r="N957" s="13" t="s">
        <v>241</v>
      </c>
      <c r="O957" s="12" t="s">
        <v>91</v>
      </c>
    </row>
    <row r="958" customFormat="false" ht="16" hidden="false" customHeight="false" outlineLevel="0" collapsed="false">
      <c r="A958" s="13" t="s">
        <v>2363</v>
      </c>
      <c r="B958" s="13" t="s">
        <v>2364</v>
      </c>
      <c r="C958" s="14" t="n">
        <v>0.304</v>
      </c>
      <c r="D958" s="14" t="n">
        <v>0.43</v>
      </c>
      <c r="E958" s="13" t="n">
        <v>1</v>
      </c>
      <c r="F958" s="13" t="n">
        <v>39</v>
      </c>
      <c r="G958" s="13" t="n">
        <v>157</v>
      </c>
      <c r="H958" s="13" t="n">
        <v>16999</v>
      </c>
      <c r="I958" s="15" t="n">
        <v>0.0256</v>
      </c>
      <c r="J958" s="15" t="n">
        <v>0.0092</v>
      </c>
      <c r="K958" s="15" t="n">
        <v>0.0064</v>
      </c>
      <c r="L958" s="17" t="n">
        <f aca="false">I958/J958</f>
        <v>2.78260869565217</v>
      </c>
      <c r="M958" s="15" t="n">
        <v>0.0023</v>
      </c>
      <c r="N958" s="13" t="s">
        <v>241</v>
      </c>
      <c r="O958" s="12" t="s">
        <v>86</v>
      </c>
    </row>
    <row r="959" customFormat="false" ht="16" hidden="false" customHeight="false" outlineLevel="0" collapsed="false">
      <c r="A959" s="13" t="s">
        <v>2365</v>
      </c>
      <c r="B959" s="13" t="s">
        <v>2366</v>
      </c>
      <c r="C959" s="14" t="n">
        <v>0.304</v>
      </c>
      <c r="D959" s="14" t="n">
        <v>0.43</v>
      </c>
      <c r="E959" s="13" t="n">
        <v>1</v>
      </c>
      <c r="F959" s="13" t="n">
        <v>39</v>
      </c>
      <c r="G959" s="13" t="n">
        <v>157</v>
      </c>
      <c r="H959" s="13" t="n">
        <v>16999</v>
      </c>
      <c r="I959" s="15" t="n">
        <v>0.0256</v>
      </c>
      <c r="J959" s="15" t="n">
        <v>0.0092</v>
      </c>
      <c r="K959" s="15" t="n">
        <v>0.0064</v>
      </c>
      <c r="L959" s="17" t="n">
        <f aca="false">I959/J959</f>
        <v>2.78260869565217</v>
      </c>
      <c r="M959" s="15" t="n">
        <v>0.0023</v>
      </c>
      <c r="N959" s="13" t="s">
        <v>241</v>
      </c>
      <c r="O959" s="12" t="s">
        <v>112</v>
      </c>
    </row>
    <row r="960" customFormat="false" ht="16" hidden="false" customHeight="false" outlineLevel="0" collapsed="false">
      <c r="A960" s="13" t="s">
        <v>2367</v>
      </c>
      <c r="B960" s="13" t="s">
        <v>2368</v>
      </c>
      <c r="C960" s="14" t="n">
        <v>0.307</v>
      </c>
      <c r="D960" s="14" t="n">
        <v>0.434</v>
      </c>
      <c r="E960" s="13" t="n">
        <v>1</v>
      </c>
      <c r="F960" s="13" t="n">
        <v>39</v>
      </c>
      <c r="G960" s="13" t="n">
        <v>159</v>
      </c>
      <c r="H960" s="13" t="n">
        <v>16999</v>
      </c>
      <c r="I960" s="15" t="n">
        <v>0.0256</v>
      </c>
      <c r="J960" s="15" t="n">
        <v>0.0094</v>
      </c>
      <c r="K960" s="15" t="n">
        <v>0.0063</v>
      </c>
      <c r="L960" s="17" t="n">
        <f aca="false">I960/J960</f>
        <v>2.72340425531915</v>
      </c>
      <c r="M960" s="15" t="n">
        <v>0.0023</v>
      </c>
      <c r="N960" s="13" t="s">
        <v>241</v>
      </c>
      <c r="O960" s="12" t="s">
        <v>68</v>
      </c>
    </row>
    <row r="961" customFormat="false" ht="16" hidden="false" customHeight="false" outlineLevel="0" collapsed="false">
      <c r="A961" s="13" t="s">
        <v>2369</v>
      </c>
      <c r="B961" s="13" t="s">
        <v>2370</v>
      </c>
      <c r="C961" s="14" t="n">
        <v>0.307</v>
      </c>
      <c r="D961" s="14" t="n">
        <v>0.434</v>
      </c>
      <c r="E961" s="13" t="n">
        <v>1</v>
      </c>
      <c r="F961" s="13" t="n">
        <v>39</v>
      </c>
      <c r="G961" s="13" t="n">
        <v>159</v>
      </c>
      <c r="H961" s="13" t="n">
        <v>16999</v>
      </c>
      <c r="I961" s="15" t="n">
        <v>0.0256</v>
      </c>
      <c r="J961" s="15" t="n">
        <v>0.0094</v>
      </c>
      <c r="K961" s="15" t="n">
        <v>0.0063</v>
      </c>
      <c r="L961" s="17" t="n">
        <f aca="false">I961/J961</f>
        <v>2.72340425531915</v>
      </c>
      <c r="M961" s="15" t="n">
        <v>0.0023</v>
      </c>
      <c r="N961" s="13" t="s">
        <v>241</v>
      </c>
      <c r="O961" s="12" t="s">
        <v>103</v>
      </c>
    </row>
    <row r="962" customFormat="false" ht="16" hidden="false" customHeight="false" outlineLevel="0" collapsed="false">
      <c r="A962" s="13" t="s">
        <v>2371</v>
      </c>
      <c r="B962" s="13" t="s">
        <v>2372</v>
      </c>
      <c r="C962" s="14" t="n">
        <v>0.309</v>
      </c>
      <c r="D962" s="14" t="n">
        <v>0.435</v>
      </c>
      <c r="E962" s="13" t="n">
        <v>1</v>
      </c>
      <c r="F962" s="13" t="n">
        <v>39</v>
      </c>
      <c r="G962" s="13" t="n">
        <v>160</v>
      </c>
      <c r="H962" s="13" t="n">
        <v>16999</v>
      </c>
      <c r="I962" s="15" t="n">
        <v>0.0256</v>
      </c>
      <c r="J962" s="15" t="n">
        <v>0.0094</v>
      </c>
      <c r="K962" s="15" t="n">
        <v>0.0062</v>
      </c>
      <c r="L962" s="17" t="n">
        <f aca="false">I962/J962</f>
        <v>2.72340425531915</v>
      </c>
      <c r="M962" s="15" t="n">
        <v>0.0023</v>
      </c>
      <c r="N962" s="13" t="s">
        <v>241</v>
      </c>
      <c r="O962" s="12" t="s">
        <v>94</v>
      </c>
    </row>
    <row r="963" customFormat="false" ht="16" hidden="false" customHeight="false" outlineLevel="0" collapsed="false">
      <c r="A963" s="13" t="s">
        <v>2373</v>
      </c>
      <c r="B963" s="13" t="s">
        <v>2374</v>
      </c>
      <c r="C963" s="14" t="n">
        <v>0.309</v>
      </c>
      <c r="D963" s="14" t="n">
        <v>0.435</v>
      </c>
      <c r="E963" s="13" t="n">
        <v>1</v>
      </c>
      <c r="F963" s="13" t="n">
        <v>39</v>
      </c>
      <c r="G963" s="13" t="n">
        <v>160</v>
      </c>
      <c r="H963" s="13" t="n">
        <v>16999</v>
      </c>
      <c r="I963" s="15" t="n">
        <v>0.0256</v>
      </c>
      <c r="J963" s="15" t="n">
        <v>0.0094</v>
      </c>
      <c r="K963" s="15" t="n">
        <v>0.0062</v>
      </c>
      <c r="L963" s="17" t="n">
        <f aca="false">I963/J963</f>
        <v>2.72340425531915</v>
      </c>
      <c r="M963" s="15" t="n">
        <v>0.0023</v>
      </c>
      <c r="N963" s="13" t="s">
        <v>241</v>
      </c>
      <c r="O963" s="12" t="s">
        <v>91</v>
      </c>
    </row>
    <row r="964" customFormat="false" ht="16" hidden="false" customHeight="false" outlineLevel="0" collapsed="false">
      <c r="A964" s="13" t="s">
        <v>2375</v>
      </c>
      <c r="B964" s="13" t="s">
        <v>2376</v>
      </c>
      <c r="C964" s="14" t="n">
        <v>0.309</v>
      </c>
      <c r="D964" s="14" t="n">
        <v>0.435</v>
      </c>
      <c r="E964" s="13" t="n">
        <v>6</v>
      </c>
      <c r="F964" s="13" t="n">
        <v>39</v>
      </c>
      <c r="G964" s="13" t="n">
        <v>2004</v>
      </c>
      <c r="H964" s="13" t="n">
        <v>16999</v>
      </c>
      <c r="I964" s="15" t="n">
        <v>0.1538</v>
      </c>
      <c r="J964" s="15" t="n">
        <v>0.1179</v>
      </c>
      <c r="K964" s="15" t="n">
        <v>0.003</v>
      </c>
      <c r="L964" s="17" t="n">
        <f aca="false">I964/J964</f>
        <v>1.30449533502969</v>
      </c>
      <c r="M964" s="15" t="n">
        <v>0.0023</v>
      </c>
      <c r="N964" s="13" t="s">
        <v>241</v>
      </c>
      <c r="O964" s="12" t="s">
        <v>1819</v>
      </c>
    </row>
    <row r="965" customFormat="false" ht="16" hidden="false" customHeight="false" outlineLevel="0" collapsed="false">
      <c r="A965" s="13" t="s">
        <v>2377</v>
      </c>
      <c r="B965" s="13" t="s">
        <v>2378</v>
      </c>
      <c r="C965" s="14" t="n">
        <v>0.31</v>
      </c>
      <c r="D965" s="14" t="n">
        <v>0.436</v>
      </c>
      <c r="E965" s="13" t="n">
        <v>1</v>
      </c>
      <c r="F965" s="13" t="n">
        <v>39</v>
      </c>
      <c r="G965" s="13" t="n">
        <v>161</v>
      </c>
      <c r="H965" s="13" t="n">
        <v>16999</v>
      </c>
      <c r="I965" s="15" t="n">
        <v>0.0256</v>
      </c>
      <c r="J965" s="15" t="n">
        <v>0.0095</v>
      </c>
      <c r="K965" s="15" t="n">
        <v>0.0062</v>
      </c>
      <c r="L965" s="17" t="n">
        <f aca="false">I965/J965</f>
        <v>2.69473684210526</v>
      </c>
      <c r="M965" s="15" t="n">
        <v>0.0023</v>
      </c>
      <c r="N965" s="13" t="s">
        <v>241</v>
      </c>
      <c r="O965" s="12" t="s">
        <v>84</v>
      </c>
    </row>
    <row r="966" customFormat="false" ht="16" hidden="false" customHeight="false" outlineLevel="0" collapsed="false">
      <c r="A966" s="13" t="s">
        <v>2379</v>
      </c>
      <c r="B966" s="13" t="s">
        <v>2380</v>
      </c>
      <c r="C966" s="14" t="n">
        <v>0.311</v>
      </c>
      <c r="D966" s="14" t="n">
        <v>0.437</v>
      </c>
      <c r="E966" s="13" t="n">
        <v>3</v>
      </c>
      <c r="F966" s="13" t="n">
        <v>39</v>
      </c>
      <c r="G966" s="13" t="n">
        <v>853</v>
      </c>
      <c r="H966" s="13" t="n">
        <v>16999</v>
      </c>
      <c r="I966" s="15" t="n">
        <v>0.0769</v>
      </c>
      <c r="J966" s="15" t="n">
        <v>0.0502</v>
      </c>
      <c r="K966" s="15" t="n">
        <v>0.0035</v>
      </c>
      <c r="L966" s="17" t="n">
        <f aca="false">I966/J966</f>
        <v>1.53187250996016</v>
      </c>
      <c r="M966" s="15" t="n">
        <v>0.0023</v>
      </c>
      <c r="N966" s="13" t="s">
        <v>241</v>
      </c>
      <c r="O966" s="12" t="s">
        <v>2381</v>
      </c>
    </row>
    <row r="967" customFormat="false" ht="16" hidden="false" customHeight="false" outlineLevel="0" collapsed="false">
      <c r="A967" s="13" t="s">
        <v>2382</v>
      </c>
      <c r="B967" s="13" t="s">
        <v>2383</v>
      </c>
      <c r="C967" s="14" t="n">
        <v>0.312</v>
      </c>
      <c r="D967" s="14" t="n">
        <v>0.437</v>
      </c>
      <c r="E967" s="13" t="n">
        <v>3</v>
      </c>
      <c r="F967" s="13" t="n">
        <v>39</v>
      </c>
      <c r="G967" s="13" t="n">
        <v>854</v>
      </c>
      <c r="H967" s="13" t="n">
        <v>16999</v>
      </c>
      <c r="I967" s="15" t="n">
        <v>0.0769</v>
      </c>
      <c r="J967" s="15" t="n">
        <v>0.0502</v>
      </c>
      <c r="K967" s="15" t="n">
        <v>0.0035</v>
      </c>
      <c r="L967" s="17" t="n">
        <f aca="false">I967/J967</f>
        <v>1.53187250996016</v>
      </c>
      <c r="M967" s="15" t="n">
        <v>0.0023</v>
      </c>
      <c r="N967" s="13" t="s">
        <v>241</v>
      </c>
      <c r="O967" s="12" t="s">
        <v>2384</v>
      </c>
    </row>
    <row r="968" customFormat="false" ht="16" hidden="false" customHeight="false" outlineLevel="0" collapsed="false">
      <c r="A968" s="13" t="s">
        <v>2385</v>
      </c>
      <c r="B968" s="13" t="s">
        <v>2386</v>
      </c>
      <c r="C968" s="14" t="n">
        <v>0.312</v>
      </c>
      <c r="D968" s="14" t="n">
        <v>0.437</v>
      </c>
      <c r="E968" s="13" t="n">
        <v>1</v>
      </c>
      <c r="F968" s="13" t="n">
        <v>39</v>
      </c>
      <c r="G968" s="13" t="n">
        <v>162</v>
      </c>
      <c r="H968" s="13" t="n">
        <v>16999</v>
      </c>
      <c r="I968" s="15" t="n">
        <v>0.0256</v>
      </c>
      <c r="J968" s="15" t="n">
        <v>0.0095</v>
      </c>
      <c r="K968" s="15" t="n">
        <v>0.0062</v>
      </c>
      <c r="L968" s="17" t="n">
        <f aca="false">I968/J968</f>
        <v>2.69473684210526</v>
      </c>
      <c r="M968" s="15" t="n">
        <v>0.0023</v>
      </c>
      <c r="N968" s="13" t="s">
        <v>241</v>
      </c>
      <c r="O968" s="12" t="s">
        <v>65</v>
      </c>
    </row>
    <row r="969" customFormat="false" ht="16" hidden="false" customHeight="false" outlineLevel="0" collapsed="false">
      <c r="A969" s="13" t="s">
        <v>2387</v>
      </c>
      <c r="B969" s="13" t="s">
        <v>2388</v>
      </c>
      <c r="C969" s="14" t="n">
        <v>0.314</v>
      </c>
      <c r="D969" s="14" t="n">
        <v>0.439</v>
      </c>
      <c r="E969" s="13" t="n">
        <v>1</v>
      </c>
      <c r="F969" s="13" t="n">
        <v>39</v>
      </c>
      <c r="G969" s="13" t="n">
        <v>163</v>
      </c>
      <c r="H969" s="13" t="n">
        <v>16999</v>
      </c>
      <c r="I969" s="15" t="n">
        <v>0.0256</v>
      </c>
      <c r="J969" s="15" t="n">
        <v>0.0096</v>
      </c>
      <c r="K969" s="15" t="n">
        <v>0.0061</v>
      </c>
      <c r="L969" s="17" t="n">
        <f aca="false">I969/J969</f>
        <v>2.66666666666667</v>
      </c>
      <c r="M969" s="15" t="n">
        <v>0.0023</v>
      </c>
      <c r="N969" s="13" t="s">
        <v>241</v>
      </c>
      <c r="O969" s="12" t="s">
        <v>106</v>
      </c>
    </row>
    <row r="970" customFormat="false" ht="16" hidden="false" customHeight="false" outlineLevel="0" collapsed="false">
      <c r="A970" s="13" t="s">
        <v>2389</v>
      </c>
      <c r="B970" s="13" t="s">
        <v>2390</v>
      </c>
      <c r="C970" s="14" t="n">
        <v>0.315</v>
      </c>
      <c r="D970" s="14" t="n">
        <v>0.441</v>
      </c>
      <c r="E970" s="13" t="n">
        <v>1</v>
      </c>
      <c r="F970" s="13" t="n">
        <v>39</v>
      </c>
      <c r="G970" s="13" t="n">
        <v>164</v>
      </c>
      <c r="H970" s="13" t="n">
        <v>16999</v>
      </c>
      <c r="I970" s="15" t="n">
        <v>0.0256</v>
      </c>
      <c r="J970" s="15" t="n">
        <v>0.0096</v>
      </c>
      <c r="K970" s="15" t="n">
        <v>0.0061</v>
      </c>
      <c r="L970" s="17" t="n">
        <f aca="false">I970/J970</f>
        <v>2.66666666666667</v>
      </c>
      <c r="M970" s="15" t="n">
        <v>0.0023</v>
      </c>
      <c r="N970" s="13" t="s">
        <v>241</v>
      </c>
      <c r="O970" s="12" t="s">
        <v>82</v>
      </c>
    </row>
    <row r="971" customFormat="false" ht="16" hidden="false" customHeight="false" outlineLevel="0" collapsed="false">
      <c r="A971" s="13" t="s">
        <v>2391</v>
      </c>
      <c r="B971" s="13" t="s">
        <v>2392</v>
      </c>
      <c r="C971" s="14" t="n">
        <v>0.317</v>
      </c>
      <c r="D971" s="14" t="n">
        <v>0.443</v>
      </c>
      <c r="E971" s="13" t="n">
        <v>2</v>
      </c>
      <c r="F971" s="13" t="n">
        <v>39</v>
      </c>
      <c r="G971" s="13" t="n">
        <v>498</v>
      </c>
      <c r="H971" s="13" t="n">
        <v>16999</v>
      </c>
      <c r="I971" s="15" t="n">
        <v>0.0513</v>
      </c>
      <c r="J971" s="15" t="n">
        <v>0.0293</v>
      </c>
      <c r="K971" s="15" t="n">
        <v>0.004</v>
      </c>
      <c r="L971" s="17" t="n">
        <f aca="false">I971/J971</f>
        <v>1.75085324232082</v>
      </c>
      <c r="M971" s="15" t="n">
        <v>0.0023</v>
      </c>
      <c r="N971" s="13" t="s">
        <v>241</v>
      </c>
      <c r="O971" s="12" t="s">
        <v>1909</v>
      </c>
    </row>
    <row r="972" customFormat="false" ht="16" hidden="false" customHeight="false" outlineLevel="0" collapsed="false">
      <c r="A972" s="13" t="s">
        <v>2393</v>
      </c>
      <c r="B972" s="13" t="s">
        <v>2394</v>
      </c>
      <c r="C972" s="14" t="n">
        <v>0.317</v>
      </c>
      <c r="D972" s="14" t="n">
        <v>0.443</v>
      </c>
      <c r="E972" s="13" t="n">
        <v>2</v>
      </c>
      <c r="F972" s="13" t="n">
        <v>39</v>
      </c>
      <c r="G972" s="13" t="n">
        <v>498</v>
      </c>
      <c r="H972" s="13" t="n">
        <v>16999</v>
      </c>
      <c r="I972" s="15" t="n">
        <v>0.0513</v>
      </c>
      <c r="J972" s="15" t="n">
        <v>0.0293</v>
      </c>
      <c r="K972" s="15" t="n">
        <v>0.004</v>
      </c>
      <c r="L972" s="17" t="n">
        <f aca="false">I972/J972</f>
        <v>1.75085324232082</v>
      </c>
      <c r="M972" s="15" t="n">
        <v>0.0023</v>
      </c>
      <c r="N972" s="13" t="s">
        <v>241</v>
      </c>
      <c r="O972" s="12" t="s">
        <v>366</v>
      </c>
    </row>
    <row r="973" customFormat="false" ht="16" hidden="false" customHeight="false" outlineLevel="0" collapsed="false">
      <c r="A973" s="13" t="s">
        <v>2395</v>
      </c>
      <c r="B973" s="13" t="s">
        <v>2396</v>
      </c>
      <c r="C973" s="14" t="n">
        <v>0.318</v>
      </c>
      <c r="D973" s="14" t="n">
        <v>0.443</v>
      </c>
      <c r="E973" s="13" t="n">
        <v>1</v>
      </c>
      <c r="F973" s="13" t="n">
        <v>39</v>
      </c>
      <c r="G973" s="13" t="n">
        <v>166</v>
      </c>
      <c r="H973" s="13" t="n">
        <v>16999</v>
      </c>
      <c r="I973" s="15" t="n">
        <v>0.0256</v>
      </c>
      <c r="J973" s="15" t="n">
        <v>0.0098</v>
      </c>
      <c r="K973" s="15" t="n">
        <v>0.006</v>
      </c>
      <c r="L973" s="17" t="n">
        <f aca="false">I973/J973</f>
        <v>2.61224489795918</v>
      </c>
      <c r="M973" s="15" t="n">
        <v>0.0023</v>
      </c>
      <c r="N973" s="13" t="s">
        <v>241</v>
      </c>
      <c r="O973" s="12" t="s">
        <v>88</v>
      </c>
    </row>
    <row r="974" customFormat="false" ht="16" hidden="false" customHeight="false" outlineLevel="0" collapsed="false">
      <c r="A974" s="13" t="s">
        <v>2397</v>
      </c>
      <c r="B974" s="13" t="s">
        <v>2398</v>
      </c>
      <c r="C974" s="14" t="n">
        <v>0.318</v>
      </c>
      <c r="D974" s="14" t="n">
        <v>0.443</v>
      </c>
      <c r="E974" s="13" t="n">
        <v>1</v>
      </c>
      <c r="F974" s="13" t="n">
        <v>39</v>
      </c>
      <c r="G974" s="13" t="n">
        <v>166</v>
      </c>
      <c r="H974" s="13" t="n">
        <v>16999</v>
      </c>
      <c r="I974" s="15" t="n">
        <v>0.0256</v>
      </c>
      <c r="J974" s="15" t="n">
        <v>0.0098</v>
      </c>
      <c r="K974" s="15" t="n">
        <v>0.006</v>
      </c>
      <c r="L974" s="17" t="n">
        <f aca="false">I974/J974</f>
        <v>2.61224489795918</v>
      </c>
      <c r="M974" s="15" t="n">
        <v>0.0023</v>
      </c>
      <c r="N974" s="13" t="s">
        <v>241</v>
      </c>
      <c r="O974" s="12" t="s">
        <v>74</v>
      </c>
    </row>
    <row r="975" customFormat="false" ht="16" hidden="false" customHeight="false" outlineLevel="0" collapsed="false">
      <c r="A975" s="13" t="s">
        <v>2399</v>
      </c>
      <c r="B975" s="13" t="s">
        <v>2400</v>
      </c>
      <c r="C975" s="14" t="n">
        <v>0.32</v>
      </c>
      <c r="D975" s="14" t="n">
        <v>0.445</v>
      </c>
      <c r="E975" s="13" t="n">
        <v>1</v>
      </c>
      <c r="F975" s="13" t="n">
        <v>39</v>
      </c>
      <c r="G975" s="13" t="n">
        <v>167</v>
      </c>
      <c r="H975" s="13" t="n">
        <v>16999</v>
      </c>
      <c r="I975" s="15" t="n">
        <v>0.0256</v>
      </c>
      <c r="J975" s="15" t="n">
        <v>0.0098</v>
      </c>
      <c r="K975" s="15" t="n">
        <v>0.006</v>
      </c>
      <c r="L975" s="17" t="n">
        <f aca="false">I975/J975</f>
        <v>2.61224489795918</v>
      </c>
      <c r="M975" s="15" t="n">
        <v>0.0023</v>
      </c>
      <c r="N975" s="13" t="s">
        <v>241</v>
      </c>
      <c r="O975" s="12" t="s">
        <v>91</v>
      </c>
    </row>
    <row r="976" customFormat="false" ht="16" hidden="false" customHeight="false" outlineLevel="0" collapsed="false">
      <c r="A976" s="13" t="s">
        <v>2401</v>
      </c>
      <c r="B976" s="13" t="s">
        <v>2402</v>
      </c>
      <c r="C976" s="14" t="n">
        <v>0.32</v>
      </c>
      <c r="D976" s="14" t="n">
        <v>0.445</v>
      </c>
      <c r="E976" s="13" t="n">
        <v>1</v>
      </c>
      <c r="F976" s="13" t="n">
        <v>39</v>
      </c>
      <c r="G976" s="13" t="n">
        <v>167</v>
      </c>
      <c r="H976" s="13" t="n">
        <v>16999</v>
      </c>
      <c r="I976" s="15" t="n">
        <v>0.0256</v>
      </c>
      <c r="J976" s="15" t="n">
        <v>0.0098</v>
      </c>
      <c r="K976" s="15" t="n">
        <v>0.006</v>
      </c>
      <c r="L976" s="17" t="n">
        <f aca="false">I976/J976</f>
        <v>2.61224489795918</v>
      </c>
      <c r="M976" s="15" t="n">
        <v>0.0023</v>
      </c>
      <c r="N976" s="13" t="s">
        <v>241</v>
      </c>
      <c r="O976" s="12" t="s">
        <v>66</v>
      </c>
    </row>
    <row r="977" customFormat="false" ht="16" hidden="false" customHeight="false" outlineLevel="0" collapsed="false">
      <c r="A977" s="13" t="s">
        <v>2403</v>
      </c>
      <c r="B977" s="13" t="s">
        <v>2404</v>
      </c>
      <c r="C977" s="14" t="n">
        <v>0.323</v>
      </c>
      <c r="D977" s="14" t="n">
        <v>0.448</v>
      </c>
      <c r="E977" s="13" t="n">
        <v>1</v>
      </c>
      <c r="F977" s="13" t="n">
        <v>39</v>
      </c>
      <c r="G977" s="13" t="n">
        <v>169</v>
      </c>
      <c r="H977" s="13" t="n">
        <v>16999</v>
      </c>
      <c r="I977" s="15" t="n">
        <v>0.0256</v>
      </c>
      <c r="J977" s="15" t="n">
        <v>0.0099</v>
      </c>
      <c r="K977" s="15" t="n">
        <v>0.0059</v>
      </c>
      <c r="L977" s="17" t="n">
        <f aca="false">I977/J977</f>
        <v>2.58585858585859</v>
      </c>
      <c r="M977" s="15" t="n">
        <v>0.0023</v>
      </c>
      <c r="N977" s="13" t="s">
        <v>241</v>
      </c>
      <c r="O977" s="12" t="s">
        <v>105</v>
      </c>
    </row>
    <row r="978" customFormat="false" ht="16" hidden="false" customHeight="false" outlineLevel="0" collapsed="false">
      <c r="A978" s="13" t="s">
        <v>2405</v>
      </c>
      <c r="B978" s="13" t="s">
        <v>2406</v>
      </c>
      <c r="C978" s="14" t="n">
        <v>0.325</v>
      </c>
      <c r="D978" s="14" t="n">
        <v>0.45</v>
      </c>
      <c r="E978" s="13" t="n">
        <v>1</v>
      </c>
      <c r="F978" s="13" t="n">
        <v>39</v>
      </c>
      <c r="G978" s="13" t="n">
        <v>170</v>
      </c>
      <c r="H978" s="13" t="n">
        <v>16999</v>
      </c>
      <c r="I978" s="15" t="n">
        <v>0.0256</v>
      </c>
      <c r="J978" s="15" t="n">
        <v>0.01</v>
      </c>
      <c r="K978" s="15" t="n">
        <v>0.0059</v>
      </c>
      <c r="L978" s="17" t="n">
        <f aca="false">I978/J978</f>
        <v>2.56</v>
      </c>
      <c r="M978" s="15" t="n">
        <v>0.0023</v>
      </c>
      <c r="N978" s="13" t="s">
        <v>241</v>
      </c>
      <c r="O978" s="12" t="s">
        <v>68</v>
      </c>
    </row>
    <row r="979" customFormat="false" ht="16" hidden="false" customHeight="false" outlineLevel="0" collapsed="false">
      <c r="A979" s="13" t="s">
        <v>2407</v>
      </c>
      <c r="B979" s="13" t="s">
        <v>2408</v>
      </c>
      <c r="C979" s="14" t="n">
        <v>0.327</v>
      </c>
      <c r="D979" s="14" t="n">
        <v>0.452</v>
      </c>
      <c r="E979" s="13" t="n">
        <v>4</v>
      </c>
      <c r="F979" s="13" t="n">
        <v>39</v>
      </c>
      <c r="G979" s="13" t="n">
        <v>1260</v>
      </c>
      <c r="H979" s="13" t="n">
        <v>16999</v>
      </c>
      <c r="I979" s="15" t="n">
        <v>0.1026</v>
      </c>
      <c r="J979" s="15" t="n">
        <v>0.0741</v>
      </c>
      <c r="K979" s="15" t="n">
        <v>0.0032</v>
      </c>
      <c r="L979" s="17" t="n">
        <f aca="false">I979/J979</f>
        <v>1.38461538461538</v>
      </c>
      <c r="M979" s="15" t="n">
        <v>0.0023</v>
      </c>
      <c r="N979" s="13" t="s">
        <v>241</v>
      </c>
      <c r="O979" s="12" t="s">
        <v>2112</v>
      </c>
    </row>
    <row r="980" customFormat="false" ht="16" hidden="false" customHeight="false" outlineLevel="0" collapsed="false">
      <c r="A980" s="13" t="s">
        <v>2409</v>
      </c>
      <c r="B980" s="13" t="s">
        <v>2410</v>
      </c>
      <c r="C980" s="14" t="n">
        <v>0.328</v>
      </c>
      <c r="D980" s="14" t="n">
        <v>0.452</v>
      </c>
      <c r="E980" s="13" t="n">
        <v>1</v>
      </c>
      <c r="F980" s="13" t="n">
        <v>39</v>
      </c>
      <c r="G980" s="13" t="n">
        <v>172</v>
      </c>
      <c r="H980" s="13" t="n">
        <v>16999</v>
      </c>
      <c r="I980" s="15" t="n">
        <v>0.0256</v>
      </c>
      <c r="J980" s="15" t="n">
        <v>0.0101</v>
      </c>
      <c r="K980" s="15" t="n">
        <v>0.0058</v>
      </c>
      <c r="L980" s="17" t="n">
        <f aca="false">I980/J980</f>
        <v>2.53465346534653</v>
      </c>
      <c r="M980" s="15" t="n">
        <v>0.0023</v>
      </c>
      <c r="N980" s="13" t="s">
        <v>241</v>
      </c>
      <c r="O980" s="12" t="s">
        <v>68</v>
      </c>
    </row>
    <row r="981" customFormat="false" ht="16" hidden="false" customHeight="false" outlineLevel="0" collapsed="false">
      <c r="A981" s="13" t="s">
        <v>2411</v>
      </c>
      <c r="B981" s="13" t="s">
        <v>2412</v>
      </c>
      <c r="C981" s="14" t="n">
        <v>0.328</v>
      </c>
      <c r="D981" s="14" t="n">
        <v>0.452</v>
      </c>
      <c r="E981" s="13" t="n">
        <v>1</v>
      </c>
      <c r="F981" s="13" t="n">
        <v>39</v>
      </c>
      <c r="G981" s="13" t="n">
        <v>172</v>
      </c>
      <c r="H981" s="13" t="n">
        <v>16999</v>
      </c>
      <c r="I981" s="15" t="n">
        <v>0.0256</v>
      </c>
      <c r="J981" s="15" t="n">
        <v>0.0101</v>
      </c>
      <c r="K981" s="15" t="n">
        <v>0.0058</v>
      </c>
      <c r="L981" s="17" t="n">
        <f aca="false">I981/J981</f>
        <v>2.53465346534653</v>
      </c>
      <c r="M981" s="15" t="n">
        <v>0.0023</v>
      </c>
      <c r="N981" s="13" t="s">
        <v>241</v>
      </c>
      <c r="O981" s="12" t="s">
        <v>76</v>
      </c>
    </row>
    <row r="982" customFormat="false" ht="16" hidden="false" customHeight="false" outlineLevel="0" collapsed="false">
      <c r="A982" s="13" t="s">
        <v>2413</v>
      </c>
      <c r="B982" s="13" t="s">
        <v>2414</v>
      </c>
      <c r="C982" s="14" t="n">
        <v>0.328</v>
      </c>
      <c r="D982" s="14" t="n">
        <v>0.452</v>
      </c>
      <c r="E982" s="13" t="n">
        <v>1</v>
      </c>
      <c r="F982" s="13" t="n">
        <v>39</v>
      </c>
      <c r="G982" s="13" t="n">
        <v>172</v>
      </c>
      <c r="H982" s="13" t="n">
        <v>16999</v>
      </c>
      <c r="I982" s="15" t="n">
        <v>0.0256</v>
      </c>
      <c r="J982" s="15" t="n">
        <v>0.0101</v>
      </c>
      <c r="K982" s="15" t="n">
        <v>0.0058</v>
      </c>
      <c r="L982" s="17" t="n">
        <f aca="false">I982/J982</f>
        <v>2.53465346534653</v>
      </c>
      <c r="M982" s="15" t="n">
        <v>0.0023</v>
      </c>
      <c r="N982" s="13" t="s">
        <v>241</v>
      </c>
      <c r="O982" s="12" t="s">
        <v>66</v>
      </c>
    </row>
    <row r="983" customFormat="false" ht="16" hidden="false" customHeight="false" outlineLevel="0" collapsed="false">
      <c r="A983" s="13" t="s">
        <v>2415</v>
      </c>
      <c r="B983" s="13" t="s">
        <v>2416</v>
      </c>
      <c r="C983" s="14" t="n">
        <v>0.328</v>
      </c>
      <c r="D983" s="14" t="n">
        <v>0.452</v>
      </c>
      <c r="E983" s="13" t="n">
        <v>1</v>
      </c>
      <c r="F983" s="13" t="n">
        <v>39</v>
      </c>
      <c r="G983" s="13" t="n">
        <v>172</v>
      </c>
      <c r="H983" s="13" t="n">
        <v>16999</v>
      </c>
      <c r="I983" s="15" t="n">
        <v>0.0256</v>
      </c>
      <c r="J983" s="15" t="n">
        <v>0.0101</v>
      </c>
      <c r="K983" s="15" t="n">
        <v>0.0058</v>
      </c>
      <c r="L983" s="17" t="n">
        <f aca="false">I983/J983</f>
        <v>2.53465346534653</v>
      </c>
      <c r="M983" s="15" t="n">
        <v>0.0023</v>
      </c>
      <c r="N983" s="13" t="s">
        <v>241</v>
      </c>
      <c r="O983" s="12" t="s">
        <v>65</v>
      </c>
    </row>
    <row r="984" customFormat="false" ht="16" hidden="false" customHeight="false" outlineLevel="0" collapsed="false">
      <c r="A984" s="13" t="s">
        <v>2417</v>
      </c>
      <c r="B984" s="13" t="s">
        <v>2418</v>
      </c>
      <c r="C984" s="14" t="n">
        <v>0.329</v>
      </c>
      <c r="D984" s="14" t="n">
        <v>0.454</v>
      </c>
      <c r="E984" s="13" t="n">
        <v>1</v>
      </c>
      <c r="F984" s="13" t="n">
        <v>39</v>
      </c>
      <c r="G984" s="13" t="n">
        <v>173</v>
      </c>
      <c r="H984" s="13" t="n">
        <v>16999</v>
      </c>
      <c r="I984" s="15" t="n">
        <v>0.0256</v>
      </c>
      <c r="J984" s="15" t="n">
        <v>0.0102</v>
      </c>
      <c r="K984" s="15" t="n">
        <v>0.0058</v>
      </c>
      <c r="L984" s="17" t="n">
        <f aca="false">I984/J984</f>
        <v>2.50980392156863</v>
      </c>
      <c r="M984" s="15" t="n">
        <v>0.0023</v>
      </c>
      <c r="N984" s="13" t="s">
        <v>241</v>
      </c>
      <c r="O984" s="12" t="s">
        <v>70</v>
      </c>
    </row>
    <row r="985" customFormat="false" ht="16" hidden="false" customHeight="false" outlineLevel="0" collapsed="false">
      <c r="A985" s="13" t="s">
        <v>2419</v>
      </c>
      <c r="B985" s="13" t="s">
        <v>2420</v>
      </c>
      <c r="C985" s="14" t="n">
        <v>0.33</v>
      </c>
      <c r="D985" s="14" t="n">
        <v>0.455</v>
      </c>
      <c r="E985" s="13" t="n">
        <v>5</v>
      </c>
      <c r="F985" s="13" t="n">
        <v>39</v>
      </c>
      <c r="G985" s="13" t="n">
        <v>1657</v>
      </c>
      <c r="H985" s="13" t="n">
        <v>16999</v>
      </c>
      <c r="I985" s="15" t="n">
        <v>0.1282</v>
      </c>
      <c r="J985" s="15" t="n">
        <v>0.0975</v>
      </c>
      <c r="K985" s="15" t="n">
        <v>0.003</v>
      </c>
      <c r="L985" s="17" t="n">
        <f aca="false">I985/J985</f>
        <v>1.3148717948718</v>
      </c>
      <c r="M985" s="15" t="n">
        <v>0.0023</v>
      </c>
      <c r="N985" s="13" t="s">
        <v>241</v>
      </c>
      <c r="O985" s="12" t="s">
        <v>2421</v>
      </c>
    </row>
    <row r="986" customFormat="false" ht="16" hidden="false" customHeight="false" outlineLevel="0" collapsed="false">
      <c r="A986" s="13" t="s">
        <v>2422</v>
      </c>
      <c r="B986" s="13" t="s">
        <v>2423</v>
      </c>
      <c r="C986" s="14" t="n">
        <v>0.331</v>
      </c>
      <c r="D986" s="14" t="n">
        <v>0.455</v>
      </c>
      <c r="E986" s="13" t="n">
        <v>1</v>
      </c>
      <c r="F986" s="13" t="n">
        <v>39</v>
      </c>
      <c r="G986" s="13" t="n">
        <v>174</v>
      </c>
      <c r="H986" s="13" t="n">
        <v>16999</v>
      </c>
      <c r="I986" s="15" t="n">
        <v>0.0256</v>
      </c>
      <c r="J986" s="15" t="n">
        <v>0.0102</v>
      </c>
      <c r="K986" s="15" t="n">
        <v>0.0057</v>
      </c>
      <c r="L986" s="17" t="n">
        <f aca="false">I986/J986</f>
        <v>2.50980392156863</v>
      </c>
      <c r="M986" s="15" t="n">
        <v>0.0023</v>
      </c>
      <c r="N986" s="13" t="s">
        <v>241</v>
      </c>
      <c r="O986" s="12" t="s">
        <v>91</v>
      </c>
    </row>
    <row r="987" customFormat="false" ht="16" hidden="false" customHeight="false" outlineLevel="0" collapsed="false">
      <c r="A987" s="13" t="s">
        <v>2424</v>
      </c>
      <c r="B987" s="13" t="s">
        <v>2425</v>
      </c>
      <c r="C987" s="14" t="n">
        <v>0.331</v>
      </c>
      <c r="D987" s="14" t="n">
        <v>0.455</v>
      </c>
      <c r="E987" s="13" t="n">
        <v>3</v>
      </c>
      <c r="F987" s="13" t="n">
        <v>39</v>
      </c>
      <c r="G987" s="13" t="n">
        <v>884</v>
      </c>
      <c r="H987" s="13" t="n">
        <v>16999</v>
      </c>
      <c r="I987" s="15" t="n">
        <v>0.0769</v>
      </c>
      <c r="J987" s="15" t="n">
        <v>0.052</v>
      </c>
      <c r="K987" s="15" t="n">
        <v>0.0034</v>
      </c>
      <c r="L987" s="17" t="n">
        <f aca="false">I987/J987</f>
        <v>1.47884615384615</v>
      </c>
      <c r="M987" s="15" t="n">
        <v>0.0023</v>
      </c>
      <c r="N987" s="13" t="s">
        <v>241</v>
      </c>
      <c r="O987" s="12" t="s">
        <v>2426</v>
      </c>
    </row>
    <row r="988" customFormat="false" ht="16" hidden="false" customHeight="false" outlineLevel="0" collapsed="false">
      <c r="A988" s="13" t="s">
        <v>2427</v>
      </c>
      <c r="B988" s="13" t="s">
        <v>2428</v>
      </c>
      <c r="C988" s="14" t="n">
        <v>0.332</v>
      </c>
      <c r="D988" s="14" t="n">
        <v>0.455</v>
      </c>
      <c r="E988" s="13" t="n">
        <v>2</v>
      </c>
      <c r="F988" s="13" t="n">
        <v>39</v>
      </c>
      <c r="G988" s="13" t="n">
        <v>515</v>
      </c>
      <c r="H988" s="13" t="n">
        <v>16999</v>
      </c>
      <c r="I988" s="15" t="n">
        <v>0.0513</v>
      </c>
      <c r="J988" s="15" t="n">
        <v>0.0303</v>
      </c>
      <c r="K988" s="15" t="n">
        <v>0.0039</v>
      </c>
      <c r="L988" s="17" t="n">
        <f aca="false">I988/J988</f>
        <v>1.69306930693069</v>
      </c>
      <c r="M988" s="15" t="n">
        <v>0.0023</v>
      </c>
      <c r="N988" s="13" t="s">
        <v>241</v>
      </c>
      <c r="O988" s="12" t="s">
        <v>1585</v>
      </c>
    </row>
    <row r="989" customFormat="false" ht="16" hidden="false" customHeight="false" outlineLevel="0" collapsed="false">
      <c r="A989" s="13" t="s">
        <v>2429</v>
      </c>
      <c r="B989" s="13" t="s">
        <v>2430</v>
      </c>
      <c r="C989" s="14" t="n">
        <v>0.332</v>
      </c>
      <c r="D989" s="14" t="n">
        <v>0.456</v>
      </c>
      <c r="E989" s="13" t="n">
        <v>1</v>
      </c>
      <c r="F989" s="13" t="n">
        <v>39</v>
      </c>
      <c r="G989" s="13" t="n">
        <v>175</v>
      </c>
      <c r="H989" s="13" t="n">
        <v>16999</v>
      </c>
      <c r="I989" s="15" t="n">
        <v>0.0256</v>
      </c>
      <c r="J989" s="15" t="n">
        <v>0.0103</v>
      </c>
      <c r="K989" s="15" t="n">
        <v>0.0057</v>
      </c>
      <c r="L989" s="17" t="n">
        <f aca="false">I989/J989</f>
        <v>2.48543689320388</v>
      </c>
      <c r="M989" s="15" t="n">
        <v>0.0023</v>
      </c>
      <c r="N989" s="13" t="s">
        <v>241</v>
      </c>
      <c r="O989" s="12" t="s">
        <v>91</v>
      </c>
    </row>
    <row r="990" customFormat="false" ht="16" hidden="false" customHeight="false" outlineLevel="0" collapsed="false">
      <c r="A990" s="13" t="s">
        <v>2431</v>
      </c>
      <c r="B990" s="13" t="s">
        <v>2432</v>
      </c>
      <c r="C990" s="14" t="n">
        <v>0.333</v>
      </c>
      <c r="D990" s="14" t="n">
        <v>0.456</v>
      </c>
      <c r="E990" s="13" t="n">
        <v>5</v>
      </c>
      <c r="F990" s="13" t="n">
        <v>39</v>
      </c>
      <c r="G990" s="13" t="n">
        <v>1662</v>
      </c>
      <c r="H990" s="13" t="n">
        <v>16999</v>
      </c>
      <c r="I990" s="15" t="n">
        <v>0.1282</v>
      </c>
      <c r="J990" s="15" t="n">
        <v>0.0978</v>
      </c>
      <c r="K990" s="15" t="n">
        <v>0.003</v>
      </c>
      <c r="L990" s="17" t="n">
        <f aca="false">I990/J990</f>
        <v>1.31083844580777</v>
      </c>
      <c r="M990" s="15" t="n">
        <v>0.0023</v>
      </c>
      <c r="N990" s="13" t="s">
        <v>241</v>
      </c>
      <c r="O990" s="12" t="s">
        <v>2433</v>
      </c>
    </row>
    <row r="991" customFormat="false" ht="16" hidden="false" customHeight="false" outlineLevel="0" collapsed="false">
      <c r="A991" s="13" t="s">
        <v>2434</v>
      </c>
      <c r="B991" s="13" t="s">
        <v>2435</v>
      </c>
      <c r="C991" s="14" t="n">
        <v>0.333</v>
      </c>
      <c r="D991" s="14" t="n">
        <v>0.456</v>
      </c>
      <c r="E991" s="13" t="n">
        <v>2</v>
      </c>
      <c r="F991" s="13" t="n">
        <v>39</v>
      </c>
      <c r="G991" s="13" t="n">
        <v>517</v>
      </c>
      <c r="H991" s="13" t="n">
        <v>16999</v>
      </c>
      <c r="I991" s="15" t="n">
        <v>0.0513</v>
      </c>
      <c r="J991" s="15" t="n">
        <v>0.0304</v>
      </c>
      <c r="K991" s="15" t="n">
        <v>0.0039</v>
      </c>
      <c r="L991" s="17" t="n">
        <f aca="false">I991/J991</f>
        <v>1.6875</v>
      </c>
      <c r="M991" s="15" t="n">
        <v>0.0023</v>
      </c>
      <c r="N991" s="13" t="s">
        <v>241</v>
      </c>
      <c r="O991" s="12" t="s">
        <v>1220</v>
      </c>
    </row>
    <row r="992" customFormat="false" ht="16" hidden="false" customHeight="false" outlineLevel="0" collapsed="false">
      <c r="A992" s="13" t="s">
        <v>2436</v>
      </c>
      <c r="B992" s="13" t="s">
        <v>2437</v>
      </c>
      <c r="C992" s="14" t="n">
        <v>0.334</v>
      </c>
      <c r="D992" s="14" t="n">
        <v>0.456</v>
      </c>
      <c r="E992" s="13" t="n">
        <v>1</v>
      </c>
      <c r="F992" s="13" t="n">
        <v>39</v>
      </c>
      <c r="G992" s="13" t="n">
        <v>176</v>
      </c>
      <c r="H992" s="13" t="n">
        <v>16999</v>
      </c>
      <c r="I992" s="15" t="n">
        <v>0.0256</v>
      </c>
      <c r="J992" s="15" t="n">
        <v>0.0104</v>
      </c>
      <c r="K992" s="15" t="n">
        <v>0.0057</v>
      </c>
      <c r="L992" s="17" t="n">
        <f aca="false">I992/J992</f>
        <v>2.46153846153846</v>
      </c>
      <c r="M992" s="15" t="n">
        <v>0.0023</v>
      </c>
      <c r="N992" s="13" t="s">
        <v>241</v>
      </c>
      <c r="O992" s="12" t="s">
        <v>67</v>
      </c>
    </row>
    <row r="993" customFormat="false" ht="16" hidden="false" customHeight="false" outlineLevel="0" collapsed="false">
      <c r="A993" s="13" t="s">
        <v>2438</v>
      </c>
      <c r="B993" s="13" t="s">
        <v>2439</v>
      </c>
      <c r="C993" s="14" t="n">
        <v>0.334</v>
      </c>
      <c r="D993" s="14" t="n">
        <v>0.456</v>
      </c>
      <c r="E993" s="13" t="n">
        <v>1</v>
      </c>
      <c r="F993" s="13" t="n">
        <v>39</v>
      </c>
      <c r="G993" s="13" t="n">
        <v>176</v>
      </c>
      <c r="H993" s="13" t="n">
        <v>16999</v>
      </c>
      <c r="I993" s="15" t="n">
        <v>0.0256</v>
      </c>
      <c r="J993" s="15" t="n">
        <v>0.0104</v>
      </c>
      <c r="K993" s="15" t="n">
        <v>0.0057</v>
      </c>
      <c r="L993" s="17" t="n">
        <f aca="false">I993/J993</f>
        <v>2.46153846153846</v>
      </c>
      <c r="M993" s="15" t="n">
        <v>0.0023</v>
      </c>
      <c r="N993" s="13" t="s">
        <v>241</v>
      </c>
      <c r="O993" s="12" t="s">
        <v>94</v>
      </c>
    </row>
    <row r="994" customFormat="false" ht="16" hidden="false" customHeight="false" outlineLevel="0" collapsed="false">
      <c r="A994" s="13" t="s">
        <v>2440</v>
      </c>
      <c r="B994" s="13" t="s">
        <v>2441</v>
      </c>
      <c r="C994" s="14" t="n">
        <v>0.335</v>
      </c>
      <c r="D994" s="14" t="n">
        <v>0.458</v>
      </c>
      <c r="E994" s="13" t="n">
        <v>1</v>
      </c>
      <c r="F994" s="13" t="n">
        <v>39</v>
      </c>
      <c r="G994" s="13" t="n">
        <v>177</v>
      </c>
      <c r="H994" s="13" t="n">
        <v>16999</v>
      </c>
      <c r="I994" s="15" t="n">
        <v>0.0256</v>
      </c>
      <c r="J994" s="15" t="n">
        <v>0.0104</v>
      </c>
      <c r="K994" s="15" t="n">
        <v>0.0056</v>
      </c>
      <c r="L994" s="17" t="n">
        <f aca="false">I994/J994</f>
        <v>2.46153846153846</v>
      </c>
      <c r="M994" s="15" t="n">
        <v>0.0023</v>
      </c>
      <c r="N994" s="13" t="s">
        <v>241</v>
      </c>
      <c r="O994" s="12" t="s">
        <v>67</v>
      </c>
    </row>
    <row r="995" customFormat="false" ht="16" hidden="false" customHeight="false" outlineLevel="0" collapsed="false">
      <c r="A995" s="13" t="s">
        <v>2442</v>
      </c>
      <c r="B995" s="13" t="s">
        <v>2443</v>
      </c>
      <c r="C995" s="14" t="n">
        <v>0.339</v>
      </c>
      <c r="D995" s="14" t="n">
        <v>0.461</v>
      </c>
      <c r="E995" s="13" t="n">
        <v>1</v>
      </c>
      <c r="F995" s="13" t="n">
        <v>39</v>
      </c>
      <c r="G995" s="13" t="n">
        <v>179</v>
      </c>
      <c r="H995" s="13" t="n">
        <v>16999</v>
      </c>
      <c r="I995" s="15" t="n">
        <v>0.0256</v>
      </c>
      <c r="J995" s="15" t="n">
        <v>0.0105</v>
      </c>
      <c r="K995" s="15" t="n">
        <v>0.0056</v>
      </c>
      <c r="L995" s="17" t="n">
        <f aca="false">I995/J995</f>
        <v>2.43809523809524</v>
      </c>
      <c r="M995" s="15" t="n">
        <v>0.0023</v>
      </c>
      <c r="N995" s="13" t="s">
        <v>241</v>
      </c>
      <c r="O995" s="12" t="s">
        <v>91</v>
      </c>
    </row>
    <row r="996" customFormat="false" ht="16" hidden="false" customHeight="false" outlineLevel="0" collapsed="false">
      <c r="A996" s="13" t="s">
        <v>2444</v>
      </c>
      <c r="B996" s="13" t="s">
        <v>2445</v>
      </c>
      <c r="C996" s="14" t="n">
        <v>0.34</v>
      </c>
      <c r="D996" s="14" t="n">
        <v>0.463</v>
      </c>
      <c r="E996" s="13" t="n">
        <v>1</v>
      </c>
      <c r="F996" s="13" t="n">
        <v>39</v>
      </c>
      <c r="G996" s="13" t="n">
        <v>180</v>
      </c>
      <c r="H996" s="13" t="n">
        <v>16999</v>
      </c>
      <c r="I996" s="15" t="n">
        <v>0.0256</v>
      </c>
      <c r="J996" s="15" t="n">
        <v>0.0106</v>
      </c>
      <c r="K996" s="15" t="n">
        <v>0.0056</v>
      </c>
      <c r="L996" s="17" t="n">
        <f aca="false">I996/J996</f>
        <v>2.41509433962264</v>
      </c>
      <c r="M996" s="15" t="n">
        <v>0.0023</v>
      </c>
      <c r="N996" s="13" t="s">
        <v>241</v>
      </c>
      <c r="O996" s="12" t="s">
        <v>94</v>
      </c>
    </row>
    <row r="997" customFormat="false" ht="16" hidden="false" customHeight="false" outlineLevel="0" collapsed="false">
      <c r="A997" s="13" t="s">
        <v>2446</v>
      </c>
      <c r="B997" s="13" t="s">
        <v>2447</v>
      </c>
      <c r="C997" s="14" t="n">
        <v>0.342</v>
      </c>
      <c r="D997" s="14" t="n">
        <v>0.465</v>
      </c>
      <c r="E997" s="13" t="n">
        <v>1</v>
      </c>
      <c r="F997" s="13" t="n">
        <v>39</v>
      </c>
      <c r="G997" s="13" t="n">
        <v>181</v>
      </c>
      <c r="H997" s="13" t="n">
        <v>16999</v>
      </c>
      <c r="I997" s="15" t="n">
        <v>0.0256</v>
      </c>
      <c r="J997" s="15" t="n">
        <v>0.0106</v>
      </c>
      <c r="K997" s="15" t="n">
        <v>0.0055</v>
      </c>
      <c r="L997" s="17" t="n">
        <f aca="false">I997/J997</f>
        <v>2.41509433962264</v>
      </c>
      <c r="M997" s="15" t="n">
        <v>0.0023</v>
      </c>
      <c r="N997" s="13" t="s">
        <v>241</v>
      </c>
      <c r="O997" s="12" t="s">
        <v>94</v>
      </c>
    </row>
    <row r="998" customFormat="false" ht="16" hidden="false" customHeight="false" outlineLevel="0" collapsed="false">
      <c r="A998" s="13" t="s">
        <v>2448</v>
      </c>
      <c r="B998" s="13" t="s">
        <v>2449</v>
      </c>
      <c r="C998" s="14" t="n">
        <v>0.343</v>
      </c>
      <c r="D998" s="14" t="n">
        <v>0.466</v>
      </c>
      <c r="E998" s="13" t="n">
        <v>1</v>
      </c>
      <c r="F998" s="13" t="n">
        <v>39</v>
      </c>
      <c r="G998" s="13" t="n">
        <v>182</v>
      </c>
      <c r="H998" s="13" t="n">
        <v>16999</v>
      </c>
      <c r="I998" s="15" t="n">
        <v>0.0256</v>
      </c>
      <c r="J998" s="15" t="n">
        <v>0.0107</v>
      </c>
      <c r="K998" s="15" t="n">
        <v>0.0055</v>
      </c>
      <c r="L998" s="17" t="n">
        <f aca="false">I998/J998</f>
        <v>2.39252336448598</v>
      </c>
      <c r="M998" s="15" t="n">
        <v>0.0023</v>
      </c>
      <c r="N998" s="13" t="s">
        <v>241</v>
      </c>
      <c r="O998" s="12" t="s">
        <v>91</v>
      </c>
    </row>
    <row r="999" customFormat="false" ht="16" hidden="false" customHeight="false" outlineLevel="0" collapsed="false">
      <c r="A999" s="13" t="s">
        <v>2450</v>
      </c>
      <c r="B999" s="13" t="s">
        <v>2451</v>
      </c>
      <c r="C999" s="14" t="n">
        <v>0.345</v>
      </c>
      <c r="D999" s="14" t="n">
        <v>0.468</v>
      </c>
      <c r="E999" s="13" t="n">
        <v>1</v>
      </c>
      <c r="F999" s="13" t="n">
        <v>39</v>
      </c>
      <c r="G999" s="13" t="n">
        <v>183</v>
      </c>
      <c r="H999" s="13" t="n">
        <v>16999</v>
      </c>
      <c r="I999" s="15" t="n">
        <v>0.0256</v>
      </c>
      <c r="J999" s="15" t="n">
        <v>0.0108</v>
      </c>
      <c r="K999" s="15" t="n">
        <v>0.0055</v>
      </c>
      <c r="L999" s="17" t="n">
        <f aca="false">I999/J999</f>
        <v>2.37037037037037</v>
      </c>
      <c r="M999" s="15" t="n">
        <v>0.0023</v>
      </c>
      <c r="N999" s="13" t="s">
        <v>241</v>
      </c>
      <c r="O999" s="12" t="s">
        <v>106</v>
      </c>
    </row>
    <row r="1000" customFormat="false" ht="16" hidden="false" customHeight="false" outlineLevel="0" collapsed="false">
      <c r="A1000" s="13" t="s">
        <v>2452</v>
      </c>
      <c r="B1000" s="13" t="s">
        <v>2453</v>
      </c>
      <c r="C1000" s="14" t="n">
        <v>0.346</v>
      </c>
      <c r="D1000" s="14" t="n">
        <v>0.47</v>
      </c>
      <c r="E1000" s="13" t="n">
        <v>1</v>
      </c>
      <c r="F1000" s="13" t="n">
        <v>39</v>
      </c>
      <c r="G1000" s="13" t="n">
        <v>184</v>
      </c>
      <c r="H1000" s="13" t="n">
        <v>16999</v>
      </c>
      <c r="I1000" s="15" t="n">
        <v>0.0256</v>
      </c>
      <c r="J1000" s="15" t="n">
        <v>0.0108</v>
      </c>
      <c r="K1000" s="15" t="n">
        <v>0.0054</v>
      </c>
      <c r="L1000" s="17" t="n">
        <f aca="false">I1000/J1000</f>
        <v>2.37037037037037</v>
      </c>
      <c r="M1000" s="15" t="n">
        <v>0.0023</v>
      </c>
      <c r="N1000" s="13" t="s">
        <v>241</v>
      </c>
      <c r="O1000" s="12" t="s">
        <v>68</v>
      </c>
    </row>
    <row r="1001" customFormat="false" ht="16" hidden="false" customHeight="false" outlineLevel="0" collapsed="false">
      <c r="A1001" s="13" t="s">
        <v>2454</v>
      </c>
      <c r="B1001" s="13" t="s">
        <v>2455</v>
      </c>
      <c r="C1001" s="14" t="n">
        <v>0.348</v>
      </c>
      <c r="D1001" s="14" t="n">
        <v>0.47</v>
      </c>
      <c r="E1001" s="13" t="n">
        <v>1</v>
      </c>
      <c r="F1001" s="13" t="n">
        <v>39</v>
      </c>
      <c r="G1001" s="13" t="n">
        <v>185</v>
      </c>
      <c r="H1001" s="13" t="n">
        <v>16999</v>
      </c>
      <c r="I1001" s="15" t="n">
        <v>0.0256</v>
      </c>
      <c r="J1001" s="15" t="n">
        <v>0.0109</v>
      </c>
      <c r="K1001" s="15" t="n">
        <v>0.0054</v>
      </c>
      <c r="L1001" s="17" t="n">
        <f aca="false">I1001/J1001</f>
        <v>2.34862385321101</v>
      </c>
      <c r="M1001" s="15" t="n">
        <v>0.0023</v>
      </c>
      <c r="N1001" s="13" t="s">
        <v>241</v>
      </c>
      <c r="O1001" s="12" t="s">
        <v>84</v>
      </c>
    </row>
    <row r="1002" customFormat="false" ht="16" hidden="false" customHeight="false" outlineLevel="0" collapsed="false">
      <c r="A1002" s="13" t="s">
        <v>2456</v>
      </c>
      <c r="B1002" s="13" t="s">
        <v>2457</v>
      </c>
      <c r="C1002" s="14" t="n">
        <v>0.348</v>
      </c>
      <c r="D1002" s="14" t="n">
        <v>0.47</v>
      </c>
      <c r="E1002" s="13" t="n">
        <v>1</v>
      </c>
      <c r="F1002" s="13" t="n">
        <v>39</v>
      </c>
      <c r="G1002" s="13" t="n">
        <v>185</v>
      </c>
      <c r="H1002" s="13" t="n">
        <v>16999</v>
      </c>
      <c r="I1002" s="15" t="n">
        <v>0.0256</v>
      </c>
      <c r="J1002" s="15" t="n">
        <v>0.0109</v>
      </c>
      <c r="K1002" s="15" t="n">
        <v>0.0054</v>
      </c>
      <c r="L1002" s="17" t="n">
        <f aca="false">I1002/J1002</f>
        <v>2.34862385321101</v>
      </c>
      <c r="M1002" s="15" t="n">
        <v>0.0023</v>
      </c>
      <c r="N1002" s="13" t="s">
        <v>241</v>
      </c>
      <c r="O1002" s="12" t="s">
        <v>94</v>
      </c>
    </row>
    <row r="1003" customFormat="false" ht="16" hidden="false" customHeight="false" outlineLevel="0" collapsed="false">
      <c r="A1003" s="13" t="s">
        <v>2458</v>
      </c>
      <c r="B1003" s="13" t="s">
        <v>2459</v>
      </c>
      <c r="C1003" s="14" t="n">
        <v>0.348</v>
      </c>
      <c r="D1003" s="14" t="n">
        <v>0.47</v>
      </c>
      <c r="E1003" s="13" t="n">
        <v>1</v>
      </c>
      <c r="F1003" s="13" t="n">
        <v>39</v>
      </c>
      <c r="G1003" s="13" t="n">
        <v>185</v>
      </c>
      <c r="H1003" s="13" t="n">
        <v>16999</v>
      </c>
      <c r="I1003" s="15" t="n">
        <v>0.0256</v>
      </c>
      <c r="J1003" s="15" t="n">
        <v>0.0109</v>
      </c>
      <c r="K1003" s="15" t="n">
        <v>0.0054</v>
      </c>
      <c r="L1003" s="17" t="n">
        <f aca="false">I1003/J1003</f>
        <v>2.34862385321101</v>
      </c>
      <c r="M1003" s="15" t="n">
        <v>0.0023</v>
      </c>
      <c r="N1003" s="13" t="s">
        <v>241</v>
      </c>
      <c r="O1003" s="12" t="s">
        <v>106</v>
      </c>
    </row>
    <row r="1004" customFormat="false" ht="16" hidden="false" customHeight="false" outlineLevel="0" collapsed="false">
      <c r="A1004" s="13" t="s">
        <v>2460</v>
      </c>
      <c r="B1004" s="13" t="s">
        <v>2461</v>
      </c>
      <c r="C1004" s="14" t="n">
        <v>0.351</v>
      </c>
      <c r="D1004" s="14" t="n">
        <v>0.473</v>
      </c>
      <c r="E1004" s="13" t="n">
        <v>1</v>
      </c>
      <c r="F1004" s="13" t="n">
        <v>39</v>
      </c>
      <c r="G1004" s="13" t="n">
        <v>187</v>
      </c>
      <c r="H1004" s="13" t="n">
        <v>16999</v>
      </c>
      <c r="I1004" s="15" t="n">
        <v>0.0256</v>
      </c>
      <c r="J1004" s="15" t="n">
        <v>0.011</v>
      </c>
      <c r="K1004" s="15" t="n">
        <v>0.0053</v>
      </c>
      <c r="L1004" s="17" t="n">
        <f aca="false">I1004/J1004</f>
        <v>2.32727272727273</v>
      </c>
      <c r="M1004" s="15" t="n">
        <v>0.0023</v>
      </c>
      <c r="N1004" s="13" t="s">
        <v>241</v>
      </c>
      <c r="O1004" s="12" t="s">
        <v>65</v>
      </c>
    </row>
    <row r="1005" customFormat="false" ht="16" hidden="false" customHeight="false" outlineLevel="0" collapsed="false">
      <c r="A1005" s="13" t="s">
        <v>2462</v>
      </c>
      <c r="B1005" s="13" t="s">
        <v>2463</v>
      </c>
      <c r="C1005" s="14" t="n">
        <v>0.351</v>
      </c>
      <c r="D1005" s="14" t="n">
        <v>0.473</v>
      </c>
      <c r="E1005" s="13" t="n">
        <v>1</v>
      </c>
      <c r="F1005" s="13" t="n">
        <v>39</v>
      </c>
      <c r="G1005" s="13" t="n">
        <v>187</v>
      </c>
      <c r="H1005" s="13" t="n">
        <v>16999</v>
      </c>
      <c r="I1005" s="15" t="n">
        <v>0.0256</v>
      </c>
      <c r="J1005" s="15" t="n">
        <v>0.011</v>
      </c>
      <c r="K1005" s="15" t="n">
        <v>0.0053</v>
      </c>
      <c r="L1005" s="17" t="n">
        <f aca="false">I1005/J1005</f>
        <v>2.32727272727273</v>
      </c>
      <c r="M1005" s="15" t="n">
        <v>0.0023</v>
      </c>
      <c r="N1005" s="13" t="s">
        <v>241</v>
      </c>
      <c r="O1005" s="12" t="s">
        <v>112</v>
      </c>
    </row>
    <row r="1006" customFormat="false" ht="16" hidden="false" customHeight="false" outlineLevel="0" collapsed="false">
      <c r="A1006" s="13" t="s">
        <v>2464</v>
      </c>
      <c r="B1006" s="13" t="s">
        <v>2465</v>
      </c>
      <c r="C1006" s="14" t="n">
        <v>0.352</v>
      </c>
      <c r="D1006" s="14" t="n">
        <v>0.475</v>
      </c>
      <c r="E1006" s="13" t="n">
        <v>1</v>
      </c>
      <c r="F1006" s="13" t="n">
        <v>39</v>
      </c>
      <c r="G1006" s="13" t="n">
        <v>188</v>
      </c>
      <c r="H1006" s="13" t="n">
        <v>16999</v>
      </c>
      <c r="I1006" s="15" t="n">
        <v>0.0256</v>
      </c>
      <c r="J1006" s="15" t="n">
        <v>0.0111</v>
      </c>
      <c r="K1006" s="15" t="n">
        <v>0.0053</v>
      </c>
      <c r="L1006" s="17" t="n">
        <f aca="false">I1006/J1006</f>
        <v>2.30630630630631</v>
      </c>
      <c r="M1006" s="15" t="n">
        <v>0.0023</v>
      </c>
      <c r="N1006" s="13" t="s">
        <v>241</v>
      </c>
      <c r="O1006" s="12" t="s">
        <v>91</v>
      </c>
    </row>
    <row r="1007" customFormat="false" ht="16" hidden="false" customHeight="false" outlineLevel="0" collapsed="false">
      <c r="A1007" s="13" t="s">
        <v>2466</v>
      </c>
      <c r="B1007" s="13" t="s">
        <v>2467</v>
      </c>
      <c r="C1007" s="14" t="n">
        <v>0.354</v>
      </c>
      <c r="D1007" s="14" t="n">
        <v>0.477</v>
      </c>
      <c r="E1007" s="13" t="n">
        <v>10</v>
      </c>
      <c r="F1007" s="13" t="n">
        <v>39</v>
      </c>
      <c r="G1007" s="13" t="n">
        <v>3753</v>
      </c>
      <c r="H1007" s="13" t="n">
        <v>16999</v>
      </c>
      <c r="I1007" s="15" t="n">
        <v>0.2564</v>
      </c>
      <c r="J1007" s="15" t="n">
        <v>0.2208</v>
      </c>
      <c r="K1007" s="15" t="n">
        <v>0.0027</v>
      </c>
      <c r="L1007" s="17" t="n">
        <f aca="false">I1007/J1007</f>
        <v>1.16123188405797</v>
      </c>
      <c r="M1007" s="15" t="n">
        <v>0.0023</v>
      </c>
      <c r="N1007" s="13" t="s">
        <v>241</v>
      </c>
      <c r="O1007" s="12" t="s">
        <v>2338</v>
      </c>
    </row>
    <row r="1008" customFormat="false" ht="16" hidden="false" customHeight="false" outlineLevel="0" collapsed="false">
      <c r="A1008" s="13" t="s">
        <v>2468</v>
      </c>
      <c r="B1008" s="13" t="s">
        <v>2469</v>
      </c>
      <c r="C1008" s="14" t="n">
        <v>0.355</v>
      </c>
      <c r="D1008" s="14" t="n">
        <v>0.478</v>
      </c>
      <c r="E1008" s="13" t="n">
        <v>1</v>
      </c>
      <c r="F1008" s="13" t="n">
        <v>39</v>
      </c>
      <c r="G1008" s="13" t="n">
        <v>190</v>
      </c>
      <c r="H1008" s="13" t="n">
        <v>16999</v>
      </c>
      <c r="I1008" s="15" t="n">
        <v>0.0256</v>
      </c>
      <c r="J1008" s="15" t="n">
        <v>0.0112</v>
      </c>
      <c r="K1008" s="15" t="n">
        <v>0.0053</v>
      </c>
      <c r="L1008" s="17" t="n">
        <f aca="false">I1008/J1008</f>
        <v>2.28571428571429</v>
      </c>
      <c r="M1008" s="15" t="n">
        <v>0.0023</v>
      </c>
      <c r="N1008" s="13" t="s">
        <v>241</v>
      </c>
      <c r="O1008" s="12" t="s">
        <v>91</v>
      </c>
    </row>
    <row r="1009" customFormat="false" ht="16" hidden="false" customHeight="false" outlineLevel="0" collapsed="false">
      <c r="A1009" s="13" t="s">
        <v>2470</v>
      </c>
      <c r="B1009" s="13" t="s">
        <v>2471</v>
      </c>
      <c r="C1009" s="14" t="n">
        <v>0.358</v>
      </c>
      <c r="D1009" s="14" t="n">
        <v>0.481</v>
      </c>
      <c r="E1009" s="13" t="n">
        <v>3</v>
      </c>
      <c r="F1009" s="13" t="n">
        <v>39</v>
      </c>
      <c r="G1009" s="13" t="n">
        <v>926</v>
      </c>
      <c r="H1009" s="13" t="n">
        <v>16999</v>
      </c>
      <c r="I1009" s="15" t="n">
        <v>0.0769</v>
      </c>
      <c r="J1009" s="15" t="n">
        <v>0.0545</v>
      </c>
      <c r="K1009" s="15" t="n">
        <v>0.0032</v>
      </c>
      <c r="L1009" s="17" t="n">
        <f aca="false">I1009/J1009</f>
        <v>1.41100917431193</v>
      </c>
      <c r="M1009" s="15" t="n">
        <v>0.0023</v>
      </c>
      <c r="N1009" s="13" t="s">
        <v>241</v>
      </c>
      <c r="O1009" s="12" t="s">
        <v>2472</v>
      </c>
    </row>
    <row r="1010" customFormat="false" ht="16" hidden="false" customHeight="false" outlineLevel="0" collapsed="false">
      <c r="A1010" s="13" t="s">
        <v>2473</v>
      </c>
      <c r="B1010" s="13" t="s">
        <v>2474</v>
      </c>
      <c r="C1010" s="14" t="n">
        <v>0.358</v>
      </c>
      <c r="D1010" s="14" t="n">
        <v>0.481</v>
      </c>
      <c r="E1010" s="13" t="n">
        <v>5</v>
      </c>
      <c r="F1010" s="13" t="n">
        <v>39</v>
      </c>
      <c r="G1010" s="13" t="n">
        <v>1716</v>
      </c>
      <c r="H1010" s="13" t="n">
        <v>16999</v>
      </c>
      <c r="I1010" s="15" t="n">
        <v>0.1282</v>
      </c>
      <c r="J1010" s="15" t="n">
        <v>0.1009</v>
      </c>
      <c r="K1010" s="15" t="n">
        <v>0.0029</v>
      </c>
      <c r="L1010" s="17" t="n">
        <f aca="false">I1010/J1010</f>
        <v>1.27056491575818</v>
      </c>
      <c r="M1010" s="15" t="n">
        <v>0.0023</v>
      </c>
      <c r="N1010" s="13" t="s">
        <v>241</v>
      </c>
      <c r="O1010" s="12" t="s">
        <v>2475</v>
      </c>
    </row>
    <row r="1011" customFormat="false" ht="16" hidden="false" customHeight="false" outlineLevel="0" collapsed="false">
      <c r="A1011" s="13" t="s">
        <v>2476</v>
      </c>
      <c r="B1011" s="13" t="s">
        <v>2477</v>
      </c>
      <c r="C1011" s="14" t="n">
        <v>0.358</v>
      </c>
      <c r="D1011" s="14" t="n">
        <v>0.481</v>
      </c>
      <c r="E1011" s="13" t="n">
        <v>1</v>
      </c>
      <c r="F1011" s="13" t="n">
        <v>39</v>
      </c>
      <c r="G1011" s="13" t="n">
        <v>192</v>
      </c>
      <c r="H1011" s="13" t="n">
        <v>16999</v>
      </c>
      <c r="I1011" s="15" t="n">
        <v>0.0256</v>
      </c>
      <c r="J1011" s="15" t="n">
        <v>0.0113</v>
      </c>
      <c r="K1011" s="15" t="n">
        <v>0.0052</v>
      </c>
      <c r="L1011" s="17" t="n">
        <f aca="false">I1011/J1011</f>
        <v>2.26548672566372</v>
      </c>
      <c r="M1011" s="15" t="n">
        <v>0.0023</v>
      </c>
      <c r="N1011" s="13" t="s">
        <v>241</v>
      </c>
      <c r="O1011" s="12" t="s">
        <v>99</v>
      </c>
    </row>
    <row r="1012" customFormat="false" ht="16" hidden="false" customHeight="false" outlineLevel="0" collapsed="false">
      <c r="A1012" s="13" t="s">
        <v>2478</v>
      </c>
      <c r="B1012" s="13" t="s">
        <v>2479</v>
      </c>
      <c r="C1012" s="14" t="n">
        <v>0.36</v>
      </c>
      <c r="D1012" s="14" t="n">
        <v>0.481</v>
      </c>
      <c r="E1012" s="13" t="n">
        <v>2</v>
      </c>
      <c r="F1012" s="13" t="n">
        <v>39</v>
      </c>
      <c r="G1012" s="13" t="n">
        <v>548</v>
      </c>
      <c r="H1012" s="13" t="n">
        <v>16999</v>
      </c>
      <c r="I1012" s="15" t="n">
        <v>0.0513</v>
      </c>
      <c r="J1012" s="15" t="n">
        <v>0.0322</v>
      </c>
      <c r="K1012" s="15" t="n">
        <v>0.0036</v>
      </c>
      <c r="L1012" s="17" t="n">
        <f aca="false">I1012/J1012</f>
        <v>1.59316770186335</v>
      </c>
      <c r="M1012" s="15" t="n">
        <v>0.0023</v>
      </c>
      <c r="N1012" s="13" t="s">
        <v>241</v>
      </c>
      <c r="O1012" s="12" t="s">
        <v>2247</v>
      </c>
    </row>
    <row r="1013" customFormat="false" ht="16" hidden="false" customHeight="false" outlineLevel="0" collapsed="false">
      <c r="A1013" s="13" t="s">
        <v>2480</v>
      </c>
      <c r="B1013" s="13" t="s">
        <v>2481</v>
      </c>
      <c r="C1013" s="14" t="n">
        <v>0.36</v>
      </c>
      <c r="D1013" s="14" t="n">
        <v>0.481</v>
      </c>
      <c r="E1013" s="13" t="n">
        <v>2</v>
      </c>
      <c r="F1013" s="13" t="n">
        <v>39</v>
      </c>
      <c r="G1013" s="13" t="n">
        <v>548</v>
      </c>
      <c r="H1013" s="13" t="n">
        <v>16999</v>
      </c>
      <c r="I1013" s="15" t="n">
        <v>0.0513</v>
      </c>
      <c r="J1013" s="15" t="n">
        <v>0.0322</v>
      </c>
      <c r="K1013" s="15" t="n">
        <v>0.0036</v>
      </c>
      <c r="L1013" s="17" t="n">
        <f aca="false">I1013/J1013</f>
        <v>1.59316770186335</v>
      </c>
      <c r="M1013" s="15" t="n">
        <v>0.0023</v>
      </c>
      <c r="N1013" s="13" t="s">
        <v>241</v>
      </c>
      <c r="O1013" s="12" t="s">
        <v>2247</v>
      </c>
    </row>
    <row r="1014" customFormat="false" ht="16" hidden="false" customHeight="false" outlineLevel="0" collapsed="false">
      <c r="A1014" s="13" t="s">
        <v>2482</v>
      </c>
      <c r="B1014" s="13" t="s">
        <v>2483</v>
      </c>
      <c r="C1014" s="14" t="n">
        <v>0.36</v>
      </c>
      <c r="D1014" s="14" t="n">
        <v>0.482</v>
      </c>
      <c r="E1014" s="13" t="n">
        <v>2</v>
      </c>
      <c r="F1014" s="13" t="n">
        <v>39</v>
      </c>
      <c r="G1014" s="13" t="n">
        <v>549</v>
      </c>
      <c r="H1014" s="13" t="n">
        <v>16999</v>
      </c>
      <c r="I1014" s="15" t="n">
        <v>0.0513</v>
      </c>
      <c r="J1014" s="15" t="n">
        <v>0.0323</v>
      </c>
      <c r="K1014" s="15" t="n">
        <v>0.0036</v>
      </c>
      <c r="L1014" s="17" t="n">
        <f aca="false">I1014/J1014</f>
        <v>1.58823529411765</v>
      </c>
      <c r="M1014" s="15" t="n">
        <v>0.0023</v>
      </c>
      <c r="N1014" s="13" t="s">
        <v>241</v>
      </c>
      <c r="O1014" s="12" t="s">
        <v>2484</v>
      </c>
    </row>
    <row r="1015" customFormat="false" ht="16" hidden="false" customHeight="false" outlineLevel="0" collapsed="false">
      <c r="A1015" s="13" t="s">
        <v>2485</v>
      </c>
      <c r="B1015" s="13" t="s">
        <v>2486</v>
      </c>
      <c r="C1015" s="14" t="n">
        <v>0.36</v>
      </c>
      <c r="D1015" s="14" t="n">
        <v>0.482</v>
      </c>
      <c r="E1015" s="13" t="n">
        <v>2</v>
      </c>
      <c r="F1015" s="13" t="n">
        <v>39</v>
      </c>
      <c r="G1015" s="13" t="n">
        <v>549</v>
      </c>
      <c r="H1015" s="13" t="n">
        <v>16999</v>
      </c>
      <c r="I1015" s="15" t="n">
        <v>0.0513</v>
      </c>
      <c r="J1015" s="15" t="n">
        <v>0.0323</v>
      </c>
      <c r="K1015" s="15" t="n">
        <v>0.0036</v>
      </c>
      <c r="L1015" s="17" t="n">
        <f aca="false">I1015/J1015</f>
        <v>1.58823529411765</v>
      </c>
      <c r="M1015" s="15" t="n">
        <v>0.0023</v>
      </c>
      <c r="N1015" s="13" t="s">
        <v>241</v>
      </c>
      <c r="O1015" s="12" t="s">
        <v>1666</v>
      </c>
    </row>
    <row r="1016" customFormat="false" ht="16" hidden="false" customHeight="false" outlineLevel="0" collapsed="false">
      <c r="A1016" s="13" t="s">
        <v>2487</v>
      </c>
      <c r="B1016" s="13" t="s">
        <v>2488</v>
      </c>
      <c r="C1016" s="14" t="n">
        <v>0.363</v>
      </c>
      <c r="D1016" s="14" t="n">
        <v>0.483</v>
      </c>
      <c r="E1016" s="13" t="n">
        <v>1</v>
      </c>
      <c r="F1016" s="13" t="n">
        <v>39</v>
      </c>
      <c r="G1016" s="13" t="n">
        <v>195</v>
      </c>
      <c r="H1016" s="13" t="n">
        <v>16999</v>
      </c>
      <c r="I1016" s="15" t="n">
        <v>0.0256</v>
      </c>
      <c r="J1016" s="15" t="n">
        <v>0.0115</v>
      </c>
      <c r="K1016" s="15" t="n">
        <v>0.0051</v>
      </c>
      <c r="L1016" s="17" t="n">
        <f aca="false">I1016/J1016</f>
        <v>2.22608695652174</v>
      </c>
      <c r="M1016" s="15" t="n">
        <v>0.0023</v>
      </c>
      <c r="N1016" s="13" t="s">
        <v>241</v>
      </c>
      <c r="O1016" s="12" t="s">
        <v>88</v>
      </c>
    </row>
    <row r="1017" customFormat="false" ht="16" hidden="false" customHeight="false" outlineLevel="0" collapsed="false">
      <c r="A1017" s="13" t="s">
        <v>2489</v>
      </c>
      <c r="B1017" s="13" t="s">
        <v>2490</v>
      </c>
      <c r="C1017" s="14" t="n">
        <v>0.363</v>
      </c>
      <c r="D1017" s="14" t="n">
        <v>0.483</v>
      </c>
      <c r="E1017" s="13" t="n">
        <v>1</v>
      </c>
      <c r="F1017" s="13" t="n">
        <v>39</v>
      </c>
      <c r="G1017" s="13" t="n">
        <v>195</v>
      </c>
      <c r="H1017" s="13" t="n">
        <v>16999</v>
      </c>
      <c r="I1017" s="15" t="n">
        <v>0.0256</v>
      </c>
      <c r="J1017" s="15" t="n">
        <v>0.0115</v>
      </c>
      <c r="K1017" s="15" t="n">
        <v>0.0051</v>
      </c>
      <c r="L1017" s="17" t="n">
        <f aca="false">I1017/J1017</f>
        <v>2.22608695652174</v>
      </c>
      <c r="M1017" s="15" t="n">
        <v>0.0023</v>
      </c>
      <c r="N1017" s="13" t="s">
        <v>241</v>
      </c>
      <c r="O1017" s="12" t="s">
        <v>88</v>
      </c>
    </row>
    <row r="1018" customFormat="false" ht="16" hidden="false" customHeight="false" outlineLevel="0" collapsed="false">
      <c r="A1018" s="13" t="s">
        <v>2491</v>
      </c>
      <c r="B1018" s="13" t="s">
        <v>2492</v>
      </c>
      <c r="C1018" s="14" t="n">
        <v>0.363</v>
      </c>
      <c r="D1018" s="14" t="n">
        <v>0.483</v>
      </c>
      <c r="E1018" s="13" t="n">
        <v>1</v>
      </c>
      <c r="F1018" s="13" t="n">
        <v>39</v>
      </c>
      <c r="G1018" s="13" t="n">
        <v>195</v>
      </c>
      <c r="H1018" s="13" t="n">
        <v>16999</v>
      </c>
      <c r="I1018" s="15" t="n">
        <v>0.0256</v>
      </c>
      <c r="J1018" s="15" t="n">
        <v>0.0115</v>
      </c>
      <c r="K1018" s="15" t="n">
        <v>0.0051</v>
      </c>
      <c r="L1018" s="17" t="n">
        <f aca="false">I1018/J1018</f>
        <v>2.22608695652174</v>
      </c>
      <c r="M1018" s="15" t="n">
        <v>0.0023</v>
      </c>
      <c r="N1018" s="13" t="s">
        <v>241</v>
      </c>
      <c r="O1018" s="12" t="s">
        <v>73</v>
      </c>
    </row>
    <row r="1019" customFormat="false" ht="16" hidden="false" customHeight="false" outlineLevel="0" collapsed="false">
      <c r="A1019" s="13" t="s">
        <v>2493</v>
      </c>
      <c r="B1019" s="13" t="s">
        <v>2494</v>
      </c>
      <c r="C1019" s="14" t="n">
        <v>0.363</v>
      </c>
      <c r="D1019" s="14" t="n">
        <v>0.483</v>
      </c>
      <c r="E1019" s="13" t="n">
        <v>2</v>
      </c>
      <c r="F1019" s="13" t="n">
        <v>39</v>
      </c>
      <c r="G1019" s="13" t="n">
        <v>552</v>
      </c>
      <c r="H1019" s="13" t="n">
        <v>16999</v>
      </c>
      <c r="I1019" s="15" t="n">
        <v>0.0513</v>
      </c>
      <c r="J1019" s="15" t="n">
        <v>0.0325</v>
      </c>
      <c r="K1019" s="15" t="n">
        <v>0.0036</v>
      </c>
      <c r="L1019" s="17" t="n">
        <f aca="false">I1019/J1019</f>
        <v>1.57846153846154</v>
      </c>
      <c r="M1019" s="15" t="n">
        <v>0.0023</v>
      </c>
      <c r="N1019" s="13" t="s">
        <v>241</v>
      </c>
      <c r="O1019" s="12" t="s">
        <v>341</v>
      </c>
    </row>
    <row r="1020" customFormat="false" ht="16" hidden="false" customHeight="false" outlineLevel="0" collapsed="false">
      <c r="A1020" s="13" t="s">
        <v>2495</v>
      </c>
      <c r="B1020" s="13" t="s">
        <v>2496</v>
      </c>
      <c r="C1020" s="14" t="n">
        <v>0.364</v>
      </c>
      <c r="D1020" s="14" t="n">
        <v>0.484</v>
      </c>
      <c r="E1020" s="13" t="n">
        <v>6</v>
      </c>
      <c r="F1020" s="13" t="n">
        <v>39</v>
      </c>
      <c r="G1020" s="13" t="n">
        <v>2133</v>
      </c>
      <c r="H1020" s="13" t="n">
        <v>16999</v>
      </c>
      <c r="I1020" s="15" t="n">
        <v>0.1538</v>
      </c>
      <c r="J1020" s="15" t="n">
        <v>0.1255</v>
      </c>
      <c r="K1020" s="15" t="n">
        <v>0.0028</v>
      </c>
      <c r="L1020" s="17" t="n">
        <f aca="false">I1020/J1020</f>
        <v>1.22549800796813</v>
      </c>
      <c r="M1020" s="15" t="n">
        <v>0.0023</v>
      </c>
      <c r="N1020" s="13" t="s">
        <v>241</v>
      </c>
      <c r="O1020" s="12" t="s">
        <v>2497</v>
      </c>
    </row>
    <row r="1021" customFormat="false" ht="16" hidden="false" customHeight="false" outlineLevel="0" collapsed="false">
      <c r="A1021" s="13" t="s">
        <v>2498</v>
      </c>
      <c r="B1021" s="13" t="s">
        <v>2499</v>
      </c>
      <c r="C1021" s="14" t="n">
        <v>0.366</v>
      </c>
      <c r="D1021" s="14" t="n">
        <v>0.486</v>
      </c>
      <c r="E1021" s="13" t="n">
        <v>1</v>
      </c>
      <c r="F1021" s="13" t="n">
        <v>39</v>
      </c>
      <c r="G1021" s="13" t="n">
        <v>197</v>
      </c>
      <c r="H1021" s="13" t="n">
        <v>16999</v>
      </c>
      <c r="I1021" s="15" t="n">
        <v>0.0256</v>
      </c>
      <c r="J1021" s="15" t="n">
        <v>0.0116</v>
      </c>
      <c r="K1021" s="15" t="n">
        <v>0.0051</v>
      </c>
      <c r="L1021" s="17" t="n">
        <f aca="false">I1021/J1021</f>
        <v>2.20689655172414</v>
      </c>
      <c r="M1021" s="15" t="n">
        <v>0.0023</v>
      </c>
      <c r="N1021" s="13" t="s">
        <v>241</v>
      </c>
      <c r="O1021" s="12" t="s">
        <v>91</v>
      </c>
    </row>
    <row r="1022" customFormat="false" ht="16" hidden="false" customHeight="false" outlineLevel="0" collapsed="false">
      <c r="A1022" s="13" t="s">
        <v>2500</v>
      </c>
      <c r="B1022" s="13" t="s">
        <v>2501</v>
      </c>
      <c r="C1022" s="14" t="n">
        <v>0.366</v>
      </c>
      <c r="D1022" s="14" t="n">
        <v>0.486</v>
      </c>
      <c r="E1022" s="13" t="n">
        <v>3</v>
      </c>
      <c r="F1022" s="13" t="n">
        <v>39</v>
      </c>
      <c r="G1022" s="13" t="n">
        <v>939</v>
      </c>
      <c r="H1022" s="13" t="n">
        <v>16999</v>
      </c>
      <c r="I1022" s="15" t="n">
        <v>0.0769</v>
      </c>
      <c r="J1022" s="15" t="n">
        <v>0.0552</v>
      </c>
      <c r="K1022" s="15" t="n">
        <v>0.0032</v>
      </c>
      <c r="L1022" s="17" t="n">
        <f aca="false">I1022/J1022</f>
        <v>1.39311594202899</v>
      </c>
      <c r="M1022" s="15" t="n">
        <v>0.0023</v>
      </c>
      <c r="N1022" s="13" t="s">
        <v>241</v>
      </c>
      <c r="O1022" s="12" t="s">
        <v>2502</v>
      </c>
    </row>
    <row r="1023" customFormat="false" ht="16" hidden="false" customHeight="false" outlineLevel="0" collapsed="false">
      <c r="A1023" s="13" t="s">
        <v>2503</v>
      </c>
      <c r="B1023" s="13" t="s">
        <v>2504</v>
      </c>
      <c r="C1023" s="14" t="n">
        <v>0.367</v>
      </c>
      <c r="D1023" s="14" t="n">
        <v>0.486</v>
      </c>
      <c r="E1023" s="13" t="n">
        <v>3</v>
      </c>
      <c r="F1023" s="13" t="n">
        <v>39</v>
      </c>
      <c r="G1023" s="13" t="n">
        <v>940</v>
      </c>
      <c r="H1023" s="13" t="n">
        <v>16999</v>
      </c>
      <c r="I1023" s="15" t="n">
        <v>0.0769</v>
      </c>
      <c r="J1023" s="15" t="n">
        <v>0.0553</v>
      </c>
      <c r="K1023" s="15" t="n">
        <v>0.0032</v>
      </c>
      <c r="L1023" s="17" t="n">
        <f aca="false">I1023/J1023</f>
        <v>1.39059674502712</v>
      </c>
      <c r="M1023" s="15" t="n">
        <v>0.0023</v>
      </c>
      <c r="N1023" s="13" t="s">
        <v>241</v>
      </c>
      <c r="O1023" s="12" t="s">
        <v>1338</v>
      </c>
    </row>
    <row r="1024" customFormat="false" ht="16" hidden="false" customHeight="false" outlineLevel="0" collapsed="false">
      <c r="A1024" s="13" t="s">
        <v>2505</v>
      </c>
      <c r="B1024" s="13" t="s">
        <v>2506</v>
      </c>
      <c r="C1024" s="14" t="n">
        <v>0.367</v>
      </c>
      <c r="D1024" s="14" t="n">
        <v>0.486</v>
      </c>
      <c r="E1024" s="13" t="n">
        <v>2</v>
      </c>
      <c r="F1024" s="13" t="n">
        <v>39</v>
      </c>
      <c r="G1024" s="13" t="n">
        <v>557</v>
      </c>
      <c r="H1024" s="13" t="n">
        <v>16999</v>
      </c>
      <c r="I1024" s="15" t="n">
        <v>0.0513</v>
      </c>
      <c r="J1024" s="15" t="n">
        <v>0.0328</v>
      </c>
      <c r="K1024" s="15" t="n">
        <v>0.0036</v>
      </c>
      <c r="L1024" s="17" t="n">
        <f aca="false">I1024/J1024</f>
        <v>1.5640243902439</v>
      </c>
      <c r="M1024" s="15" t="n">
        <v>0.0023</v>
      </c>
      <c r="N1024" s="13" t="s">
        <v>241</v>
      </c>
      <c r="O1024" s="12" t="s">
        <v>341</v>
      </c>
    </row>
    <row r="1025" customFormat="false" ht="16" hidden="false" customHeight="false" outlineLevel="0" collapsed="false">
      <c r="A1025" s="13" t="s">
        <v>2507</v>
      </c>
      <c r="B1025" s="13" t="s">
        <v>2508</v>
      </c>
      <c r="C1025" s="14" t="n">
        <v>0.367</v>
      </c>
      <c r="D1025" s="14" t="n">
        <v>0.486</v>
      </c>
      <c r="E1025" s="13" t="n">
        <v>1</v>
      </c>
      <c r="F1025" s="13" t="n">
        <v>39</v>
      </c>
      <c r="G1025" s="13" t="n">
        <v>198</v>
      </c>
      <c r="H1025" s="13" t="n">
        <v>16999</v>
      </c>
      <c r="I1025" s="15" t="n">
        <v>0.0256</v>
      </c>
      <c r="J1025" s="15" t="n">
        <v>0.0116</v>
      </c>
      <c r="K1025" s="15" t="n">
        <v>0.0051</v>
      </c>
      <c r="L1025" s="17" t="n">
        <f aca="false">I1025/J1025</f>
        <v>2.20689655172414</v>
      </c>
      <c r="M1025" s="15" t="n">
        <v>0.0023</v>
      </c>
      <c r="N1025" s="13" t="s">
        <v>241</v>
      </c>
      <c r="O1025" s="12" t="s">
        <v>78</v>
      </c>
    </row>
    <row r="1026" customFormat="false" ht="16" hidden="false" customHeight="false" outlineLevel="0" collapsed="false">
      <c r="A1026" s="13" t="s">
        <v>2509</v>
      </c>
      <c r="B1026" s="13" t="s">
        <v>2510</v>
      </c>
      <c r="C1026" s="14" t="n">
        <v>0.368</v>
      </c>
      <c r="D1026" s="14" t="n">
        <v>0.486</v>
      </c>
      <c r="E1026" s="13" t="n">
        <v>25</v>
      </c>
      <c r="F1026" s="13" t="n">
        <v>39</v>
      </c>
      <c r="G1026" s="13" t="n">
        <v>10215</v>
      </c>
      <c r="H1026" s="13" t="n">
        <v>16999</v>
      </c>
      <c r="I1026" s="15" t="n">
        <v>0.641</v>
      </c>
      <c r="J1026" s="15" t="n">
        <v>0.6009</v>
      </c>
      <c r="K1026" s="15" t="n">
        <v>0.0024</v>
      </c>
      <c r="L1026" s="17" t="n">
        <f aca="false">I1026/J1026</f>
        <v>1.06673323348311</v>
      </c>
      <c r="M1026" s="15" t="n">
        <v>0.0023</v>
      </c>
      <c r="N1026" s="13" t="s">
        <v>241</v>
      </c>
      <c r="O1026" s="12" t="s">
        <v>2511</v>
      </c>
    </row>
    <row r="1027" customFormat="false" ht="16" hidden="false" customHeight="false" outlineLevel="0" collapsed="false">
      <c r="A1027" s="13" t="s">
        <v>2512</v>
      </c>
      <c r="B1027" s="13" t="s">
        <v>2513</v>
      </c>
      <c r="C1027" s="14" t="n">
        <v>0.371</v>
      </c>
      <c r="D1027" s="14" t="n">
        <v>0.49</v>
      </c>
      <c r="E1027" s="13" t="n">
        <v>1</v>
      </c>
      <c r="F1027" s="13" t="n">
        <v>39</v>
      </c>
      <c r="G1027" s="13" t="n">
        <v>201</v>
      </c>
      <c r="H1027" s="13" t="n">
        <v>16999</v>
      </c>
      <c r="I1027" s="15" t="n">
        <v>0.0256</v>
      </c>
      <c r="J1027" s="15" t="n">
        <v>0.0118</v>
      </c>
      <c r="K1027" s="15" t="n">
        <v>0.005</v>
      </c>
      <c r="L1027" s="17" t="n">
        <f aca="false">I1027/J1027</f>
        <v>2.16949152542373</v>
      </c>
      <c r="M1027" s="15" t="n">
        <v>0.0023</v>
      </c>
      <c r="N1027" s="13" t="s">
        <v>241</v>
      </c>
      <c r="O1027" s="12" t="s">
        <v>66</v>
      </c>
    </row>
    <row r="1028" customFormat="false" ht="16" hidden="false" customHeight="false" outlineLevel="0" collapsed="false">
      <c r="A1028" s="13" t="s">
        <v>2514</v>
      </c>
      <c r="B1028" s="13" t="s">
        <v>2515</v>
      </c>
      <c r="C1028" s="14" t="n">
        <v>0.372</v>
      </c>
      <c r="D1028" s="14" t="n">
        <v>0.49</v>
      </c>
      <c r="E1028" s="13" t="n">
        <v>5</v>
      </c>
      <c r="F1028" s="13" t="n">
        <v>39</v>
      </c>
      <c r="G1028" s="13" t="n">
        <v>1746</v>
      </c>
      <c r="H1028" s="13" t="n">
        <v>16999</v>
      </c>
      <c r="I1028" s="15" t="n">
        <v>0.1282</v>
      </c>
      <c r="J1028" s="15" t="n">
        <v>0.1027</v>
      </c>
      <c r="K1028" s="15" t="n">
        <v>0.0029</v>
      </c>
      <c r="L1028" s="17" t="n">
        <f aca="false">I1028/J1028</f>
        <v>1.24829600778968</v>
      </c>
      <c r="M1028" s="15" t="n">
        <v>0.0023</v>
      </c>
      <c r="N1028" s="13" t="s">
        <v>241</v>
      </c>
      <c r="O1028" s="12" t="s">
        <v>2516</v>
      </c>
    </row>
    <row r="1029" customFormat="false" ht="16" hidden="false" customHeight="false" outlineLevel="0" collapsed="false">
      <c r="A1029" s="13" t="s">
        <v>2517</v>
      </c>
      <c r="B1029" s="13" t="s">
        <v>2518</v>
      </c>
      <c r="C1029" s="14" t="n">
        <v>0.373</v>
      </c>
      <c r="D1029" s="14" t="n">
        <v>0.49</v>
      </c>
      <c r="E1029" s="13" t="n">
        <v>10</v>
      </c>
      <c r="F1029" s="13" t="n">
        <v>39</v>
      </c>
      <c r="G1029" s="13" t="n">
        <v>3809</v>
      </c>
      <c r="H1029" s="13" t="n">
        <v>16999</v>
      </c>
      <c r="I1029" s="15" t="n">
        <v>0.2564</v>
      </c>
      <c r="J1029" s="15" t="n">
        <v>0.2241</v>
      </c>
      <c r="K1029" s="15" t="n">
        <v>0.0026</v>
      </c>
      <c r="L1029" s="17" t="n">
        <f aca="false">I1029/J1029</f>
        <v>1.14413208389112</v>
      </c>
      <c r="M1029" s="15" t="n">
        <v>0.0023</v>
      </c>
      <c r="N1029" s="13" t="s">
        <v>241</v>
      </c>
      <c r="O1029" s="12" t="s">
        <v>2338</v>
      </c>
    </row>
    <row r="1030" customFormat="false" ht="16" hidden="false" customHeight="false" outlineLevel="0" collapsed="false">
      <c r="A1030" s="13" t="s">
        <v>2519</v>
      </c>
      <c r="B1030" s="13" t="s">
        <v>2520</v>
      </c>
      <c r="C1030" s="14" t="n">
        <v>0.373</v>
      </c>
      <c r="D1030" s="14" t="n">
        <v>0.49</v>
      </c>
      <c r="E1030" s="13" t="n">
        <v>1</v>
      </c>
      <c r="F1030" s="13" t="n">
        <v>39</v>
      </c>
      <c r="G1030" s="13" t="n">
        <v>202</v>
      </c>
      <c r="H1030" s="13" t="n">
        <v>16999</v>
      </c>
      <c r="I1030" s="15" t="n">
        <v>0.0256</v>
      </c>
      <c r="J1030" s="15" t="n">
        <v>0.0119</v>
      </c>
      <c r="K1030" s="15" t="n">
        <v>0.005</v>
      </c>
      <c r="L1030" s="17" t="n">
        <f aca="false">I1030/J1030</f>
        <v>2.15126050420168</v>
      </c>
      <c r="M1030" s="15" t="n">
        <v>0.0023</v>
      </c>
      <c r="N1030" s="13" t="s">
        <v>241</v>
      </c>
      <c r="O1030" s="12" t="s">
        <v>88</v>
      </c>
    </row>
    <row r="1031" customFormat="false" ht="16" hidden="false" customHeight="false" outlineLevel="0" collapsed="false">
      <c r="A1031" s="13" t="s">
        <v>2521</v>
      </c>
      <c r="B1031" s="13" t="s">
        <v>2522</v>
      </c>
      <c r="C1031" s="14" t="n">
        <v>0.373</v>
      </c>
      <c r="D1031" s="14" t="n">
        <v>0.49</v>
      </c>
      <c r="E1031" s="13" t="n">
        <v>1</v>
      </c>
      <c r="F1031" s="13" t="n">
        <v>39</v>
      </c>
      <c r="G1031" s="13" t="n">
        <v>202</v>
      </c>
      <c r="H1031" s="13" t="n">
        <v>16999</v>
      </c>
      <c r="I1031" s="15" t="n">
        <v>0.0256</v>
      </c>
      <c r="J1031" s="15" t="n">
        <v>0.0119</v>
      </c>
      <c r="K1031" s="15" t="n">
        <v>0.005</v>
      </c>
      <c r="L1031" s="17" t="n">
        <f aca="false">I1031/J1031</f>
        <v>2.15126050420168</v>
      </c>
      <c r="M1031" s="15" t="n">
        <v>0.0023</v>
      </c>
      <c r="N1031" s="13" t="s">
        <v>241</v>
      </c>
      <c r="O1031" s="12" t="s">
        <v>73</v>
      </c>
    </row>
    <row r="1032" customFormat="false" ht="16" hidden="false" customHeight="false" outlineLevel="0" collapsed="false">
      <c r="A1032" s="13" t="s">
        <v>2523</v>
      </c>
      <c r="B1032" s="13" t="s">
        <v>2524</v>
      </c>
      <c r="C1032" s="14" t="n">
        <v>0.373</v>
      </c>
      <c r="D1032" s="14" t="n">
        <v>0.49</v>
      </c>
      <c r="E1032" s="13" t="n">
        <v>1</v>
      </c>
      <c r="F1032" s="13" t="n">
        <v>39</v>
      </c>
      <c r="G1032" s="13" t="n">
        <v>202</v>
      </c>
      <c r="H1032" s="13" t="n">
        <v>16999</v>
      </c>
      <c r="I1032" s="15" t="n">
        <v>0.0256</v>
      </c>
      <c r="J1032" s="15" t="n">
        <v>0.0119</v>
      </c>
      <c r="K1032" s="15" t="n">
        <v>0.005</v>
      </c>
      <c r="L1032" s="17" t="n">
        <f aca="false">I1032/J1032</f>
        <v>2.15126050420168</v>
      </c>
      <c r="M1032" s="15" t="n">
        <v>0.0023</v>
      </c>
      <c r="N1032" s="13" t="s">
        <v>241</v>
      </c>
      <c r="O1032" s="12" t="s">
        <v>67</v>
      </c>
    </row>
    <row r="1033" customFormat="false" ht="16" hidden="false" customHeight="false" outlineLevel="0" collapsed="false">
      <c r="A1033" s="13" t="s">
        <v>2525</v>
      </c>
      <c r="B1033" s="13" t="s">
        <v>2526</v>
      </c>
      <c r="C1033" s="14" t="n">
        <v>0.375</v>
      </c>
      <c r="D1033" s="14" t="n">
        <v>0.493</v>
      </c>
      <c r="E1033" s="13" t="n">
        <v>2</v>
      </c>
      <c r="F1033" s="13" t="n">
        <v>39</v>
      </c>
      <c r="G1033" s="13" t="n">
        <v>567</v>
      </c>
      <c r="H1033" s="13" t="n">
        <v>16999</v>
      </c>
      <c r="I1033" s="15" t="n">
        <v>0.0513</v>
      </c>
      <c r="J1033" s="15" t="n">
        <v>0.0334</v>
      </c>
      <c r="K1033" s="15" t="n">
        <v>0.0035</v>
      </c>
      <c r="L1033" s="17" t="n">
        <f aca="false">I1033/J1033</f>
        <v>1.53592814371258</v>
      </c>
      <c r="M1033" s="15" t="n">
        <v>0.0023</v>
      </c>
      <c r="N1033" s="13" t="s">
        <v>241</v>
      </c>
      <c r="O1033" s="12" t="s">
        <v>321</v>
      </c>
    </row>
    <row r="1034" customFormat="false" ht="16" hidden="false" customHeight="false" outlineLevel="0" collapsed="false">
      <c r="A1034" s="13" t="s">
        <v>2527</v>
      </c>
      <c r="B1034" s="13" t="s">
        <v>2528</v>
      </c>
      <c r="C1034" s="14" t="n">
        <v>0.377</v>
      </c>
      <c r="D1034" s="14" t="n">
        <v>0.494</v>
      </c>
      <c r="E1034" s="13" t="n">
        <v>6</v>
      </c>
      <c r="F1034" s="13" t="n">
        <v>39</v>
      </c>
      <c r="G1034" s="13" t="n">
        <v>2164</v>
      </c>
      <c r="H1034" s="13" t="n">
        <v>16999</v>
      </c>
      <c r="I1034" s="15" t="n">
        <v>0.1538</v>
      </c>
      <c r="J1034" s="15" t="n">
        <v>0.1273</v>
      </c>
      <c r="K1034" s="15" t="n">
        <v>0.0028</v>
      </c>
      <c r="L1034" s="17" t="n">
        <f aca="false">I1034/J1034</f>
        <v>1.20816967792616</v>
      </c>
      <c r="M1034" s="15" t="n">
        <v>0.0023</v>
      </c>
      <c r="N1034" s="13" t="s">
        <v>241</v>
      </c>
      <c r="O1034" s="12" t="s">
        <v>2529</v>
      </c>
    </row>
    <row r="1035" customFormat="false" ht="16" hidden="false" customHeight="false" outlineLevel="0" collapsed="false">
      <c r="A1035" s="13" t="s">
        <v>2530</v>
      </c>
      <c r="B1035" s="13" t="s">
        <v>2531</v>
      </c>
      <c r="C1035" s="14" t="n">
        <v>0.377</v>
      </c>
      <c r="D1035" s="14" t="n">
        <v>0.494</v>
      </c>
      <c r="E1035" s="13" t="n">
        <v>1</v>
      </c>
      <c r="F1035" s="13" t="n">
        <v>39</v>
      </c>
      <c r="G1035" s="13" t="n">
        <v>205</v>
      </c>
      <c r="H1035" s="13" t="n">
        <v>16999</v>
      </c>
      <c r="I1035" s="15" t="n">
        <v>0.0256</v>
      </c>
      <c r="J1035" s="15" t="n">
        <v>0.0121</v>
      </c>
      <c r="K1035" s="15" t="n">
        <v>0.0049</v>
      </c>
      <c r="L1035" s="17" t="n">
        <f aca="false">I1035/J1035</f>
        <v>2.11570247933884</v>
      </c>
      <c r="M1035" s="15" t="n">
        <v>0.0023</v>
      </c>
      <c r="N1035" s="13" t="s">
        <v>241</v>
      </c>
      <c r="O1035" s="12" t="s">
        <v>91</v>
      </c>
    </row>
    <row r="1036" customFormat="false" ht="16" hidden="false" customHeight="false" outlineLevel="0" collapsed="false">
      <c r="A1036" s="13" t="s">
        <v>2532</v>
      </c>
      <c r="B1036" s="13" t="s">
        <v>2533</v>
      </c>
      <c r="C1036" s="14" t="n">
        <v>0.379</v>
      </c>
      <c r="D1036" s="14" t="n">
        <v>0.495</v>
      </c>
      <c r="E1036" s="13" t="n">
        <v>4</v>
      </c>
      <c r="F1036" s="13" t="n">
        <v>39</v>
      </c>
      <c r="G1036" s="13" t="n">
        <v>1356</v>
      </c>
      <c r="H1036" s="13" t="n">
        <v>16999</v>
      </c>
      <c r="I1036" s="15" t="n">
        <v>0.1026</v>
      </c>
      <c r="J1036" s="15" t="n">
        <v>0.0798</v>
      </c>
      <c r="K1036" s="15" t="n">
        <v>0.0029</v>
      </c>
      <c r="L1036" s="17" t="n">
        <f aca="false">I1036/J1036</f>
        <v>1.28571428571429</v>
      </c>
      <c r="M1036" s="15" t="n">
        <v>0.0023</v>
      </c>
      <c r="N1036" s="13" t="s">
        <v>241</v>
      </c>
      <c r="O1036" s="12" t="s">
        <v>2534</v>
      </c>
    </row>
    <row r="1037" customFormat="false" ht="16" hidden="false" customHeight="false" outlineLevel="0" collapsed="false">
      <c r="A1037" s="13" t="s">
        <v>2535</v>
      </c>
      <c r="B1037" s="13" t="s">
        <v>2536</v>
      </c>
      <c r="C1037" s="14" t="n">
        <v>0.379</v>
      </c>
      <c r="D1037" s="14" t="n">
        <v>0.495</v>
      </c>
      <c r="E1037" s="13" t="n">
        <v>1</v>
      </c>
      <c r="F1037" s="13" t="n">
        <v>39</v>
      </c>
      <c r="G1037" s="13" t="n">
        <v>206</v>
      </c>
      <c r="H1037" s="13" t="n">
        <v>16999</v>
      </c>
      <c r="I1037" s="15" t="n">
        <v>0.0256</v>
      </c>
      <c r="J1037" s="15" t="n">
        <v>0.0121</v>
      </c>
      <c r="K1037" s="15" t="n">
        <v>0.0049</v>
      </c>
      <c r="L1037" s="17" t="n">
        <f aca="false">I1037/J1037</f>
        <v>2.11570247933884</v>
      </c>
      <c r="M1037" s="15" t="n">
        <v>0.0023</v>
      </c>
      <c r="N1037" s="13" t="s">
        <v>241</v>
      </c>
      <c r="O1037" s="12" t="s">
        <v>68</v>
      </c>
    </row>
    <row r="1038" customFormat="false" ht="16" hidden="false" customHeight="false" outlineLevel="0" collapsed="false">
      <c r="A1038" s="13" t="s">
        <v>2537</v>
      </c>
      <c r="B1038" s="13" t="s">
        <v>2538</v>
      </c>
      <c r="C1038" s="14" t="n">
        <v>0.379</v>
      </c>
      <c r="D1038" s="14" t="n">
        <v>0.495</v>
      </c>
      <c r="E1038" s="13" t="n">
        <v>1</v>
      </c>
      <c r="F1038" s="13" t="n">
        <v>39</v>
      </c>
      <c r="G1038" s="13" t="n">
        <v>206</v>
      </c>
      <c r="H1038" s="13" t="n">
        <v>16999</v>
      </c>
      <c r="I1038" s="15" t="n">
        <v>0.0256</v>
      </c>
      <c r="J1038" s="15" t="n">
        <v>0.0121</v>
      </c>
      <c r="K1038" s="15" t="n">
        <v>0.0049</v>
      </c>
      <c r="L1038" s="17" t="n">
        <f aca="false">I1038/J1038</f>
        <v>2.11570247933884</v>
      </c>
      <c r="M1038" s="15" t="n">
        <v>0.0023</v>
      </c>
      <c r="N1038" s="13" t="s">
        <v>241</v>
      </c>
      <c r="O1038" s="12" t="s">
        <v>100</v>
      </c>
    </row>
    <row r="1039" customFormat="false" ht="16" hidden="false" customHeight="false" outlineLevel="0" collapsed="false">
      <c r="A1039" s="13" t="s">
        <v>2539</v>
      </c>
      <c r="B1039" s="13" t="s">
        <v>2540</v>
      </c>
      <c r="C1039" s="14" t="n">
        <v>0.38</v>
      </c>
      <c r="D1039" s="14" t="n">
        <v>0.496</v>
      </c>
      <c r="E1039" s="13" t="n">
        <v>1</v>
      </c>
      <c r="F1039" s="13" t="n">
        <v>39</v>
      </c>
      <c r="G1039" s="13" t="n">
        <v>207</v>
      </c>
      <c r="H1039" s="13" t="n">
        <v>16999</v>
      </c>
      <c r="I1039" s="15" t="n">
        <v>0.0256</v>
      </c>
      <c r="J1039" s="15" t="n">
        <v>0.0122</v>
      </c>
      <c r="K1039" s="15" t="n">
        <v>0.0048</v>
      </c>
      <c r="L1039" s="17" t="n">
        <f aca="false">I1039/J1039</f>
        <v>2.09836065573771</v>
      </c>
      <c r="M1039" s="15" t="n">
        <v>0.0023</v>
      </c>
      <c r="N1039" s="13" t="s">
        <v>241</v>
      </c>
      <c r="O1039" s="12" t="s">
        <v>109</v>
      </c>
    </row>
    <row r="1040" customFormat="false" ht="16" hidden="false" customHeight="false" outlineLevel="0" collapsed="false">
      <c r="A1040" s="13" t="s">
        <v>2541</v>
      </c>
      <c r="B1040" s="13" t="s">
        <v>2542</v>
      </c>
      <c r="C1040" s="14" t="n">
        <v>0.381</v>
      </c>
      <c r="D1040" s="14" t="n">
        <v>0.496</v>
      </c>
      <c r="E1040" s="13" t="n">
        <v>10</v>
      </c>
      <c r="F1040" s="13" t="n">
        <v>39</v>
      </c>
      <c r="G1040" s="13" t="n">
        <v>3832</v>
      </c>
      <c r="H1040" s="13" t="n">
        <v>16999</v>
      </c>
      <c r="I1040" s="15" t="n">
        <v>0.2564</v>
      </c>
      <c r="J1040" s="15" t="n">
        <v>0.2254</v>
      </c>
      <c r="K1040" s="15" t="n">
        <v>0.0026</v>
      </c>
      <c r="L1040" s="17" t="n">
        <f aca="false">I1040/J1040</f>
        <v>1.13753327417924</v>
      </c>
      <c r="M1040" s="15" t="n">
        <v>0.0023</v>
      </c>
      <c r="N1040" s="13" t="s">
        <v>241</v>
      </c>
      <c r="O1040" s="12" t="s">
        <v>2543</v>
      </c>
    </row>
    <row r="1041" customFormat="false" ht="16" hidden="false" customHeight="false" outlineLevel="0" collapsed="false">
      <c r="A1041" s="13" t="s">
        <v>2544</v>
      </c>
      <c r="B1041" s="13" t="s">
        <v>2545</v>
      </c>
      <c r="C1041" s="14" t="n">
        <v>0.382</v>
      </c>
      <c r="D1041" s="14" t="n">
        <v>0.497</v>
      </c>
      <c r="E1041" s="13" t="n">
        <v>1</v>
      </c>
      <c r="F1041" s="13" t="n">
        <v>39</v>
      </c>
      <c r="G1041" s="13" t="n">
        <v>208</v>
      </c>
      <c r="H1041" s="13" t="n">
        <v>16999</v>
      </c>
      <c r="I1041" s="15" t="n">
        <v>0.0256</v>
      </c>
      <c r="J1041" s="15" t="n">
        <v>0.0122</v>
      </c>
      <c r="K1041" s="15" t="n">
        <v>0.0048</v>
      </c>
      <c r="L1041" s="17" t="n">
        <f aca="false">I1041/J1041</f>
        <v>2.09836065573771</v>
      </c>
      <c r="M1041" s="15" t="n">
        <v>0.0023</v>
      </c>
      <c r="N1041" s="13" t="s">
        <v>241</v>
      </c>
      <c r="O1041" s="12" t="s">
        <v>81</v>
      </c>
    </row>
    <row r="1042" customFormat="false" ht="16" hidden="false" customHeight="false" outlineLevel="0" collapsed="false">
      <c r="A1042" s="13" t="s">
        <v>2546</v>
      </c>
      <c r="B1042" s="13" t="s">
        <v>2547</v>
      </c>
      <c r="C1042" s="14" t="n">
        <v>0.382</v>
      </c>
      <c r="D1042" s="14" t="n">
        <v>0.497</v>
      </c>
      <c r="E1042" s="13" t="n">
        <v>1</v>
      </c>
      <c r="F1042" s="13" t="n">
        <v>39</v>
      </c>
      <c r="G1042" s="13" t="n">
        <v>208</v>
      </c>
      <c r="H1042" s="13" t="n">
        <v>16999</v>
      </c>
      <c r="I1042" s="15" t="n">
        <v>0.0256</v>
      </c>
      <c r="J1042" s="15" t="n">
        <v>0.0122</v>
      </c>
      <c r="K1042" s="15" t="n">
        <v>0.0048</v>
      </c>
      <c r="L1042" s="17" t="n">
        <f aca="false">I1042/J1042</f>
        <v>2.09836065573771</v>
      </c>
      <c r="M1042" s="15" t="n">
        <v>0.0023</v>
      </c>
      <c r="N1042" s="13" t="s">
        <v>241</v>
      </c>
      <c r="O1042" s="12" t="s">
        <v>100</v>
      </c>
    </row>
    <row r="1043" customFormat="false" ht="16" hidden="false" customHeight="false" outlineLevel="0" collapsed="false">
      <c r="A1043" s="13" t="s">
        <v>2548</v>
      </c>
      <c r="B1043" s="13" t="s">
        <v>2549</v>
      </c>
      <c r="C1043" s="14" t="n">
        <v>0.383</v>
      </c>
      <c r="D1043" s="14" t="n">
        <v>0.497</v>
      </c>
      <c r="E1043" s="13" t="n">
        <v>5</v>
      </c>
      <c r="F1043" s="13" t="n">
        <v>39</v>
      </c>
      <c r="G1043" s="13" t="n">
        <v>1769</v>
      </c>
      <c r="H1043" s="13" t="n">
        <v>16999</v>
      </c>
      <c r="I1043" s="15" t="n">
        <v>0.1282</v>
      </c>
      <c r="J1043" s="15" t="n">
        <v>0.1041</v>
      </c>
      <c r="K1043" s="15" t="n">
        <v>0.0028</v>
      </c>
      <c r="L1043" s="17" t="n">
        <f aca="false">I1043/J1043</f>
        <v>1.23150816522574</v>
      </c>
      <c r="M1043" s="15" t="n">
        <v>0.0023</v>
      </c>
      <c r="N1043" s="13" t="s">
        <v>241</v>
      </c>
      <c r="O1043" s="12" t="s">
        <v>2550</v>
      </c>
    </row>
    <row r="1044" customFormat="false" ht="16" hidden="false" customHeight="false" outlineLevel="0" collapsed="false">
      <c r="A1044" s="13" t="s">
        <v>2551</v>
      </c>
      <c r="B1044" s="13" t="s">
        <v>2552</v>
      </c>
      <c r="C1044" s="14" t="n">
        <v>0.383</v>
      </c>
      <c r="D1044" s="14" t="n">
        <v>0.497</v>
      </c>
      <c r="E1044" s="13" t="n">
        <v>1</v>
      </c>
      <c r="F1044" s="13" t="n">
        <v>39</v>
      </c>
      <c r="G1044" s="13" t="n">
        <v>209</v>
      </c>
      <c r="H1044" s="13" t="n">
        <v>16999</v>
      </c>
      <c r="I1044" s="15" t="n">
        <v>0.0256</v>
      </c>
      <c r="J1044" s="15" t="n">
        <v>0.0123</v>
      </c>
      <c r="K1044" s="15" t="n">
        <v>0.0048</v>
      </c>
      <c r="L1044" s="17" t="n">
        <f aca="false">I1044/J1044</f>
        <v>2.08130081300813</v>
      </c>
      <c r="M1044" s="15" t="n">
        <v>0.0023</v>
      </c>
      <c r="N1044" s="13" t="s">
        <v>241</v>
      </c>
      <c r="O1044" s="12" t="s">
        <v>70</v>
      </c>
    </row>
    <row r="1045" customFormat="false" ht="16" hidden="false" customHeight="false" outlineLevel="0" collapsed="false">
      <c r="A1045" s="13" t="s">
        <v>2553</v>
      </c>
      <c r="B1045" s="13" t="s">
        <v>2554</v>
      </c>
      <c r="C1045" s="14" t="n">
        <v>0.383</v>
      </c>
      <c r="D1045" s="14" t="n">
        <v>0.497</v>
      </c>
      <c r="E1045" s="13" t="n">
        <v>1</v>
      </c>
      <c r="F1045" s="13" t="n">
        <v>39</v>
      </c>
      <c r="G1045" s="13" t="n">
        <v>209</v>
      </c>
      <c r="H1045" s="13" t="n">
        <v>16999</v>
      </c>
      <c r="I1045" s="15" t="n">
        <v>0.0256</v>
      </c>
      <c r="J1045" s="15" t="n">
        <v>0.0123</v>
      </c>
      <c r="K1045" s="15" t="n">
        <v>0.0048</v>
      </c>
      <c r="L1045" s="17" t="n">
        <f aca="false">I1045/J1045</f>
        <v>2.08130081300813</v>
      </c>
      <c r="M1045" s="15" t="n">
        <v>0.0023</v>
      </c>
      <c r="N1045" s="13" t="s">
        <v>241</v>
      </c>
      <c r="O1045" s="12" t="s">
        <v>94</v>
      </c>
    </row>
    <row r="1046" customFormat="false" ht="16" hidden="false" customHeight="false" outlineLevel="0" collapsed="false">
      <c r="A1046" s="13" t="s">
        <v>2555</v>
      </c>
      <c r="B1046" s="13" t="s">
        <v>2556</v>
      </c>
      <c r="C1046" s="14" t="n">
        <v>0.386</v>
      </c>
      <c r="D1046" s="14" t="n">
        <v>0.5</v>
      </c>
      <c r="E1046" s="13" t="n">
        <v>1</v>
      </c>
      <c r="F1046" s="13" t="n">
        <v>39</v>
      </c>
      <c r="G1046" s="13" t="n">
        <v>211</v>
      </c>
      <c r="H1046" s="13" t="n">
        <v>16999</v>
      </c>
      <c r="I1046" s="15" t="n">
        <v>0.0256</v>
      </c>
      <c r="J1046" s="15" t="n">
        <v>0.0124</v>
      </c>
      <c r="K1046" s="15" t="n">
        <v>0.0047</v>
      </c>
      <c r="L1046" s="17" t="n">
        <f aca="false">I1046/J1046</f>
        <v>2.06451612903226</v>
      </c>
      <c r="M1046" s="15" t="n">
        <v>0.0023</v>
      </c>
      <c r="N1046" s="13" t="s">
        <v>241</v>
      </c>
      <c r="O1046" s="12" t="s">
        <v>91</v>
      </c>
    </row>
    <row r="1047" customFormat="false" ht="16" hidden="false" customHeight="false" outlineLevel="0" collapsed="false">
      <c r="A1047" s="13" t="s">
        <v>2557</v>
      </c>
      <c r="B1047" s="13" t="s">
        <v>2558</v>
      </c>
      <c r="C1047" s="14" t="n">
        <v>0.386</v>
      </c>
      <c r="D1047" s="14" t="n">
        <v>0.5</v>
      </c>
      <c r="E1047" s="13" t="n">
        <v>1</v>
      </c>
      <c r="F1047" s="13" t="n">
        <v>39</v>
      </c>
      <c r="G1047" s="13" t="n">
        <v>211</v>
      </c>
      <c r="H1047" s="13" t="n">
        <v>16999</v>
      </c>
      <c r="I1047" s="15" t="n">
        <v>0.0256</v>
      </c>
      <c r="J1047" s="15" t="n">
        <v>0.0124</v>
      </c>
      <c r="K1047" s="15" t="n">
        <v>0.0047</v>
      </c>
      <c r="L1047" s="17" t="n">
        <f aca="false">I1047/J1047</f>
        <v>2.06451612903226</v>
      </c>
      <c r="M1047" s="15" t="n">
        <v>0.0023</v>
      </c>
      <c r="N1047" s="13" t="s">
        <v>241</v>
      </c>
      <c r="O1047" s="12" t="s">
        <v>81</v>
      </c>
    </row>
    <row r="1048" customFormat="false" ht="16" hidden="false" customHeight="false" outlineLevel="0" collapsed="false">
      <c r="A1048" s="13" t="s">
        <v>2559</v>
      </c>
      <c r="B1048" s="13" t="s">
        <v>2560</v>
      </c>
      <c r="C1048" s="14" t="n">
        <v>0.387</v>
      </c>
      <c r="D1048" s="14" t="n">
        <v>0.501</v>
      </c>
      <c r="E1048" s="13" t="n">
        <v>1</v>
      </c>
      <c r="F1048" s="13" t="n">
        <v>39</v>
      </c>
      <c r="G1048" s="13" t="n">
        <v>212</v>
      </c>
      <c r="H1048" s="13" t="n">
        <v>16999</v>
      </c>
      <c r="I1048" s="15" t="n">
        <v>0.0256</v>
      </c>
      <c r="J1048" s="15" t="n">
        <v>0.0125</v>
      </c>
      <c r="K1048" s="15" t="n">
        <v>0.0047</v>
      </c>
      <c r="L1048" s="17" t="n">
        <f aca="false">I1048/J1048</f>
        <v>2.048</v>
      </c>
      <c r="M1048" s="15" t="n">
        <v>0.0023</v>
      </c>
      <c r="N1048" s="13" t="s">
        <v>241</v>
      </c>
      <c r="O1048" s="12" t="s">
        <v>112</v>
      </c>
    </row>
    <row r="1049" customFormat="false" ht="16" hidden="false" customHeight="false" outlineLevel="0" collapsed="false">
      <c r="A1049" s="13" t="s">
        <v>2561</v>
      </c>
      <c r="B1049" s="13" t="s">
        <v>2562</v>
      </c>
      <c r="C1049" s="14" t="n">
        <v>0.389</v>
      </c>
      <c r="D1049" s="14" t="n">
        <v>0.503</v>
      </c>
      <c r="E1049" s="13" t="n">
        <v>10</v>
      </c>
      <c r="F1049" s="13" t="n">
        <v>39</v>
      </c>
      <c r="G1049" s="13" t="n">
        <v>3857</v>
      </c>
      <c r="H1049" s="13" t="n">
        <v>16999</v>
      </c>
      <c r="I1049" s="15" t="n">
        <v>0.2564</v>
      </c>
      <c r="J1049" s="15" t="n">
        <v>0.2269</v>
      </c>
      <c r="K1049" s="15" t="n">
        <v>0.0026</v>
      </c>
      <c r="L1049" s="17" t="n">
        <f aca="false">I1049/J1049</f>
        <v>1.13001322168356</v>
      </c>
      <c r="M1049" s="15" t="n">
        <v>0.0023</v>
      </c>
      <c r="N1049" s="13" t="s">
        <v>241</v>
      </c>
      <c r="O1049" s="12" t="s">
        <v>2563</v>
      </c>
    </row>
    <row r="1050" customFormat="false" ht="16" hidden="false" customHeight="false" outlineLevel="0" collapsed="false">
      <c r="A1050" s="13" t="s">
        <v>2564</v>
      </c>
      <c r="B1050" s="13" t="s">
        <v>2565</v>
      </c>
      <c r="C1050" s="14" t="n">
        <v>0.39</v>
      </c>
      <c r="D1050" s="14" t="n">
        <v>0.504</v>
      </c>
      <c r="E1050" s="13" t="n">
        <v>1</v>
      </c>
      <c r="F1050" s="13" t="n">
        <v>39</v>
      </c>
      <c r="G1050" s="13" t="n">
        <v>214</v>
      </c>
      <c r="H1050" s="13" t="n">
        <v>16999</v>
      </c>
      <c r="I1050" s="15" t="n">
        <v>0.0256</v>
      </c>
      <c r="J1050" s="15" t="n">
        <v>0.0126</v>
      </c>
      <c r="K1050" s="15" t="n">
        <v>0.0047</v>
      </c>
      <c r="L1050" s="17" t="n">
        <f aca="false">I1050/J1050</f>
        <v>2.03174603174603</v>
      </c>
      <c r="M1050" s="15" t="n">
        <v>0.0023</v>
      </c>
      <c r="N1050" s="13" t="s">
        <v>241</v>
      </c>
      <c r="O1050" s="12" t="s">
        <v>86</v>
      </c>
    </row>
    <row r="1051" customFormat="false" ht="16" hidden="false" customHeight="false" outlineLevel="0" collapsed="false">
      <c r="A1051" s="13" t="s">
        <v>2566</v>
      </c>
      <c r="B1051" s="13" t="s">
        <v>2567</v>
      </c>
      <c r="C1051" s="14" t="n">
        <v>0.39</v>
      </c>
      <c r="D1051" s="14" t="n">
        <v>0.504</v>
      </c>
      <c r="E1051" s="13" t="n">
        <v>1</v>
      </c>
      <c r="F1051" s="13" t="n">
        <v>39</v>
      </c>
      <c r="G1051" s="13" t="n">
        <v>214</v>
      </c>
      <c r="H1051" s="13" t="n">
        <v>16999</v>
      </c>
      <c r="I1051" s="15" t="n">
        <v>0.0256</v>
      </c>
      <c r="J1051" s="15" t="n">
        <v>0.0126</v>
      </c>
      <c r="K1051" s="15" t="n">
        <v>0.0047</v>
      </c>
      <c r="L1051" s="17" t="n">
        <f aca="false">I1051/J1051</f>
        <v>2.03174603174603</v>
      </c>
      <c r="M1051" s="15" t="n">
        <v>0.0023</v>
      </c>
      <c r="N1051" s="13" t="s">
        <v>241</v>
      </c>
      <c r="O1051" s="12" t="s">
        <v>65</v>
      </c>
    </row>
    <row r="1052" customFormat="false" ht="16" hidden="false" customHeight="false" outlineLevel="0" collapsed="false">
      <c r="A1052" s="13" t="s">
        <v>2568</v>
      </c>
      <c r="B1052" s="13" t="s">
        <v>2569</v>
      </c>
      <c r="C1052" s="14" t="n">
        <v>0.393</v>
      </c>
      <c r="D1052" s="14" t="n">
        <v>0.506</v>
      </c>
      <c r="E1052" s="13" t="n">
        <v>2</v>
      </c>
      <c r="F1052" s="13" t="n">
        <v>39</v>
      </c>
      <c r="G1052" s="13" t="n">
        <v>588</v>
      </c>
      <c r="H1052" s="13" t="n">
        <v>16999</v>
      </c>
      <c r="I1052" s="15" t="n">
        <v>0.0513</v>
      </c>
      <c r="J1052" s="15" t="n">
        <v>0.0346</v>
      </c>
      <c r="K1052" s="15" t="n">
        <v>0.0034</v>
      </c>
      <c r="L1052" s="17" t="n">
        <f aca="false">I1052/J1052</f>
        <v>1.48265895953757</v>
      </c>
      <c r="M1052" s="15" t="n">
        <v>0.0023</v>
      </c>
      <c r="N1052" s="13" t="s">
        <v>241</v>
      </c>
      <c r="O1052" s="12" t="s">
        <v>1447</v>
      </c>
    </row>
    <row r="1053" customFormat="false" ht="16" hidden="false" customHeight="false" outlineLevel="0" collapsed="false">
      <c r="A1053" s="13" t="s">
        <v>2570</v>
      </c>
      <c r="B1053" s="13" t="s">
        <v>2571</v>
      </c>
      <c r="C1053" s="14" t="n">
        <v>0.393</v>
      </c>
      <c r="D1053" s="14" t="n">
        <v>0.506</v>
      </c>
      <c r="E1053" s="13" t="n">
        <v>1</v>
      </c>
      <c r="F1053" s="13" t="n">
        <v>39</v>
      </c>
      <c r="G1053" s="13" t="n">
        <v>216</v>
      </c>
      <c r="H1053" s="13" t="n">
        <v>16999</v>
      </c>
      <c r="I1053" s="15" t="n">
        <v>0.0256</v>
      </c>
      <c r="J1053" s="15" t="n">
        <v>0.0127</v>
      </c>
      <c r="K1053" s="15" t="n">
        <v>0.0046</v>
      </c>
      <c r="L1053" s="17" t="n">
        <f aca="false">I1053/J1053</f>
        <v>2.01574803149606</v>
      </c>
      <c r="M1053" s="15" t="n">
        <v>0.0023</v>
      </c>
      <c r="N1053" s="13" t="s">
        <v>241</v>
      </c>
      <c r="O1053" s="12" t="s">
        <v>65</v>
      </c>
    </row>
    <row r="1054" customFormat="false" ht="16" hidden="false" customHeight="false" outlineLevel="0" collapsed="false">
      <c r="A1054" s="13" t="s">
        <v>2572</v>
      </c>
      <c r="B1054" s="13" t="s">
        <v>2573</v>
      </c>
      <c r="C1054" s="14" t="n">
        <v>0.393</v>
      </c>
      <c r="D1054" s="14" t="n">
        <v>0.506</v>
      </c>
      <c r="E1054" s="13" t="n">
        <v>1</v>
      </c>
      <c r="F1054" s="13" t="n">
        <v>39</v>
      </c>
      <c r="G1054" s="13" t="n">
        <v>216</v>
      </c>
      <c r="H1054" s="13" t="n">
        <v>16999</v>
      </c>
      <c r="I1054" s="15" t="n">
        <v>0.0256</v>
      </c>
      <c r="J1054" s="15" t="n">
        <v>0.0127</v>
      </c>
      <c r="K1054" s="15" t="n">
        <v>0.0046</v>
      </c>
      <c r="L1054" s="17" t="n">
        <f aca="false">I1054/J1054</f>
        <v>2.01574803149606</v>
      </c>
      <c r="M1054" s="15" t="n">
        <v>0.0023</v>
      </c>
      <c r="N1054" s="13" t="s">
        <v>241</v>
      </c>
      <c r="O1054" s="12" t="s">
        <v>100</v>
      </c>
    </row>
    <row r="1055" customFormat="false" ht="16" hidden="false" customHeight="false" outlineLevel="0" collapsed="false">
      <c r="A1055" s="13" t="s">
        <v>2574</v>
      </c>
      <c r="B1055" s="13" t="s">
        <v>2575</v>
      </c>
      <c r="C1055" s="14" t="n">
        <v>0.394</v>
      </c>
      <c r="D1055" s="14" t="n">
        <v>0.507</v>
      </c>
      <c r="E1055" s="13" t="n">
        <v>1</v>
      </c>
      <c r="F1055" s="13" t="n">
        <v>39</v>
      </c>
      <c r="G1055" s="13" t="n">
        <v>217</v>
      </c>
      <c r="H1055" s="13" t="n">
        <v>16999</v>
      </c>
      <c r="I1055" s="15" t="n">
        <v>0.0256</v>
      </c>
      <c r="J1055" s="15" t="n">
        <v>0.0128</v>
      </c>
      <c r="K1055" s="15" t="n">
        <v>0.0046</v>
      </c>
      <c r="L1055" s="17" t="n">
        <f aca="false">I1055/J1055</f>
        <v>2</v>
      </c>
      <c r="M1055" s="15" t="n">
        <v>0.0023</v>
      </c>
      <c r="N1055" s="13" t="s">
        <v>241</v>
      </c>
      <c r="O1055" s="12" t="s">
        <v>76</v>
      </c>
    </row>
    <row r="1056" customFormat="false" ht="16" hidden="false" customHeight="false" outlineLevel="0" collapsed="false">
      <c r="A1056" s="13" t="s">
        <v>2576</v>
      </c>
      <c r="B1056" s="13" t="s">
        <v>2577</v>
      </c>
      <c r="C1056" s="14" t="n">
        <v>0.397</v>
      </c>
      <c r="D1056" s="14" t="n">
        <v>0.51</v>
      </c>
      <c r="E1056" s="13" t="n">
        <v>1</v>
      </c>
      <c r="F1056" s="13" t="n">
        <v>39</v>
      </c>
      <c r="G1056" s="13" t="n">
        <v>219</v>
      </c>
      <c r="H1056" s="13" t="n">
        <v>16999</v>
      </c>
      <c r="I1056" s="15" t="n">
        <v>0.0256</v>
      </c>
      <c r="J1056" s="15" t="n">
        <v>0.0129</v>
      </c>
      <c r="K1056" s="15" t="n">
        <v>0.0046</v>
      </c>
      <c r="L1056" s="17" t="n">
        <f aca="false">I1056/J1056</f>
        <v>1.98449612403101</v>
      </c>
      <c r="M1056" s="15" t="n">
        <v>0.0023</v>
      </c>
      <c r="N1056" s="13" t="s">
        <v>241</v>
      </c>
      <c r="O1056" s="12" t="s">
        <v>66</v>
      </c>
    </row>
    <row r="1057" customFormat="false" ht="16" hidden="false" customHeight="false" outlineLevel="0" collapsed="false">
      <c r="A1057" s="13" t="s">
        <v>2578</v>
      </c>
      <c r="B1057" s="13" t="s">
        <v>2579</v>
      </c>
      <c r="C1057" s="14" t="n">
        <v>0.399</v>
      </c>
      <c r="D1057" s="14" t="n">
        <v>0.512</v>
      </c>
      <c r="E1057" s="13" t="n">
        <v>2</v>
      </c>
      <c r="F1057" s="13" t="n">
        <v>39</v>
      </c>
      <c r="G1057" s="13" t="n">
        <v>596</v>
      </c>
      <c r="H1057" s="13" t="n">
        <v>16999</v>
      </c>
      <c r="I1057" s="15" t="n">
        <v>0.0513</v>
      </c>
      <c r="J1057" s="15" t="n">
        <v>0.0351</v>
      </c>
      <c r="K1057" s="15" t="n">
        <v>0.0034</v>
      </c>
      <c r="L1057" s="17" t="n">
        <f aca="false">I1057/J1057</f>
        <v>1.46153846153846</v>
      </c>
      <c r="M1057" s="15" t="n">
        <v>0.0023</v>
      </c>
      <c r="N1057" s="13" t="s">
        <v>241</v>
      </c>
      <c r="O1057" s="12" t="s">
        <v>860</v>
      </c>
    </row>
    <row r="1058" customFormat="false" ht="16" hidden="false" customHeight="false" outlineLevel="0" collapsed="false">
      <c r="A1058" s="13" t="s">
        <v>2580</v>
      </c>
      <c r="B1058" s="13" t="s">
        <v>2581</v>
      </c>
      <c r="C1058" s="14" t="n">
        <v>0.4</v>
      </c>
      <c r="D1058" s="14" t="n">
        <v>0.512</v>
      </c>
      <c r="E1058" s="13" t="n">
        <v>1</v>
      </c>
      <c r="F1058" s="13" t="n">
        <v>39</v>
      </c>
      <c r="G1058" s="13" t="n">
        <v>221</v>
      </c>
      <c r="H1058" s="13" t="n">
        <v>16999</v>
      </c>
      <c r="I1058" s="15" t="n">
        <v>0.0256</v>
      </c>
      <c r="J1058" s="15" t="n">
        <v>0.013</v>
      </c>
      <c r="K1058" s="15" t="n">
        <v>0.0045</v>
      </c>
      <c r="L1058" s="17" t="n">
        <f aca="false">I1058/J1058</f>
        <v>1.96923076923077</v>
      </c>
      <c r="M1058" s="15" t="n">
        <v>0.0023</v>
      </c>
      <c r="N1058" s="13" t="s">
        <v>241</v>
      </c>
      <c r="O1058" s="12" t="s">
        <v>99</v>
      </c>
    </row>
    <row r="1059" customFormat="false" ht="16" hidden="false" customHeight="false" outlineLevel="0" collapsed="false">
      <c r="A1059" s="13" t="s">
        <v>2582</v>
      </c>
      <c r="B1059" s="13" t="s">
        <v>2583</v>
      </c>
      <c r="C1059" s="14" t="n">
        <v>0.4</v>
      </c>
      <c r="D1059" s="14" t="n">
        <v>0.512</v>
      </c>
      <c r="E1059" s="13" t="n">
        <v>1</v>
      </c>
      <c r="F1059" s="13" t="n">
        <v>39</v>
      </c>
      <c r="G1059" s="13" t="n">
        <v>221</v>
      </c>
      <c r="H1059" s="13" t="n">
        <v>16999</v>
      </c>
      <c r="I1059" s="15" t="n">
        <v>0.0256</v>
      </c>
      <c r="J1059" s="15" t="n">
        <v>0.013</v>
      </c>
      <c r="K1059" s="15" t="n">
        <v>0.0045</v>
      </c>
      <c r="L1059" s="17" t="n">
        <f aca="false">I1059/J1059</f>
        <v>1.96923076923077</v>
      </c>
      <c r="M1059" s="15" t="n">
        <v>0.0023</v>
      </c>
      <c r="N1059" s="13" t="s">
        <v>241</v>
      </c>
      <c r="O1059" s="12" t="s">
        <v>106</v>
      </c>
    </row>
    <row r="1060" customFormat="false" ht="16" hidden="false" customHeight="false" outlineLevel="0" collapsed="false">
      <c r="A1060" s="13" t="s">
        <v>2584</v>
      </c>
      <c r="B1060" s="13" t="s">
        <v>2585</v>
      </c>
      <c r="C1060" s="14" t="n">
        <v>0.4</v>
      </c>
      <c r="D1060" s="14" t="n">
        <v>0.512</v>
      </c>
      <c r="E1060" s="13" t="n">
        <v>1</v>
      </c>
      <c r="F1060" s="13" t="n">
        <v>39</v>
      </c>
      <c r="G1060" s="13" t="n">
        <v>221</v>
      </c>
      <c r="H1060" s="13" t="n">
        <v>16999</v>
      </c>
      <c r="I1060" s="15" t="n">
        <v>0.0256</v>
      </c>
      <c r="J1060" s="15" t="n">
        <v>0.013</v>
      </c>
      <c r="K1060" s="15" t="n">
        <v>0.0045</v>
      </c>
      <c r="L1060" s="17" t="n">
        <f aca="false">I1060/J1060</f>
        <v>1.96923076923077</v>
      </c>
      <c r="M1060" s="15" t="n">
        <v>0.0023</v>
      </c>
      <c r="N1060" s="13" t="s">
        <v>241</v>
      </c>
      <c r="O1060" s="12" t="s">
        <v>91</v>
      </c>
    </row>
    <row r="1061" customFormat="false" ht="16" hidden="false" customHeight="false" outlineLevel="0" collapsed="false">
      <c r="A1061" s="13" t="s">
        <v>2586</v>
      </c>
      <c r="B1061" s="13" t="s">
        <v>2587</v>
      </c>
      <c r="C1061" s="14" t="n">
        <v>0.401</v>
      </c>
      <c r="D1061" s="14" t="n">
        <v>0.513</v>
      </c>
      <c r="E1061" s="13" t="n">
        <v>1</v>
      </c>
      <c r="F1061" s="13" t="n">
        <v>39</v>
      </c>
      <c r="G1061" s="13" t="n">
        <v>222</v>
      </c>
      <c r="H1061" s="13" t="n">
        <v>16999</v>
      </c>
      <c r="I1061" s="15" t="n">
        <v>0.0256</v>
      </c>
      <c r="J1061" s="15" t="n">
        <v>0.0131</v>
      </c>
      <c r="K1061" s="15" t="n">
        <v>0.0045</v>
      </c>
      <c r="L1061" s="17" t="n">
        <f aca="false">I1061/J1061</f>
        <v>1.95419847328244</v>
      </c>
      <c r="M1061" s="15" t="n">
        <v>0.0023</v>
      </c>
      <c r="N1061" s="13" t="s">
        <v>241</v>
      </c>
      <c r="O1061" s="12" t="s">
        <v>99</v>
      </c>
    </row>
    <row r="1062" customFormat="false" ht="16" hidden="false" customHeight="false" outlineLevel="0" collapsed="false">
      <c r="A1062" s="13" t="s">
        <v>2588</v>
      </c>
      <c r="B1062" s="13" t="s">
        <v>2589</v>
      </c>
      <c r="C1062" s="14" t="n">
        <v>0.404</v>
      </c>
      <c r="D1062" s="14" t="n">
        <v>0.516</v>
      </c>
      <c r="E1062" s="13" t="n">
        <v>9</v>
      </c>
      <c r="F1062" s="13" t="n">
        <v>39</v>
      </c>
      <c r="G1062" s="13" t="n">
        <v>3479</v>
      </c>
      <c r="H1062" s="13" t="n">
        <v>16999</v>
      </c>
      <c r="I1062" s="15" t="n">
        <v>0.2308</v>
      </c>
      <c r="J1062" s="15" t="n">
        <v>0.2047</v>
      </c>
      <c r="K1062" s="15" t="n">
        <v>0.0026</v>
      </c>
      <c r="L1062" s="17" t="n">
        <f aca="false">I1062/J1062</f>
        <v>1.12750366389839</v>
      </c>
      <c r="M1062" s="15" t="n">
        <v>0.0023</v>
      </c>
      <c r="N1062" s="13" t="s">
        <v>241</v>
      </c>
      <c r="O1062" s="12" t="s">
        <v>2590</v>
      </c>
    </row>
    <row r="1063" customFormat="false" ht="16" hidden="false" customHeight="false" outlineLevel="0" collapsed="false">
      <c r="A1063" s="13" t="s">
        <v>2591</v>
      </c>
      <c r="B1063" s="13" t="s">
        <v>2592</v>
      </c>
      <c r="C1063" s="14" t="n">
        <v>0.404</v>
      </c>
      <c r="D1063" s="14" t="n">
        <v>0.516</v>
      </c>
      <c r="E1063" s="13" t="n">
        <v>1</v>
      </c>
      <c r="F1063" s="13" t="n">
        <v>39</v>
      </c>
      <c r="G1063" s="13" t="n">
        <v>224</v>
      </c>
      <c r="H1063" s="13" t="n">
        <v>16999</v>
      </c>
      <c r="I1063" s="15" t="n">
        <v>0.0256</v>
      </c>
      <c r="J1063" s="15" t="n">
        <v>0.0132</v>
      </c>
      <c r="K1063" s="15" t="n">
        <v>0.0045</v>
      </c>
      <c r="L1063" s="17" t="n">
        <f aca="false">I1063/J1063</f>
        <v>1.93939393939394</v>
      </c>
      <c r="M1063" s="15" t="n">
        <v>0.0023</v>
      </c>
      <c r="N1063" s="13" t="s">
        <v>241</v>
      </c>
      <c r="O1063" s="12" t="s">
        <v>100</v>
      </c>
    </row>
    <row r="1064" customFormat="false" ht="16" hidden="false" customHeight="false" outlineLevel="0" collapsed="false">
      <c r="A1064" s="13" t="s">
        <v>2593</v>
      </c>
      <c r="B1064" s="13" t="s">
        <v>2594</v>
      </c>
      <c r="C1064" s="14" t="n">
        <v>0.406</v>
      </c>
      <c r="D1064" s="14" t="n">
        <v>0.517</v>
      </c>
      <c r="E1064" s="13" t="n">
        <v>1</v>
      </c>
      <c r="F1064" s="13" t="n">
        <v>39</v>
      </c>
      <c r="G1064" s="13" t="n">
        <v>225</v>
      </c>
      <c r="H1064" s="13" t="n">
        <v>16999</v>
      </c>
      <c r="I1064" s="15" t="n">
        <v>0.0256</v>
      </c>
      <c r="J1064" s="15" t="n">
        <v>0.0132</v>
      </c>
      <c r="K1064" s="15" t="n">
        <v>0.0044</v>
      </c>
      <c r="L1064" s="17" t="n">
        <f aca="false">I1064/J1064</f>
        <v>1.93939393939394</v>
      </c>
      <c r="M1064" s="15" t="n">
        <v>0.0023</v>
      </c>
      <c r="N1064" s="13" t="s">
        <v>241</v>
      </c>
      <c r="O1064" s="12" t="s">
        <v>65</v>
      </c>
    </row>
    <row r="1065" customFormat="false" ht="16" hidden="false" customHeight="false" outlineLevel="0" collapsed="false">
      <c r="A1065" s="13" t="s">
        <v>2595</v>
      </c>
      <c r="B1065" s="13" t="s">
        <v>2596</v>
      </c>
      <c r="C1065" s="14" t="n">
        <v>0.406</v>
      </c>
      <c r="D1065" s="14" t="n">
        <v>0.517</v>
      </c>
      <c r="E1065" s="13" t="n">
        <v>2</v>
      </c>
      <c r="F1065" s="13" t="n">
        <v>39</v>
      </c>
      <c r="G1065" s="13" t="n">
        <v>604</v>
      </c>
      <c r="H1065" s="13" t="n">
        <v>16999</v>
      </c>
      <c r="I1065" s="15" t="n">
        <v>0.0513</v>
      </c>
      <c r="J1065" s="15" t="n">
        <v>0.0355</v>
      </c>
      <c r="K1065" s="15" t="n">
        <v>0.0033</v>
      </c>
      <c r="L1065" s="17" t="n">
        <f aca="false">I1065/J1065</f>
        <v>1.44507042253521</v>
      </c>
      <c r="M1065" s="15" t="n">
        <v>0.0023</v>
      </c>
      <c r="N1065" s="13" t="s">
        <v>241</v>
      </c>
      <c r="O1065" s="12" t="s">
        <v>860</v>
      </c>
    </row>
    <row r="1066" customFormat="false" ht="16" hidden="false" customHeight="false" outlineLevel="0" collapsed="false">
      <c r="A1066" s="13" t="s">
        <v>2597</v>
      </c>
      <c r="B1066" s="13" t="s">
        <v>2598</v>
      </c>
      <c r="C1066" s="14" t="n">
        <v>0.406</v>
      </c>
      <c r="D1066" s="14" t="n">
        <v>0.517</v>
      </c>
      <c r="E1066" s="13" t="n">
        <v>8</v>
      </c>
      <c r="F1066" s="13" t="n">
        <v>39</v>
      </c>
      <c r="G1066" s="13" t="n">
        <v>3066</v>
      </c>
      <c r="H1066" s="13" t="n">
        <v>16999</v>
      </c>
      <c r="I1066" s="15" t="n">
        <v>0.2051</v>
      </c>
      <c r="J1066" s="15" t="n">
        <v>0.1804</v>
      </c>
      <c r="K1066" s="15" t="n">
        <v>0.0026</v>
      </c>
      <c r="L1066" s="17" t="n">
        <f aca="false">I1066/J1066</f>
        <v>1.13691796008869</v>
      </c>
      <c r="M1066" s="15" t="n">
        <v>0.0023</v>
      </c>
      <c r="N1066" s="13" t="s">
        <v>241</v>
      </c>
      <c r="O1066" s="12" t="s">
        <v>2599</v>
      </c>
    </row>
    <row r="1067" customFormat="false" ht="16" hidden="false" customHeight="false" outlineLevel="0" collapsed="false">
      <c r="A1067" s="13" t="s">
        <v>2600</v>
      </c>
      <c r="B1067" s="13" t="s">
        <v>2601</v>
      </c>
      <c r="C1067" s="14" t="n">
        <v>0.408</v>
      </c>
      <c r="D1067" s="14" t="n">
        <v>0.519</v>
      </c>
      <c r="E1067" s="13" t="n">
        <v>1</v>
      </c>
      <c r="F1067" s="13" t="n">
        <v>39</v>
      </c>
      <c r="G1067" s="13" t="n">
        <v>227</v>
      </c>
      <c r="H1067" s="13" t="n">
        <v>16999</v>
      </c>
      <c r="I1067" s="15" t="n">
        <v>0.0256</v>
      </c>
      <c r="J1067" s="15" t="n">
        <v>0.0134</v>
      </c>
      <c r="K1067" s="15" t="n">
        <v>0.0044</v>
      </c>
      <c r="L1067" s="17" t="n">
        <f aca="false">I1067/J1067</f>
        <v>1.91044776119403</v>
      </c>
      <c r="M1067" s="15" t="n">
        <v>0.0023</v>
      </c>
      <c r="N1067" s="13" t="s">
        <v>241</v>
      </c>
      <c r="O1067" s="12" t="s">
        <v>65</v>
      </c>
    </row>
    <row r="1068" customFormat="false" ht="16" hidden="false" customHeight="false" outlineLevel="0" collapsed="false">
      <c r="A1068" s="13" t="s">
        <v>2602</v>
      </c>
      <c r="B1068" s="13" t="s">
        <v>2603</v>
      </c>
      <c r="C1068" s="14" t="n">
        <v>0.408</v>
      </c>
      <c r="D1068" s="14" t="n">
        <v>0.519</v>
      </c>
      <c r="E1068" s="13" t="n">
        <v>1</v>
      </c>
      <c r="F1068" s="13" t="n">
        <v>39</v>
      </c>
      <c r="G1068" s="13" t="n">
        <v>227</v>
      </c>
      <c r="H1068" s="13" t="n">
        <v>16999</v>
      </c>
      <c r="I1068" s="15" t="n">
        <v>0.0256</v>
      </c>
      <c r="J1068" s="15" t="n">
        <v>0.0134</v>
      </c>
      <c r="K1068" s="15" t="n">
        <v>0.0044</v>
      </c>
      <c r="L1068" s="17" t="n">
        <f aca="false">I1068/J1068</f>
        <v>1.91044776119403</v>
      </c>
      <c r="M1068" s="15" t="n">
        <v>0.0023</v>
      </c>
      <c r="N1068" s="13" t="s">
        <v>241</v>
      </c>
      <c r="O1068" s="12" t="s">
        <v>84</v>
      </c>
    </row>
    <row r="1069" customFormat="false" ht="16" hidden="false" customHeight="false" outlineLevel="0" collapsed="false">
      <c r="A1069" s="13" t="s">
        <v>2604</v>
      </c>
      <c r="B1069" s="13" t="s">
        <v>2605</v>
      </c>
      <c r="C1069" s="14" t="n">
        <v>0.41</v>
      </c>
      <c r="D1069" s="14" t="n">
        <v>0.519</v>
      </c>
      <c r="E1069" s="13" t="n">
        <v>1</v>
      </c>
      <c r="F1069" s="13" t="n">
        <v>39</v>
      </c>
      <c r="G1069" s="13" t="n">
        <v>228</v>
      </c>
      <c r="H1069" s="13" t="n">
        <v>16999</v>
      </c>
      <c r="I1069" s="15" t="n">
        <v>0.0256</v>
      </c>
      <c r="J1069" s="15" t="n">
        <v>0.0134</v>
      </c>
      <c r="K1069" s="15" t="n">
        <v>0.0044</v>
      </c>
      <c r="L1069" s="17" t="n">
        <f aca="false">I1069/J1069</f>
        <v>1.91044776119403</v>
      </c>
      <c r="M1069" s="15" t="n">
        <v>0.0023</v>
      </c>
      <c r="N1069" s="13" t="s">
        <v>241</v>
      </c>
      <c r="O1069" s="12" t="s">
        <v>78</v>
      </c>
    </row>
    <row r="1070" customFormat="false" ht="16" hidden="false" customHeight="false" outlineLevel="0" collapsed="false">
      <c r="A1070" s="13" t="s">
        <v>2606</v>
      </c>
      <c r="B1070" s="13" t="s">
        <v>2607</v>
      </c>
      <c r="C1070" s="14" t="n">
        <v>0.41</v>
      </c>
      <c r="D1070" s="14" t="n">
        <v>0.519</v>
      </c>
      <c r="E1070" s="13" t="n">
        <v>2</v>
      </c>
      <c r="F1070" s="13" t="n">
        <v>39</v>
      </c>
      <c r="G1070" s="13" t="n">
        <v>609</v>
      </c>
      <c r="H1070" s="13" t="n">
        <v>16999</v>
      </c>
      <c r="I1070" s="15" t="n">
        <v>0.0513</v>
      </c>
      <c r="J1070" s="15" t="n">
        <v>0.0358</v>
      </c>
      <c r="K1070" s="15" t="n">
        <v>0.0033</v>
      </c>
      <c r="L1070" s="17" t="n">
        <f aca="false">I1070/J1070</f>
        <v>1.43296089385475</v>
      </c>
      <c r="M1070" s="15" t="n">
        <v>0.0023</v>
      </c>
      <c r="N1070" s="13" t="s">
        <v>241</v>
      </c>
      <c r="O1070" s="12" t="s">
        <v>366</v>
      </c>
    </row>
    <row r="1071" customFormat="false" ht="16" hidden="false" customHeight="false" outlineLevel="0" collapsed="false">
      <c r="A1071" s="13" t="s">
        <v>2608</v>
      </c>
      <c r="B1071" s="13" t="s">
        <v>2609</v>
      </c>
      <c r="C1071" s="14" t="n">
        <v>0.411</v>
      </c>
      <c r="D1071" s="14" t="n">
        <v>0.521</v>
      </c>
      <c r="E1071" s="13" t="n">
        <v>1</v>
      </c>
      <c r="F1071" s="13" t="n">
        <v>39</v>
      </c>
      <c r="G1071" s="13" t="n">
        <v>229</v>
      </c>
      <c r="H1071" s="13" t="n">
        <v>16999</v>
      </c>
      <c r="I1071" s="15" t="n">
        <v>0.0256</v>
      </c>
      <c r="J1071" s="15" t="n">
        <v>0.0135</v>
      </c>
      <c r="K1071" s="15" t="n">
        <v>0.0044</v>
      </c>
      <c r="L1071" s="17" t="n">
        <f aca="false">I1071/J1071</f>
        <v>1.8962962962963</v>
      </c>
      <c r="M1071" s="15" t="n">
        <v>0.0023</v>
      </c>
      <c r="N1071" s="13" t="s">
        <v>241</v>
      </c>
      <c r="O1071" s="12" t="s">
        <v>94</v>
      </c>
    </row>
    <row r="1072" customFormat="false" ht="16" hidden="false" customHeight="false" outlineLevel="0" collapsed="false">
      <c r="A1072" s="13" t="s">
        <v>2610</v>
      </c>
      <c r="B1072" s="13" t="s">
        <v>2611</v>
      </c>
      <c r="C1072" s="14" t="n">
        <v>0.412</v>
      </c>
      <c r="D1072" s="14" t="n">
        <v>0.521</v>
      </c>
      <c r="E1072" s="13" t="n">
        <v>5</v>
      </c>
      <c r="F1072" s="13" t="n">
        <v>39</v>
      </c>
      <c r="G1072" s="13" t="n">
        <v>1830</v>
      </c>
      <c r="H1072" s="13" t="n">
        <v>16999</v>
      </c>
      <c r="I1072" s="15" t="n">
        <v>0.1282</v>
      </c>
      <c r="J1072" s="15" t="n">
        <v>0.1077</v>
      </c>
      <c r="K1072" s="15" t="n">
        <v>0.0027</v>
      </c>
      <c r="L1072" s="17" t="n">
        <f aca="false">I1072/J1072</f>
        <v>1.19034354688951</v>
      </c>
      <c r="M1072" s="15" t="n">
        <v>0.0023</v>
      </c>
      <c r="N1072" s="13" t="s">
        <v>241</v>
      </c>
      <c r="O1072" s="12" t="s">
        <v>2612</v>
      </c>
    </row>
    <row r="1073" customFormat="false" ht="16" hidden="false" customHeight="false" outlineLevel="0" collapsed="false">
      <c r="A1073" s="13" t="s">
        <v>2613</v>
      </c>
      <c r="B1073" s="13" t="s">
        <v>2614</v>
      </c>
      <c r="C1073" s="14" t="n">
        <v>0.412</v>
      </c>
      <c r="D1073" s="14" t="n">
        <v>0.521</v>
      </c>
      <c r="E1073" s="13" t="n">
        <v>2</v>
      </c>
      <c r="F1073" s="13" t="n">
        <v>39</v>
      </c>
      <c r="G1073" s="13" t="n">
        <v>612</v>
      </c>
      <c r="H1073" s="13" t="n">
        <v>16999</v>
      </c>
      <c r="I1073" s="15" t="n">
        <v>0.0513</v>
      </c>
      <c r="J1073" s="15" t="n">
        <v>0.036</v>
      </c>
      <c r="K1073" s="15" t="n">
        <v>0.0033</v>
      </c>
      <c r="L1073" s="17" t="n">
        <f aca="false">I1073/J1073</f>
        <v>1.425</v>
      </c>
      <c r="M1073" s="15" t="n">
        <v>0.0023</v>
      </c>
      <c r="N1073" s="13" t="s">
        <v>241</v>
      </c>
      <c r="O1073" s="12" t="s">
        <v>321</v>
      </c>
    </row>
    <row r="1074" customFormat="false" ht="16" hidden="false" customHeight="false" outlineLevel="0" collapsed="false">
      <c r="A1074" s="13" t="s">
        <v>2615</v>
      </c>
      <c r="B1074" s="13" t="s">
        <v>2616</v>
      </c>
      <c r="C1074" s="14" t="n">
        <v>0.413</v>
      </c>
      <c r="D1074" s="14" t="n">
        <v>0.521</v>
      </c>
      <c r="E1074" s="13" t="n">
        <v>1</v>
      </c>
      <c r="F1074" s="13" t="n">
        <v>39</v>
      </c>
      <c r="G1074" s="13" t="n">
        <v>230</v>
      </c>
      <c r="H1074" s="13" t="n">
        <v>16999</v>
      </c>
      <c r="I1074" s="15" t="n">
        <v>0.0256</v>
      </c>
      <c r="J1074" s="15" t="n">
        <v>0.0135</v>
      </c>
      <c r="K1074" s="15" t="n">
        <v>0.0043</v>
      </c>
      <c r="L1074" s="17" t="n">
        <f aca="false">I1074/J1074</f>
        <v>1.8962962962963</v>
      </c>
      <c r="M1074" s="15" t="n">
        <v>0.0023</v>
      </c>
      <c r="N1074" s="13" t="s">
        <v>241</v>
      </c>
      <c r="O1074" s="12" t="s">
        <v>88</v>
      </c>
    </row>
    <row r="1075" customFormat="false" ht="16" hidden="false" customHeight="false" outlineLevel="0" collapsed="false">
      <c r="A1075" s="13" t="s">
        <v>2617</v>
      </c>
      <c r="B1075" s="13" t="s">
        <v>2618</v>
      </c>
      <c r="C1075" s="14" t="n">
        <v>0.413</v>
      </c>
      <c r="D1075" s="14" t="n">
        <v>0.521</v>
      </c>
      <c r="E1075" s="13" t="n">
        <v>3</v>
      </c>
      <c r="F1075" s="13" t="n">
        <v>39</v>
      </c>
      <c r="G1075" s="13" t="n">
        <v>1013</v>
      </c>
      <c r="H1075" s="13" t="n">
        <v>16999</v>
      </c>
      <c r="I1075" s="15" t="n">
        <v>0.0769</v>
      </c>
      <c r="J1075" s="15" t="n">
        <v>0.0596</v>
      </c>
      <c r="K1075" s="15" t="n">
        <v>0.003</v>
      </c>
      <c r="L1075" s="17" t="n">
        <f aca="false">I1075/J1075</f>
        <v>1.29026845637584</v>
      </c>
      <c r="M1075" s="15" t="n">
        <v>0.0023</v>
      </c>
      <c r="N1075" s="13" t="s">
        <v>241</v>
      </c>
      <c r="O1075" s="12" t="s">
        <v>2619</v>
      </c>
    </row>
    <row r="1076" customFormat="false" ht="16" hidden="false" customHeight="false" outlineLevel="0" collapsed="false">
      <c r="A1076" s="13" t="s">
        <v>2620</v>
      </c>
      <c r="B1076" s="13" t="s">
        <v>2621</v>
      </c>
      <c r="C1076" s="14" t="n">
        <v>0.416</v>
      </c>
      <c r="D1076" s="14" t="n">
        <v>0.524</v>
      </c>
      <c r="E1076" s="13" t="n">
        <v>3</v>
      </c>
      <c r="F1076" s="13" t="n">
        <v>39</v>
      </c>
      <c r="G1076" s="13" t="n">
        <v>1017</v>
      </c>
      <c r="H1076" s="13" t="n">
        <v>16999</v>
      </c>
      <c r="I1076" s="15" t="n">
        <v>0.0769</v>
      </c>
      <c r="J1076" s="15" t="n">
        <v>0.0598</v>
      </c>
      <c r="K1076" s="15" t="n">
        <v>0.0029</v>
      </c>
      <c r="L1076" s="17" t="n">
        <f aca="false">I1076/J1076</f>
        <v>1.28595317725753</v>
      </c>
      <c r="M1076" s="15" t="n">
        <v>0.0023</v>
      </c>
      <c r="N1076" s="13" t="s">
        <v>241</v>
      </c>
      <c r="O1076" s="12" t="s">
        <v>2622</v>
      </c>
    </row>
    <row r="1077" customFormat="false" ht="16" hidden="false" customHeight="false" outlineLevel="0" collapsed="false">
      <c r="A1077" s="13" t="s">
        <v>2623</v>
      </c>
      <c r="B1077" s="13" t="s">
        <v>2624</v>
      </c>
      <c r="C1077" s="14" t="n">
        <v>0.417</v>
      </c>
      <c r="D1077" s="14" t="n">
        <v>0.524</v>
      </c>
      <c r="E1077" s="13" t="n">
        <v>1</v>
      </c>
      <c r="F1077" s="13" t="n">
        <v>39</v>
      </c>
      <c r="G1077" s="13" t="n">
        <v>233</v>
      </c>
      <c r="H1077" s="13" t="n">
        <v>16999</v>
      </c>
      <c r="I1077" s="15" t="n">
        <v>0.0256</v>
      </c>
      <c r="J1077" s="15" t="n">
        <v>0.0137</v>
      </c>
      <c r="K1077" s="15" t="n">
        <v>0.0043</v>
      </c>
      <c r="L1077" s="17" t="n">
        <f aca="false">I1077/J1077</f>
        <v>1.86861313868613</v>
      </c>
      <c r="M1077" s="15" t="n">
        <v>0.0023</v>
      </c>
      <c r="N1077" s="13" t="s">
        <v>241</v>
      </c>
      <c r="O1077" s="12" t="s">
        <v>66</v>
      </c>
    </row>
    <row r="1078" customFormat="false" ht="16" hidden="false" customHeight="false" outlineLevel="0" collapsed="false">
      <c r="A1078" s="13" t="s">
        <v>2625</v>
      </c>
      <c r="B1078" s="13" t="s">
        <v>2626</v>
      </c>
      <c r="C1078" s="14" t="n">
        <v>0.417</v>
      </c>
      <c r="D1078" s="14" t="n">
        <v>0.524</v>
      </c>
      <c r="E1078" s="13" t="n">
        <v>1</v>
      </c>
      <c r="F1078" s="13" t="n">
        <v>39</v>
      </c>
      <c r="G1078" s="13" t="n">
        <v>233</v>
      </c>
      <c r="H1078" s="13" t="n">
        <v>16999</v>
      </c>
      <c r="I1078" s="15" t="n">
        <v>0.0256</v>
      </c>
      <c r="J1078" s="15" t="n">
        <v>0.0137</v>
      </c>
      <c r="K1078" s="15" t="n">
        <v>0.0043</v>
      </c>
      <c r="L1078" s="17" t="n">
        <f aca="false">I1078/J1078</f>
        <v>1.86861313868613</v>
      </c>
      <c r="M1078" s="15" t="n">
        <v>0.0023</v>
      </c>
      <c r="N1078" s="13" t="s">
        <v>241</v>
      </c>
      <c r="O1078" s="12" t="s">
        <v>94</v>
      </c>
    </row>
    <row r="1079" customFormat="false" ht="16" hidden="false" customHeight="false" outlineLevel="0" collapsed="false">
      <c r="A1079" s="13" t="s">
        <v>2627</v>
      </c>
      <c r="B1079" s="13" t="s">
        <v>2628</v>
      </c>
      <c r="C1079" s="14" t="n">
        <v>0.417</v>
      </c>
      <c r="D1079" s="14" t="n">
        <v>0.524</v>
      </c>
      <c r="E1079" s="13" t="n">
        <v>2</v>
      </c>
      <c r="F1079" s="13" t="n">
        <v>39</v>
      </c>
      <c r="G1079" s="13" t="n">
        <v>618</v>
      </c>
      <c r="H1079" s="13" t="n">
        <v>16999</v>
      </c>
      <c r="I1079" s="15" t="n">
        <v>0.0513</v>
      </c>
      <c r="J1079" s="15" t="n">
        <v>0.0364</v>
      </c>
      <c r="K1079" s="15" t="n">
        <v>0.0032</v>
      </c>
      <c r="L1079" s="17" t="n">
        <f aca="false">I1079/J1079</f>
        <v>1.40934065934066</v>
      </c>
      <c r="M1079" s="15" t="n">
        <v>0.0023</v>
      </c>
      <c r="N1079" s="13" t="s">
        <v>241</v>
      </c>
      <c r="O1079" s="12" t="s">
        <v>2226</v>
      </c>
    </row>
    <row r="1080" customFormat="false" ht="16" hidden="false" customHeight="false" outlineLevel="0" collapsed="false">
      <c r="A1080" s="13" t="s">
        <v>2629</v>
      </c>
      <c r="B1080" s="13" t="s">
        <v>2630</v>
      </c>
      <c r="C1080" s="14" t="n">
        <v>0.417</v>
      </c>
      <c r="D1080" s="14" t="n">
        <v>0.524</v>
      </c>
      <c r="E1080" s="13" t="n">
        <v>2</v>
      </c>
      <c r="F1080" s="13" t="n">
        <v>39</v>
      </c>
      <c r="G1080" s="13" t="n">
        <v>618</v>
      </c>
      <c r="H1080" s="13" t="n">
        <v>16999</v>
      </c>
      <c r="I1080" s="15" t="n">
        <v>0.0513</v>
      </c>
      <c r="J1080" s="15" t="n">
        <v>0.0364</v>
      </c>
      <c r="K1080" s="15" t="n">
        <v>0.0032</v>
      </c>
      <c r="L1080" s="17" t="n">
        <f aca="false">I1080/J1080</f>
        <v>1.40934065934066</v>
      </c>
      <c r="M1080" s="15" t="n">
        <v>0.0023</v>
      </c>
      <c r="N1080" s="13" t="s">
        <v>241</v>
      </c>
      <c r="O1080" s="12" t="s">
        <v>1873</v>
      </c>
    </row>
    <row r="1081" customFormat="false" ht="16" hidden="false" customHeight="false" outlineLevel="0" collapsed="false">
      <c r="A1081" s="13" t="s">
        <v>2631</v>
      </c>
      <c r="B1081" s="13" t="s">
        <v>2632</v>
      </c>
      <c r="C1081" s="14" t="n">
        <v>0.418</v>
      </c>
      <c r="D1081" s="14" t="n">
        <v>0.524</v>
      </c>
      <c r="E1081" s="13" t="n">
        <v>9</v>
      </c>
      <c r="F1081" s="13" t="n">
        <v>39</v>
      </c>
      <c r="G1081" s="13" t="n">
        <v>3517</v>
      </c>
      <c r="H1081" s="13" t="n">
        <v>16999</v>
      </c>
      <c r="I1081" s="15" t="n">
        <v>0.2308</v>
      </c>
      <c r="J1081" s="15" t="n">
        <v>0.2069</v>
      </c>
      <c r="K1081" s="15" t="n">
        <v>0.0026</v>
      </c>
      <c r="L1081" s="17" t="n">
        <f aca="false">I1081/J1081</f>
        <v>1.11551474142098</v>
      </c>
      <c r="M1081" s="15" t="n">
        <v>0.0023</v>
      </c>
      <c r="N1081" s="13" t="s">
        <v>241</v>
      </c>
      <c r="O1081" s="12" t="s">
        <v>2633</v>
      </c>
    </row>
    <row r="1082" customFormat="false" ht="16" hidden="false" customHeight="false" outlineLevel="0" collapsed="false">
      <c r="A1082" s="13" t="s">
        <v>2634</v>
      </c>
      <c r="B1082" s="13" t="s">
        <v>2635</v>
      </c>
      <c r="C1082" s="14" t="n">
        <v>0.421</v>
      </c>
      <c r="D1082" s="14" t="n">
        <v>0.527</v>
      </c>
      <c r="E1082" s="13" t="n">
        <v>1</v>
      </c>
      <c r="F1082" s="13" t="n">
        <v>39</v>
      </c>
      <c r="G1082" s="13" t="n">
        <v>236</v>
      </c>
      <c r="H1082" s="13" t="n">
        <v>16999</v>
      </c>
      <c r="I1082" s="15" t="n">
        <v>0.0256</v>
      </c>
      <c r="J1082" s="15" t="n">
        <v>0.0139</v>
      </c>
      <c r="K1082" s="15" t="n">
        <v>0.0042</v>
      </c>
      <c r="L1082" s="17" t="n">
        <f aca="false">I1082/J1082</f>
        <v>1.84172661870504</v>
      </c>
      <c r="M1082" s="15" t="n">
        <v>0.0023</v>
      </c>
      <c r="N1082" s="13" t="s">
        <v>241</v>
      </c>
      <c r="O1082" s="12" t="s">
        <v>77</v>
      </c>
    </row>
    <row r="1083" customFormat="false" ht="16" hidden="false" customHeight="false" outlineLevel="0" collapsed="false">
      <c r="A1083" s="13" t="s">
        <v>2636</v>
      </c>
      <c r="B1083" s="13" t="s">
        <v>2637</v>
      </c>
      <c r="C1083" s="14" t="n">
        <v>0.421</v>
      </c>
      <c r="D1083" s="14" t="n">
        <v>0.528</v>
      </c>
      <c r="E1083" s="13" t="n">
        <v>4</v>
      </c>
      <c r="F1083" s="13" t="n">
        <v>39</v>
      </c>
      <c r="G1083" s="13" t="n">
        <v>1436</v>
      </c>
      <c r="H1083" s="13" t="n">
        <v>16999</v>
      </c>
      <c r="I1083" s="15" t="n">
        <v>0.1026</v>
      </c>
      <c r="J1083" s="15" t="n">
        <v>0.0845</v>
      </c>
      <c r="K1083" s="15" t="n">
        <v>0.0028</v>
      </c>
      <c r="L1083" s="17" t="n">
        <f aca="false">I1083/J1083</f>
        <v>1.21420118343195</v>
      </c>
      <c r="M1083" s="15" t="n">
        <v>0.0023</v>
      </c>
      <c r="N1083" s="13" t="s">
        <v>241</v>
      </c>
      <c r="O1083" s="12" t="s">
        <v>2638</v>
      </c>
    </row>
    <row r="1084" customFormat="false" ht="16" hidden="false" customHeight="false" outlineLevel="0" collapsed="false">
      <c r="A1084" s="13" t="s">
        <v>2639</v>
      </c>
      <c r="B1084" s="13" t="s">
        <v>2640</v>
      </c>
      <c r="C1084" s="14" t="n">
        <v>0.423</v>
      </c>
      <c r="D1084" s="14" t="n">
        <v>0.529</v>
      </c>
      <c r="E1084" s="13" t="n">
        <v>1</v>
      </c>
      <c r="F1084" s="13" t="n">
        <v>39</v>
      </c>
      <c r="G1084" s="13" t="n">
        <v>238</v>
      </c>
      <c r="H1084" s="13" t="n">
        <v>16999</v>
      </c>
      <c r="I1084" s="15" t="n">
        <v>0.0256</v>
      </c>
      <c r="J1084" s="15" t="n">
        <v>0.014</v>
      </c>
      <c r="K1084" s="15" t="n">
        <v>0.0042</v>
      </c>
      <c r="L1084" s="17" t="n">
        <f aca="false">I1084/J1084</f>
        <v>1.82857142857143</v>
      </c>
      <c r="M1084" s="15" t="n">
        <v>0.0023</v>
      </c>
      <c r="N1084" s="13" t="s">
        <v>241</v>
      </c>
      <c r="O1084" s="12" t="s">
        <v>94</v>
      </c>
    </row>
    <row r="1085" customFormat="false" ht="16" hidden="false" customHeight="false" outlineLevel="0" collapsed="false">
      <c r="A1085" s="13" t="s">
        <v>2641</v>
      </c>
      <c r="B1085" s="13" t="s">
        <v>2642</v>
      </c>
      <c r="C1085" s="14" t="n">
        <v>0.423</v>
      </c>
      <c r="D1085" s="14" t="n">
        <v>0.529</v>
      </c>
      <c r="E1085" s="13" t="n">
        <v>1</v>
      </c>
      <c r="F1085" s="13" t="n">
        <v>39</v>
      </c>
      <c r="G1085" s="13" t="n">
        <v>238</v>
      </c>
      <c r="H1085" s="13" t="n">
        <v>16999</v>
      </c>
      <c r="I1085" s="15" t="n">
        <v>0.0256</v>
      </c>
      <c r="J1085" s="15" t="n">
        <v>0.014</v>
      </c>
      <c r="K1085" s="15" t="n">
        <v>0.0042</v>
      </c>
      <c r="L1085" s="17" t="n">
        <f aca="false">I1085/J1085</f>
        <v>1.82857142857143</v>
      </c>
      <c r="M1085" s="15" t="n">
        <v>0.0023</v>
      </c>
      <c r="N1085" s="13" t="s">
        <v>241</v>
      </c>
      <c r="O1085" s="12" t="s">
        <v>100</v>
      </c>
    </row>
    <row r="1086" customFormat="false" ht="16" hidden="false" customHeight="false" outlineLevel="0" collapsed="false">
      <c r="A1086" s="13" t="s">
        <v>2643</v>
      </c>
      <c r="B1086" s="13" t="s">
        <v>2644</v>
      </c>
      <c r="C1086" s="14" t="n">
        <v>0.423</v>
      </c>
      <c r="D1086" s="14" t="n">
        <v>0.529</v>
      </c>
      <c r="E1086" s="13" t="n">
        <v>1</v>
      </c>
      <c r="F1086" s="13" t="n">
        <v>39</v>
      </c>
      <c r="G1086" s="13" t="n">
        <v>238</v>
      </c>
      <c r="H1086" s="13" t="n">
        <v>16999</v>
      </c>
      <c r="I1086" s="15" t="n">
        <v>0.0256</v>
      </c>
      <c r="J1086" s="15" t="n">
        <v>0.014</v>
      </c>
      <c r="K1086" s="15" t="n">
        <v>0.0042</v>
      </c>
      <c r="L1086" s="17" t="n">
        <f aca="false">I1086/J1086</f>
        <v>1.82857142857143</v>
      </c>
      <c r="M1086" s="15" t="n">
        <v>0.0023</v>
      </c>
      <c r="N1086" s="13" t="s">
        <v>241</v>
      </c>
      <c r="O1086" s="12" t="s">
        <v>86</v>
      </c>
    </row>
    <row r="1087" customFormat="false" ht="16" hidden="false" customHeight="false" outlineLevel="0" collapsed="false">
      <c r="A1087" s="13" t="s">
        <v>2645</v>
      </c>
      <c r="B1087" s="13" t="s">
        <v>2646</v>
      </c>
      <c r="C1087" s="14" t="n">
        <v>0.425</v>
      </c>
      <c r="D1087" s="14" t="n">
        <v>0.529</v>
      </c>
      <c r="E1087" s="13" t="n">
        <v>1</v>
      </c>
      <c r="F1087" s="13" t="n">
        <v>39</v>
      </c>
      <c r="G1087" s="13" t="n">
        <v>239</v>
      </c>
      <c r="H1087" s="13" t="n">
        <v>16999</v>
      </c>
      <c r="I1087" s="15" t="n">
        <v>0.0256</v>
      </c>
      <c r="J1087" s="15" t="n">
        <v>0.0141</v>
      </c>
      <c r="K1087" s="15" t="n">
        <v>0.0042</v>
      </c>
      <c r="L1087" s="17" t="n">
        <f aca="false">I1087/J1087</f>
        <v>1.81560283687943</v>
      </c>
      <c r="M1087" s="15" t="n">
        <v>0.0023</v>
      </c>
      <c r="N1087" s="13" t="s">
        <v>241</v>
      </c>
      <c r="O1087" s="12" t="s">
        <v>70</v>
      </c>
    </row>
    <row r="1088" customFormat="false" ht="16" hidden="false" customHeight="false" outlineLevel="0" collapsed="false">
      <c r="A1088" s="13" t="s">
        <v>2647</v>
      </c>
      <c r="B1088" s="13" t="s">
        <v>2648</v>
      </c>
      <c r="C1088" s="14" t="n">
        <v>0.425</v>
      </c>
      <c r="D1088" s="14" t="n">
        <v>0.529</v>
      </c>
      <c r="E1088" s="13" t="n">
        <v>1</v>
      </c>
      <c r="F1088" s="13" t="n">
        <v>39</v>
      </c>
      <c r="G1088" s="13" t="n">
        <v>239</v>
      </c>
      <c r="H1088" s="13" t="n">
        <v>16999</v>
      </c>
      <c r="I1088" s="15" t="n">
        <v>0.0256</v>
      </c>
      <c r="J1088" s="15" t="n">
        <v>0.0141</v>
      </c>
      <c r="K1088" s="15" t="n">
        <v>0.0042</v>
      </c>
      <c r="L1088" s="17" t="n">
        <f aca="false">I1088/J1088</f>
        <v>1.81560283687943</v>
      </c>
      <c r="M1088" s="15" t="n">
        <v>0.0023</v>
      </c>
      <c r="N1088" s="13" t="s">
        <v>241</v>
      </c>
      <c r="O1088" s="12" t="s">
        <v>81</v>
      </c>
    </row>
    <row r="1089" customFormat="false" ht="16" hidden="false" customHeight="false" outlineLevel="0" collapsed="false">
      <c r="A1089" s="13" t="s">
        <v>2649</v>
      </c>
      <c r="B1089" s="13" t="s">
        <v>2650</v>
      </c>
      <c r="C1089" s="14" t="n">
        <v>0.426</v>
      </c>
      <c r="D1089" s="14" t="n">
        <v>0.53</v>
      </c>
      <c r="E1089" s="13" t="n">
        <v>1</v>
      </c>
      <c r="F1089" s="13" t="n">
        <v>39</v>
      </c>
      <c r="G1089" s="13" t="n">
        <v>240</v>
      </c>
      <c r="H1089" s="13" t="n">
        <v>16999</v>
      </c>
      <c r="I1089" s="15" t="n">
        <v>0.0256</v>
      </c>
      <c r="J1089" s="15" t="n">
        <v>0.0141</v>
      </c>
      <c r="K1089" s="15" t="n">
        <v>0.0042</v>
      </c>
      <c r="L1089" s="17" t="n">
        <f aca="false">I1089/J1089</f>
        <v>1.81560283687943</v>
      </c>
      <c r="M1089" s="15" t="n">
        <v>0.0023</v>
      </c>
      <c r="N1089" s="13" t="s">
        <v>241</v>
      </c>
      <c r="O1089" s="12" t="s">
        <v>70</v>
      </c>
    </row>
    <row r="1090" customFormat="false" ht="16" hidden="false" customHeight="false" outlineLevel="0" collapsed="false">
      <c r="A1090" s="13" t="s">
        <v>2651</v>
      </c>
      <c r="B1090" s="13" t="s">
        <v>2652</v>
      </c>
      <c r="C1090" s="14" t="n">
        <v>0.426</v>
      </c>
      <c r="D1090" s="14" t="n">
        <v>0.53</v>
      </c>
      <c r="E1090" s="13" t="n">
        <v>8</v>
      </c>
      <c r="F1090" s="13" t="n">
        <v>39</v>
      </c>
      <c r="G1090" s="13" t="n">
        <v>3118</v>
      </c>
      <c r="H1090" s="13" t="n">
        <v>16999</v>
      </c>
      <c r="I1090" s="15" t="n">
        <v>0.2051</v>
      </c>
      <c r="J1090" s="15" t="n">
        <v>0.1834</v>
      </c>
      <c r="K1090" s="15" t="n">
        <v>0.0026</v>
      </c>
      <c r="L1090" s="17" t="n">
        <f aca="false">I1090/J1090</f>
        <v>1.11832061068702</v>
      </c>
      <c r="M1090" s="15" t="n">
        <v>0.0023</v>
      </c>
      <c r="N1090" s="13" t="s">
        <v>241</v>
      </c>
      <c r="O1090" s="12" t="s">
        <v>2653</v>
      </c>
    </row>
    <row r="1091" customFormat="false" ht="16" hidden="false" customHeight="false" outlineLevel="0" collapsed="false">
      <c r="A1091" s="13" t="s">
        <v>2654</v>
      </c>
      <c r="B1091" s="13" t="s">
        <v>2655</v>
      </c>
      <c r="C1091" s="14" t="n">
        <v>0.427</v>
      </c>
      <c r="D1091" s="14" t="n">
        <v>0.531</v>
      </c>
      <c r="E1091" s="13" t="n">
        <v>1</v>
      </c>
      <c r="F1091" s="13" t="n">
        <v>39</v>
      </c>
      <c r="G1091" s="13" t="n">
        <v>241</v>
      </c>
      <c r="H1091" s="13" t="n">
        <v>16999</v>
      </c>
      <c r="I1091" s="15" t="n">
        <v>0.0256</v>
      </c>
      <c r="J1091" s="15" t="n">
        <v>0.0142</v>
      </c>
      <c r="K1091" s="15" t="n">
        <v>0.0041</v>
      </c>
      <c r="L1091" s="17" t="n">
        <f aca="false">I1091/J1091</f>
        <v>1.80281690140845</v>
      </c>
      <c r="M1091" s="15" t="n">
        <v>0.0023</v>
      </c>
      <c r="N1091" s="13" t="s">
        <v>241</v>
      </c>
      <c r="O1091" s="12" t="s">
        <v>65</v>
      </c>
    </row>
    <row r="1092" customFormat="false" ht="16" hidden="false" customHeight="false" outlineLevel="0" collapsed="false">
      <c r="A1092" s="13" t="s">
        <v>2656</v>
      </c>
      <c r="B1092" s="13" t="s">
        <v>2657</v>
      </c>
      <c r="C1092" s="14" t="n">
        <v>0.427</v>
      </c>
      <c r="D1092" s="14" t="n">
        <v>0.531</v>
      </c>
      <c r="E1092" s="13" t="n">
        <v>1</v>
      </c>
      <c r="F1092" s="13" t="n">
        <v>39</v>
      </c>
      <c r="G1092" s="13" t="n">
        <v>241</v>
      </c>
      <c r="H1092" s="13" t="n">
        <v>16999</v>
      </c>
      <c r="I1092" s="15" t="n">
        <v>0.0256</v>
      </c>
      <c r="J1092" s="15" t="n">
        <v>0.0142</v>
      </c>
      <c r="K1092" s="15" t="n">
        <v>0.0041</v>
      </c>
      <c r="L1092" s="17" t="n">
        <f aca="false">I1092/J1092</f>
        <v>1.80281690140845</v>
      </c>
      <c r="M1092" s="15" t="n">
        <v>0.0023</v>
      </c>
      <c r="N1092" s="13" t="s">
        <v>241</v>
      </c>
      <c r="O1092" s="12" t="s">
        <v>84</v>
      </c>
    </row>
    <row r="1093" customFormat="false" ht="16" hidden="false" customHeight="false" outlineLevel="0" collapsed="false">
      <c r="A1093" s="13" t="s">
        <v>2658</v>
      </c>
      <c r="B1093" s="13" t="s">
        <v>2659</v>
      </c>
      <c r="C1093" s="14" t="n">
        <v>0.431</v>
      </c>
      <c r="D1093" s="14" t="n">
        <v>0.534</v>
      </c>
      <c r="E1093" s="13" t="n">
        <v>3</v>
      </c>
      <c r="F1093" s="13" t="n">
        <v>39</v>
      </c>
      <c r="G1093" s="13" t="n">
        <v>1041</v>
      </c>
      <c r="H1093" s="13" t="n">
        <v>16999</v>
      </c>
      <c r="I1093" s="15" t="n">
        <v>0.0769</v>
      </c>
      <c r="J1093" s="15" t="n">
        <v>0.0612</v>
      </c>
      <c r="K1093" s="15" t="n">
        <v>0.0029</v>
      </c>
      <c r="L1093" s="17" t="n">
        <f aca="false">I1093/J1093</f>
        <v>1.25653594771242</v>
      </c>
      <c r="M1093" s="15" t="n">
        <v>0.0023</v>
      </c>
      <c r="N1093" s="13" t="s">
        <v>241</v>
      </c>
      <c r="O1093" s="12" t="s">
        <v>2660</v>
      </c>
    </row>
    <row r="1094" customFormat="false" ht="16" hidden="false" customHeight="false" outlineLevel="0" collapsed="false">
      <c r="A1094" s="13" t="s">
        <v>2661</v>
      </c>
      <c r="B1094" s="13" t="s">
        <v>2662</v>
      </c>
      <c r="C1094" s="14" t="n">
        <v>0.433</v>
      </c>
      <c r="D1094" s="14" t="n">
        <v>0.536</v>
      </c>
      <c r="E1094" s="13" t="n">
        <v>1</v>
      </c>
      <c r="F1094" s="13" t="n">
        <v>39</v>
      </c>
      <c r="G1094" s="13" t="n">
        <v>245</v>
      </c>
      <c r="H1094" s="13" t="n">
        <v>16999</v>
      </c>
      <c r="I1094" s="15" t="n">
        <v>0.0256</v>
      </c>
      <c r="J1094" s="15" t="n">
        <v>0.0144</v>
      </c>
      <c r="K1094" s="15" t="n">
        <v>0.0041</v>
      </c>
      <c r="L1094" s="17" t="n">
        <f aca="false">I1094/J1094</f>
        <v>1.77777777777778</v>
      </c>
      <c r="M1094" s="15" t="n">
        <v>0.0023</v>
      </c>
      <c r="N1094" s="13" t="s">
        <v>241</v>
      </c>
      <c r="O1094" s="12" t="s">
        <v>78</v>
      </c>
    </row>
    <row r="1095" customFormat="false" ht="16" hidden="false" customHeight="false" outlineLevel="0" collapsed="false">
      <c r="A1095" s="13" t="s">
        <v>2663</v>
      </c>
      <c r="B1095" s="13" t="s">
        <v>2664</v>
      </c>
      <c r="C1095" s="14" t="n">
        <v>0.434</v>
      </c>
      <c r="D1095" s="14" t="n">
        <v>0.537</v>
      </c>
      <c r="E1095" s="13" t="n">
        <v>1</v>
      </c>
      <c r="F1095" s="13" t="n">
        <v>39</v>
      </c>
      <c r="G1095" s="13" t="n">
        <v>246</v>
      </c>
      <c r="H1095" s="13" t="n">
        <v>16999</v>
      </c>
      <c r="I1095" s="15" t="n">
        <v>0.0256</v>
      </c>
      <c r="J1095" s="15" t="n">
        <v>0.0145</v>
      </c>
      <c r="K1095" s="15" t="n">
        <v>0.0041</v>
      </c>
      <c r="L1095" s="17" t="n">
        <f aca="false">I1095/J1095</f>
        <v>1.76551724137931</v>
      </c>
      <c r="M1095" s="15" t="n">
        <v>0.0023</v>
      </c>
      <c r="N1095" s="13" t="s">
        <v>241</v>
      </c>
      <c r="O1095" s="12" t="s">
        <v>68</v>
      </c>
    </row>
    <row r="1096" customFormat="false" ht="16" hidden="false" customHeight="false" outlineLevel="0" collapsed="false">
      <c r="A1096" s="13" t="s">
        <v>2665</v>
      </c>
      <c r="B1096" s="13" t="s">
        <v>2666</v>
      </c>
      <c r="C1096" s="14" t="n">
        <v>0.434</v>
      </c>
      <c r="D1096" s="14" t="n">
        <v>0.537</v>
      </c>
      <c r="E1096" s="13" t="n">
        <v>1</v>
      </c>
      <c r="F1096" s="13" t="n">
        <v>39</v>
      </c>
      <c r="G1096" s="13" t="n">
        <v>246</v>
      </c>
      <c r="H1096" s="13" t="n">
        <v>16999</v>
      </c>
      <c r="I1096" s="15" t="n">
        <v>0.0256</v>
      </c>
      <c r="J1096" s="15" t="n">
        <v>0.0145</v>
      </c>
      <c r="K1096" s="15" t="n">
        <v>0.0041</v>
      </c>
      <c r="L1096" s="17" t="n">
        <f aca="false">I1096/J1096</f>
        <v>1.76551724137931</v>
      </c>
      <c r="M1096" s="15" t="n">
        <v>0.0023</v>
      </c>
      <c r="N1096" s="13" t="s">
        <v>241</v>
      </c>
      <c r="O1096" s="12" t="s">
        <v>78</v>
      </c>
    </row>
    <row r="1097" customFormat="false" ht="16" hidden="false" customHeight="false" outlineLevel="0" collapsed="false">
      <c r="A1097" s="13" t="s">
        <v>2667</v>
      </c>
      <c r="B1097" s="13" t="s">
        <v>2668</v>
      </c>
      <c r="C1097" s="14" t="n">
        <v>0.436</v>
      </c>
      <c r="D1097" s="14" t="n">
        <v>0.539</v>
      </c>
      <c r="E1097" s="13" t="n">
        <v>5</v>
      </c>
      <c r="F1097" s="13" t="n">
        <v>39</v>
      </c>
      <c r="G1097" s="13" t="n">
        <v>1880</v>
      </c>
      <c r="H1097" s="13" t="n">
        <v>16999</v>
      </c>
      <c r="I1097" s="15" t="n">
        <v>0.1282</v>
      </c>
      <c r="J1097" s="15" t="n">
        <v>0.1106</v>
      </c>
      <c r="K1097" s="15" t="n">
        <v>0.0027</v>
      </c>
      <c r="L1097" s="17" t="n">
        <f aca="false">I1097/J1097</f>
        <v>1.15913200723327</v>
      </c>
      <c r="M1097" s="15" t="n">
        <v>0.0023</v>
      </c>
      <c r="N1097" s="13" t="s">
        <v>241</v>
      </c>
      <c r="O1097" s="12" t="s">
        <v>2669</v>
      </c>
    </row>
    <row r="1098" customFormat="false" ht="16" hidden="false" customHeight="false" outlineLevel="0" collapsed="false">
      <c r="A1098" s="13" t="s">
        <v>2670</v>
      </c>
      <c r="B1098" s="13" t="s">
        <v>2671</v>
      </c>
      <c r="C1098" s="14" t="n">
        <v>0.436</v>
      </c>
      <c r="D1098" s="14" t="n">
        <v>0.539</v>
      </c>
      <c r="E1098" s="13" t="n">
        <v>5</v>
      </c>
      <c r="F1098" s="13" t="n">
        <v>39</v>
      </c>
      <c r="G1098" s="13" t="n">
        <v>1881</v>
      </c>
      <c r="H1098" s="13" t="n">
        <v>16999</v>
      </c>
      <c r="I1098" s="15" t="n">
        <v>0.1282</v>
      </c>
      <c r="J1098" s="15" t="n">
        <v>0.1107</v>
      </c>
      <c r="K1098" s="15" t="n">
        <v>0.0027</v>
      </c>
      <c r="L1098" s="17" t="n">
        <f aca="false">I1098/J1098</f>
        <v>1.15808491418248</v>
      </c>
      <c r="M1098" s="15" t="n">
        <v>0.0023</v>
      </c>
      <c r="N1098" s="13" t="s">
        <v>241</v>
      </c>
      <c r="O1098" s="12" t="s">
        <v>2669</v>
      </c>
    </row>
    <row r="1099" customFormat="false" ht="16" hidden="false" customHeight="false" outlineLevel="0" collapsed="false">
      <c r="A1099" s="13" t="s">
        <v>2672</v>
      </c>
      <c r="B1099" s="13" t="s">
        <v>2673</v>
      </c>
      <c r="C1099" s="14" t="n">
        <v>0.438</v>
      </c>
      <c r="D1099" s="14" t="n">
        <v>0.54</v>
      </c>
      <c r="E1099" s="13" t="n">
        <v>1</v>
      </c>
      <c r="F1099" s="13" t="n">
        <v>39</v>
      </c>
      <c r="G1099" s="13" t="n">
        <v>249</v>
      </c>
      <c r="H1099" s="13" t="n">
        <v>16999</v>
      </c>
      <c r="I1099" s="15" t="n">
        <v>0.0256</v>
      </c>
      <c r="J1099" s="15" t="n">
        <v>0.0146</v>
      </c>
      <c r="K1099" s="15" t="n">
        <v>0.004</v>
      </c>
      <c r="L1099" s="17" t="n">
        <f aca="false">I1099/J1099</f>
        <v>1.75342465753425</v>
      </c>
      <c r="M1099" s="15" t="n">
        <v>0.0023</v>
      </c>
      <c r="N1099" s="13" t="s">
        <v>241</v>
      </c>
      <c r="O1099" s="12" t="s">
        <v>76</v>
      </c>
    </row>
    <row r="1100" customFormat="false" ht="16" hidden="false" customHeight="false" outlineLevel="0" collapsed="false">
      <c r="A1100" s="13" t="s">
        <v>2674</v>
      </c>
      <c r="B1100" s="13" t="s">
        <v>2675</v>
      </c>
      <c r="C1100" s="14" t="n">
        <v>0.439</v>
      </c>
      <c r="D1100" s="14" t="n">
        <v>0.541</v>
      </c>
      <c r="E1100" s="13" t="n">
        <v>1</v>
      </c>
      <c r="F1100" s="13" t="n">
        <v>39</v>
      </c>
      <c r="G1100" s="13" t="n">
        <v>250</v>
      </c>
      <c r="H1100" s="13" t="n">
        <v>16999</v>
      </c>
      <c r="I1100" s="15" t="n">
        <v>0.0256</v>
      </c>
      <c r="J1100" s="15" t="n">
        <v>0.0147</v>
      </c>
      <c r="K1100" s="15" t="n">
        <v>0.004</v>
      </c>
      <c r="L1100" s="17" t="n">
        <f aca="false">I1100/J1100</f>
        <v>1.74149659863946</v>
      </c>
      <c r="M1100" s="15" t="n">
        <v>0.0023</v>
      </c>
      <c r="N1100" s="13" t="s">
        <v>241</v>
      </c>
      <c r="O1100" s="12" t="s">
        <v>102</v>
      </c>
    </row>
    <row r="1101" customFormat="false" ht="16" hidden="false" customHeight="false" outlineLevel="0" collapsed="false">
      <c r="A1101" s="13" t="s">
        <v>2676</v>
      </c>
      <c r="B1101" s="13" t="s">
        <v>2677</v>
      </c>
      <c r="C1101" s="14" t="n">
        <v>0.439</v>
      </c>
      <c r="D1101" s="14" t="n">
        <v>0.541</v>
      </c>
      <c r="E1101" s="13" t="n">
        <v>5</v>
      </c>
      <c r="F1101" s="13" t="n">
        <v>39</v>
      </c>
      <c r="G1101" s="13" t="n">
        <v>1888</v>
      </c>
      <c r="H1101" s="13" t="n">
        <v>16999</v>
      </c>
      <c r="I1101" s="15" t="n">
        <v>0.1282</v>
      </c>
      <c r="J1101" s="15" t="n">
        <v>0.1111</v>
      </c>
      <c r="K1101" s="15" t="n">
        <v>0.0026</v>
      </c>
      <c r="L1101" s="17" t="n">
        <f aca="false">I1101/J1101</f>
        <v>1.15391539153915</v>
      </c>
      <c r="M1101" s="15" t="n">
        <v>0.0023</v>
      </c>
      <c r="N1101" s="13" t="s">
        <v>241</v>
      </c>
      <c r="O1101" s="12" t="s">
        <v>2669</v>
      </c>
    </row>
    <row r="1102" customFormat="false" ht="16" hidden="false" customHeight="false" outlineLevel="0" collapsed="false">
      <c r="A1102" s="13" t="s">
        <v>2678</v>
      </c>
      <c r="B1102" s="13" t="s">
        <v>2679</v>
      </c>
      <c r="C1102" s="14" t="n">
        <v>0.44</v>
      </c>
      <c r="D1102" s="14" t="n">
        <v>0.541</v>
      </c>
      <c r="E1102" s="13" t="n">
        <v>5</v>
      </c>
      <c r="F1102" s="13" t="n">
        <v>39</v>
      </c>
      <c r="G1102" s="13" t="n">
        <v>1890</v>
      </c>
      <c r="H1102" s="13" t="n">
        <v>16999</v>
      </c>
      <c r="I1102" s="15" t="n">
        <v>0.1282</v>
      </c>
      <c r="J1102" s="15" t="n">
        <v>0.1112</v>
      </c>
      <c r="K1102" s="15" t="n">
        <v>0.0026</v>
      </c>
      <c r="L1102" s="17" t="n">
        <f aca="false">I1102/J1102</f>
        <v>1.15287769784173</v>
      </c>
      <c r="M1102" s="15" t="n">
        <v>0.0023</v>
      </c>
      <c r="N1102" s="13" t="s">
        <v>241</v>
      </c>
      <c r="O1102" s="12" t="s">
        <v>2421</v>
      </c>
    </row>
    <row r="1103" customFormat="false" ht="16" hidden="false" customHeight="false" outlineLevel="0" collapsed="false">
      <c r="A1103" s="13" t="s">
        <v>2680</v>
      </c>
      <c r="B1103" s="13" t="s">
        <v>2681</v>
      </c>
      <c r="C1103" s="14" t="n">
        <v>0.441</v>
      </c>
      <c r="D1103" s="14" t="n">
        <v>0.541</v>
      </c>
      <c r="E1103" s="13" t="n">
        <v>1</v>
      </c>
      <c r="F1103" s="13" t="n">
        <v>39</v>
      </c>
      <c r="G1103" s="13" t="n">
        <v>251</v>
      </c>
      <c r="H1103" s="13" t="n">
        <v>16999</v>
      </c>
      <c r="I1103" s="15" t="n">
        <v>0.0256</v>
      </c>
      <c r="J1103" s="15" t="n">
        <v>0.0148</v>
      </c>
      <c r="K1103" s="15" t="n">
        <v>0.004</v>
      </c>
      <c r="L1103" s="17" t="n">
        <f aca="false">I1103/J1103</f>
        <v>1.72972972972973</v>
      </c>
      <c r="M1103" s="15" t="n">
        <v>0.0023</v>
      </c>
      <c r="N1103" s="13" t="s">
        <v>241</v>
      </c>
      <c r="O1103" s="12" t="s">
        <v>70</v>
      </c>
    </row>
    <row r="1104" customFormat="false" ht="16" hidden="false" customHeight="false" outlineLevel="0" collapsed="false">
      <c r="A1104" s="13" t="s">
        <v>2682</v>
      </c>
      <c r="B1104" s="13" t="s">
        <v>2683</v>
      </c>
      <c r="C1104" s="14" t="n">
        <v>0.441</v>
      </c>
      <c r="D1104" s="14" t="n">
        <v>0.541</v>
      </c>
      <c r="E1104" s="13" t="n">
        <v>1</v>
      </c>
      <c r="F1104" s="13" t="n">
        <v>39</v>
      </c>
      <c r="G1104" s="13" t="n">
        <v>251</v>
      </c>
      <c r="H1104" s="13" t="n">
        <v>16999</v>
      </c>
      <c r="I1104" s="15" t="n">
        <v>0.0256</v>
      </c>
      <c r="J1104" s="15" t="n">
        <v>0.0148</v>
      </c>
      <c r="K1104" s="15" t="n">
        <v>0.004</v>
      </c>
      <c r="L1104" s="17" t="n">
        <f aca="false">I1104/J1104</f>
        <v>1.72972972972973</v>
      </c>
      <c r="M1104" s="15" t="n">
        <v>0.0023</v>
      </c>
      <c r="N1104" s="13" t="s">
        <v>241</v>
      </c>
      <c r="O1104" s="12" t="s">
        <v>100</v>
      </c>
    </row>
    <row r="1105" customFormat="false" ht="16" hidden="false" customHeight="false" outlineLevel="0" collapsed="false">
      <c r="A1105" s="13" t="s">
        <v>2684</v>
      </c>
      <c r="B1105" s="13" t="s">
        <v>2685</v>
      </c>
      <c r="C1105" s="14" t="n">
        <v>0.441</v>
      </c>
      <c r="D1105" s="14" t="n">
        <v>0.541</v>
      </c>
      <c r="E1105" s="13" t="n">
        <v>1</v>
      </c>
      <c r="F1105" s="13" t="n">
        <v>39</v>
      </c>
      <c r="G1105" s="13" t="n">
        <v>251</v>
      </c>
      <c r="H1105" s="13" t="n">
        <v>16999</v>
      </c>
      <c r="I1105" s="15" t="n">
        <v>0.0256</v>
      </c>
      <c r="J1105" s="15" t="n">
        <v>0.0148</v>
      </c>
      <c r="K1105" s="15" t="n">
        <v>0.004</v>
      </c>
      <c r="L1105" s="17" t="n">
        <f aca="false">I1105/J1105</f>
        <v>1.72972972972973</v>
      </c>
      <c r="M1105" s="15" t="n">
        <v>0.0023</v>
      </c>
      <c r="N1105" s="13" t="s">
        <v>241</v>
      </c>
      <c r="O1105" s="12" t="s">
        <v>65</v>
      </c>
    </row>
    <row r="1106" customFormat="false" ht="16" hidden="false" customHeight="false" outlineLevel="0" collapsed="false">
      <c r="A1106" s="13" t="s">
        <v>2686</v>
      </c>
      <c r="B1106" s="13" t="s">
        <v>2687</v>
      </c>
      <c r="C1106" s="14" t="n">
        <v>0.444</v>
      </c>
      <c r="D1106" s="14" t="n">
        <v>0.545</v>
      </c>
      <c r="E1106" s="13" t="n">
        <v>17</v>
      </c>
      <c r="F1106" s="13" t="n">
        <v>39</v>
      </c>
      <c r="G1106" s="13" t="n">
        <v>7017</v>
      </c>
      <c r="H1106" s="13" t="n">
        <v>16999</v>
      </c>
      <c r="I1106" s="15" t="n">
        <v>0.4359</v>
      </c>
      <c r="J1106" s="15" t="n">
        <v>0.4128</v>
      </c>
      <c r="K1106" s="15" t="n">
        <v>0.0024</v>
      </c>
      <c r="L1106" s="17" t="n">
        <f aca="false">I1106/J1106</f>
        <v>1.05595930232558</v>
      </c>
      <c r="M1106" s="15" t="n">
        <v>0.0023</v>
      </c>
      <c r="N1106" s="13" t="s">
        <v>241</v>
      </c>
      <c r="O1106" s="12" t="s">
        <v>2688</v>
      </c>
    </row>
    <row r="1107" customFormat="false" ht="16" hidden="false" customHeight="false" outlineLevel="0" collapsed="false">
      <c r="A1107" s="13" t="s">
        <v>2689</v>
      </c>
      <c r="B1107" s="13" t="s">
        <v>2690</v>
      </c>
      <c r="C1107" s="14" t="n">
        <v>0.444</v>
      </c>
      <c r="D1107" s="14" t="n">
        <v>0.545</v>
      </c>
      <c r="E1107" s="13" t="n">
        <v>1</v>
      </c>
      <c r="F1107" s="13" t="n">
        <v>39</v>
      </c>
      <c r="G1107" s="13" t="n">
        <v>254</v>
      </c>
      <c r="H1107" s="13" t="n">
        <v>16999</v>
      </c>
      <c r="I1107" s="15" t="n">
        <v>0.0256</v>
      </c>
      <c r="J1107" s="15" t="n">
        <v>0.0149</v>
      </c>
      <c r="K1107" s="15" t="n">
        <v>0.0039</v>
      </c>
      <c r="L1107" s="17" t="n">
        <f aca="false">I1107/J1107</f>
        <v>1.71812080536913</v>
      </c>
      <c r="M1107" s="15" t="n">
        <v>0.0023</v>
      </c>
      <c r="N1107" s="13" t="s">
        <v>241</v>
      </c>
      <c r="O1107" s="12" t="s">
        <v>100</v>
      </c>
    </row>
    <row r="1108" customFormat="false" ht="16" hidden="false" customHeight="false" outlineLevel="0" collapsed="false">
      <c r="A1108" s="13" t="s">
        <v>2691</v>
      </c>
      <c r="B1108" s="13" t="s">
        <v>2692</v>
      </c>
      <c r="C1108" s="14" t="n">
        <v>0.445</v>
      </c>
      <c r="D1108" s="14" t="n">
        <v>0.545</v>
      </c>
      <c r="E1108" s="13" t="n">
        <v>2</v>
      </c>
      <c r="F1108" s="13" t="n">
        <v>39</v>
      </c>
      <c r="G1108" s="13" t="n">
        <v>653</v>
      </c>
      <c r="H1108" s="13" t="n">
        <v>16999</v>
      </c>
      <c r="I1108" s="15" t="n">
        <v>0.0513</v>
      </c>
      <c r="J1108" s="15" t="n">
        <v>0.0384</v>
      </c>
      <c r="K1108" s="15" t="n">
        <v>0.0031</v>
      </c>
      <c r="L1108" s="17" t="n">
        <f aca="false">I1108/J1108</f>
        <v>1.3359375</v>
      </c>
      <c r="M1108" s="15" t="n">
        <v>0.0023</v>
      </c>
      <c r="N1108" s="13" t="s">
        <v>241</v>
      </c>
      <c r="O1108" s="12" t="s">
        <v>2693</v>
      </c>
    </row>
    <row r="1109" customFormat="false" ht="16" hidden="false" customHeight="false" outlineLevel="0" collapsed="false">
      <c r="A1109" s="13" t="s">
        <v>2694</v>
      </c>
      <c r="B1109" s="13" t="s">
        <v>2695</v>
      </c>
      <c r="C1109" s="14" t="n">
        <v>0.446</v>
      </c>
      <c r="D1109" s="14" t="n">
        <v>0.545</v>
      </c>
      <c r="E1109" s="13" t="n">
        <v>1</v>
      </c>
      <c r="F1109" s="13" t="n">
        <v>39</v>
      </c>
      <c r="G1109" s="13" t="n">
        <v>255</v>
      </c>
      <c r="H1109" s="13" t="n">
        <v>16999</v>
      </c>
      <c r="I1109" s="15" t="n">
        <v>0.0256</v>
      </c>
      <c r="J1109" s="15" t="n">
        <v>0.015</v>
      </c>
      <c r="K1109" s="15" t="n">
        <v>0.0039</v>
      </c>
      <c r="L1109" s="17" t="n">
        <f aca="false">I1109/J1109</f>
        <v>1.70666666666667</v>
      </c>
      <c r="M1109" s="15" t="n">
        <v>0.0023</v>
      </c>
      <c r="N1109" s="13" t="s">
        <v>241</v>
      </c>
      <c r="O1109" s="12" t="s">
        <v>65</v>
      </c>
    </row>
    <row r="1110" customFormat="false" ht="16" hidden="false" customHeight="false" outlineLevel="0" collapsed="false">
      <c r="A1110" s="13" t="s">
        <v>2696</v>
      </c>
      <c r="B1110" s="13" t="s">
        <v>2697</v>
      </c>
      <c r="C1110" s="14" t="n">
        <v>0.451</v>
      </c>
      <c r="D1110" s="14" t="n">
        <v>0.55</v>
      </c>
      <c r="E1110" s="13" t="n">
        <v>1</v>
      </c>
      <c r="F1110" s="13" t="n">
        <v>39</v>
      </c>
      <c r="G1110" s="13" t="n">
        <v>259</v>
      </c>
      <c r="H1110" s="13" t="n">
        <v>16999</v>
      </c>
      <c r="I1110" s="15" t="n">
        <v>0.0256</v>
      </c>
      <c r="J1110" s="15" t="n">
        <v>0.0152</v>
      </c>
      <c r="K1110" s="15" t="n">
        <v>0.0039</v>
      </c>
      <c r="L1110" s="17" t="n">
        <f aca="false">I1110/J1110</f>
        <v>1.68421052631579</v>
      </c>
      <c r="M1110" s="15" t="n">
        <v>0.0023</v>
      </c>
      <c r="N1110" s="13" t="s">
        <v>241</v>
      </c>
      <c r="O1110" s="12" t="s">
        <v>111</v>
      </c>
    </row>
    <row r="1111" customFormat="false" ht="16" hidden="false" customHeight="false" outlineLevel="0" collapsed="false">
      <c r="A1111" s="13" t="s">
        <v>2698</v>
      </c>
      <c r="B1111" s="13" t="s">
        <v>2699</v>
      </c>
      <c r="C1111" s="14" t="n">
        <v>0.451</v>
      </c>
      <c r="D1111" s="14" t="n">
        <v>0.55</v>
      </c>
      <c r="E1111" s="13" t="n">
        <v>1</v>
      </c>
      <c r="F1111" s="13" t="n">
        <v>39</v>
      </c>
      <c r="G1111" s="13" t="n">
        <v>259</v>
      </c>
      <c r="H1111" s="13" t="n">
        <v>16999</v>
      </c>
      <c r="I1111" s="15" t="n">
        <v>0.0256</v>
      </c>
      <c r="J1111" s="15" t="n">
        <v>0.0152</v>
      </c>
      <c r="K1111" s="15" t="n">
        <v>0.0039</v>
      </c>
      <c r="L1111" s="17" t="n">
        <f aca="false">I1111/J1111</f>
        <v>1.68421052631579</v>
      </c>
      <c r="M1111" s="15" t="n">
        <v>0.0023</v>
      </c>
      <c r="N1111" s="13" t="s">
        <v>241</v>
      </c>
      <c r="O1111" s="12" t="s">
        <v>111</v>
      </c>
    </row>
    <row r="1112" customFormat="false" ht="16" hidden="false" customHeight="false" outlineLevel="0" collapsed="false">
      <c r="A1112" s="13" t="s">
        <v>2700</v>
      </c>
      <c r="B1112" s="13" t="s">
        <v>2701</v>
      </c>
      <c r="C1112" s="14" t="n">
        <v>0.453</v>
      </c>
      <c r="D1112" s="14" t="n">
        <v>0.553</v>
      </c>
      <c r="E1112" s="13" t="n">
        <v>1</v>
      </c>
      <c r="F1112" s="13" t="n">
        <v>39</v>
      </c>
      <c r="G1112" s="13" t="n">
        <v>261</v>
      </c>
      <c r="H1112" s="13" t="n">
        <v>16999</v>
      </c>
      <c r="I1112" s="15" t="n">
        <v>0.0256</v>
      </c>
      <c r="J1112" s="15" t="n">
        <v>0.0154</v>
      </c>
      <c r="K1112" s="15" t="n">
        <v>0.0038</v>
      </c>
      <c r="L1112" s="17" t="n">
        <f aca="false">I1112/J1112</f>
        <v>1.66233766233766</v>
      </c>
      <c r="M1112" s="15" t="n">
        <v>0.0023</v>
      </c>
      <c r="N1112" s="13" t="s">
        <v>241</v>
      </c>
      <c r="O1112" s="12" t="s">
        <v>111</v>
      </c>
    </row>
    <row r="1113" customFormat="false" ht="16" hidden="false" customHeight="false" outlineLevel="0" collapsed="false">
      <c r="A1113" s="13" t="s">
        <v>2702</v>
      </c>
      <c r="B1113" s="13" t="s">
        <v>2703</v>
      </c>
      <c r="C1113" s="14" t="n">
        <v>0.453</v>
      </c>
      <c r="D1113" s="14" t="n">
        <v>0.553</v>
      </c>
      <c r="E1113" s="13" t="n">
        <v>1</v>
      </c>
      <c r="F1113" s="13" t="n">
        <v>39</v>
      </c>
      <c r="G1113" s="13" t="n">
        <v>261</v>
      </c>
      <c r="H1113" s="13" t="n">
        <v>16999</v>
      </c>
      <c r="I1113" s="15" t="n">
        <v>0.0256</v>
      </c>
      <c r="J1113" s="15" t="n">
        <v>0.0154</v>
      </c>
      <c r="K1113" s="15" t="n">
        <v>0.0038</v>
      </c>
      <c r="L1113" s="17" t="n">
        <f aca="false">I1113/J1113</f>
        <v>1.66233766233766</v>
      </c>
      <c r="M1113" s="15" t="n">
        <v>0.0023</v>
      </c>
      <c r="N1113" s="13" t="s">
        <v>241</v>
      </c>
      <c r="O1113" s="12" t="s">
        <v>103</v>
      </c>
    </row>
    <row r="1114" customFormat="false" ht="16" hidden="false" customHeight="false" outlineLevel="0" collapsed="false">
      <c r="A1114" s="13" t="s">
        <v>2704</v>
      </c>
      <c r="B1114" s="13" t="s">
        <v>2705</v>
      </c>
      <c r="C1114" s="14" t="n">
        <v>0.454</v>
      </c>
      <c r="D1114" s="14" t="n">
        <v>0.553</v>
      </c>
      <c r="E1114" s="13" t="n">
        <v>9</v>
      </c>
      <c r="F1114" s="13" t="n">
        <v>39</v>
      </c>
      <c r="G1114" s="13" t="n">
        <v>3619</v>
      </c>
      <c r="H1114" s="13" t="n">
        <v>16999</v>
      </c>
      <c r="I1114" s="15" t="n">
        <v>0.2308</v>
      </c>
      <c r="J1114" s="15" t="n">
        <v>0.2129</v>
      </c>
      <c r="K1114" s="15" t="n">
        <v>0.0025</v>
      </c>
      <c r="L1114" s="17" t="n">
        <f aca="false">I1114/J1114</f>
        <v>1.08407703147017</v>
      </c>
      <c r="M1114" s="15" t="n">
        <v>0.0023</v>
      </c>
      <c r="N1114" s="13" t="s">
        <v>241</v>
      </c>
      <c r="O1114" s="12" t="s">
        <v>2633</v>
      </c>
    </row>
    <row r="1115" customFormat="false" ht="16" hidden="false" customHeight="false" outlineLevel="0" collapsed="false">
      <c r="A1115" s="13" t="s">
        <v>2706</v>
      </c>
      <c r="B1115" s="13" t="s">
        <v>2707</v>
      </c>
      <c r="C1115" s="14" t="n">
        <v>0.456</v>
      </c>
      <c r="D1115" s="14" t="n">
        <v>0.555</v>
      </c>
      <c r="E1115" s="13" t="n">
        <v>1</v>
      </c>
      <c r="F1115" s="13" t="n">
        <v>39</v>
      </c>
      <c r="G1115" s="13" t="n">
        <v>263</v>
      </c>
      <c r="H1115" s="13" t="n">
        <v>16999</v>
      </c>
      <c r="I1115" s="15" t="n">
        <v>0.0256</v>
      </c>
      <c r="J1115" s="15" t="n">
        <v>0.0155</v>
      </c>
      <c r="K1115" s="15" t="n">
        <v>0.0038</v>
      </c>
      <c r="L1115" s="17" t="n">
        <f aca="false">I1115/J1115</f>
        <v>1.65161290322581</v>
      </c>
      <c r="M1115" s="15" t="n">
        <v>0.0023</v>
      </c>
      <c r="N1115" s="13" t="s">
        <v>241</v>
      </c>
      <c r="O1115" s="12" t="s">
        <v>70</v>
      </c>
    </row>
    <row r="1116" customFormat="false" ht="16" hidden="false" customHeight="false" outlineLevel="0" collapsed="false">
      <c r="A1116" s="13" t="s">
        <v>2708</v>
      </c>
      <c r="B1116" s="13" t="s">
        <v>2709</v>
      </c>
      <c r="C1116" s="14" t="n">
        <v>0.459</v>
      </c>
      <c r="D1116" s="14" t="n">
        <v>0.557</v>
      </c>
      <c r="E1116" s="13" t="n">
        <v>1</v>
      </c>
      <c r="F1116" s="13" t="n">
        <v>39</v>
      </c>
      <c r="G1116" s="13" t="n">
        <v>265</v>
      </c>
      <c r="H1116" s="13" t="n">
        <v>16999</v>
      </c>
      <c r="I1116" s="15" t="n">
        <v>0.0256</v>
      </c>
      <c r="J1116" s="15" t="n">
        <v>0.0156</v>
      </c>
      <c r="K1116" s="15" t="n">
        <v>0.0038</v>
      </c>
      <c r="L1116" s="17" t="n">
        <f aca="false">I1116/J1116</f>
        <v>1.64102564102564</v>
      </c>
      <c r="M1116" s="15" t="n">
        <v>0.0023</v>
      </c>
      <c r="N1116" s="13" t="s">
        <v>241</v>
      </c>
      <c r="O1116" s="12" t="s">
        <v>94</v>
      </c>
    </row>
    <row r="1117" customFormat="false" ht="16" hidden="false" customHeight="false" outlineLevel="0" collapsed="false">
      <c r="A1117" s="13" t="s">
        <v>2710</v>
      </c>
      <c r="B1117" s="13" t="s">
        <v>2711</v>
      </c>
      <c r="C1117" s="14" t="n">
        <v>0.459</v>
      </c>
      <c r="D1117" s="14" t="n">
        <v>0.557</v>
      </c>
      <c r="E1117" s="13" t="n">
        <v>1</v>
      </c>
      <c r="F1117" s="13" t="n">
        <v>39</v>
      </c>
      <c r="G1117" s="13" t="n">
        <v>265</v>
      </c>
      <c r="H1117" s="13" t="n">
        <v>16999</v>
      </c>
      <c r="I1117" s="15" t="n">
        <v>0.0256</v>
      </c>
      <c r="J1117" s="15" t="n">
        <v>0.0156</v>
      </c>
      <c r="K1117" s="15" t="n">
        <v>0.0038</v>
      </c>
      <c r="L1117" s="17" t="n">
        <f aca="false">I1117/J1117</f>
        <v>1.64102564102564</v>
      </c>
      <c r="M1117" s="15" t="n">
        <v>0.0023</v>
      </c>
      <c r="N1117" s="13" t="s">
        <v>241</v>
      </c>
      <c r="O1117" s="12" t="s">
        <v>86</v>
      </c>
    </row>
    <row r="1118" customFormat="false" ht="16" hidden="false" customHeight="false" outlineLevel="0" collapsed="false">
      <c r="A1118" s="13" t="s">
        <v>2712</v>
      </c>
      <c r="B1118" s="13" t="s">
        <v>2713</v>
      </c>
      <c r="C1118" s="14" t="n">
        <v>0.46</v>
      </c>
      <c r="D1118" s="14" t="n">
        <v>0.558</v>
      </c>
      <c r="E1118" s="13" t="n">
        <v>1</v>
      </c>
      <c r="F1118" s="13" t="n">
        <v>39</v>
      </c>
      <c r="G1118" s="13" t="n">
        <v>266</v>
      </c>
      <c r="H1118" s="13" t="n">
        <v>16999</v>
      </c>
      <c r="I1118" s="15" t="n">
        <v>0.0256</v>
      </c>
      <c r="J1118" s="15" t="n">
        <v>0.0156</v>
      </c>
      <c r="K1118" s="15" t="n">
        <v>0.0038</v>
      </c>
      <c r="L1118" s="17" t="n">
        <f aca="false">I1118/J1118</f>
        <v>1.64102564102564</v>
      </c>
      <c r="M1118" s="15" t="n">
        <v>0.0023</v>
      </c>
      <c r="N1118" s="13" t="s">
        <v>241</v>
      </c>
      <c r="O1118" s="12" t="s">
        <v>76</v>
      </c>
    </row>
    <row r="1119" customFormat="false" ht="16" hidden="false" customHeight="false" outlineLevel="0" collapsed="false">
      <c r="A1119" s="13" t="s">
        <v>2714</v>
      </c>
      <c r="B1119" s="13" t="s">
        <v>2715</v>
      </c>
      <c r="C1119" s="14" t="n">
        <v>0.461</v>
      </c>
      <c r="D1119" s="14" t="n">
        <v>0.559</v>
      </c>
      <c r="E1119" s="13" t="n">
        <v>1</v>
      </c>
      <c r="F1119" s="13" t="n">
        <v>39</v>
      </c>
      <c r="G1119" s="13" t="n">
        <v>267</v>
      </c>
      <c r="H1119" s="13" t="n">
        <v>16999</v>
      </c>
      <c r="I1119" s="15" t="n">
        <v>0.0256</v>
      </c>
      <c r="J1119" s="15" t="n">
        <v>0.0157</v>
      </c>
      <c r="K1119" s="15" t="n">
        <v>0.0037</v>
      </c>
      <c r="L1119" s="17" t="n">
        <f aca="false">I1119/J1119</f>
        <v>1.63057324840764</v>
      </c>
      <c r="M1119" s="15" t="n">
        <v>0.0023</v>
      </c>
      <c r="N1119" s="13" t="s">
        <v>241</v>
      </c>
      <c r="O1119" s="12" t="s">
        <v>111</v>
      </c>
    </row>
    <row r="1120" customFormat="false" ht="16" hidden="false" customHeight="false" outlineLevel="0" collapsed="false">
      <c r="A1120" s="13" t="s">
        <v>2716</v>
      </c>
      <c r="B1120" s="13" t="s">
        <v>2717</v>
      </c>
      <c r="C1120" s="14" t="n">
        <v>0.463</v>
      </c>
      <c r="D1120" s="14" t="n">
        <v>0.561</v>
      </c>
      <c r="E1120" s="13" t="n">
        <v>10</v>
      </c>
      <c r="F1120" s="13" t="n">
        <v>39</v>
      </c>
      <c r="G1120" s="13" t="n">
        <v>4072</v>
      </c>
      <c r="H1120" s="13" t="n">
        <v>16999</v>
      </c>
      <c r="I1120" s="15" t="n">
        <v>0.2564</v>
      </c>
      <c r="J1120" s="15" t="n">
        <v>0.2395</v>
      </c>
      <c r="K1120" s="15" t="n">
        <v>0.0025</v>
      </c>
      <c r="L1120" s="17" t="n">
        <f aca="false">I1120/J1120</f>
        <v>1.0705636743215</v>
      </c>
      <c r="M1120" s="15" t="n">
        <v>0.0023</v>
      </c>
      <c r="N1120" s="13" t="s">
        <v>241</v>
      </c>
      <c r="O1120" s="12" t="s">
        <v>2718</v>
      </c>
    </row>
    <row r="1121" customFormat="false" ht="16" hidden="false" customHeight="false" outlineLevel="0" collapsed="false">
      <c r="A1121" s="13" t="s">
        <v>2719</v>
      </c>
      <c r="B1121" s="13" t="s">
        <v>2720</v>
      </c>
      <c r="C1121" s="14" t="n">
        <v>0.464</v>
      </c>
      <c r="D1121" s="14" t="n">
        <v>0.561</v>
      </c>
      <c r="E1121" s="13" t="n">
        <v>1</v>
      </c>
      <c r="F1121" s="13" t="n">
        <v>39</v>
      </c>
      <c r="G1121" s="13" t="n">
        <v>269</v>
      </c>
      <c r="H1121" s="13" t="n">
        <v>16999</v>
      </c>
      <c r="I1121" s="15" t="n">
        <v>0.0256</v>
      </c>
      <c r="J1121" s="15" t="n">
        <v>0.0158</v>
      </c>
      <c r="K1121" s="15" t="n">
        <v>0.0037</v>
      </c>
      <c r="L1121" s="17" t="n">
        <f aca="false">I1121/J1121</f>
        <v>1.62025316455696</v>
      </c>
      <c r="M1121" s="15" t="n">
        <v>0.0023</v>
      </c>
      <c r="N1121" s="13" t="s">
        <v>241</v>
      </c>
      <c r="O1121" s="12" t="s">
        <v>103</v>
      </c>
    </row>
    <row r="1122" customFormat="false" ht="16" hidden="false" customHeight="false" outlineLevel="0" collapsed="false">
      <c r="A1122" s="13" t="s">
        <v>2721</v>
      </c>
      <c r="B1122" s="13" t="s">
        <v>2722</v>
      </c>
      <c r="C1122" s="14" t="n">
        <v>0.464</v>
      </c>
      <c r="D1122" s="14" t="n">
        <v>0.561</v>
      </c>
      <c r="E1122" s="13" t="n">
        <v>2</v>
      </c>
      <c r="F1122" s="13" t="n">
        <v>39</v>
      </c>
      <c r="G1122" s="13" t="n">
        <v>677</v>
      </c>
      <c r="H1122" s="13" t="n">
        <v>16999</v>
      </c>
      <c r="I1122" s="15" t="n">
        <v>0.0513</v>
      </c>
      <c r="J1122" s="15" t="n">
        <v>0.0398</v>
      </c>
      <c r="K1122" s="15" t="n">
        <v>0.003</v>
      </c>
      <c r="L1122" s="17" t="n">
        <f aca="false">I1122/J1122</f>
        <v>1.28894472361809</v>
      </c>
      <c r="M1122" s="15" t="n">
        <v>0.0023</v>
      </c>
      <c r="N1122" s="13" t="s">
        <v>241</v>
      </c>
      <c r="O1122" s="12" t="s">
        <v>335</v>
      </c>
    </row>
    <row r="1123" customFormat="false" ht="16" hidden="false" customHeight="false" outlineLevel="0" collapsed="false">
      <c r="A1123" s="13" t="s">
        <v>2723</v>
      </c>
      <c r="B1123" s="13" t="s">
        <v>2724</v>
      </c>
      <c r="C1123" s="14" t="n">
        <v>0.467</v>
      </c>
      <c r="D1123" s="14" t="n">
        <v>0.564</v>
      </c>
      <c r="E1123" s="13" t="n">
        <v>1</v>
      </c>
      <c r="F1123" s="13" t="n">
        <v>39</v>
      </c>
      <c r="G1123" s="13" t="n">
        <v>272</v>
      </c>
      <c r="H1123" s="13" t="n">
        <v>16999</v>
      </c>
      <c r="I1123" s="15" t="n">
        <v>0.0256</v>
      </c>
      <c r="J1123" s="15" t="n">
        <v>0.016</v>
      </c>
      <c r="K1123" s="15" t="n">
        <v>0.0037</v>
      </c>
      <c r="L1123" s="17" t="n">
        <f aca="false">I1123/J1123</f>
        <v>1.6</v>
      </c>
      <c r="M1123" s="15" t="n">
        <v>0.0023</v>
      </c>
      <c r="N1123" s="13" t="s">
        <v>241</v>
      </c>
      <c r="O1123" s="12" t="s">
        <v>70</v>
      </c>
    </row>
    <row r="1124" customFormat="false" ht="16" hidden="false" customHeight="false" outlineLevel="0" collapsed="false">
      <c r="A1124" s="13" t="s">
        <v>2725</v>
      </c>
      <c r="B1124" s="13" t="s">
        <v>2726</v>
      </c>
      <c r="C1124" s="14" t="n">
        <v>0.469</v>
      </c>
      <c r="D1124" s="14" t="n">
        <v>0.565</v>
      </c>
      <c r="E1124" s="13" t="n">
        <v>1</v>
      </c>
      <c r="F1124" s="13" t="n">
        <v>39</v>
      </c>
      <c r="G1124" s="13" t="n">
        <v>273</v>
      </c>
      <c r="H1124" s="13" t="n">
        <v>16999</v>
      </c>
      <c r="I1124" s="15" t="n">
        <v>0.0256</v>
      </c>
      <c r="J1124" s="15" t="n">
        <v>0.0161</v>
      </c>
      <c r="K1124" s="15" t="n">
        <v>0.0037</v>
      </c>
      <c r="L1124" s="17" t="n">
        <f aca="false">I1124/J1124</f>
        <v>1.59006211180124</v>
      </c>
      <c r="M1124" s="15" t="n">
        <v>0.0023</v>
      </c>
      <c r="N1124" s="13" t="s">
        <v>241</v>
      </c>
      <c r="O1124" s="12" t="s">
        <v>65</v>
      </c>
    </row>
    <row r="1125" customFormat="false" ht="16" hidden="false" customHeight="false" outlineLevel="0" collapsed="false">
      <c r="A1125" s="13" t="s">
        <v>2727</v>
      </c>
      <c r="B1125" s="13" t="s">
        <v>2728</v>
      </c>
      <c r="C1125" s="14" t="n">
        <v>0.476</v>
      </c>
      <c r="D1125" s="14" t="n">
        <v>0.574</v>
      </c>
      <c r="E1125" s="13" t="n">
        <v>9</v>
      </c>
      <c r="F1125" s="13" t="n">
        <v>39</v>
      </c>
      <c r="G1125" s="13" t="n">
        <v>3680</v>
      </c>
      <c r="H1125" s="13" t="n">
        <v>16999</v>
      </c>
      <c r="I1125" s="15" t="n">
        <v>0.2308</v>
      </c>
      <c r="J1125" s="15" t="n">
        <v>0.2165</v>
      </c>
      <c r="K1125" s="15" t="n">
        <v>0.0024</v>
      </c>
      <c r="L1125" s="17" t="n">
        <f aca="false">I1125/J1125</f>
        <v>1.06605080831409</v>
      </c>
      <c r="M1125" s="15" t="n">
        <v>0.0023</v>
      </c>
      <c r="N1125" s="13" t="s">
        <v>241</v>
      </c>
      <c r="O1125" s="12" t="s">
        <v>2633</v>
      </c>
    </row>
    <row r="1126" customFormat="false" ht="16" hidden="false" customHeight="false" outlineLevel="0" collapsed="false">
      <c r="A1126" s="13" t="s">
        <v>2729</v>
      </c>
      <c r="B1126" s="13" t="s">
        <v>2730</v>
      </c>
      <c r="C1126" s="14" t="n">
        <v>0.48</v>
      </c>
      <c r="D1126" s="14" t="n">
        <v>0.578</v>
      </c>
      <c r="E1126" s="13" t="n">
        <v>4</v>
      </c>
      <c r="F1126" s="13" t="n">
        <v>39</v>
      </c>
      <c r="G1126" s="13" t="n">
        <v>1548</v>
      </c>
      <c r="H1126" s="13" t="n">
        <v>16999</v>
      </c>
      <c r="I1126" s="15" t="n">
        <v>0.1026</v>
      </c>
      <c r="J1126" s="15" t="n">
        <v>0.0911</v>
      </c>
      <c r="K1126" s="15" t="n">
        <v>0.0026</v>
      </c>
      <c r="L1126" s="17" t="n">
        <f aca="false">I1126/J1126</f>
        <v>1.12623490669594</v>
      </c>
      <c r="M1126" s="15" t="n">
        <v>0.0023</v>
      </c>
      <c r="N1126" s="13" t="s">
        <v>241</v>
      </c>
      <c r="O1126" s="12" t="s">
        <v>2731</v>
      </c>
    </row>
    <row r="1127" customFormat="false" ht="16" hidden="false" customHeight="false" outlineLevel="0" collapsed="false">
      <c r="A1127" s="13" t="s">
        <v>2732</v>
      </c>
      <c r="B1127" s="13" t="s">
        <v>2733</v>
      </c>
      <c r="C1127" s="14" t="n">
        <v>0.483</v>
      </c>
      <c r="D1127" s="14" t="n">
        <v>0.582</v>
      </c>
      <c r="E1127" s="13" t="n">
        <v>1</v>
      </c>
      <c r="F1127" s="13" t="n">
        <v>39</v>
      </c>
      <c r="G1127" s="13" t="n">
        <v>285</v>
      </c>
      <c r="H1127" s="13" t="n">
        <v>16999</v>
      </c>
      <c r="I1127" s="15" t="n">
        <v>0.0256</v>
      </c>
      <c r="J1127" s="15" t="n">
        <v>0.0168</v>
      </c>
      <c r="K1127" s="15" t="n">
        <v>0.0035</v>
      </c>
      <c r="L1127" s="17" t="n">
        <f aca="false">I1127/J1127</f>
        <v>1.52380952380952</v>
      </c>
      <c r="M1127" s="15" t="n">
        <v>0.0023</v>
      </c>
      <c r="N1127" s="13" t="s">
        <v>241</v>
      </c>
      <c r="O1127" s="12" t="s">
        <v>66</v>
      </c>
    </row>
    <row r="1128" customFormat="false" ht="16" hidden="false" customHeight="false" outlineLevel="0" collapsed="false">
      <c r="A1128" s="13" t="s">
        <v>2734</v>
      </c>
      <c r="B1128" s="13" t="s">
        <v>2735</v>
      </c>
      <c r="C1128" s="14" t="n">
        <v>0.485</v>
      </c>
      <c r="D1128" s="14" t="n">
        <v>0.584</v>
      </c>
      <c r="E1128" s="13" t="n">
        <v>4</v>
      </c>
      <c r="F1128" s="13" t="n">
        <v>39</v>
      </c>
      <c r="G1128" s="13" t="n">
        <v>1558</v>
      </c>
      <c r="H1128" s="13" t="n">
        <v>16999</v>
      </c>
      <c r="I1128" s="15" t="n">
        <v>0.1026</v>
      </c>
      <c r="J1128" s="15" t="n">
        <v>0.0917</v>
      </c>
      <c r="K1128" s="15" t="n">
        <v>0.0026</v>
      </c>
      <c r="L1128" s="17" t="n">
        <f aca="false">I1128/J1128</f>
        <v>1.11886586695747</v>
      </c>
      <c r="M1128" s="15" t="n">
        <v>0.0023</v>
      </c>
      <c r="N1128" s="13" t="s">
        <v>241</v>
      </c>
      <c r="O1128" s="12" t="s">
        <v>2736</v>
      </c>
    </row>
    <row r="1129" customFormat="false" ht="16" hidden="false" customHeight="false" outlineLevel="0" collapsed="false">
      <c r="A1129" s="13" t="s">
        <v>2737</v>
      </c>
      <c r="B1129" s="13" t="s">
        <v>2738</v>
      </c>
      <c r="C1129" s="14" t="n">
        <v>0.492</v>
      </c>
      <c r="D1129" s="14" t="n">
        <v>0.591</v>
      </c>
      <c r="E1129" s="13" t="n">
        <v>1</v>
      </c>
      <c r="F1129" s="13" t="n">
        <v>39</v>
      </c>
      <c r="G1129" s="13" t="n">
        <v>292</v>
      </c>
      <c r="H1129" s="13" t="n">
        <v>16999</v>
      </c>
      <c r="I1129" s="15" t="n">
        <v>0.0256</v>
      </c>
      <c r="J1129" s="15" t="n">
        <v>0.0172</v>
      </c>
      <c r="K1129" s="15" t="n">
        <v>0.0034</v>
      </c>
      <c r="L1129" s="17" t="n">
        <f aca="false">I1129/J1129</f>
        <v>1.48837209302326</v>
      </c>
      <c r="M1129" s="15" t="n">
        <v>0.0023</v>
      </c>
      <c r="N1129" s="13" t="s">
        <v>241</v>
      </c>
      <c r="O1129" s="12" t="s">
        <v>111</v>
      </c>
    </row>
    <row r="1130" customFormat="false" ht="16" hidden="false" customHeight="false" outlineLevel="0" collapsed="false">
      <c r="A1130" s="13" t="s">
        <v>2739</v>
      </c>
      <c r="B1130" s="13" t="s">
        <v>2740</v>
      </c>
      <c r="C1130" s="14" t="n">
        <v>0.494</v>
      </c>
      <c r="D1130" s="14" t="n">
        <v>0.593</v>
      </c>
      <c r="E1130" s="13" t="n">
        <v>2</v>
      </c>
      <c r="F1130" s="13" t="n">
        <v>39</v>
      </c>
      <c r="G1130" s="13" t="n">
        <v>717</v>
      </c>
      <c r="H1130" s="13" t="n">
        <v>16999</v>
      </c>
      <c r="I1130" s="15" t="n">
        <v>0.0513</v>
      </c>
      <c r="J1130" s="15" t="n">
        <v>0.0422</v>
      </c>
      <c r="K1130" s="15" t="n">
        <v>0.0028</v>
      </c>
      <c r="L1130" s="17" t="n">
        <f aca="false">I1130/J1130</f>
        <v>1.21563981042654</v>
      </c>
      <c r="M1130" s="15" t="n">
        <v>0.0023</v>
      </c>
      <c r="N1130" s="13" t="s">
        <v>241</v>
      </c>
      <c r="O1130" s="12" t="s">
        <v>2741</v>
      </c>
    </row>
    <row r="1131" customFormat="false" ht="16" hidden="false" customHeight="false" outlineLevel="0" collapsed="false">
      <c r="A1131" s="13" t="s">
        <v>2742</v>
      </c>
      <c r="B1131" s="13" t="s">
        <v>2743</v>
      </c>
      <c r="C1131" s="14" t="n">
        <v>0.496</v>
      </c>
      <c r="D1131" s="14" t="n">
        <v>0.595</v>
      </c>
      <c r="E1131" s="13" t="n">
        <v>1</v>
      </c>
      <c r="F1131" s="13" t="n">
        <v>39</v>
      </c>
      <c r="G1131" s="13" t="n">
        <v>296</v>
      </c>
      <c r="H1131" s="13" t="n">
        <v>16999</v>
      </c>
      <c r="I1131" s="15" t="n">
        <v>0.0256</v>
      </c>
      <c r="J1131" s="15" t="n">
        <v>0.0174</v>
      </c>
      <c r="K1131" s="15" t="n">
        <v>0.0034</v>
      </c>
      <c r="L1131" s="17" t="n">
        <f aca="false">I1131/J1131</f>
        <v>1.47126436781609</v>
      </c>
      <c r="M1131" s="15" t="n">
        <v>0.0023</v>
      </c>
      <c r="N1131" s="13" t="s">
        <v>241</v>
      </c>
      <c r="O1131" s="12" t="s">
        <v>68</v>
      </c>
    </row>
    <row r="1132" customFormat="false" ht="16" hidden="false" customHeight="false" outlineLevel="0" collapsed="false">
      <c r="A1132" s="13" t="s">
        <v>2744</v>
      </c>
      <c r="B1132" s="13" t="s">
        <v>2745</v>
      </c>
      <c r="C1132" s="14" t="n">
        <v>0.498</v>
      </c>
      <c r="D1132" s="14" t="n">
        <v>0.596</v>
      </c>
      <c r="E1132" s="13" t="n">
        <v>1</v>
      </c>
      <c r="F1132" s="13" t="n">
        <v>39</v>
      </c>
      <c r="G1132" s="13" t="n">
        <v>297</v>
      </c>
      <c r="H1132" s="13" t="n">
        <v>16999</v>
      </c>
      <c r="I1132" s="15" t="n">
        <v>0.0256</v>
      </c>
      <c r="J1132" s="15" t="n">
        <v>0.0175</v>
      </c>
      <c r="K1132" s="15" t="n">
        <v>0.0034</v>
      </c>
      <c r="L1132" s="17" t="n">
        <f aca="false">I1132/J1132</f>
        <v>1.46285714285714</v>
      </c>
      <c r="M1132" s="15" t="n">
        <v>0.0023</v>
      </c>
      <c r="N1132" s="13" t="s">
        <v>241</v>
      </c>
      <c r="O1132" s="12" t="s">
        <v>91</v>
      </c>
    </row>
    <row r="1133" customFormat="false" ht="16" hidden="false" customHeight="false" outlineLevel="0" collapsed="false">
      <c r="A1133" s="13" t="s">
        <v>2746</v>
      </c>
      <c r="B1133" s="13" t="s">
        <v>2747</v>
      </c>
      <c r="C1133" s="14" t="n">
        <v>0.499</v>
      </c>
      <c r="D1133" s="14" t="n">
        <v>0.597</v>
      </c>
      <c r="E1133" s="13" t="n">
        <v>4</v>
      </c>
      <c r="F1133" s="13" t="n">
        <v>39</v>
      </c>
      <c r="G1133" s="13" t="n">
        <v>1584</v>
      </c>
      <c r="H1133" s="13" t="n">
        <v>16999</v>
      </c>
      <c r="I1133" s="15" t="n">
        <v>0.1026</v>
      </c>
      <c r="J1133" s="15" t="n">
        <v>0.0932</v>
      </c>
      <c r="K1133" s="15" t="n">
        <v>0.0025</v>
      </c>
      <c r="L1133" s="17" t="n">
        <f aca="false">I1133/J1133</f>
        <v>1.10085836909871</v>
      </c>
      <c r="M1133" s="15" t="n">
        <v>0.0023</v>
      </c>
      <c r="N1133" s="13" t="s">
        <v>241</v>
      </c>
      <c r="O1133" s="12" t="s">
        <v>2534</v>
      </c>
    </row>
    <row r="1134" customFormat="false" ht="16" hidden="false" customHeight="false" outlineLevel="0" collapsed="false">
      <c r="A1134" s="13" t="s">
        <v>2748</v>
      </c>
      <c r="B1134" s="13" t="s">
        <v>2749</v>
      </c>
      <c r="C1134" s="14" t="n">
        <v>0.499</v>
      </c>
      <c r="D1134" s="14" t="n">
        <v>0.597</v>
      </c>
      <c r="E1134" s="13" t="n">
        <v>4</v>
      </c>
      <c r="F1134" s="13" t="n">
        <v>39</v>
      </c>
      <c r="G1134" s="13" t="n">
        <v>1585</v>
      </c>
      <c r="H1134" s="13" t="n">
        <v>16999</v>
      </c>
      <c r="I1134" s="15" t="n">
        <v>0.1026</v>
      </c>
      <c r="J1134" s="15" t="n">
        <v>0.0932</v>
      </c>
      <c r="K1134" s="15" t="n">
        <v>0.0025</v>
      </c>
      <c r="L1134" s="17" t="n">
        <f aca="false">I1134/J1134</f>
        <v>1.10085836909871</v>
      </c>
      <c r="M1134" s="15" t="n">
        <v>0.0023</v>
      </c>
      <c r="N1134" s="13" t="s">
        <v>241</v>
      </c>
      <c r="O1134" s="12" t="s">
        <v>2534</v>
      </c>
    </row>
    <row r="1135" customFormat="false" ht="16" hidden="false" customHeight="false" outlineLevel="0" collapsed="false">
      <c r="A1135" s="13" t="s">
        <v>2750</v>
      </c>
      <c r="B1135" s="13" t="s">
        <v>2751</v>
      </c>
      <c r="C1135" s="14" t="n">
        <v>0.501</v>
      </c>
      <c r="D1135" s="14" t="n">
        <v>0.598</v>
      </c>
      <c r="E1135" s="13" t="n">
        <v>2</v>
      </c>
      <c r="F1135" s="13" t="n">
        <v>39</v>
      </c>
      <c r="G1135" s="13" t="n">
        <v>726</v>
      </c>
      <c r="H1135" s="13" t="n">
        <v>16999</v>
      </c>
      <c r="I1135" s="15" t="n">
        <v>0.0513</v>
      </c>
      <c r="J1135" s="15" t="n">
        <v>0.0427</v>
      </c>
      <c r="K1135" s="15" t="n">
        <v>0.0028</v>
      </c>
      <c r="L1135" s="17" t="n">
        <f aca="false">I1135/J1135</f>
        <v>1.20140515222482</v>
      </c>
      <c r="M1135" s="15" t="n">
        <v>0.0023</v>
      </c>
      <c r="N1135" s="13" t="s">
        <v>241</v>
      </c>
      <c r="O1135" s="12" t="s">
        <v>1873</v>
      </c>
    </row>
    <row r="1136" customFormat="false" ht="16" hidden="false" customHeight="false" outlineLevel="0" collapsed="false">
      <c r="A1136" s="13" t="s">
        <v>2752</v>
      </c>
      <c r="B1136" s="13" t="s">
        <v>2753</v>
      </c>
      <c r="C1136" s="14" t="n">
        <v>0.501</v>
      </c>
      <c r="D1136" s="14" t="n">
        <v>0.598</v>
      </c>
      <c r="E1136" s="13" t="n">
        <v>3</v>
      </c>
      <c r="F1136" s="13" t="n">
        <v>39</v>
      </c>
      <c r="G1136" s="13" t="n">
        <v>1157</v>
      </c>
      <c r="H1136" s="13" t="n">
        <v>16999</v>
      </c>
      <c r="I1136" s="15" t="n">
        <v>0.0769</v>
      </c>
      <c r="J1136" s="15" t="n">
        <v>0.0681</v>
      </c>
      <c r="K1136" s="15" t="n">
        <v>0.0026</v>
      </c>
      <c r="L1136" s="17" t="n">
        <f aca="false">I1136/J1136</f>
        <v>1.12922173274596</v>
      </c>
      <c r="M1136" s="15" t="n">
        <v>0.0023</v>
      </c>
      <c r="N1136" s="13" t="s">
        <v>241</v>
      </c>
      <c r="O1136" s="12" t="s">
        <v>2619</v>
      </c>
    </row>
    <row r="1137" customFormat="false" ht="16" hidden="false" customHeight="false" outlineLevel="0" collapsed="false">
      <c r="A1137" s="13" t="s">
        <v>2754</v>
      </c>
      <c r="B1137" s="13" t="s">
        <v>2755</v>
      </c>
      <c r="C1137" s="14" t="n">
        <v>0.502</v>
      </c>
      <c r="D1137" s="14" t="n">
        <v>0.599</v>
      </c>
      <c r="E1137" s="13" t="n">
        <v>2</v>
      </c>
      <c r="F1137" s="13" t="n">
        <v>39</v>
      </c>
      <c r="G1137" s="13" t="n">
        <v>728</v>
      </c>
      <c r="H1137" s="13" t="n">
        <v>16999</v>
      </c>
      <c r="I1137" s="15" t="n">
        <v>0.0513</v>
      </c>
      <c r="J1137" s="15" t="n">
        <v>0.0428</v>
      </c>
      <c r="K1137" s="15" t="n">
        <v>0.0027</v>
      </c>
      <c r="L1137" s="17" t="n">
        <f aca="false">I1137/J1137</f>
        <v>1.19859813084112</v>
      </c>
      <c r="M1137" s="15" t="n">
        <v>0.0023</v>
      </c>
      <c r="N1137" s="13" t="s">
        <v>241</v>
      </c>
      <c r="O1137" s="12" t="s">
        <v>335</v>
      </c>
    </row>
    <row r="1138" customFormat="false" ht="16" hidden="false" customHeight="false" outlineLevel="0" collapsed="false">
      <c r="A1138" s="13" t="s">
        <v>2756</v>
      </c>
      <c r="B1138" s="13" t="s">
        <v>2757</v>
      </c>
      <c r="C1138" s="14" t="n">
        <v>0.503</v>
      </c>
      <c r="D1138" s="14" t="n">
        <v>0.599</v>
      </c>
      <c r="E1138" s="13" t="n">
        <v>2</v>
      </c>
      <c r="F1138" s="13" t="n">
        <v>39</v>
      </c>
      <c r="G1138" s="13" t="n">
        <v>729</v>
      </c>
      <c r="H1138" s="13" t="n">
        <v>16999</v>
      </c>
      <c r="I1138" s="15" t="n">
        <v>0.0513</v>
      </c>
      <c r="J1138" s="15" t="n">
        <v>0.0429</v>
      </c>
      <c r="K1138" s="15" t="n">
        <v>0.0027</v>
      </c>
      <c r="L1138" s="17" t="n">
        <f aca="false">I1138/J1138</f>
        <v>1.1958041958042</v>
      </c>
      <c r="M1138" s="15" t="n">
        <v>0.0023</v>
      </c>
      <c r="N1138" s="13" t="s">
        <v>241</v>
      </c>
      <c r="O1138" s="12" t="s">
        <v>1666</v>
      </c>
    </row>
    <row r="1139" customFormat="false" ht="16" hidden="false" customHeight="false" outlineLevel="0" collapsed="false">
      <c r="A1139" s="13" t="s">
        <v>2758</v>
      </c>
      <c r="B1139" s="13" t="s">
        <v>2759</v>
      </c>
      <c r="C1139" s="14" t="n">
        <v>0.503</v>
      </c>
      <c r="D1139" s="14" t="n">
        <v>0.599</v>
      </c>
      <c r="E1139" s="13" t="n">
        <v>2</v>
      </c>
      <c r="F1139" s="13" t="n">
        <v>39</v>
      </c>
      <c r="G1139" s="13" t="n">
        <v>729</v>
      </c>
      <c r="H1139" s="13" t="n">
        <v>16999</v>
      </c>
      <c r="I1139" s="15" t="n">
        <v>0.0513</v>
      </c>
      <c r="J1139" s="15" t="n">
        <v>0.0429</v>
      </c>
      <c r="K1139" s="15" t="n">
        <v>0.0027</v>
      </c>
      <c r="L1139" s="17" t="n">
        <f aca="false">I1139/J1139</f>
        <v>1.1958041958042</v>
      </c>
      <c r="M1139" s="15" t="n">
        <v>0.0023</v>
      </c>
      <c r="N1139" s="13" t="s">
        <v>241</v>
      </c>
      <c r="O1139" s="12" t="s">
        <v>1666</v>
      </c>
    </row>
    <row r="1140" customFormat="false" ht="16" hidden="false" customHeight="false" outlineLevel="0" collapsed="false">
      <c r="A1140" s="13" t="s">
        <v>2760</v>
      </c>
      <c r="B1140" s="13" t="s">
        <v>2761</v>
      </c>
      <c r="C1140" s="14" t="n">
        <v>0.509</v>
      </c>
      <c r="D1140" s="14" t="n">
        <v>0.606</v>
      </c>
      <c r="E1140" s="13" t="n">
        <v>1</v>
      </c>
      <c r="F1140" s="13" t="n">
        <v>39</v>
      </c>
      <c r="G1140" s="13" t="n">
        <v>307</v>
      </c>
      <c r="H1140" s="13" t="n">
        <v>16999</v>
      </c>
      <c r="I1140" s="15" t="n">
        <v>0.0256</v>
      </c>
      <c r="J1140" s="15" t="n">
        <v>0.0181</v>
      </c>
      <c r="K1140" s="15" t="n">
        <v>0.0033</v>
      </c>
      <c r="L1140" s="17" t="n">
        <f aca="false">I1140/J1140</f>
        <v>1.41436464088398</v>
      </c>
      <c r="M1140" s="15" t="n">
        <v>0.0023</v>
      </c>
      <c r="N1140" s="13" t="s">
        <v>241</v>
      </c>
      <c r="O1140" s="12" t="s">
        <v>66</v>
      </c>
    </row>
    <row r="1141" customFormat="false" ht="16" hidden="false" customHeight="false" outlineLevel="0" collapsed="false">
      <c r="A1141" s="13" t="s">
        <v>2762</v>
      </c>
      <c r="B1141" s="13" t="s">
        <v>2763</v>
      </c>
      <c r="C1141" s="14" t="n">
        <v>0.51</v>
      </c>
      <c r="D1141" s="14" t="n">
        <v>0.606</v>
      </c>
      <c r="E1141" s="13" t="n">
        <v>4</v>
      </c>
      <c r="F1141" s="13" t="n">
        <v>39</v>
      </c>
      <c r="G1141" s="13" t="n">
        <v>1606</v>
      </c>
      <c r="H1141" s="13" t="n">
        <v>16999</v>
      </c>
      <c r="I1141" s="15" t="n">
        <v>0.1026</v>
      </c>
      <c r="J1141" s="15" t="n">
        <v>0.0945</v>
      </c>
      <c r="K1141" s="15" t="n">
        <v>0.0025</v>
      </c>
      <c r="L1141" s="17" t="n">
        <f aca="false">I1141/J1141</f>
        <v>1.08571428571429</v>
      </c>
      <c r="M1141" s="15" t="n">
        <v>0.0023</v>
      </c>
      <c r="N1141" s="13" t="s">
        <v>241</v>
      </c>
      <c r="O1141" s="12" t="s">
        <v>2764</v>
      </c>
    </row>
    <row r="1142" customFormat="false" ht="16" hidden="false" customHeight="false" outlineLevel="0" collapsed="false">
      <c r="A1142" s="13" t="s">
        <v>2765</v>
      </c>
      <c r="B1142" s="13" t="s">
        <v>2766</v>
      </c>
      <c r="C1142" s="14" t="n">
        <v>0.51</v>
      </c>
      <c r="D1142" s="14" t="n">
        <v>0.606</v>
      </c>
      <c r="E1142" s="13" t="n">
        <v>1</v>
      </c>
      <c r="F1142" s="13" t="n">
        <v>39</v>
      </c>
      <c r="G1142" s="13" t="n">
        <v>308</v>
      </c>
      <c r="H1142" s="13" t="n">
        <v>16999</v>
      </c>
      <c r="I1142" s="15" t="n">
        <v>0.0256</v>
      </c>
      <c r="J1142" s="15" t="n">
        <v>0.0181</v>
      </c>
      <c r="K1142" s="15" t="n">
        <v>0.0032</v>
      </c>
      <c r="L1142" s="17" t="n">
        <f aca="false">I1142/J1142</f>
        <v>1.41436464088398</v>
      </c>
      <c r="M1142" s="15" t="n">
        <v>0.0023</v>
      </c>
      <c r="N1142" s="13" t="s">
        <v>241</v>
      </c>
      <c r="O1142" s="12" t="s">
        <v>91</v>
      </c>
    </row>
    <row r="1143" customFormat="false" ht="16" hidden="false" customHeight="false" outlineLevel="0" collapsed="false">
      <c r="A1143" s="13" t="s">
        <v>2767</v>
      </c>
      <c r="B1143" s="13" t="s">
        <v>2768</v>
      </c>
      <c r="C1143" s="14" t="n">
        <v>0.511</v>
      </c>
      <c r="D1143" s="14" t="n">
        <v>0.606</v>
      </c>
      <c r="E1143" s="13" t="n">
        <v>2</v>
      </c>
      <c r="F1143" s="13" t="n">
        <v>39</v>
      </c>
      <c r="G1143" s="13" t="n">
        <v>740</v>
      </c>
      <c r="H1143" s="13" t="n">
        <v>16999</v>
      </c>
      <c r="I1143" s="15" t="n">
        <v>0.0513</v>
      </c>
      <c r="J1143" s="15" t="n">
        <v>0.0435</v>
      </c>
      <c r="K1143" s="15" t="n">
        <v>0.0027</v>
      </c>
      <c r="L1143" s="17" t="n">
        <f aca="false">I1143/J1143</f>
        <v>1.17931034482759</v>
      </c>
      <c r="M1143" s="15" t="n">
        <v>0.0023</v>
      </c>
      <c r="N1143" s="13" t="s">
        <v>241</v>
      </c>
      <c r="O1143" s="12" t="s">
        <v>335</v>
      </c>
    </row>
    <row r="1144" customFormat="false" ht="16" hidden="false" customHeight="false" outlineLevel="0" collapsed="false">
      <c r="A1144" s="13" t="s">
        <v>2769</v>
      </c>
      <c r="B1144" s="13" t="s">
        <v>2770</v>
      </c>
      <c r="C1144" s="14" t="n">
        <v>0.511</v>
      </c>
      <c r="D1144" s="14" t="n">
        <v>0.606</v>
      </c>
      <c r="E1144" s="13" t="n">
        <v>1</v>
      </c>
      <c r="F1144" s="13" t="n">
        <v>39</v>
      </c>
      <c r="G1144" s="13" t="n">
        <v>309</v>
      </c>
      <c r="H1144" s="13" t="n">
        <v>16999</v>
      </c>
      <c r="I1144" s="15" t="n">
        <v>0.0256</v>
      </c>
      <c r="J1144" s="15" t="n">
        <v>0.0182</v>
      </c>
      <c r="K1144" s="15" t="n">
        <v>0.0032</v>
      </c>
      <c r="L1144" s="17" t="n">
        <f aca="false">I1144/J1144</f>
        <v>1.40659340659341</v>
      </c>
      <c r="M1144" s="15" t="n">
        <v>0.0023</v>
      </c>
      <c r="N1144" s="13" t="s">
        <v>241</v>
      </c>
      <c r="O1144" s="12" t="s">
        <v>91</v>
      </c>
    </row>
    <row r="1145" customFormat="false" ht="16" hidden="false" customHeight="false" outlineLevel="0" collapsed="false">
      <c r="A1145" s="13" t="s">
        <v>2771</v>
      </c>
      <c r="B1145" s="13" t="s">
        <v>2772</v>
      </c>
      <c r="C1145" s="14" t="n">
        <v>0.514</v>
      </c>
      <c r="D1145" s="14" t="n">
        <v>0.608</v>
      </c>
      <c r="E1145" s="13" t="n">
        <v>1</v>
      </c>
      <c r="F1145" s="13" t="n">
        <v>39</v>
      </c>
      <c r="G1145" s="13" t="n">
        <v>311</v>
      </c>
      <c r="H1145" s="13" t="n">
        <v>16999</v>
      </c>
      <c r="I1145" s="15" t="n">
        <v>0.0256</v>
      </c>
      <c r="J1145" s="15" t="n">
        <v>0.0183</v>
      </c>
      <c r="K1145" s="15" t="n">
        <v>0.0032</v>
      </c>
      <c r="L1145" s="17" t="n">
        <f aca="false">I1145/J1145</f>
        <v>1.39890710382514</v>
      </c>
      <c r="M1145" s="15" t="n">
        <v>0.0023</v>
      </c>
      <c r="N1145" s="13" t="s">
        <v>241</v>
      </c>
      <c r="O1145" s="12" t="s">
        <v>67</v>
      </c>
    </row>
    <row r="1146" customFormat="false" ht="16" hidden="false" customHeight="false" outlineLevel="0" collapsed="false">
      <c r="A1146" s="13" t="s">
        <v>2773</v>
      </c>
      <c r="B1146" s="13" t="s">
        <v>2774</v>
      </c>
      <c r="C1146" s="14" t="n">
        <v>0.516</v>
      </c>
      <c r="D1146" s="14" t="n">
        <v>0.61</v>
      </c>
      <c r="E1146" s="13" t="n">
        <v>2</v>
      </c>
      <c r="F1146" s="13" t="n">
        <v>39</v>
      </c>
      <c r="G1146" s="13" t="n">
        <v>746</v>
      </c>
      <c r="H1146" s="13" t="n">
        <v>16999</v>
      </c>
      <c r="I1146" s="15" t="n">
        <v>0.0513</v>
      </c>
      <c r="J1146" s="15" t="n">
        <v>0.0439</v>
      </c>
      <c r="K1146" s="15" t="n">
        <v>0.0027</v>
      </c>
      <c r="L1146" s="17" t="n">
        <f aca="false">I1146/J1146</f>
        <v>1.16856492027335</v>
      </c>
      <c r="M1146" s="15" t="n">
        <v>0.0023</v>
      </c>
      <c r="N1146" s="13" t="s">
        <v>241</v>
      </c>
      <c r="O1146" s="12" t="s">
        <v>2775</v>
      </c>
    </row>
    <row r="1147" customFormat="false" ht="16" hidden="false" customHeight="false" outlineLevel="0" collapsed="false">
      <c r="A1147" s="13" t="s">
        <v>2776</v>
      </c>
      <c r="B1147" s="13" t="s">
        <v>2777</v>
      </c>
      <c r="C1147" s="14" t="n">
        <v>0.523</v>
      </c>
      <c r="D1147" s="14" t="n">
        <v>0.619</v>
      </c>
      <c r="E1147" s="13" t="n">
        <v>2</v>
      </c>
      <c r="F1147" s="13" t="n">
        <v>39</v>
      </c>
      <c r="G1147" s="13" t="n">
        <v>757</v>
      </c>
      <c r="H1147" s="13" t="n">
        <v>16999</v>
      </c>
      <c r="I1147" s="15" t="n">
        <v>0.0513</v>
      </c>
      <c r="J1147" s="15" t="n">
        <v>0.0445</v>
      </c>
      <c r="K1147" s="15" t="n">
        <v>0.0026</v>
      </c>
      <c r="L1147" s="17" t="n">
        <f aca="false">I1147/J1147</f>
        <v>1.15280898876405</v>
      </c>
      <c r="M1147" s="15" t="n">
        <v>0.0023</v>
      </c>
      <c r="N1147" s="13" t="s">
        <v>241</v>
      </c>
      <c r="O1147" s="12" t="s">
        <v>1666</v>
      </c>
    </row>
    <row r="1148" customFormat="false" ht="16" hidden="false" customHeight="false" outlineLevel="0" collapsed="false">
      <c r="A1148" s="13" t="s">
        <v>2778</v>
      </c>
      <c r="B1148" s="13" t="s">
        <v>2779</v>
      </c>
      <c r="C1148" s="14" t="n">
        <v>0.524</v>
      </c>
      <c r="D1148" s="14" t="n">
        <v>0.619</v>
      </c>
      <c r="E1148" s="13" t="n">
        <v>14</v>
      </c>
      <c r="F1148" s="13" t="n">
        <v>39</v>
      </c>
      <c r="G1148" s="13" t="n">
        <v>5985</v>
      </c>
      <c r="H1148" s="13" t="n">
        <v>16999</v>
      </c>
      <c r="I1148" s="15" t="n">
        <v>0.359</v>
      </c>
      <c r="J1148" s="15" t="n">
        <v>0.3521</v>
      </c>
      <c r="K1148" s="15" t="n">
        <v>0.0023</v>
      </c>
      <c r="L1148" s="17" t="n">
        <f aca="false">I1148/J1148</f>
        <v>1.0195967054814</v>
      </c>
      <c r="M1148" s="15" t="n">
        <v>0.0023</v>
      </c>
      <c r="N1148" s="13" t="s">
        <v>241</v>
      </c>
      <c r="O1148" s="12" t="s">
        <v>2780</v>
      </c>
    </row>
    <row r="1149" customFormat="false" ht="16" hidden="false" customHeight="false" outlineLevel="0" collapsed="false">
      <c r="A1149" s="13" t="s">
        <v>2781</v>
      </c>
      <c r="B1149" s="13" t="s">
        <v>2782</v>
      </c>
      <c r="C1149" s="14" t="n">
        <v>0.526</v>
      </c>
      <c r="D1149" s="14" t="n">
        <v>0.621</v>
      </c>
      <c r="E1149" s="13" t="n">
        <v>1</v>
      </c>
      <c r="F1149" s="13" t="n">
        <v>39</v>
      </c>
      <c r="G1149" s="13" t="n">
        <v>322</v>
      </c>
      <c r="H1149" s="13" t="n">
        <v>16999</v>
      </c>
      <c r="I1149" s="15" t="n">
        <v>0.0256</v>
      </c>
      <c r="J1149" s="15" t="n">
        <v>0.0189</v>
      </c>
      <c r="K1149" s="15" t="n">
        <v>0.0031</v>
      </c>
      <c r="L1149" s="17" t="n">
        <f aca="false">I1149/J1149</f>
        <v>1.35449735449735</v>
      </c>
      <c r="M1149" s="15" t="n">
        <v>0.0023</v>
      </c>
      <c r="N1149" s="13" t="s">
        <v>241</v>
      </c>
      <c r="O1149" s="12" t="s">
        <v>94</v>
      </c>
    </row>
    <row r="1150" customFormat="false" ht="16" hidden="false" customHeight="false" outlineLevel="0" collapsed="false">
      <c r="A1150" s="13" t="s">
        <v>2783</v>
      </c>
      <c r="B1150" s="13" t="s">
        <v>2784</v>
      </c>
      <c r="C1150" s="14" t="n">
        <v>0.527</v>
      </c>
      <c r="D1150" s="14" t="n">
        <v>0.622</v>
      </c>
      <c r="E1150" s="13" t="n">
        <v>1</v>
      </c>
      <c r="F1150" s="13" t="n">
        <v>39</v>
      </c>
      <c r="G1150" s="13" t="n">
        <v>323</v>
      </c>
      <c r="H1150" s="13" t="n">
        <v>16999</v>
      </c>
      <c r="I1150" s="15" t="n">
        <v>0.0256</v>
      </c>
      <c r="J1150" s="15" t="n">
        <v>0.019</v>
      </c>
      <c r="K1150" s="15" t="n">
        <v>0.0031</v>
      </c>
      <c r="L1150" s="17" t="n">
        <f aca="false">I1150/J1150</f>
        <v>1.34736842105263</v>
      </c>
      <c r="M1150" s="15" t="n">
        <v>0.0023</v>
      </c>
      <c r="N1150" s="13" t="s">
        <v>241</v>
      </c>
      <c r="O1150" s="12" t="s">
        <v>66</v>
      </c>
    </row>
    <row r="1151" customFormat="false" ht="16" hidden="false" customHeight="false" outlineLevel="0" collapsed="false">
      <c r="A1151" s="13" t="s">
        <v>2785</v>
      </c>
      <c r="B1151" s="13" t="s">
        <v>2786</v>
      </c>
      <c r="C1151" s="14" t="n">
        <v>0.528</v>
      </c>
      <c r="D1151" s="14" t="n">
        <v>0.622</v>
      </c>
      <c r="E1151" s="13" t="n">
        <v>14</v>
      </c>
      <c r="F1151" s="13" t="n">
        <v>39</v>
      </c>
      <c r="G1151" s="13" t="n">
        <v>5998</v>
      </c>
      <c r="H1151" s="13" t="n">
        <v>16999</v>
      </c>
      <c r="I1151" s="15" t="n">
        <v>0.359</v>
      </c>
      <c r="J1151" s="15" t="n">
        <v>0.3528</v>
      </c>
      <c r="K1151" s="15" t="n">
        <v>0.0023</v>
      </c>
      <c r="L1151" s="17" t="n">
        <f aca="false">I1151/J1151</f>
        <v>1.01757369614512</v>
      </c>
      <c r="M1151" s="15" t="n">
        <v>0.0023</v>
      </c>
      <c r="N1151" s="13" t="s">
        <v>241</v>
      </c>
      <c r="O1151" s="12" t="s">
        <v>2787</v>
      </c>
    </row>
    <row r="1152" customFormat="false" ht="16" hidden="false" customHeight="false" outlineLevel="0" collapsed="false">
      <c r="A1152" s="13" t="s">
        <v>2788</v>
      </c>
      <c r="B1152" s="13" t="s">
        <v>2789</v>
      </c>
      <c r="C1152" s="14" t="n">
        <v>0.529</v>
      </c>
      <c r="D1152" s="14" t="n">
        <v>0.623</v>
      </c>
      <c r="E1152" s="13" t="n">
        <v>1</v>
      </c>
      <c r="F1152" s="13" t="n">
        <v>39</v>
      </c>
      <c r="G1152" s="13" t="n">
        <v>325</v>
      </c>
      <c r="H1152" s="13" t="n">
        <v>16999</v>
      </c>
      <c r="I1152" s="15" t="n">
        <v>0.0256</v>
      </c>
      <c r="J1152" s="15" t="n">
        <v>0.0191</v>
      </c>
      <c r="K1152" s="15" t="n">
        <v>0.0031</v>
      </c>
      <c r="L1152" s="17" t="n">
        <f aca="false">I1152/J1152</f>
        <v>1.34031413612565</v>
      </c>
      <c r="M1152" s="15" t="n">
        <v>0.0023</v>
      </c>
      <c r="N1152" s="13" t="s">
        <v>241</v>
      </c>
      <c r="O1152" s="12" t="s">
        <v>68</v>
      </c>
    </row>
    <row r="1153" customFormat="false" ht="16" hidden="false" customHeight="false" outlineLevel="0" collapsed="false">
      <c r="A1153" s="13" t="s">
        <v>2790</v>
      </c>
      <c r="B1153" s="13" t="s">
        <v>2791</v>
      </c>
      <c r="C1153" s="14" t="n">
        <v>0.53</v>
      </c>
      <c r="D1153" s="14" t="n">
        <v>0.624</v>
      </c>
      <c r="E1153" s="13" t="n">
        <v>1</v>
      </c>
      <c r="F1153" s="13" t="n">
        <v>39</v>
      </c>
      <c r="G1153" s="13" t="n">
        <v>326</v>
      </c>
      <c r="H1153" s="13" t="n">
        <v>16999</v>
      </c>
      <c r="I1153" s="15" t="n">
        <v>0.0256</v>
      </c>
      <c r="J1153" s="15" t="n">
        <v>0.0192</v>
      </c>
      <c r="K1153" s="15" t="n">
        <v>0.0031</v>
      </c>
      <c r="L1153" s="17" t="n">
        <f aca="false">I1153/J1153</f>
        <v>1.33333333333333</v>
      </c>
      <c r="M1153" s="15" t="n">
        <v>0.0023</v>
      </c>
      <c r="N1153" s="13" t="s">
        <v>241</v>
      </c>
      <c r="O1153" s="12" t="s">
        <v>105</v>
      </c>
    </row>
    <row r="1154" customFormat="false" ht="16" hidden="false" customHeight="false" outlineLevel="0" collapsed="false">
      <c r="A1154" s="13" t="s">
        <v>2792</v>
      </c>
      <c r="B1154" s="13" t="s">
        <v>2793</v>
      </c>
      <c r="C1154" s="14" t="n">
        <v>0.534</v>
      </c>
      <c r="D1154" s="14" t="n">
        <v>0.627</v>
      </c>
      <c r="E1154" s="13" t="n">
        <v>1</v>
      </c>
      <c r="F1154" s="13" t="n">
        <v>39</v>
      </c>
      <c r="G1154" s="13" t="n">
        <v>329</v>
      </c>
      <c r="H1154" s="13" t="n">
        <v>16999</v>
      </c>
      <c r="I1154" s="15" t="n">
        <v>0.0256</v>
      </c>
      <c r="J1154" s="15" t="n">
        <v>0.0194</v>
      </c>
      <c r="K1154" s="15" t="n">
        <v>0.003</v>
      </c>
      <c r="L1154" s="17" t="n">
        <f aca="false">I1154/J1154</f>
        <v>1.31958762886598</v>
      </c>
      <c r="M1154" s="15" t="n">
        <v>0.0023</v>
      </c>
      <c r="N1154" s="13" t="s">
        <v>241</v>
      </c>
      <c r="O1154" s="12" t="s">
        <v>100</v>
      </c>
    </row>
    <row r="1155" customFormat="false" ht="16" hidden="false" customHeight="false" outlineLevel="0" collapsed="false">
      <c r="A1155" s="13" t="s">
        <v>2794</v>
      </c>
      <c r="B1155" s="13" t="s">
        <v>2795</v>
      </c>
      <c r="C1155" s="14" t="n">
        <v>0.535</v>
      </c>
      <c r="D1155" s="14" t="n">
        <v>0.629</v>
      </c>
      <c r="E1155" s="13" t="n">
        <v>3</v>
      </c>
      <c r="F1155" s="13" t="n">
        <v>39</v>
      </c>
      <c r="G1155" s="13" t="n">
        <v>1216</v>
      </c>
      <c r="H1155" s="13" t="n">
        <v>16999</v>
      </c>
      <c r="I1155" s="15" t="n">
        <v>0.0769</v>
      </c>
      <c r="J1155" s="15" t="n">
        <v>0.0715</v>
      </c>
      <c r="K1155" s="15" t="n">
        <v>0.0025</v>
      </c>
      <c r="L1155" s="17" t="n">
        <f aca="false">I1155/J1155</f>
        <v>1.07552447552448</v>
      </c>
      <c r="M1155" s="15" t="n">
        <v>0.0023</v>
      </c>
      <c r="N1155" s="13" t="s">
        <v>241</v>
      </c>
      <c r="O1155" s="12" t="s">
        <v>2796</v>
      </c>
    </row>
    <row r="1156" customFormat="false" ht="16" hidden="false" customHeight="false" outlineLevel="0" collapsed="false">
      <c r="A1156" s="13" t="s">
        <v>2797</v>
      </c>
      <c r="B1156" s="13" t="s">
        <v>2798</v>
      </c>
      <c r="C1156" s="14" t="n">
        <v>0.538</v>
      </c>
      <c r="D1156" s="14" t="n">
        <v>0.631</v>
      </c>
      <c r="E1156" s="13" t="n">
        <v>2</v>
      </c>
      <c r="F1156" s="13" t="n">
        <v>39</v>
      </c>
      <c r="G1156" s="13" t="n">
        <v>777</v>
      </c>
      <c r="H1156" s="13" t="n">
        <v>16999</v>
      </c>
      <c r="I1156" s="15" t="n">
        <v>0.0513</v>
      </c>
      <c r="J1156" s="15" t="n">
        <v>0.0457</v>
      </c>
      <c r="K1156" s="15" t="n">
        <v>0.0026</v>
      </c>
      <c r="L1156" s="17" t="n">
        <f aca="false">I1156/J1156</f>
        <v>1.12253829321663</v>
      </c>
      <c r="M1156" s="15" t="n">
        <v>0.0023</v>
      </c>
      <c r="N1156" s="13" t="s">
        <v>241</v>
      </c>
      <c r="O1156" s="12" t="s">
        <v>2799</v>
      </c>
    </row>
    <row r="1157" customFormat="false" ht="16" hidden="false" customHeight="false" outlineLevel="0" collapsed="false">
      <c r="A1157" s="13" t="s">
        <v>2800</v>
      </c>
      <c r="B1157" s="13" t="s">
        <v>2801</v>
      </c>
      <c r="C1157" s="14" t="n">
        <v>0.538</v>
      </c>
      <c r="D1157" s="14" t="n">
        <v>0.631</v>
      </c>
      <c r="E1157" s="13" t="n">
        <v>9</v>
      </c>
      <c r="F1157" s="13" t="n">
        <v>39</v>
      </c>
      <c r="G1157" s="13" t="n">
        <v>3854</v>
      </c>
      <c r="H1157" s="13" t="n">
        <v>16999</v>
      </c>
      <c r="I1157" s="15" t="n">
        <v>0.2308</v>
      </c>
      <c r="J1157" s="15" t="n">
        <v>0.2267</v>
      </c>
      <c r="K1157" s="15" t="n">
        <v>0.0023</v>
      </c>
      <c r="L1157" s="17" t="n">
        <f aca="false">I1157/J1157</f>
        <v>1.01808557565064</v>
      </c>
      <c r="M1157" s="15" t="n">
        <v>0.0023</v>
      </c>
      <c r="N1157" s="13" t="s">
        <v>241</v>
      </c>
      <c r="O1157" s="12" t="s">
        <v>2802</v>
      </c>
    </row>
    <row r="1158" customFormat="false" ht="16" hidden="false" customHeight="false" outlineLevel="0" collapsed="false">
      <c r="A1158" s="13" t="s">
        <v>2803</v>
      </c>
      <c r="B1158" s="13" t="s">
        <v>2804</v>
      </c>
      <c r="C1158" s="14" t="n">
        <v>0.539</v>
      </c>
      <c r="D1158" s="14" t="n">
        <v>0.631</v>
      </c>
      <c r="E1158" s="13" t="n">
        <v>25</v>
      </c>
      <c r="F1158" s="13" t="n">
        <v>39</v>
      </c>
      <c r="G1158" s="13" t="n">
        <v>10788</v>
      </c>
      <c r="H1158" s="13" t="n">
        <v>16999</v>
      </c>
      <c r="I1158" s="15" t="n">
        <v>0.641</v>
      </c>
      <c r="J1158" s="15" t="n">
        <v>0.6346</v>
      </c>
      <c r="K1158" s="15" t="n">
        <v>0.0023</v>
      </c>
      <c r="L1158" s="17" t="n">
        <f aca="false">I1158/J1158</f>
        <v>1.01008509297195</v>
      </c>
      <c r="M1158" s="15" t="n">
        <v>0.0023</v>
      </c>
      <c r="N1158" s="13" t="s">
        <v>241</v>
      </c>
      <c r="O1158" s="12" t="s">
        <v>2511</v>
      </c>
    </row>
    <row r="1159" customFormat="false" ht="16" hidden="false" customHeight="false" outlineLevel="0" collapsed="false">
      <c r="A1159" s="13" t="s">
        <v>2805</v>
      </c>
      <c r="B1159" s="13" t="s">
        <v>2806</v>
      </c>
      <c r="C1159" s="14" t="n">
        <v>0.54</v>
      </c>
      <c r="D1159" s="14" t="n">
        <v>0.632</v>
      </c>
      <c r="E1159" s="13" t="n">
        <v>1</v>
      </c>
      <c r="F1159" s="13" t="n">
        <v>39</v>
      </c>
      <c r="G1159" s="13" t="n">
        <v>335</v>
      </c>
      <c r="H1159" s="13" t="n">
        <v>16999</v>
      </c>
      <c r="I1159" s="15" t="n">
        <v>0.0256</v>
      </c>
      <c r="J1159" s="15" t="n">
        <v>0.0197</v>
      </c>
      <c r="K1159" s="15" t="n">
        <v>0.003</v>
      </c>
      <c r="L1159" s="17" t="n">
        <f aca="false">I1159/J1159</f>
        <v>1.2994923857868</v>
      </c>
      <c r="M1159" s="15" t="n">
        <v>0.0023</v>
      </c>
      <c r="N1159" s="13" t="s">
        <v>241</v>
      </c>
      <c r="O1159" s="12" t="s">
        <v>78</v>
      </c>
    </row>
    <row r="1160" customFormat="false" ht="16" hidden="false" customHeight="false" outlineLevel="0" collapsed="false">
      <c r="A1160" s="13" t="s">
        <v>2807</v>
      </c>
      <c r="B1160" s="13" t="s">
        <v>2808</v>
      </c>
      <c r="C1160" s="14" t="n">
        <v>0.543</v>
      </c>
      <c r="D1160" s="14" t="n">
        <v>0.635</v>
      </c>
      <c r="E1160" s="13" t="n">
        <v>1</v>
      </c>
      <c r="F1160" s="13" t="n">
        <v>39</v>
      </c>
      <c r="G1160" s="13" t="n">
        <v>338</v>
      </c>
      <c r="H1160" s="13" t="n">
        <v>16999</v>
      </c>
      <c r="I1160" s="15" t="n">
        <v>0.0256</v>
      </c>
      <c r="J1160" s="15" t="n">
        <v>0.0199</v>
      </c>
      <c r="K1160" s="15" t="n">
        <v>0.003</v>
      </c>
      <c r="L1160" s="17" t="n">
        <f aca="false">I1160/J1160</f>
        <v>1.28643216080402</v>
      </c>
      <c r="M1160" s="15" t="n">
        <v>0.0023</v>
      </c>
      <c r="N1160" s="13" t="s">
        <v>241</v>
      </c>
      <c r="O1160" s="12" t="s">
        <v>94</v>
      </c>
    </row>
    <row r="1161" customFormat="false" ht="16" hidden="false" customHeight="false" outlineLevel="0" collapsed="false">
      <c r="A1161" s="13" t="s">
        <v>2809</v>
      </c>
      <c r="B1161" s="13" t="s">
        <v>2810</v>
      </c>
      <c r="C1161" s="14" t="n">
        <v>0.544</v>
      </c>
      <c r="D1161" s="14" t="n">
        <v>0.635</v>
      </c>
      <c r="E1161" s="13" t="n">
        <v>4</v>
      </c>
      <c r="F1161" s="13" t="n">
        <v>39</v>
      </c>
      <c r="G1161" s="13" t="n">
        <v>1675</v>
      </c>
      <c r="H1161" s="13" t="n">
        <v>16999</v>
      </c>
      <c r="I1161" s="15" t="n">
        <v>0.1026</v>
      </c>
      <c r="J1161" s="15" t="n">
        <v>0.0985</v>
      </c>
      <c r="K1161" s="15" t="n">
        <v>0.0024</v>
      </c>
      <c r="L1161" s="17" t="n">
        <f aca="false">I1161/J1161</f>
        <v>1.04162436548223</v>
      </c>
      <c r="M1161" s="15" t="n">
        <v>0.0023</v>
      </c>
      <c r="N1161" s="13" t="s">
        <v>241</v>
      </c>
      <c r="O1161" s="12" t="s">
        <v>2731</v>
      </c>
    </row>
    <row r="1162" customFormat="false" ht="16" hidden="false" customHeight="false" outlineLevel="0" collapsed="false">
      <c r="A1162" s="13" t="s">
        <v>2811</v>
      </c>
      <c r="B1162" s="13" t="s">
        <v>2812</v>
      </c>
      <c r="C1162" s="14" t="n">
        <v>0.544</v>
      </c>
      <c r="D1162" s="14" t="n">
        <v>0.635</v>
      </c>
      <c r="E1162" s="13" t="n">
        <v>4</v>
      </c>
      <c r="F1162" s="13" t="n">
        <v>39</v>
      </c>
      <c r="G1162" s="13" t="n">
        <v>1675</v>
      </c>
      <c r="H1162" s="13" t="n">
        <v>16999</v>
      </c>
      <c r="I1162" s="15" t="n">
        <v>0.1026</v>
      </c>
      <c r="J1162" s="15" t="n">
        <v>0.0985</v>
      </c>
      <c r="K1162" s="15" t="n">
        <v>0.0024</v>
      </c>
      <c r="L1162" s="17" t="n">
        <f aca="false">I1162/J1162</f>
        <v>1.04162436548223</v>
      </c>
      <c r="M1162" s="15" t="n">
        <v>0.0023</v>
      </c>
      <c r="N1162" s="13" t="s">
        <v>241</v>
      </c>
      <c r="O1162" s="12" t="s">
        <v>2813</v>
      </c>
    </row>
    <row r="1163" customFormat="false" ht="16" hidden="false" customHeight="false" outlineLevel="0" collapsed="false">
      <c r="A1163" s="13" t="s">
        <v>2814</v>
      </c>
      <c r="B1163" s="13" t="s">
        <v>2815</v>
      </c>
      <c r="C1163" s="14" t="n">
        <v>0.545</v>
      </c>
      <c r="D1163" s="14" t="n">
        <v>0.635</v>
      </c>
      <c r="E1163" s="13" t="n">
        <v>1</v>
      </c>
      <c r="F1163" s="13" t="n">
        <v>39</v>
      </c>
      <c r="G1163" s="13" t="n">
        <v>339</v>
      </c>
      <c r="H1163" s="13" t="n">
        <v>16999</v>
      </c>
      <c r="I1163" s="15" t="n">
        <v>0.0256</v>
      </c>
      <c r="J1163" s="15" t="n">
        <v>0.0199</v>
      </c>
      <c r="K1163" s="15" t="n">
        <v>0.0029</v>
      </c>
      <c r="L1163" s="17" t="n">
        <f aca="false">I1163/J1163</f>
        <v>1.28643216080402</v>
      </c>
      <c r="M1163" s="15" t="n">
        <v>0.0023</v>
      </c>
      <c r="N1163" s="13" t="s">
        <v>241</v>
      </c>
      <c r="O1163" s="12" t="s">
        <v>76</v>
      </c>
    </row>
    <row r="1164" customFormat="false" ht="16" hidden="false" customHeight="false" outlineLevel="0" collapsed="false">
      <c r="A1164" s="13" t="s">
        <v>2816</v>
      </c>
      <c r="B1164" s="13" t="s">
        <v>2817</v>
      </c>
      <c r="C1164" s="14" t="n">
        <v>0.549</v>
      </c>
      <c r="D1164" s="14" t="n">
        <v>0.639</v>
      </c>
      <c r="E1164" s="13" t="n">
        <v>5</v>
      </c>
      <c r="F1164" s="13" t="n">
        <v>39</v>
      </c>
      <c r="G1164" s="13" t="n">
        <v>2126</v>
      </c>
      <c r="H1164" s="13" t="n">
        <v>16999</v>
      </c>
      <c r="I1164" s="15" t="n">
        <v>0.1282</v>
      </c>
      <c r="J1164" s="15" t="n">
        <v>0.1251</v>
      </c>
      <c r="K1164" s="15" t="n">
        <v>0.0024</v>
      </c>
      <c r="L1164" s="17" t="n">
        <f aca="false">I1164/J1164</f>
        <v>1.02478017585931</v>
      </c>
      <c r="M1164" s="15" t="n">
        <v>0.0023</v>
      </c>
      <c r="N1164" s="13" t="s">
        <v>241</v>
      </c>
      <c r="O1164" s="12" t="s">
        <v>2669</v>
      </c>
    </row>
    <row r="1165" customFormat="false" ht="16" hidden="false" customHeight="false" outlineLevel="0" collapsed="false">
      <c r="A1165" s="13" t="s">
        <v>2818</v>
      </c>
      <c r="B1165" s="13" t="s">
        <v>2819</v>
      </c>
      <c r="C1165" s="14" t="n">
        <v>0.55</v>
      </c>
      <c r="D1165" s="14" t="n">
        <v>0.64</v>
      </c>
      <c r="E1165" s="13" t="n">
        <v>3</v>
      </c>
      <c r="F1165" s="13" t="n">
        <v>39</v>
      </c>
      <c r="G1165" s="13" t="n">
        <v>1242</v>
      </c>
      <c r="H1165" s="13" t="n">
        <v>16999</v>
      </c>
      <c r="I1165" s="15" t="n">
        <v>0.0769</v>
      </c>
      <c r="J1165" s="15" t="n">
        <v>0.0731</v>
      </c>
      <c r="K1165" s="15" t="n">
        <v>0.0024</v>
      </c>
      <c r="L1165" s="17" t="n">
        <f aca="false">I1165/J1165</f>
        <v>1.05198358413133</v>
      </c>
      <c r="M1165" s="15" t="n">
        <v>0.0023</v>
      </c>
      <c r="N1165" s="13" t="s">
        <v>241</v>
      </c>
      <c r="O1165" s="12" t="s">
        <v>2820</v>
      </c>
    </row>
    <row r="1166" customFormat="false" ht="16" hidden="false" customHeight="false" outlineLevel="0" collapsed="false">
      <c r="A1166" s="13" t="s">
        <v>2821</v>
      </c>
      <c r="B1166" s="13" t="s">
        <v>2822</v>
      </c>
      <c r="C1166" s="14" t="n">
        <v>0.55</v>
      </c>
      <c r="D1166" s="14" t="n">
        <v>0.64</v>
      </c>
      <c r="E1166" s="13" t="n">
        <v>2</v>
      </c>
      <c r="F1166" s="13" t="n">
        <v>39</v>
      </c>
      <c r="G1166" s="13" t="n">
        <v>795</v>
      </c>
      <c r="H1166" s="13" t="n">
        <v>16999</v>
      </c>
      <c r="I1166" s="15" t="n">
        <v>0.0513</v>
      </c>
      <c r="J1166" s="15" t="n">
        <v>0.0468</v>
      </c>
      <c r="K1166" s="15" t="n">
        <v>0.0025</v>
      </c>
      <c r="L1166" s="17" t="n">
        <f aca="false">I1166/J1166</f>
        <v>1.09615384615385</v>
      </c>
      <c r="M1166" s="15" t="n">
        <v>0.0023</v>
      </c>
      <c r="N1166" s="13" t="s">
        <v>241</v>
      </c>
      <c r="O1166" s="12" t="s">
        <v>2823</v>
      </c>
    </row>
    <row r="1167" customFormat="false" ht="16" hidden="false" customHeight="false" outlineLevel="0" collapsed="false">
      <c r="A1167" s="13" t="s">
        <v>2824</v>
      </c>
      <c r="B1167" s="13" t="s">
        <v>2825</v>
      </c>
      <c r="C1167" s="14" t="n">
        <v>0.551</v>
      </c>
      <c r="D1167" s="14" t="n">
        <v>0.64</v>
      </c>
      <c r="E1167" s="13" t="n">
        <v>2</v>
      </c>
      <c r="F1167" s="13" t="n">
        <v>39</v>
      </c>
      <c r="G1167" s="13" t="n">
        <v>796</v>
      </c>
      <c r="H1167" s="13" t="n">
        <v>16999</v>
      </c>
      <c r="I1167" s="15" t="n">
        <v>0.0513</v>
      </c>
      <c r="J1167" s="15" t="n">
        <v>0.0468</v>
      </c>
      <c r="K1167" s="15" t="n">
        <v>0.0025</v>
      </c>
      <c r="L1167" s="17" t="n">
        <f aca="false">I1167/J1167</f>
        <v>1.09615384615385</v>
      </c>
      <c r="M1167" s="15" t="n">
        <v>0.0023</v>
      </c>
      <c r="N1167" s="13" t="s">
        <v>241</v>
      </c>
      <c r="O1167" s="12" t="s">
        <v>335</v>
      </c>
    </row>
    <row r="1168" customFormat="false" ht="16" hidden="false" customHeight="false" outlineLevel="0" collapsed="false">
      <c r="A1168" s="13" t="s">
        <v>2826</v>
      </c>
      <c r="B1168" s="13" t="s">
        <v>2827</v>
      </c>
      <c r="C1168" s="14" t="n">
        <v>0.552</v>
      </c>
      <c r="D1168" s="14" t="n">
        <v>0.641</v>
      </c>
      <c r="E1168" s="13" t="n">
        <v>2</v>
      </c>
      <c r="F1168" s="13" t="n">
        <v>39</v>
      </c>
      <c r="G1168" s="13" t="n">
        <v>798</v>
      </c>
      <c r="H1168" s="13" t="n">
        <v>16999</v>
      </c>
      <c r="I1168" s="15" t="n">
        <v>0.0513</v>
      </c>
      <c r="J1168" s="15" t="n">
        <v>0.0469</v>
      </c>
      <c r="K1168" s="15" t="n">
        <v>0.0025</v>
      </c>
      <c r="L1168" s="17" t="n">
        <f aca="false">I1168/J1168</f>
        <v>1.09381663113006</v>
      </c>
      <c r="M1168" s="15" t="n">
        <v>0.0023</v>
      </c>
      <c r="N1168" s="13" t="s">
        <v>241</v>
      </c>
      <c r="O1168" s="12" t="s">
        <v>2828</v>
      </c>
    </row>
    <row r="1169" customFormat="false" ht="16" hidden="false" customHeight="false" outlineLevel="0" collapsed="false">
      <c r="A1169" s="13" t="s">
        <v>2829</v>
      </c>
      <c r="B1169" s="13" t="s">
        <v>2830</v>
      </c>
      <c r="C1169" s="14" t="n">
        <v>0.554</v>
      </c>
      <c r="D1169" s="14" t="n">
        <v>0.643</v>
      </c>
      <c r="E1169" s="13" t="n">
        <v>1</v>
      </c>
      <c r="F1169" s="13" t="n">
        <v>39</v>
      </c>
      <c r="G1169" s="13" t="n">
        <v>348</v>
      </c>
      <c r="H1169" s="13" t="n">
        <v>16999</v>
      </c>
      <c r="I1169" s="15" t="n">
        <v>0.0256</v>
      </c>
      <c r="J1169" s="15" t="n">
        <v>0.0205</v>
      </c>
      <c r="K1169" s="15" t="n">
        <v>0.0029</v>
      </c>
      <c r="L1169" s="17" t="n">
        <f aca="false">I1169/J1169</f>
        <v>1.24878048780488</v>
      </c>
      <c r="M1169" s="15" t="n">
        <v>0.0023</v>
      </c>
      <c r="N1169" s="13" t="s">
        <v>241</v>
      </c>
      <c r="O1169" s="12" t="s">
        <v>77</v>
      </c>
    </row>
    <row r="1170" customFormat="false" ht="16" hidden="false" customHeight="false" outlineLevel="0" collapsed="false">
      <c r="A1170" s="13" t="s">
        <v>2831</v>
      </c>
      <c r="B1170" s="13" t="s">
        <v>2832</v>
      </c>
      <c r="C1170" s="14" t="n">
        <v>0.556</v>
      </c>
      <c r="D1170" s="14" t="n">
        <v>0.643</v>
      </c>
      <c r="E1170" s="13" t="n">
        <v>1</v>
      </c>
      <c r="F1170" s="13" t="n">
        <v>39</v>
      </c>
      <c r="G1170" s="13" t="n">
        <v>350</v>
      </c>
      <c r="H1170" s="13" t="n">
        <v>16999</v>
      </c>
      <c r="I1170" s="15" t="n">
        <v>0.0256</v>
      </c>
      <c r="J1170" s="15" t="n">
        <v>0.0206</v>
      </c>
      <c r="K1170" s="15" t="n">
        <v>0.0029</v>
      </c>
      <c r="L1170" s="17" t="n">
        <f aca="false">I1170/J1170</f>
        <v>1.24271844660194</v>
      </c>
      <c r="M1170" s="15" t="n">
        <v>0.0023</v>
      </c>
      <c r="N1170" s="13" t="s">
        <v>241</v>
      </c>
      <c r="O1170" s="12" t="s">
        <v>91</v>
      </c>
    </row>
    <row r="1171" customFormat="false" ht="16" hidden="false" customHeight="false" outlineLevel="0" collapsed="false">
      <c r="A1171" s="13" t="s">
        <v>2833</v>
      </c>
      <c r="B1171" s="13" t="s">
        <v>2834</v>
      </c>
      <c r="C1171" s="14" t="n">
        <v>0.556</v>
      </c>
      <c r="D1171" s="14" t="n">
        <v>0.643</v>
      </c>
      <c r="E1171" s="13" t="n">
        <v>1</v>
      </c>
      <c r="F1171" s="13" t="n">
        <v>39</v>
      </c>
      <c r="G1171" s="13" t="n">
        <v>350</v>
      </c>
      <c r="H1171" s="13" t="n">
        <v>16999</v>
      </c>
      <c r="I1171" s="15" t="n">
        <v>0.0256</v>
      </c>
      <c r="J1171" s="15" t="n">
        <v>0.0206</v>
      </c>
      <c r="K1171" s="15" t="n">
        <v>0.0029</v>
      </c>
      <c r="L1171" s="17" t="n">
        <f aca="false">I1171/J1171</f>
        <v>1.24271844660194</v>
      </c>
      <c r="M1171" s="15" t="n">
        <v>0.0023</v>
      </c>
      <c r="N1171" s="13" t="s">
        <v>241</v>
      </c>
      <c r="O1171" s="12" t="s">
        <v>99</v>
      </c>
    </row>
    <row r="1172" customFormat="false" ht="16" hidden="false" customHeight="false" outlineLevel="0" collapsed="false">
      <c r="A1172" s="13" t="s">
        <v>2835</v>
      </c>
      <c r="B1172" s="13" t="s">
        <v>2836</v>
      </c>
      <c r="C1172" s="14" t="n">
        <v>0.557</v>
      </c>
      <c r="D1172" s="14" t="n">
        <v>0.643</v>
      </c>
      <c r="E1172" s="13" t="n">
        <v>1</v>
      </c>
      <c r="F1172" s="13" t="n">
        <v>39</v>
      </c>
      <c r="G1172" s="13" t="n">
        <v>351</v>
      </c>
      <c r="H1172" s="13" t="n">
        <v>16999</v>
      </c>
      <c r="I1172" s="15" t="n">
        <v>0.0256</v>
      </c>
      <c r="J1172" s="15" t="n">
        <v>0.0206</v>
      </c>
      <c r="K1172" s="15" t="n">
        <v>0.0028</v>
      </c>
      <c r="L1172" s="17" t="n">
        <f aca="false">I1172/J1172</f>
        <v>1.24271844660194</v>
      </c>
      <c r="M1172" s="15" t="n">
        <v>0.0023</v>
      </c>
      <c r="N1172" s="13" t="s">
        <v>241</v>
      </c>
      <c r="O1172" s="12" t="s">
        <v>94</v>
      </c>
    </row>
    <row r="1173" customFormat="false" ht="16" hidden="false" customHeight="false" outlineLevel="0" collapsed="false">
      <c r="A1173" s="13" t="s">
        <v>2837</v>
      </c>
      <c r="B1173" s="13" t="s">
        <v>2838</v>
      </c>
      <c r="C1173" s="14" t="n">
        <v>0.557</v>
      </c>
      <c r="D1173" s="14" t="n">
        <v>0.643</v>
      </c>
      <c r="E1173" s="13" t="n">
        <v>1</v>
      </c>
      <c r="F1173" s="13" t="n">
        <v>39</v>
      </c>
      <c r="G1173" s="13" t="n">
        <v>351</v>
      </c>
      <c r="H1173" s="13" t="n">
        <v>16999</v>
      </c>
      <c r="I1173" s="15" t="n">
        <v>0.0256</v>
      </c>
      <c r="J1173" s="15" t="n">
        <v>0.0206</v>
      </c>
      <c r="K1173" s="15" t="n">
        <v>0.0028</v>
      </c>
      <c r="L1173" s="17" t="n">
        <f aca="false">I1173/J1173</f>
        <v>1.24271844660194</v>
      </c>
      <c r="M1173" s="15" t="n">
        <v>0.0023</v>
      </c>
      <c r="N1173" s="13" t="s">
        <v>241</v>
      </c>
      <c r="O1173" s="12" t="s">
        <v>94</v>
      </c>
    </row>
    <row r="1174" customFormat="false" ht="16" hidden="false" customHeight="false" outlineLevel="0" collapsed="false">
      <c r="A1174" s="13" t="s">
        <v>2839</v>
      </c>
      <c r="B1174" s="13" t="s">
        <v>2840</v>
      </c>
      <c r="C1174" s="14" t="n">
        <v>0.557</v>
      </c>
      <c r="D1174" s="14" t="n">
        <v>0.643</v>
      </c>
      <c r="E1174" s="13" t="n">
        <v>1</v>
      </c>
      <c r="F1174" s="13" t="n">
        <v>39</v>
      </c>
      <c r="G1174" s="13" t="n">
        <v>351</v>
      </c>
      <c r="H1174" s="13" t="n">
        <v>16999</v>
      </c>
      <c r="I1174" s="15" t="n">
        <v>0.0256</v>
      </c>
      <c r="J1174" s="15" t="n">
        <v>0.0206</v>
      </c>
      <c r="K1174" s="15" t="n">
        <v>0.0028</v>
      </c>
      <c r="L1174" s="17" t="n">
        <f aca="false">I1174/J1174</f>
        <v>1.24271844660194</v>
      </c>
      <c r="M1174" s="15" t="n">
        <v>0.0023</v>
      </c>
      <c r="N1174" s="13" t="s">
        <v>241</v>
      </c>
      <c r="O1174" s="12" t="s">
        <v>94</v>
      </c>
    </row>
    <row r="1175" customFormat="false" ht="16" hidden="false" customHeight="false" outlineLevel="0" collapsed="false">
      <c r="A1175" s="13" t="s">
        <v>2841</v>
      </c>
      <c r="B1175" s="13" t="s">
        <v>2842</v>
      </c>
      <c r="C1175" s="14" t="n">
        <v>0.557</v>
      </c>
      <c r="D1175" s="14" t="n">
        <v>0.643</v>
      </c>
      <c r="E1175" s="13" t="n">
        <v>1</v>
      </c>
      <c r="F1175" s="13" t="n">
        <v>39</v>
      </c>
      <c r="G1175" s="13" t="n">
        <v>351</v>
      </c>
      <c r="H1175" s="13" t="n">
        <v>16999</v>
      </c>
      <c r="I1175" s="15" t="n">
        <v>0.0256</v>
      </c>
      <c r="J1175" s="15" t="n">
        <v>0.0206</v>
      </c>
      <c r="K1175" s="15" t="n">
        <v>0.0028</v>
      </c>
      <c r="L1175" s="17" t="n">
        <f aca="false">I1175/J1175</f>
        <v>1.24271844660194</v>
      </c>
      <c r="M1175" s="15" t="n">
        <v>0.0023</v>
      </c>
      <c r="N1175" s="13" t="s">
        <v>241</v>
      </c>
      <c r="O1175" s="12" t="s">
        <v>94</v>
      </c>
    </row>
    <row r="1176" customFormat="false" ht="16" hidden="false" customHeight="false" outlineLevel="0" collapsed="false">
      <c r="A1176" s="13" t="s">
        <v>2843</v>
      </c>
      <c r="B1176" s="13" t="s">
        <v>2844</v>
      </c>
      <c r="C1176" s="14" t="n">
        <v>0.558</v>
      </c>
      <c r="D1176" s="14" t="n">
        <v>0.644</v>
      </c>
      <c r="E1176" s="13" t="n">
        <v>4</v>
      </c>
      <c r="F1176" s="13" t="n">
        <v>39</v>
      </c>
      <c r="G1176" s="13" t="n">
        <v>1704</v>
      </c>
      <c r="H1176" s="13" t="n">
        <v>16999</v>
      </c>
      <c r="I1176" s="15" t="n">
        <v>0.1026</v>
      </c>
      <c r="J1176" s="15" t="n">
        <v>0.1002</v>
      </c>
      <c r="K1176" s="15" t="n">
        <v>0.0023</v>
      </c>
      <c r="L1176" s="17" t="n">
        <f aca="false">I1176/J1176</f>
        <v>1.02395209580838</v>
      </c>
      <c r="M1176" s="15" t="n">
        <v>0.0023</v>
      </c>
      <c r="N1176" s="13" t="s">
        <v>241</v>
      </c>
      <c r="O1176" s="12" t="s">
        <v>2764</v>
      </c>
    </row>
    <row r="1177" customFormat="false" ht="16" hidden="false" customHeight="false" outlineLevel="0" collapsed="false">
      <c r="A1177" s="13" t="s">
        <v>2845</v>
      </c>
      <c r="B1177" s="13" t="s">
        <v>2846</v>
      </c>
      <c r="C1177" s="14" t="n">
        <v>0.559</v>
      </c>
      <c r="D1177" s="14" t="n">
        <v>0.644</v>
      </c>
      <c r="E1177" s="13" t="n">
        <v>1</v>
      </c>
      <c r="F1177" s="13" t="n">
        <v>39</v>
      </c>
      <c r="G1177" s="13" t="n">
        <v>353</v>
      </c>
      <c r="H1177" s="13" t="n">
        <v>16999</v>
      </c>
      <c r="I1177" s="15" t="n">
        <v>0.0256</v>
      </c>
      <c r="J1177" s="15" t="n">
        <v>0.0208</v>
      </c>
      <c r="K1177" s="15" t="n">
        <v>0.0028</v>
      </c>
      <c r="L1177" s="17" t="n">
        <f aca="false">I1177/J1177</f>
        <v>1.23076923076923</v>
      </c>
      <c r="M1177" s="15" t="n">
        <v>0.0023</v>
      </c>
      <c r="N1177" s="13" t="s">
        <v>241</v>
      </c>
      <c r="O1177" s="12" t="s">
        <v>91</v>
      </c>
    </row>
    <row r="1178" customFormat="false" ht="16" hidden="false" customHeight="false" outlineLevel="0" collapsed="false">
      <c r="A1178" s="13" t="s">
        <v>2847</v>
      </c>
      <c r="B1178" s="13" t="s">
        <v>2848</v>
      </c>
      <c r="C1178" s="14" t="n">
        <v>0.559</v>
      </c>
      <c r="D1178" s="14" t="n">
        <v>0.644</v>
      </c>
      <c r="E1178" s="13" t="n">
        <v>2</v>
      </c>
      <c r="F1178" s="13" t="n">
        <v>39</v>
      </c>
      <c r="G1178" s="13" t="n">
        <v>808</v>
      </c>
      <c r="H1178" s="13" t="n">
        <v>16999</v>
      </c>
      <c r="I1178" s="15" t="n">
        <v>0.0513</v>
      </c>
      <c r="J1178" s="15" t="n">
        <v>0.0475</v>
      </c>
      <c r="K1178" s="15" t="n">
        <v>0.0025</v>
      </c>
      <c r="L1178" s="17" t="n">
        <f aca="false">I1178/J1178</f>
        <v>1.08</v>
      </c>
      <c r="M1178" s="15" t="n">
        <v>0.0023</v>
      </c>
      <c r="N1178" s="13" t="s">
        <v>241</v>
      </c>
      <c r="O1178" s="12" t="s">
        <v>2799</v>
      </c>
    </row>
    <row r="1179" customFormat="false" ht="16" hidden="false" customHeight="false" outlineLevel="0" collapsed="false">
      <c r="A1179" s="13" t="s">
        <v>2849</v>
      </c>
      <c r="B1179" s="13" t="s">
        <v>2850</v>
      </c>
      <c r="C1179" s="14" t="n">
        <v>0.56</v>
      </c>
      <c r="D1179" s="14" t="n">
        <v>0.644</v>
      </c>
      <c r="E1179" s="13" t="n">
        <v>1</v>
      </c>
      <c r="F1179" s="13" t="n">
        <v>39</v>
      </c>
      <c r="G1179" s="13" t="n">
        <v>354</v>
      </c>
      <c r="H1179" s="13" t="n">
        <v>16999</v>
      </c>
      <c r="I1179" s="15" t="n">
        <v>0.0256</v>
      </c>
      <c r="J1179" s="15" t="n">
        <v>0.0208</v>
      </c>
      <c r="K1179" s="15" t="n">
        <v>0.0028</v>
      </c>
      <c r="L1179" s="17" t="n">
        <f aca="false">I1179/J1179</f>
        <v>1.23076923076923</v>
      </c>
      <c r="M1179" s="15" t="n">
        <v>0.0023</v>
      </c>
      <c r="N1179" s="13" t="s">
        <v>241</v>
      </c>
      <c r="O1179" s="12" t="s">
        <v>91</v>
      </c>
    </row>
    <row r="1180" customFormat="false" ht="16" hidden="false" customHeight="false" outlineLevel="0" collapsed="false">
      <c r="A1180" s="13" t="s">
        <v>2851</v>
      </c>
      <c r="B1180" s="13" t="s">
        <v>2852</v>
      </c>
      <c r="C1180" s="14" t="n">
        <v>0.561</v>
      </c>
      <c r="D1180" s="14" t="n">
        <v>0.644</v>
      </c>
      <c r="E1180" s="13" t="n">
        <v>2</v>
      </c>
      <c r="F1180" s="13" t="n">
        <v>39</v>
      </c>
      <c r="G1180" s="13" t="n">
        <v>810</v>
      </c>
      <c r="H1180" s="13" t="n">
        <v>16999</v>
      </c>
      <c r="I1180" s="15" t="n">
        <v>0.0513</v>
      </c>
      <c r="J1180" s="15" t="n">
        <v>0.0476</v>
      </c>
      <c r="K1180" s="15" t="n">
        <v>0.0025</v>
      </c>
      <c r="L1180" s="17" t="n">
        <f aca="false">I1180/J1180</f>
        <v>1.07773109243697</v>
      </c>
      <c r="M1180" s="15" t="n">
        <v>0.0023</v>
      </c>
      <c r="N1180" s="13" t="s">
        <v>241</v>
      </c>
      <c r="O1180" s="12" t="s">
        <v>2741</v>
      </c>
    </row>
    <row r="1181" customFormat="false" ht="16" hidden="false" customHeight="false" outlineLevel="0" collapsed="false">
      <c r="A1181" s="13" t="s">
        <v>2853</v>
      </c>
      <c r="B1181" s="13" t="s">
        <v>2854</v>
      </c>
      <c r="C1181" s="14" t="n">
        <v>0.561</v>
      </c>
      <c r="D1181" s="14" t="n">
        <v>0.644</v>
      </c>
      <c r="E1181" s="13" t="n">
        <v>2</v>
      </c>
      <c r="F1181" s="13" t="n">
        <v>39</v>
      </c>
      <c r="G1181" s="13" t="n">
        <v>810</v>
      </c>
      <c r="H1181" s="13" t="n">
        <v>16999</v>
      </c>
      <c r="I1181" s="15" t="n">
        <v>0.0513</v>
      </c>
      <c r="J1181" s="15" t="n">
        <v>0.0476</v>
      </c>
      <c r="K1181" s="15" t="n">
        <v>0.0025</v>
      </c>
      <c r="L1181" s="17" t="n">
        <f aca="false">I1181/J1181</f>
        <v>1.07773109243697</v>
      </c>
      <c r="M1181" s="15" t="n">
        <v>0.0023</v>
      </c>
      <c r="N1181" s="13" t="s">
        <v>241</v>
      </c>
      <c r="O1181" s="12" t="s">
        <v>2741</v>
      </c>
    </row>
    <row r="1182" customFormat="false" ht="16" hidden="false" customHeight="false" outlineLevel="0" collapsed="false">
      <c r="A1182" s="13" t="s">
        <v>2855</v>
      </c>
      <c r="B1182" s="13" t="s">
        <v>2856</v>
      </c>
      <c r="C1182" s="14" t="n">
        <v>0.561</v>
      </c>
      <c r="D1182" s="14" t="n">
        <v>0.644</v>
      </c>
      <c r="E1182" s="13" t="n">
        <v>4</v>
      </c>
      <c r="F1182" s="13" t="n">
        <v>39</v>
      </c>
      <c r="G1182" s="13" t="n">
        <v>1709</v>
      </c>
      <c r="H1182" s="13" t="n">
        <v>16999</v>
      </c>
      <c r="I1182" s="15" t="n">
        <v>0.1026</v>
      </c>
      <c r="J1182" s="15" t="n">
        <v>0.1005</v>
      </c>
      <c r="K1182" s="15" t="n">
        <v>0.0023</v>
      </c>
      <c r="L1182" s="17" t="n">
        <f aca="false">I1182/J1182</f>
        <v>1.02089552238806</v>
      </c>
      <c r="M1182" s="15" t="n">
        <v>0.0023</v>
      </c>
      <c r="N1182" s="13" t="s">
        <v>241</v>
      </c>
      <c r="O1182" s="12" t="s">
        <v>2731</v>
      </c>
    </row>
    <row r="1183" customFormat="false" ht="16" hidden="false" customHeight="false" outlineLevel="0" collapsed="false">
      <c r="A1183" s="13" t="s">
        <v>2857</v>
      </c>
      <c r="B1183" s="13" t="s">
        <v>2858</v>
      </c>
      <c r="C1183" s="14" t="n">
        <v>0.562</v>
      </c>
      <c r="D1183" s="14" t="n">
        <v>0.644</v>
      </c>
      <c r="E1183" s="13" t="n">
        <v>2</v>
      </c>
      <c r="F1183" s="13" t="n">
        <v>39</v>
      </c>
      <c r="G1183" s="13" t="n">
        <v>812</v>
      </c>
      <c r="H1183" s="13" t="n">
        <v>16999</v>
      </c>
      <c r="I1183" s="15" t="n">
        <v>0.0513</v>
      </c>
      <c r="J1183" s="15" t="n">
        <v>0.0478</v>
      </c>
      <c r="K1183" s="15" t="n">
        <v>0.0025</v>
      </c>
      <c r="L1183" s="17" t="n">
        <f aca="false">I1183/J1183</f>
        <v>1.07322175732218</v>
      </c>
      <c r="M1183" s="15" t="n">
        <v>0.0023</v>
      </c>
      <c r="N1183" s="13" t="s">
        <v>241</v>
      </c>
      <c r="O1183" s="12" t="s">
        <v>2859</v>
      </c>
    </row>
    <row r="1184" customFormat="false" ht="16" hidden="false" customHeight="false" outlineLevel="0" collapsed="false">
      <c r="A1184" s="13" t="s">
        <v>2860</v>
      </c>
      <c r="B1184" s="13" t="s">
        <v>2861</v>
      </c>
      <c r="C1184" s="14" t="n">
        <v>0.564</v>
      </c>
      <c r="D1184" s="14" t="n">
        <v>0.646</v>
      </c>
      <c r="E1184" s="13" t="n">
        <v>1</v>
      </c>
      <c r="F1184" s="13" t="n">
        <v>39</v>
      </c>
      <c r="G1184" s="13" t="n">
        <v>358</v>
      </c>
      <c r="H1184" s="13" t="n">
        <v>16999</v>
      </c>
      <c r="I1184" s="15" t="n">
        <v>0.0256</v>
      </c>
      <c r="J1184" s="15" t="n">
        <v>0.0211</v>
      </c>
      <c r="K1184" s="15" t="n">
        <v>0.0028</v>
      </c>
      <c r="L1184" s="17" t="n">
        <f aca="false">I1184/J1184</f>
        <v>1.21327014218009</v>
      </c>
      <c r="M1184" s="15" t="n">
        <v>0.0023</v>
      </c>
      <c r="N1184" s="13" t="s">
        <v>241</v>
      </c>
      <c r="O1184" s="12" t="s">
        <v>94</v>
      </c>
    </row>
    <row r="1185" customFormat="false" ht="16" hidden="false" customHeight="false" outlineLevel="0" collapsed="false">
      <c r="A1185" s="13" t="s">
        <v>2862</v>
      </c>
      <c r="B1185" s="13" t="s">
        <v>2863</v>
      </c>
      <c r="C1185" s="14" t="n">
        <v>0.564</v>
      </c>
      <c r="D1185" s="14" t="n">
        <v>0.646</v>
      </c>
      <c r="E1185" s="13" t="n">
        <v>1</v>
      </c>
      <c r="F1185" s="13" t="n">
        <v>39</v>
      </c>
      <c r="G1185" s="13" t="n">
        <v>358</v>
      </c>
      <c r="H1185" s="13" t="n">
        <v>16999</v>
      </c>
      <c r="I1185" s="15" t="n">
        <v>0.0256</v>
      </c>
      <c r="J1185" s="15" t="n">
        <v>0.0211</v>
      </c>
      <c r="K1185" s="15" t="n">
        <v>0.0028</v>
      </c>
      <c r="L1185" s="17" t="n">
        <f aca="false">I1185/J1185</f>
        <v>1.21327014218009</v>
      </c>
      <c r="M1185" s="15" t="n">
        <v>0.0023</v>
      </c>
      <c r="N1185" s="13" t="s">
        <v>241</v>
      </c>
      <c r="O1185" s="12" t="s">
        <v>103</v>
      </c>
    </row>
    <row r="1186" customFormat="false" ht="16" hidden="false" customHeight="false" outlineLevel="0" collapsed="false">
      <c r="A1186" s="13" t="s">
        <v>2864</v>
      </c>
      <c r="B1186" s="13" t="s">
        <v>2865</v>
      </c>
      <c r="C1186" s="14" t="n">
        <v>0.565</v>
      </c>
      <c r="D1186" s="14" t="n">
        <v>0.646</v>
      </c>
      <c r="E1186" s="13" t="n">
        <v>4</v>
      </c>
      <c r="F1186" s="13" t="n">
        <v>39</v>
      </c>
      <c r="G1186" s="13" t="n">
        <v>1717</v>
      </c>
      <c r="H1186" s="13" t="n">
        <v>16999</v>
      </c>
      <c r="I1186" s="15" t="n">
        <v>0.1026</v>
      </c>
      <c r="J1186" s="15" t="n">
        <v>0.101</v>
      </c>
      <c r="K1186" s="15" t="n">
        <v>0.0023</v>
      </c>
      <c r="L1186" s="17" t="n">
        <f aca="false">I1186/J1186</f>
        <v>1.01584158415842</v>
      </c>
      <c r="M1186" s="15" t="n">
        <v>0.0023</v>
      </c>
      <c r="N1186" s="13" t="s">
        <v>241</v>
      </c>
      <c r="O1186" s="12" t="s">
        <v>2866</v>
      </c>
    </row>
    <row r="1187" customFormat="false" ht="16" hidden="false" customHeight="false" outlineLevel="0" collapsed="false">
      <c r="A1187" s="13" t="s">
        <v>2867</v>
      </c>
      <c r="B1187" s="13" t="s">
        <v>2868</v>
      </c>
      <c r="C1187" s="14" t="n">
        <v>0.567</v>
      </c>
      <c r="D1187" s="14" t="n">
        <v>0.648</v>
      </c>
      <c r="E1187" s="13" t="n">
        <v>2</v>
      </c>
      <c r="F1187" s="13" t="n">
        <v>39</v>
      </c>
      <c r="G1187" s="13" t="n">
        <v>820</v>
      </c>
      <c r="H1187" s="13" t="n">
        <v>16999</v>
      </c>
      <c r="I1187" s="15" t="n">
        <v>0.0513</v>
      </c>
      <c r="J1187" s="15" t="n">
        <v>0.0482</v>
      </c>
      <c r="K1187" s="15" t="n">
        <v>0.0024</v>
      </c>
      <c r="L1187" s="17" t="n">
        <f aca="false">I1187/J1187</f>
        <v>1.0643153526971</v>
      </c>
      <c r="M1187" s="15" t="n">
        <v>0.0023</v>
      </c>
      <c r="N1187" s="13" t="s">
        <v>241</v>
      </c>
      <c r="O1187" s="12" t="s">
        <v>2869</v>
      </c>
    </row>
    <row r="1188" customFormat="false" ht="16" hidden="false" customHeight="false" outlineLevel="0" collapsed="false">
      <c r="A1188" s="13" t="s">
        <v>2870</v>
      </c>
      <c r="B1188" s="13" t="s">
        <v>2871</v>
      </c>
      <c r="C1188" s="14" t="n">
        <v>0.571</v>
      </c>
      <c r="D1188" s="14" t="n">
        <v>0.652</v>
      </c>
      <c r="E1188" s="13" t="n">
        <v>2</v>
      </c>
      <c r="F1188" s="13" t="n">
        <v>39</v>
      </c>
      <c r="G1188" s="13" t="n">
        <v>826</v>
      </c>
      <c r="H1188" s="13" t="n">
        <v>16999</v>
      </c>
      <c r="I1188" s="15" t="n">
        <v>0.0513</v>
      </c>
      <c r="J1188" s="15" t="n">
        <v>0.0486</v>
      </c>
      <c r="K1188" s="15" t="n">
        <v>0.0024</v>
      </c>
      <c r="L1188" s="17" t="n">
        <f aca="false">I1188/J1188</f>
        <v>1.05555555555556</v>
      </c>
      <c r="M1188" s="15" t="n">
        <v>0.0023</v>
      </c>
      <c r="N1188" s="13" t="s">
        <v>241</v>
      </c>
      <c r="O1188" s="12" t="s">
        <v>366</v>
      </c>
    </row>
    <row r="1189" customFormat="false" ht="16" hidden="false" customHeight="false" outlineLevel="0" collapsed="false">
      <c r="A1189" s="13" t="s">
        <v>2872</v>
      </c>
      <c r="B1189" s="13" t="s">
        <v>2873</v>
      </c>
      <c r="C1189" s="14" t="n">
        <v>0.573</v>
      </c>
      <c r="D1189" s="14" t="n">
        <v>0.654</v>
      </c>
      <c r="E1189" s="13" t="n">
        <v>5</v>
      </c>
      <c r="F1189" s="13" t="n">
        <v>39</v>
      </c>
      <c r="G1189" s="13" t="n">
        <v>2183</v>
      </c>
      <c r="H1189" s="13" t="n">
        <v>16999</v>
      </c>
      <c r="I1189" s="15" t="n">
        <v>0.1282</v>
      </c>
      <c r="J1189" s="15" t="n">
        <v>0.1284</v>
      </c>
      <c r="K1189" s="15" t="n">
        <v>0.0023</v>
      </c>
      <c r="L1189" s="17" t="n">
        <f aca="false">I1189/J1189</f>
        <v>0.998442367601246</v>
      </c>
      <c r="M1189" s="15" t="n">
        <v>0.0023</v>
      </c>
      <c r="N1189" s="13" t="s">
        <v>241</v>
      </c>
      <c r="O1189" s="12" t="s">
        <v>2669</v>
      </c>
    </row>
    <row r="1190" customFormat="false" ht="16" hidden="false" customHeight="false" outlineLevel="0" collapsed="false">
      <c r="A1190" s="13" t="s">
        <v>2874</v>
      </c>
      <c r="B1190" s="13" t="s">
        <v>2875</v>
      </c>
      <c r="C1190" s="14" t="n">
        <v>0.574</v>
      </c>
      <c r="D1190" s="14" t="n">
        <v>0.654</v>
      </c>
      <c r="E1190" s="13" t="n">
        <v>1</v>
      </c>
      <c r="F1190" s="13" t="n">
        <v>39</v>
      </c>
      <c r="G1190" s="13" t="n">
        <v>367</v>
      </c>
      <c r="H1190" s="13" t="n">
        <v>16999</v>
      </c>
      <c r="I1190" s="15" t="n">
        <v>0.0256</v>
      </c>
      <c r="J1190" s="15" t="n">
        <v>0.0216</v>
      </c>
      <c r="K1190" s="15" t="n">
        <v>0.0027</v>
      </c>
      <c r="L1190" s="17" t="n">
        <f aca="false">I1190/J1190</f>
        <v>1.18518518518519</v>
      </c>
      <c r="M1190" s="15" t="n">
        <v>0.0023</v>
      </c>
      <c r="N1190" s="13" t="s">
        <v>241</v>
      </c>
      <c r="O1190" s="12" t="s">
        <v>94</v>
      </c>
    </row>
    <row r="1191" customFormat="false" ht="16" hidden="false" customHeight="false" outlineLevel="0" collapsed="false">
      <c r="A1191" s="13" t="s">
        <v>2876</v>
      </c>
      <c r="B1191" s="13" t="s">
        <v>2877</v>
      </c>
      <c r="C1191" s="14" t="n">
        <v>0.575</v>
      </c>
      <c r="D1191" s="14" t="n">
        <v>0.654</v>
      </c>
      <c r="E1191" s="13" t="n">
        <v>1</v>
      </c>
      <c r="F1191" s="13" t="n">
        <v>39</v>
      </c>
      <c r="G1191" s="13" t="n">
        <v>368</v>
      </c>
      <c r="H1191" s="13" t="n">
        <v>16999</v>
      </c>
      <c r="I1191" s="15" t="n">
        <v>0.0256</v>
      </c>
      <c r="J1191" s="15" t="n">
        <v>0.0216</v>
      </c>
      <c r="K1191" s="15" t="n">
        <v>0.0027</v>
      </c>
      <c r="L1191" s="17" t="n">
        <f aca="false">I1191/J1191</f>
        <v>1.18518518518519</v>
      </c>
      <c r="M1191" s="15" t="n">
        <v>0.0023</v>
      </c>
      <c r="N1191" s="13" t="s">
        <v>241</v>
      </c>
      <c r="O1191" s="12" t="s">
        <v>91</v>
      </c>
    </row>
    <row r="1192" customFormat="false" ht="16" hidden="false" customHeight="false" outlineLevel="0" collapsed="false">
      <c r="A1192" s="13" t="s">
        <v>2878</v>
      </c>
      <c r="B1192" s="13" t="s">
        <v>2879</v>
      </c>
      <c r="C1192" s="14" t="n">
        <v>0.575</v>
      </c>
      <c r="D1192" s="14" t="n">
        <v>0.654</v>
      </c>
      <c r="E1192" s="13" t="n">
        <v>7</v>
      </c>
      <c r="F1192" s="13" t="n">
        <v>39</v>
      </c>
      <c r="G1192" s="13" t="n">
        <v>3076</v>
      </c>
      <c r="H1192" s="13" t="n">
        <v>16999</v>
      </c>
      <c r="I1192" s="15" t="n">
        <v>0.1795</v>
      </c>
      <c r="J1192" s="15" t="n">
        <v>0.181</v>
      </c>
      <c r="K1192" s="15" t="n">
        <v>0.0023</v>
      </c>
      <c r="L1192" s="17" t="n">
        <f aca="false">I1192/J1192</f>
        <v>0.99171270718232</v>
      </c>
      <c r="M1192" s="15" t="n">
        <v>0.0023</v>
      </c>
      <c r="N1192" s="13" t="s">
        <v>241</v>
      </c>
      <c r="O1192" s="12" t="s">
        <v>2880</v>
      </c>
    </row>
    <row r="1193" customFormat="false" ht="16" hidden="false" customHeight="false" outlineLevel="0" collapsed="false">
      <c r="A1193" s="13" t="s">
        <v>2881</v>
      </c>
      <c r="B1193" s="13" t="s">
        <v>2882</v>
      </c>
      <c r="C1193" s="14" t="n">
        <v>0.579</v>
      </c>
      <c r="D1193" s="14" t="n">
        <v>0.659</v>
      </c>
      <c r="E1193" s="13" t="n">
        <v>5</v>
      </c>
      <c r="F1193" s="13" t="n">
        <v>39</v>
      </c>
      <c r="G1193" s="13" t="n">
        <v>2197</v>
      </c>
      <c r="H1193" s="13" t="n">
        <v>16999</v>
      </c>
      <c r="I1193" s="15" t="n">
        <v>0.1282</v>
      </c>
      <c r="J1193" s="15" t="n">
        <v>0.1292</v>
      </c>
      <c r="K1193" s="15" t="n">
        <v>0.0023</v>
      </c>
      <c r="L1193" s="17" t="n">
        <f aca="false">I1193/J1193</f>
        <v>0.992260061919505</v>
      </c>
      <c r="M1193" s="15" t="n">
        <v>0.0023</v>
      </c>
      <c r="N1193" s="13" t="s">
        <v>241</v>
      </c>
      <c r="O1193" s="12" t="s">
        <v>2669</v>
      </c>
    </row>
    <row r="1194" customFormat="false" ht="16" hidden="false" customHeight="false" outlineLevel="0" collapsed="false">
      <c r="A1194" s="13" t="s">
        <v>2883</v>
      </c>
      <c r="B1194" s="13" t="s">
        <v>2884</v>
      </c>
      <c r="C1194" s="14" t="n">
        <v>0.58</v>
      </c>
      <c r="D1194" s="14" t="n">
        <v>0.659</v>
      </c>
      <c r="E1194" s="13" t="n">
        <v>1</v>
      </c>
      <c r="F1194" s="13" t="n">
        <v>39</v>
      </c>
      <c r="G1194" s="13" t="n">
        <v>374</v>
      </c>
      <c r="H1194" s="13" t="n">
        <v>16999</v>
      </c>
      <c r="I1194" s="15" t="n">
        <v>0.0256</v>
      </c>
      <c r="J1194" s="15" t="n">
        <v>0.022</v>
      </c>
      <c r="K1194" s="15" t="n">
        <v>0.0027</v>
      </c>
      <c r="L1194" s="17" t="n">
        <f aca="false">I1194/J1194</f>
        <v>1.16363636363636</v>
      </c>
      <c r="M1194" s="15" t="n">
        <v>0.0023</v>
      </c>
      <c r="N1194" s="13" t="s">
        <v>241</v>
      </c>
      <c r="O1194" s="12" t="s">
        <v>94</v>
      </c>
    </row>
    <row r="1195" customFormat="false" ht="16" hidden="false" customHeight="false" outlineLevel="0" collapsed="false">
      <c r="A1195" s="13" t="s">
        <v>2885</v>
      </c>
      <c r="B1195" s="13" t="s">
        <v>2886</v>
      </c>
      <c r="C1195" s="14" t="n">
        <v>0.581</v>
      </c>
      <c r="D1195" s="14" t="n">
        <v>0.659</v>
      </c>
      <c r="E1195" s="13" t="n">
        <v>7</v>
      </c>
      <c r="F1195" s="13" t="n">
        <v>39</v>
      </c>
      <c r="G1195" s="13" t="n">
        <v>3092</v>
      </c>
      <c r="H1195" s="13" t="n">
        <v>16999</v>
      </c>
      <c r="I1195" s="15" t="n">
        <v>0.1795</v>
      </c>
      <c r="J1195" s="15" t="n">
        <v>0.1819</v>
      </c>
      <c r="K1195" s="15" t="n">
        <v>0.0023</v>
      </c>
      <c r="L1195" s="17" t="n">
        <f aca="false">I1195/J1195</f>
        <v>0.986805937328202</v>
      </c>
      <c r="M1195" s="15" t="n">
        <v>0.0023</v>
      </c>
      <c r="N1195" s="13" t="s">
        <v>241</v>
      </c>
      <c r="O1195" s="12" t="s">
        <v>2880</v>
      </c>
    </row>
    <row r="1196" customFormat="false" ht="16" hidden="false" customHeight="false" outlineLevel="0" collapsed="false">
      <c r="A1196" s="13" t="s">
        <v>2887</v>
      </c>
      <c r="B1196" s="13" t="s">
        <v>2888</v>
      </c>
      <c r="C1196" s="14" t="n">
        <v>0.581</v>
      </c>
      <c r="D1196" s="14" t="n">
        <v>0.659</v>
      </c>
      <c r="E1196" s="13" t="n">
        <v>6</v>
      </c>
      <c r="F1196" s="13" t="n">
        <v>39</v>
      </c>
      <c r="G1196" s="13" t="n">
        <v>2648</v>
      </c>
      <c r="H1196" s="13" t="n">
        <v>16999</v>
      </c>
      <c r="I1196" s="15" t="n">
        <v>0.1538</v>
      </c>
      <c r="J1196" s="15" t="n">
        <v>0.1558</v>
      </c>
      <c r="K1196" s="15" t="n">
        <v>0.0023</v>
      </c>
      <c r="L1196" s="17" t="n">
        <f aca="false">I1196/J1196</f>
        <v>0.987163029525032</v>
      </c>
      <c r="M1196" s="15" t="n">
        <v>0.0023</v>
      </c>
      <c r="N1196" s="13" t="s">
        <v>241</v>
      </c>
      <c r="O1196" s="12" t="s">
        <v>2889</v>
      </c>
    </row>
    <row r="1197" customFormat="false" ht="16" hidden="false" customHeight="false" outlineLevel="0" collapsed="false">
      <c r="A1197" s="13" t="s">
        <v>2890</v>
      </c>
      <c r="B1197" s="13" t="s">
        <v>2891</v>
      </c>
      <c r="C1197" s="14" t="n">
        <v>0.582</v>
      </c>
      <c r="D1197" s="14" t="n">
        <v>0.659</v>
      </c>
      <c r="E1197" s="13" t="n">
        <v>3</v>
      </c>
      <c r="F1197" s="13" t="n">
        <v>39</v>
      </c>
      <c r="G1197" s="13" t="n">
        <v>1300</v>
      </c>
      <c r="H1197" s="13" t="n">
        <v>16999</v>
      </c>
      <c r="I1197" s="15" t="n">
        <v>0.0769</v>
      </c>
      <c r="J1197" s="15" t="n">
        <v>0.0765</v>
      </c>
      <c r="K1197" s="15" t="n">
        <v>0.0023</v>
      </c>
      <c r="L1197" s="17" t="n">
        <f aca="false">I1197/J1197</f>
        <v>1.00522875816993</v>
      </c>
      <c r="M1197" s="15" t="n">
        <v>0.0023</v>
      </c>
      <c r="N1197" s="13" t="s">
        <v>241</v>
      </c>
      <c r="O1197" s="12" t="s">
        <v>2892</v>
      </c>
    </row>
    <row r="1198" customFormat="false" ht="16" hidden="false" customHeight="false" outlineLevel="0" collapsed="false">
      <c r="A1198" s="13" t="s">
        <v>2893</v>
      </c>
      <c r="B1198" s="13" t="s">
        <v>2894</v>
      </c>
      <c r="C1198" s="14" t="n">
        <v>0.583</v>
      </c>
      <c r="D1198" s="14" t="n">
        <v>0.66</v>
      </c>
      <c r="E1198" s="13" t="n">
        <v>7</v>
      </c>
      <c r="F1198" s="13" t="n">
        <v>39</v>
      </c>
      <c r="G1198" s="13" t="n">
        <v>3099</v>
      </c>
      <c r="H1198" s="13" t="n">
        <v>16999</v>
      </c>
      <c r="I1198" s="15" t="n">
        <v>0.1795</v>
      </c>
      <c r="J1198" s="15" t="n">
        <v>0.1823</v>
      </c>
      <c r="K1198" s="15" t="n">
        <v>0.0023</v>
      </c>
      <c r="L1198" s="17" t="n">
        <f aca="false">I1198/J1198</f>
        <v>0.984640702139331</v>
      </c>
      <c r="M1198" s="15" t="n">
        <v>0.0023</v>
      </c>
      <c r="N1198" s="13" t="s">
        <v>241</v>
      </c>
      <c r="O1198" s="12" t="s">
        <v>2880</v>
      </c>
    </row>
    <row r="1199" customFormat="false" ht="16" hidden="false" customHeight="false" outlineLevel="0" collapsed="false">
      <c r="A1199" s="13" t="s">
        <v>2895</v>
      </c>
      <c r="B1199" s="13" t="s">
        <v>2896</v>
      </c>
      <c r="C1199" s="14" t="n">
        <v>0.585</v>
      </c>
      <c r="D1199" s="14" t="n">
        <v>0.661</v>
      </c>
      <c r="E1199" s="13" t="n">
        <v>2</v>
      </c>
      <c r="F1199" s="13" t="n">
        <v>39</v>
      </c>
      <c r="G1199" s="13" t="n">
        <v>846</v>
      </c>
      <c r="H1199" s="13" t="n">
        <v>16999</v>
      </c>
      <c r="I1199" s="15" t="n">
        <v>0.0513</v>
      </c>
      <c r="J1199" s="15" t="n">
        <v>0.0498</v>
      </c>
      <c r="K1199" s="15" t="n">
        <v>0.0024</v>
      </c>
      <c r="L1199" s="17" t="n">
        <f aca="false">I1199/J1199</f>
        <v>1.03012048192771</v>
      </c>
      <c r="M1199" s="15" t="n">
        <v>0.0023</v>
      </c>
      <c r="N1199" s="13" t="s">
        <v>241</v>
      </c>
      <c r="O1199" s="12" t="s">
        <v>2775</v>
      </c>
    </row>
    <row r="1200" customFormat="false" ht="16" hidden="false" customHeight="false" outlineLevel="0" collapsed="false">
      <c r="A1200" s="13" t="s">
        <v>2897</v>
      </c>
      <c r="B1200" s="13" t="s">
        <v>2898</v>
      </c>
      <c r="C1200" s="14" t="n">
        <v>0.587</v>
      </c>
      <c r="D1200" s="14" t="n">
        <v>0.662</v>
      </c>
      <c r="E1200" s="13" t="n">
        <v>1</v>
      </c>
      <c r="F1200" s="13" t="n">
        <v>39</v>
      </c>
      <c r="G1200" s="13" t="n">
        <v>381</v>
      </c>
      <c r="H1200" s="13" t="n">
        <v>16999</v>
      </c>
      <c r="I1200" s="15" t="n">
        <v>0.0256</v>
      </c>
      <c r="J1200" s="15" t="n">
        <v>0.0224</v>
      </c>
      <c r="K1200" s="15" t="n">
        <v>0.0026</v>
      </c>
      <c r="L1200" s="17" t="n">
        <f aca="false">I1200/J1200</f>
        <v>1.14285714285714</v>
      </c>
      <c r="M1200" s="15" t="n">
        <v>0.0023</v>
      </c>
      <c r="N1200" s="13" t="s">
        <v>241</v>
      </c>
      <c r="O1200" s="12" t="s">
        <v>102</v>
      </c>
    </row>
    <row r="1201" customFormat="false" ht="16" hidden="false" customHeight="false" outlineLevel="0" collapsed="false">
      <c r="A1201" s="13" t="s">
        <v>2899</v>
      </c>
      <c r="B1201" s="13" t="s">
        <v>2900</v>
      </c>
      <c r="C1201" s="14" t="n">
        <v>0.587</v>
      </c>
      <c r="D1201" s="14" t="n">
        <v>0.662</v>
      </c>
      <c r="E1201" s="13" t="n">
        <v>1</v>
      </c>
      <c r="F1201" s="13" t="n">
        <v>39</v>
      </c>
      <c r="G1201" s="13" t="n">
        <v>381</v>
      </c>
      <c r="H1201" s="13" t="n">
        <v>16999</v>
      </c>
      <c r="I1201" s="15" t="n">
        <v>0.0256</v>
      </c>
      <c r="J1201" s="15" t="n">
        <v>0.0224</v>
      </c>
      <c r="K1201" s="15" t="n">
        <v>0.0026</v>
      </c>
      <c r="L1201" s="17" t="n">
        <f aca="false">I1201/J1201</f>
        <v>1.14285714285714</v>
      </c>
      <c r="M1201" s="15" t="n">
        <v>0.0023</v>
      </c>
      <c r="N1201" s="13" t="s">
        <v>241</v>
      </c>
      <c r="O1201" s="12" t="s">
        <v>91</v>
      </c>
    </row>
    <row r="1202" customFormat="false" ht="16" hidden="false" customHeight="false" outlineLevel="0" collapsed="false">
      <c r="A1202" s="13" t="s">
        <v>2901</v>
      </c>
      <c r="B1202" s="13" t="s">
        <v>2902</v>
      </c>
      <c r="C1202" s="14" t="n">
        <v>0.587</v>
      </c>
      <c r="D1202" s="14" t="n">
        <v>0.662</v>
      </c>
      <c r="E1202" s="13" t="n">
        <v>2</v>
      </c>
      <c r="F1202" s="13" t="n">
        <v>39</v>
      </c>
      <c r="G1202" s="13" t="n">
        <v>850</v>
      </c>
      <c r="H1202" s="13" t="n">
        <v>16999</v>
      </c>
      <c r="I1202" s="15" t="n">
        <v>0.0513</v>
      </c>
      <c r="J1202" s="15" t="n">
        <v>0.05</v>
      </c>
      <c r="K1202" s="15" t="n">
        <v>0.0024</v>
      </c>
      <c r="L1202" s="17" t="n">
        <f aca="false">I1202/J1202</f>
        <v>1.026</v>
      </c>
      <c r="M1202" s="15" t="n">
        <v>0.0023</v>
      </c>
      <c r="N1202" s="13" t="s">
        <v>241</v>
      </c>
      <c r="O1202" s="12" t="s">
        <v>2799</v>
      </c>
    </row>
    <row r="1203" customFormat="false" ht="16" hidden="false" customHeight="false" outlineLevel="0" collapsed="false">
      <c r="A1203" s="13" t="s">
        <v>2903</v>
      </c>
      <c r="B1203" s="13" t="s">
        <v>2904</v>
      </c>
      <c r="C1203" s="14" t="n">
        <v>0.588</v>
      </c>
      <c r="D1203" s="14" t="n">
        <v>0.662</v>
      </c>
      <c r="E1203" s="13" t="n">
        <v>8</v>
      </c>
      <c r="F1203" s="13" t="n">
        <v>39</v>
      </c>
      <c r="G1203" s="13" t="n">
        <v>3555</v>
      </c>
      <c r="H1203" s="13" t="n">
        <v>16999</v>
      </c>
      <c r="I1203" s="15" t="n">
        <v>0.2051</v>
      </c>
      <c r="J1203" s="15" t="n">
        <v>0.2091</v>
      </c>
      <c r="K1203" s="15" t="n">
        <v>0.0023</v>
      </c>
      <c r="L1203" s="17" t="n">
        <f aca="false">I1203/J1203</f>
        <v>0.980870396939264</v>
      </c>
      <c r="M1203" s="15" t="n">
        <v>0.0023</v>
      </c>
      <c r="N1203" s="13" t="s">
        <v>241</v>
      </c>
      <c r="O1203" s="12" t="s">
        <v>2905</v>
      </c>
    </row>
    <row r="1204" customFormat="false" ht="16" hidden="false" customHeight="false" outlineLevel="0" collapsed="false">
      <c r="A1204" s="13" t="s">
        <v>2906</v>
      </c>
      <c r="B1204" s="13" t="s">
        <v>2907</v>
      </c>
      <c r="C1204" s="14" t="n">
        <v>0.588</v>
      </c>
      <c r="D1204" s="14" t="n">
        <v>0.662</v>
      </c>
      <c r="E1204" s="13" t="n">
        <v>1</v>
      </c>
      <c r="F1204" s="13" t="n">
        <v>39</v>
      </c>
      <c r="G1204" s="13" t="n">
        <v>382</v>
      </c>
      <c r="H1204" s="13" t="n">
        <v>16999</v>
      </c>
      <c r="I1204" s="15" t="n">
        <v>0.0256</v>
      </c>
      <c r="J1204" s="15" t="n">
        <v>0.0225</v>
      </c>
      <c r="K1204" s="15" t="n">
        <v>0.0026</v>
      </c>
      <c r="L1204" s="17" t="n">
        <f aca="false">I1204/J1204</f>
        <v>1.13777777777778</v>
      </c>
      <c r="M1204" s="15" t="n">
        <v>0.0023</v>
      </c>
      <c r="N1204" s="13" t="s">
        <v>241</v>
      </c>
      <c r="O1204" s="12" t="s">
        <v>73</v>
      </c>
    </row>
    <row r="1205" customFormat="false" ht="16" hidden="false" customHeight="false" outlineLevel="0" collapsed="false">
      <c r="A1205" s="13" t="s">
        <v>2908</v>
      </c>
      <c r="B1205" s="13" t="s">
        <v>2909</v>
      </c>
      <c r="C1205" s="14" t="n">
        <v>0.588</v>
      </c>
      <c r="D1205" s="14" t="n">
        <v>0.662</v>
      </c>
      <c r="E1205" s="13" t="n">
        <v>3</v>
      </c>
      <c r="F1205" s="13" t="n">
        <v>39</v>
      </c>
      <c r="G1205" s="13" t="n">
        <v>1312</v>
      </c>
      <c r="H1205" s="13" t="n">
        <v>16999</v>
      </c>
      <c r="I1205" s="15" t="n">
        <v>0.0769</v>
      </c>
      <c r="J1205" s="15" t="n">
        <v>0.0772</v>
      </c>
      <c r="K1205" s="15" t="n">
        <v>0.0023</v>
      </c>
      <c r="L1205" s="17" t="n">
        <f aca="false">I1205/J1205</f>
        <v>0.996113989637306</v>
      </c>
      <c r="M1205" s="15" t="n">
        <v>0.0023</v>
      </c>
      <c r="N1205" s="13" t="s">
        <v>241</v>
      </c>
      <c r="O1205" s="12" t="s">
        <v>2820</v>
      </c>
    </row>
    <row r="1206" customFormat="false" ht="16" hidden="false" customHeight="false" outlineLevel="0" collapsed="false">
      <c r="A1206" s="13" t="s">
        <v>2910</v>
      </c>
      <c r="B1206" s="13" t="s">
        <v>2911</v>
      </c>
      <c r="C1206" s="14" t="n">
        <v>0.591</v>
      </c>
      <c r="D1206" s="14" t="n">
        <v>0.663</v>
      </c>
      <c r="E1206" s="13" t="n">
        <v>6</v>
      </c>
      <c r="F1206" s="13" t="n">
        <v>39</v>
      </c>
      <c r="G1206" s="13" t="n">
        <v>2673</v>
      </c>
      <c r="H1206" s="13" t="n">
        <v>16999</v>
      </c>
      <c r="I1206" s="15" t="n">
        <v>0.1538</v>
      </c>
      <c r="J1206" s="15" t="n">
        <v>0.1572</v>
      </c>
      <c r="K1206" s="15" t="n">
        <v>0.0022</v>
      </c>
      <c r="L1206" s="17" t="n">
        <f aca="false">I1206/J1206</f>
        <v>0.978371501272265</v>
      </c>
      <c r="M1206" s="15" t="n">
        <v>0.0023</v>
      </c>
      <c r="N1206" s="13" t="s">
        <v>241</v>
      </c>
      <c r="O1206" s="12" t="s">
        <v>2912</v>
      </c>
    </row>
    <row r="1207" customFormat="false" ht="16" hidden="false" customHeight="false" outlineLevel="0" collapsed="false">
      <c r="A1207" s="13" t="s">
        <v>2913</v>
      </c>
      <c r="B1207" s="13" t="s">
        <v>2914</v>
      </c>
      <c r="C1207" s="14" t="n">
        <v>0.591</v>
      </c>
      <c r="D1207" s="14" t="n">
        <v>0.663</v>
      </c>
      <c r="E1207" s="13" t="n">
        <v>3</v>
      </c>
      <c r="F1207" s="13" t="n">
        <v>39</v>
      </c>
      <c r="G1207" s="13" t="n">
        <v>1317</v>
      </c>
      <c r="H1207" s="13" t="n">
        <v>16999</v>
      </c>
      <c r="I1207" s="15" t="n">
        <v>0.0769</v>
      </c>
      <c r="J1207" s="15" t="n">
        <v>0.0775</v>
      </c>
      <c r="K1207" s="15" t="n">
        <v>0.0023</v>
      </c>
      <c r="L1207" s="17" t="n">
        <f aca="false">I1207/J1207</f>
        <v>0.992258064516129</v>
      </c>
      <c r="M1207" s="15" t="n">
        <v>0.0023</v>
      </c>
      <c r="N1207" s="13" t="s">
        <v>241</v>
      </c>
      <c r="O1207" s="12" t="s">
        <v>2915</v>
      </c>
    </row>
    <row r="1208" customFormat="false" ht="16" hidden="false" customHeight="false" outlineLevel="0" collapsed="false">
      <c r="A1208" s="13" t="s">
        <v>2916</v>
      </c>
      <c r="B1208" s="13" t="s">
        <v>2917</v>
      </c>
      <c r="C1208" s="14" t="n">
        <v>0.591</v>
      </c>
      <c r="D1208" s="14" t="n">
        <v>0.663</v>
      </c>
      <c r="E1208" s="13" t="n">
        <v>3</v>
      </c>
      <c r="F1208" s="13" t="n">
        <v>39</v>
      </c>
      <c r="G1208" s="13" t="n">
        <v>1317</v>
      </c>
      <c r="H1208" s="13" t="n">
        <v>16999</v>
      </c>
      <c r="I1208" s="15" t="n">
        <v>0.0769</v>
      </c>
      <c r="J1208" s="15" t="n">
        <v>0.0775</v>
      </c>
      <c r="K1208" s="15" t="n">
        <v>0.0023</v>
      </c>
      <c r="L1208" s="17" t="n">
        <f aca="false">I1208/J1208</f>
        <v>0.992258064516129</v>
      </c>
      <c r="M1208" s="15" t="n">
        <v>0.0023</v>
      </c>
      <c r="N1208" s="13" t="s">
        <v>241</v>
      </c>
      <c r="O1208" s="12" t="s">
        <v>2915</v>
      </c>
    </row>
    <row r="1209" customFormat="false" ht="16" hidden="false" customHeight="false" outlineLevel="0" collapsed="false">
      <c r="A1209" s="13" t="s">
        <v>2918</v>
      </c>
      <c r="B1209" s="13" t="s">
        <v>2919</v>
      </c>
      <c r="C1209" s="14" t="n">
        <v>0.591</v>
      </c>
      <c r="D1209" s="14" t="n">
        <v>0.663</v>
      </c>
      <c r="E1209" s="13" t="n">
        <v>1</v>
      </c>
      <c r="F1209" s="13" t="n">
        <v>39</v>
      </c>
      <c r="G1209" s="13" t="n">
        <v>385</v>
      </c>
      <c r="H1209" s="13" t="n">
        <v>16999</v>
      </c>
      <c r="I1209" s="15" t="n">
        <v>0.0256</v>
      </c>
      <c r="J1209" s="15" t="n">
        <v>0.0226</v>
      </c>
      <c r="K1209" s="15" t="n">
        <v>0.0026</v>
      </c>
      <c r="L1209" s="17" t="n">
        <f aca="false">I1209/J1209</f>
        <v>1.13274336283186</v>
      </c>
      <c r="M1209" s="15" t="n">
        <v>0.0023</v>
      </c>
      <c r="N1209" s="13" t="s">
        <v>241</v>
      </c>
      <c r="O1209" s="12" t="s">
        <v>113</v>
      </c>
    </row>
    <row r="1210" customFormat="false" ht="16" hidden="false" customHeight="false" outlineLevel="0" collapsed="false">
      <c r="A1210" s="13" t="s">
        <v>2920</v>
      </c>
      <c r="B1210" s="13" t="s">
        <v>2921</v>
      </c>
      <c r="C1210" s="14" t="n">
        <v>0.592</v>
      </c>
      <c r="D1210" s="14" t="n">
        <v>0.664</v>
      </c>
      <c r="E1210" s="13" t="n">
        <v>1</v>
      </c>
      <c r="F1210" s="13" t="n">
        <v>39</v>
      </c>
      <c r="G1210" s="13" t="n">
        <v>386</v>
      </c>
      <c r="H1210" s="13" t="n">
        <v>16999</v>
      </c>
      <c r="I1210" s="15" t="n">
        <v>0.0256</v>
      </c>
      <c r="J1210" s="15" t="n">
        <v>0.0227</v>
      </c>
      <c r="K1210" s="15" t="n">
        <v>0.0026</v>
      </c>
      <c r="L1210" s="17" t="n">
        <f aca="false">I1210/J1210</f>
        <v>1.12775330396476</v>
      </c>
      <c r="M1210" s="15" t="n">
        <v>0.0023</v>
      </c>
      <c r="N1210" s="13" t="s">
        <v>241</v>
      </c>
      <c r="O1210" s="12" t="s">
        <v>91</v>
      </c>
    </row>
    <row r="1211" customFormat="false" ht="16" hidden="false" customHeight="false" outlineLevel="0" collapsed="false">
      <c r="A1211" s="13" t="s">
        <v>2922</v>
      </c>
      <c r="B1211" s="13" t="s">
        <v>2923</v>
      </c>
      <c r="C1211" s="14" t="n">
        <v>0.593</v>
      </c>
      <c r="D1211" s="14" t="n">
        <v>0.664</v>
      </c>
      <c r="E1211" s="13" t="n">
        <v>3</v>
      </c>
      <c r="F1211" s="13" t="n">
        <v>39</v>
      </c>
      <c r="G1211" s="13" t="n">
        <v>1321</v>
      </c>
      <c r="H1211" s="13" t="n">
        <v>16999</v>
      </c>
      <c r="I1211" s="15" t="n">
        <v>0.0769</v>
      </c>
      <c r="J1211" s="15" t="n">
        <v>0.0777</v>
      </c>
      <c r="K1211" s="15" t="n">
        <v>0.0023</v>
      </c>
      <c r="L1211" s="17" t="n">
        <f aca="false">I1211/J1211</f>
        <v>0.98970398970399</v>
      </c>
      <c r="M1211" s="15" t="n">
        <v>0.0023</v>
      </c>
      <c r="N1211" s="13" t="s">
        <v>241</v>
      </c>
      <c r="O1211" s="12" t="s">
        <v>2915</v>
      </c>
    </row>
    <row r="1212" customFormat="false" ht="16" hidden="false" customHeight="false" outlineLevel="0" collapsed="false">
      <c r="A1212" s="13" t="s">
        <v>2924</v>
      </c>
      <c r="B1212" s="13" t="s">
        <v>2925</v>
      </c>
      <c r="C1212" s="14" t="n">
        <v>0.596</v>
      </c>
      <c r="D1212" s="14" t="n">
        <v>0.667</v>
      </c>
      <c r="E1212" s="13" t="n">
        <v>1</v>
      </c>
      <c r="F1212" s="13" t="n">
        <v>39</v>
      </c>
      <c r="G1212" s="13" t="n">
        <v>390</v>
      </c>
      <c r="H1212" s="13" t="n">
        <v>16999</v>
      </c>
      <c r="I1212" s="15" t="n">
        <v>0.0256</v>
      </c>
      <c r="J1212" s="15" t="n">
        <v>0.0229</v>
      </c>
      <c r="K1212" s="15" t="n">
        <v>0.0026</v>
      </c>
      <c r="L1212" s="17" t="n">
        <f aca="false">I1212/J1212</f>
        <v>1.117903930131</v>
      </c>
      <c r="M1212" s="15" t="n">
        <v>0.0023</v>
      </c>
      <c r="N1212" s="13" t="s">
        <v>241</v>
      </c>
      <c r="O1212" s="12" t="s">
        <v>100</v>
      </c>
    </row>
    <row r="1213" customFormat="false" ht="16" hidden="false" customHeight="false" outlineLevel="0" collapsed="false">
      <c r="A1213" s="13" t="s">
        <v>2926</v>
      </c>
      <c r="B1213" s="13" t="s">
        <v>2927</v>
      </c>
      <c r="C1213" s="14" t="n">
        <v>0.599</v>
      </c>
      <c r="D1213" s="14" t="n">
        <v>0.669</v>
      </c>
      <c r="E1213" s="13" t="n">
        <v>1</v>
      </c>
      <c r="F1213" s="13" t="n">
        <v>39</v>
      </c>
      <c r="G1213" s="13" t="n">
        <v>393</v>
      </c>
      <c r="H1213" s="13" t="n">
        <v>16999</v>
      </c>
      <c r="I1213" s="15" t="n">
        <v>0.0256</v>
      </c>
      <c r="J1213" s="15" t="n">
        <v>0.0231</v>
      </c>
      <c r="K1213" s="15" t="n">
        <v>0.0025</v>
      </c>
      <c r="L1213" s="17" t="n">
        <f aca="false">I1213/J1213</f>
        <v>1.10822510822511</v>
      </c>
      <c r="M1213" s="15" t="n">
        <v>0.0023</v>
      </c>
      <c r="N1213" s="13" t="s">
        <v>241</v>
      </c>
      <c r="O1213" s="12" t="s">
        <v>111</v>
      </c>
    </row>
    <row r="1214" customFormat="false" ht="16" hidden="false" customHeight="false" outlineLevel="0" collapsed="false">
      <c r="A1214" s="13" t="s">
        <v>2928</v>
      </c>
      <c r="B1214" s="13" t="s">
        <v>2929</v>
      </c>
      <c r="C1214" s="14" t="n">
        <v>0.6</v>
      </c>
      <c r="D1214" s="14" t="n">
        <v>0.67</v>
      </c>
      <c r="E1214" s="13" t="n">
        <v>1</v>
      </c>
      <c r="F1214" s="13" t="n">
        <v>39</v>
      </c>
      <c r="G1214" s="13" t="n">
        <v>394</v>
      </c>
      <c r="H1214" s="13" t="n">
        <v>16999</v>
      </c>
      <c r="I1214" s="15" t="n">
        <v>0.0256</v>
      </c>
      <c r="J1214" s="15" t="n">
        <v>0.0232</v>
      </c>
      <c r="K1214" s="15" t="n">
        <v>0.0025</v>
      </c>
      <c r="L1214" s="17" t="n">
        <f aca="false">I1214/J1214</f>
        <v>1.10344827586207</v>
      </c>
      <c r="M1214" s="15" t="n">
        <v>0.0023</v>
      </c>
      <c r="N1214" s="13" t="s">
        <v>241</v>
      </c>
      <c r="O1214" s="12" t="s">
        <v>73</v>
      </c>
    </row>
    <row r="1215" customFormat="false" ht="16" hidden="false" customHeight="false" outlineLevel="0" collapsed="false">
      <c r="A1215" s="13" t="s">
        <v>2930</v>
      </c>
      <c r="B1215" s="13" t="s">
        <v>2931</v>
      </c>
      <c r="C1215" s="14" t="n">
        <v>0.601</v>
      </c>
      <c r="D1215" s="14" t="n">
        <v>0.67</v>
      </c>
      <c r="E1215" s="13" t="n">
        <v>6</v>
      </c>
      <c r="F1215" s="13" t="n">
        <v>39</v>
      </c>
      <c r="G1215" s="13" t="n">
        <v>2698</v>
      </c>
      <c r="H1215" s="13" t="n">
        <v>16999</v>
      </c>
      <c r="I1215" s="15" t="n">
        <v>0.1538</v>
      </c>
      <c r="J1215" s="15" t="n">
        <v>0.1587</v>
      </c>
      <c r="K1215" s="15" t="n">
        <v>0.0022</v>
      </c>
      <c r="L1215" s="17" t="n">
        <f aca="false">I1215/J1215</f>
        <v>0.969124133585381</v>
      </c>
      <c r="M1215" s="15" t="n">
        <v>0.0023</v>
      </c>
      <c r="N1215" s="13" t="s">
        <v>241</v>
      </c>
      <c r="O1215" s="12" t="s">
        <v>2932</v>
      </c>
    </row>
    <row r="1216" customFormat="false" ht="16" hidden="false" customHeight="false" outlineLevel="0" collapsed="false">
      <c r="A1216" s="13" t="s">
        <v>2933</v>
      </c>
      <c r="B1216" s="13" t="s">
        <v>2934</v>
      </c>
      <c r="C1216" s="14" t="n">
        <v>0.601</v>
      </c>
      <c r="D1216" s="14" t="n">
        <v>0.67</v>
      </c>
      <c r="E1216" s="13" t="n">
        <v>1</v>
      </c>
      <c r="F1216" s="13" t="n">
        <v>39</v>
      </c>
      <c r="G1216" s="13" t="n">
        <v>395</v>
      </c>
      <c r="H1216" s="13" t="n">
        <v>16999</v>
      </c>
      <c r="I1216" s="15" t="n">
        <v>0.0256</v>
      </c>
      <c r="J1216" s="15" t="n">
        <v>0.0232</v>
      </c>
      <c r="K1216" s="15" t="n">
        <v>0.0025</v>
      </c>
      <c r="L1216" s="17" t="n">
        <f aca="false">I1216/J1216</f>
        <v>1.10344827586207</v>
      </c>
      <c r="M1216" s="15" t="n">
        <v>0.0023</v>
      </c>
      <c r="N1216" s="13" t="s">
        <v>241</v>
      </c>
      <c r="O1216" s="12" t="s">
        <v>91</v>
      </c>
    </row>
    <row r="1217" customFormat="false" ht="16" hidden="false" customHeight="false" outlineLevel="0" collapsed="false">
      <c r="A1217" s="13" t="s">
        <v>2935</v>
      </c>
      <c r="B1217" s="13" t="s">
        <v>2936</v>
      </c>
      <c r="C1217" s="14" t="n">
        <v>0.608</v>
      </c>
      <c r="D1217" s="14" t="n">
        <v>0.678</v>
      </c>
      <c r="E1217" s="13" t="n">
        <v>1</v>
      </c>
      <c r="F1217" s="13" t="n">
        <v>39</v>
      </c>
      <c r="G1217" s="13" t="n">
        <v>403</v>
      </c>
      <c r="H1217" s="13" t="n">
        <v>16999</v>
      </c>
      <c r="I1217" s="15" t="n">
        <v>0.0256</v>
      </c>
      <c r="J1217" s="15" t="n">
        <v>0.0237</v>
      </c>
      <c r="K1217" s="15" t="n">
        <v>0.0025</v>
      </c>
      <c r="L1217" s="17" t="n">
        <f aca="false">I1217/J1217</f>
        <v>1.08016877637131</v>
      </c>
      <c r="M1217" s="15" t="n">
        <v>0.0023</v>
      </c>
      <c r="N1217" s="13" t="s">
        <v>241</v>
      </c>
      <c r="O1217" s="12" t="s">
        <v>88</v>
      </c>
    </row>
    <row r="1218" customFormat="false" ht="16" hidden="false" customHeight="false" outlineLevel="0" collapsed="false">
      <c r="A1218" s="13" t="s">
        <v>2937</v>
      </c>
      <c r="B1218" s="13" t="s">
        <v>2938</v>
      </c>
      <c r="C1218" s="14" t="n">
        <v>0.611</v>
      </c>
      <c r="D1218" s="14" t="n">
        <v>0.681</v>
      </c>
      <c r="E1218" s="13" t="n">
        <v>6</v>
      </c>
      <c r="F1218" s="13" t="n">
        <v>39</v>
      </c>
      <c r="G1218" s="13" t="n">
        <v>2726</v>
      </c>
      <c r="H1218" s="13" t="n">
        <v>16999</v>
      </c>
      <c r="I1218" s="15" t="n">
        <v>0.1538</v>
      </c>
      <c r="J1218" s="15" t="n">
        <v>0.1604</v>
      </c>
      <c r="K1218" s="15" t="n">
        <v>0.0022</v>
      </c>
      <c r="L1218" s="17" t="n">
        <f aca="false">I1218/J1218</f>
        <v>0.958852867830424</v>
      </c>
      <c r="M1218" s="15" t="n">
        <v>0.0023</v>
      </c>
      <c r="N1218" s="13" t="s">
        <v>241</v>
      </c>
      <c r="O1218" s="12" t="s">
        <v>2932</v>
      </c>
    </row>
    <row r="1219" customFormat="false" ht="16" hidden="false" customHeight="false" outlineLevel="0" collapsed="false">
      <c r="A1219" s="13" t="s">
        <v>2939</v>
      </c>
      <c r="B1219" s="13" t="s">
        <v>2940</v>
      </c>
      <c r="C1219" s="14" t="n">
        <v>0.616</v>
      </c>
      <c r="D1219" s="14" t="n">
        <v>0.685</v>
      </c>
      <c r="E1219" s="13" t="n">
        <v>1</v>
      </c>
      <c r="F1219" s="13" t="n">
        <v>39</v>
      </c>
      <c r="G1219" s="13" t="n">
        <v>412</v>
      </c>
      <c r="H1219" s="13" t="n">
        <v>16999</v>
      </c>
      <c r="I1219" s="15" t="n">
        <v>0.0256</v>
      </c>
      <c r="J1219" s="15" t="n">
        <v>0.0242</v>
      </c>
      <c r="K1219" s="15" t="n">
        <v>0.0024</v>
      </c>
      <c r="L1219" s="17" t="n">
        <f aca="false">I1219/J1219</f>
        <v>1.05785123966942</v>
      </c>
      <c r="M1219" s="15" t="n">
        <v>0.0023</v>
      </c>
      <c r="N1219" s="13" t="s">
        <v>241</v>
      </c>
      <c r="O1219" s="12" t="s">
        <v>107</v>
      </c>
    </row>
    <row r="1220" customFormat="false" ht="16" hidden="false" customHeight="false" outlineLevel="0" collapsed="false">
      <c r="A1220" s="13" t="s">
        <v>2941</v>
      </c>
      <c r="B1220" s="13" t="s">
        <v>2942</v>
      </c>
      <c r="C1220" s="14" t="n">
        <v>0.617</v>
      </c>
      <c r="D1220" s="14" t="n">
        <v>0.685</v>
      </c>
      <c r="E1220" s="13" t="n">
        <v>2</v>
      </c>
      <c r="F1220" s="13" t="n">
        <v>39</v>
      </c>
      <c r="G1220" s="13" t="n">
        <v>896</v>
      </c>
      <c r="H1220" s="13" t="n">
        <v>16999</v>
      </c>
      <c r="I1220" s="15" t="n">
        <v>0.0513</v>
      </c>
      <c r="J1220" s="15" t="n">
        <v>0.0527</v>
      </c>
      <c r="K1220" s="15" t="n">
        <v>0.0022</v>
      </c>
      <c r="L1220" s="17" t="n">
        <f aca="false">I1220/J1220</f>
        <v>0.973434535104364</v>
      </c>
      <c r="M1220" s="15" t="n">
        <v>0.0023</v>
      </c>
      <c r="N1220" s="13" t="s">
        <v>241</v>
      </c>
      <c r="O1220" s="12" t="s">
        <v>2828</v>
      </c>
    </row>
    <row r="1221" customFormat="false" ht="16" hidden="false" customHeight="false" outlineLevel="0" collapsed="false">
      <c r="A1221" s="13" t="s">
        <v>2943</v>
      </c>
      <c r="B1221" s="13" t="s">
        <v>2944</v>
      </c>
      <c r="C1221" s="14" t="n">
        <v>0.617</v>
      </c>
      <c r="D1221" s="14" t="n">
        <v>0.686</v>
      </c>
      <c r="E1221" s="13" t="n">
        <v>5</v>
      </c>
      <c r="F1221" s="13" t="n">
        <v>39</v>
      </c>
      <c r="G1221" s="13" t="n">
        <v>2288</v>
      </c>
      <c r="H1221" s="13" t="n">
        <v>16999</v>
      </c>
      <c r="I1221" s="15" t="n">
        <v>0.1282</v>
      </c>
      <c r="J1221" s="15" t="n">
        <v>0.1346</v>
      </c>
      <c r="K1221" s="15" t="n">
        <v>0.0022</v>
      </c>
      <c r="L1221" s="17" t="n">
        <f aca="false">I1221/J1221</f>
        <v>0.952451708766716</v>
      </c>
      <c r="M1221" s="15" t="n">
        <v>0.0023</v>
      </c>
      <c r="N1221" s="13" t="s">
        <v>241</v>
      </c>
      <c r="O1221" s="12" t="s">
        <v>2669</v>
      </c>
    </row>
    <row r="1222" customFormat="false" ht="16" hidden="false" customHeight="false" outlineLevel="0" collapsed="false">
      <c r="A1222" s="13" t="s">
        <v>2945</v>
      </c>
      <c r="B1222" s="13" t="s">
        <v>2946</v>
      </c>
      <c r="C1222" s="14" t="n">
        <v>0.619</v>
      </c>
      <c r="D1222" s="14" t="n">
        <v>0.687</v>
      </c>
      <c r="E1222" s="13" t="n">
        <v>2</v>
      </c>
      <c r="F1222" s="13" t="n">
        <v>39</v>
      </c>
      <c r="G1222" s="13" t="n">
        <v>900</v>
      </c>
      <c r="H1222" s="13" t="n">
        <v>16999</v>
      </c>
      <c r="I1222" s="15" t="n">
        <v>0.0513</v>
      </c>
      <c r="J1222" s="15" t="n">
        <v>0.0529</v>
      </c>
      <c r="K1222" s="15" t="n">
        <v>0.0022</v>
      </c>
      <c r="L1222" s="17" t="n">
        <f aca="false">I1222/J1222</f>
        <v>0.969754253308129</v>
      </c>
      <c r="M1222" s="15" t="n">
        <v>0.0023</v>
      </c>
      <c r="N1222" s="13" t="s">
        <v>241</v>
      </c>
      <c r="O1222" s="12" t="s">
        <v>2947</v>
      </c>
    </row>
    <row r="1223" customFormat="false" ht="16" hidden="false" customHeight="false" outlineLevel="0" collapsed="false">
      <c r="A1223" s="13" t="s">
        <v>2948</v>
      </c>
      <c r="B1223" s="13" t="s">
        <v>2949</v>
      </c>
      <c r="C1223" s="14" t="n">
        <v>0.621</v>
      </c>
      <c r="D1223" s="14" t="n">
        <v>0.688</v>
      </c>
      <c r="E1223" s="13" t="n">
        <v>3</v>
      </c>
      <c r="F1223" s="13" t="n">
        <v>39</v>
      </c>
      <c r="G1223" s="13" t="n">
        <v>1374</v>
      </c>
      <c r="H1223" s="13" t="n">
        <v>16999</v>
      </c>
      <c r="I1223" s="15" t="n">
        <v>0.0769</v>
      </c>
      <c r="J1223" s="15" t="n">
        <v>0.0808</v>
      </c>
      <c r="K1223" s="15" t="n">
        <v>0.0022</v>
      </c>
      <c r="L1223" s="17" t="n">
        <f aca="false">I1223/J1223</f>
        <v>0.951732673267327</v>
      </c>
      <c r="M1223" s="15" t="n">
        <v>0.0023</v>
      </c>
      <c r="N1223" s="13" t="s">
        <v>241</v>
      </c>
      <c r="O1223" s="12" t="s">
        <v>2915</v>
      </c>
    </row>
    <row r="1224" customFormat="false" ht="16" hidden="false" customHeight="false" outlineLevel="0" collapsed="false">
      <c r="A1224" s="13" t="s">
        <v>2950</v>
      </c>
      <c r="B1224" s="13" t="s">
        <v>2951</v>
      </c>
      <c r="C1224" s="14" t="n">
        <v>0.621</v>
      </c>
      <c r="D1224" s="14" t="n">
        <v>0.688</v>
      </c>
      <c r="E1224" s="13" t="n">
        <v>1</v>
      </c>
      <c r="F1224" s="13" t="n">
        <v>39</v>
      </c>
      <c r="G1224" s="13" t="n">
        <v>417</v>
      </c>
      <c r="H1224" s="13" t="n">
        <v>16999</v>
      </c>
      <c r="I1224" s="15" t="n">
        <v>0.0256</v>
      </c>
      <c r="J1224" s="15" t="n">
        <v>0.0245</v>
      </c>
      <c r="K1224" s="15" t="n">
        <v>0.0024</v>
      </c>
      <c r="L1224" s="17" t="n">
        <f aca="false">I1224/J1224</f>
        <v>1.04489795918367</v>
      </c>
      <c r="M1224" s="15" t="n">
        <v>0.0023</v>
      </c>
      <c r="N1224" s="13" t="s">
        <v>241</v>
      </c>
      <c r="O1224" s="12" t="s">
        <v>83</v>
      </c>
    </row>
    <row r="1225" customFormat="false" ht="16" hidden="false" customHeight="false" outlineLevel="0" collapsed="false">
      <c r="A1225" s="13" t="s">
        <v>2952</v>
      </c>
      <c r="B1225" s="13" t="s">
        <v>2953</v>
      </c>
      <c r="C1225" s="14" t="n">
        <v>0.623</v>
      </c>
      <c r="D1225" s="14" t="n">
        <v>0.69</v>
      </c>
      <c r="E1225" s="13" t="n">
        <v>1</v>
      </c>
      <c r="F1225" s="13" t="n">
        <v>39</v>
      </c>
      <c r="G1225" s="13" t="n">
        <v>420</v>
      </c>
      <c r="H1225" s="13" t="n">
        <v>16999</v>
      </c>
      <c r="I1225" s="15" t="n">
        <v>0.0256</v>
      </c>
      <c r="J1225" s="15" t="n">
        <v>0.0247</v>
      </c>
      <c r="K1225" s="15" t="n">
        <v>0.0024</v>
      </c>
      <c r="L1225" s="17" t="n">
        <f aca="false">I1225/J1225</f>
        <v>1.03643724696356</v>
      </c>
      <c r="M1225" s="15" t="n">
        <v>0.0023</v>
      </c>
      <c r="N1225" s="13" t="s">
        <v>241</v>
      </c>
      <c r="O1225" s="12" t="s">
        <v>100</v>
      </c>
    </row>
    <row r="1226" customFormat="false" ht="16" hidden="false" customHeight="false" outlineLevel="0" collapsed="false">
      <c r="A1226" s="13" t="s">
        <v>2954</v>
      </c>
      <c r="B1226" s="13" t="s">
        <v>2955</v>
      </c>
      <c r="C1226" s="14" t="n">
        <v>0.625</v>
      </c>
      <c r="D1226" s="14" t="n">
        <v>0.691</v>
      </c>
      <c r="E1226" s="13" t="n">
        <v>7</v>
      </c>
      <c r="F1226" s="13" t="n">
        <v>39</v>
      </c>
      <c r="G1226" s="13" t="n">
        <v>3213</v>
      </c>
      <c r="H1226" s="13" t="n">
        <v>16999</v>
      </c>
      <c r="I1226" s="15" t="n">
        <v>0.1795</v>
      </c>
      <c r="J1226" s="15" t="n">
        <v>0.189</v>
      </c>
      <c r="K1226" s="15" t="n">
        <v>0.0022</v>
      </c>
      <c r="L1226" s="17" t="n">
        <f aca="false">I1226/J1226</f>
        <v>0.94973544973545</v>
      </c>
      <c r="M1226" s="15" t="n">
        <v>0.0023</v>
      </c>
      <c r="N1226" s="13" t="s">
        <v>241</v>
      </c>
      <c r="O1226" s="12" t="s">
        <v>2880</v>
      </c>
    </row>
    <row r="1227" customFormat="false" ht="16" hidden="false" customHeight="false" outlineLevel="0" collapsed="false">
      <c r="A1227" s="13" t="s">
        <v>2956</v>
      </c>
      <c r="B1227" s="13" t="s">
        <v>2957</v>
      </c>
      <c r="C1227" s="14" t="n">
        <v>0.626</v>
      </c>
      <c r="D1227" s="14" t="n">
        <v>0.692</v>
      </c>
      <c r="E1227" s="13" t="n">
        <v>1</v>
      </c>
      <c r="F1227" s="13" t="n">
        <v>39</v>
      </c>
      <c r="G1227" s="13" t="n">
        <v>423</v>
      </c>
      <c r="H1227" s="13" t="n">
        <v>16999</v>
      </c>
      <c r="I1227" s="15" t="n">
        <v>0.0256</v>
      </c>
      <c r="J1227" s="15" t="n">
        <v>0.0249</v>
      </c>
      <c r="K1227" s="15" t="n">
        <v>0.0024</v>
      </c>
      <c r="L1227" s="17" t="n">
        <f aca="false">I1227/J1227</f>
        <v>1.0281124497992</v>
      </c>
      <c r="M1227" s="15" t="n">
        <v>0.0023</v>
      </c>
      <c r="N1227" s="13" t="s">
        <v>241</v>
      </c>
      <c r="O1227" s="12" t="s">
        <v>91</v>
      </c>
    </row>
    <row r="1228" customFormat="false" ht="16" hidden="false" customHeight="false" outlineLevel="0" collapsed="false">
      <c r="A1228" s="13" t="s">
        <v>2958</v>
      </c>
      <c r="B1228" s="13" t="s">
        <v>2959</v>
      </c>
      <c r="C1228" s="14" t="n">
        <v>0.627</v>
      </c>
      <c r="D1228" s="14" t="n">
        <v>0.692</v>
      </c>
      <c r="E1228" s="13" t="n">
        <v>1</v>
      </c>
      <c r="F1228" s="13" t="n">
        <v>39</v>
      </c>
      <c r="G1228" s="13" t="n">
        <v>424</v>
      </c>
      <c r="H1228" s="13" t="n">
        <v>16999</v>
      </c>
      <c r="I1228" s="15" t="n">
        <v>0.0256</v>
      </c>
      <c r="J1228" s="15" t="n">
        <v>0.0249</v>
      </c>
      <c r="K1228" s="15" t="n">
        <v>0.0024</v>
      </c>
      <c r="L1228" s="17" t="n">
        <f aca="false">I1228/J1228</f>
        <v>1.0281124497992</v>
      </c>
      <c r="M1228" s="15" t="n">
        <v>0.0023</v>
      </c>
      <c r="N1228" s="13" t="s">
        <v>241</v>
      </c>
      <c r="O1228" s="12" t="s">
        <v>99</v>
      </c>
    </row>
    <row r="1229" customFormat="false" ht="16" hidden="false" customHeight="false" outlineLevel="0" collapsed="false">
      <c r="A1229" s="13" t="s">
        <v>2960</v>
      </c>
      <c r="B1229" s="13" t="s">
        <v>2961</v>
      </c>
      <c r="C1229" s="14" t="n">
        <v>0.627</v>
      </c>
      <c r="D1229" s="14" t="n">
        <v>0.692</v>
      </c>
      <c r="E1229" s="13" t="n">
        <v>2</v>
      </c>
      <c r="F1229" s="13" t="n">
        <v>39</v>
      </c>
      <c r="G1229" s="13" t="n">
        <v>913</v>
      </c>
      <c r="H1229" s="13" t="n">
        <v>16999</v>
      </c>
      <c r="I1229" s="15" t="n">
        <v>0.0513</v>
      </c>
      <c r="J1229" s="15" t="n">
        <v>0.0537</v>
      </c>
      <c r="K1229" s="15" t="n">
        <v>0.0022</v>
      </c>
      <c r="L1229" s="17" t="n">
        <f aca="false">I1229/J1229</f>
        <v>0.955307262569832</v>
      </c>
      <c r="M1229" s="15" t="n">
        <v>0.0023</v>
      </c>
      <c r="N1229" s="13" t="s">
        <v>241</v>
      </c>
      <c r="O1229" s="12" t="s">
        <v>2962</v>
      </c>
    </row>
    <row r="1230" customFormat="false" ht="16" hidden="false" customHeight="false" outlineLevel="0" collapsed="false">
      <c r="A1230" s="13" t="s">
        <v>2963</v>
      </c>
      <c r="B1230" s="13" t="s">
        <v>2964</v>
      </c>
      <c r="C1230" s="14" t="n">
        <v>0.628</v>
      </c>
      <c r="D1230" s="14" t="n">
        <v>0.692</v>
      </c>
      <c r="E1230" s="13" t="n">
        <v>1</v>
      </c>
      <c r="F1230" s="13" t="n">
        <v>39</v>
      </c>
      <c r="G1230" s="13" t="n">
        <v>425</v>
      </c>
      <c r="H1230" s="13" t="n">
        <v>16999</v>
      </c>
      <c r="I1230" s="15" t="n">
        <v>0.0256</v>
      </c>
      <c r="J1230" s="15" t="n">
        <v>0.025</v>
      </c>
      <c r="K1230" s="15" t="n">
        <v>0.0024</v>
      </c>
      <c r="L1230" s="17" t="n">
        <f aca="false">I1230/J1230</f>
        <v>1.024</v>
      </c>
      <c r="M1230" s="15" t="n">
        <v>0.0023</v>
      </c>
      <c r="N1230" s="13" t="s">
        <v>241</v>
      </c>
      <c r="O1230" s="12" t="s">
        <v>91</v>
      </c>
    </row>
    <row r="1231" customFormat="false" ht="16" hidden="false" customHeight="false" outlineLevel="0" collapsed="false">
      <c r="A1231" s="13" t="s">
        <v>2965</v>
      </c>
      <c r="B1231" s="13" t="s">
        <v>2966</v>
      </c>
      <c r="C1231" s="14" t="n">
        <v>0.63</v>
      </c>
      <c r="D1231" s="14" t="n">
        <v>0.694</v>
      </c>
      <c r="E1231" s="13" t="n">
        <v>2</v>
      </c>
      <c r="F1231" s="13" t="n">
        <v>39</v>
      </c>
      <c r="G1231" s="13" t="n">
        <v>918</v>
      </c>
      <c r="H1231" s="13" t="n">
        <v>16999</v>
      </c>
      <c r="I1231" s="15" t="n">
        <v>0.0513</v>
      </c>
      <c r="J1231" s="15" t="n">
        <v>0.054</v>
      </c>
      <c r="K1231" s="15" t="n">
        <v>0.0022</v>
      </c>
      <c r="L1231" s="17" t="n">
        <f aca="false">I1231/J1231</f>
        <v>0.95</v>
      </c>
      <c r="M1231" s="15" t="n">
        <v>0.0023</v>
      </c>
      <c r="N1231" s="13" t="s">
        <v>241</v>
      </c>
      <c r="O1231" s="12" t="s">
        <v>2828</v>
      </c>
    </row>
    <row r="1232" customFormat="false" ht="16" hidden="false" customHeight="false" outlineLevel="0" collapsed="false">
      <c r="A1232" s="13" t="s">
        <v>2967</v>
      </c>
      <c r="B1232" s="13" t="s">
        <v>2968</v>
      </c>
      <c r="C1232" s="14" t="n">
        <v>0.636</v>
      </c>
      <c r="D1232" s="14" t="n">
        <v>0.7</v>
      </c>
      <c r="E1232" s="13" t="n">
        <v>1</v>
      </c>
      <c r="F1232" s="13" t="n">
        <v>39</v>
      </c>
      <c r="G1232" s="13" t="n">
        <v>434</v>
      </c>
      <c r="H1232" s="13" t="n">
        <v>16999</v>
      </c>
      <c r="I1232" s="15" t="n">
        <v>0.0256</v>
      </c>
      <c r="J1232" s="15" t="n">
        <v>0.0255</v>
      </c>
      <c r="K1232" s="15" t="n">
        <v>0.0023</v>
      </c>
      <c r="L1232" s="17" t="n">
        <f aca="false">I1232/J1232</f>
        <v>1.00392156862745</v>
      </c>
      <c r="M1232" s="15" t="n">
        <v>0.0023</v>
      </c>
      <c r="N1232" s="13" t="s">
        <v>241</v>
      </c>
      <c r="O1232" s="12" t="s">
        <v>65</v>
      </c>
    </row>
    <row r="1233" customFormat="false" ht="16" hidden="false" customHeight="false" outlineLevel="0" collapsed="false">
      <c r="A1233" s="13" t="s">
        <v>2969</v>
      </c>
      <c r="B1233" s="13" t="s">
        <v>2970</v>
      </c>
      <c r="C1233" s="14" t="n">
        <v>0.643</v>
      </c>
      <c r="D1233" s="14" t="n">
        <v>0.708</v>
      </c>
      <c r="E1233" s="13" t="n">
        <v>1</v>
      </c>
      <c r="F1233" s="13" t="n">
        <v>39</v>
      </c>
      <c r="G1233" s="13" t="n">
        <v>443</v>
      </c>
      <c r="H1233" s="13" t="n">
        <v>16999</v>
      </c>
      <c r="I1233" s="15" t="n">
        <v>0.0256</v>
      </c>
      <c r="J1233" s="15" t="n">
        <v>0.0261</v>
      </c>
      <c r="K1233" s="15" t="n">
        <v>0.0023</v>
      </c>
      <c r="L1233" s="17" t="n">
        <f aca="false">I1233/J1233</f>
        <v>0.980842911877395</v>
      </c>
      <c r="M1233" s="15" t="n">
        <v>0.0023</v>
      </c>
      <c r="N1233" s="13" t="s">
        <v>241</v>
      </c>
      <c r="O1233" s="12" t="s">
        <v>73</v>
      </c>
    </row>
    <row r="1234" customFormat="false" ht="16" hidden="false" customHeight="false" outlineLevel="0" collapsed="false">
      <c r="A1234" s="13" t="s">
        <v>2971</v>
      </c>
      <c r="B1234" s="13" t="s">
        <v>2972</v>
      </c>
      <c r="C1234" s="14" t="n">
        <v>0.646</v>
      </c>
      <c r="D1234" s="14" t="n">
        <v>0.709</v>
      </c>
      <c r="E1234" s="13" t="n">
        <v>1</v>
      </c>
      <c r="F1234" s="13" t="n">
        <v>39</v>
      </c>
      <c r="G1234" s="13" t="n">
        <v>446</v>
      </c>
      <c r="H1234" s="13" t="n">
        <v>16999</v>
      </c>
      <c r="I1234" s="15" t="n">
        <v>0.0256</v>
      </c>
      <c r="J1234" s="15" t="n">
        <v>0.0262</v>
      </c>
      <c r="K1234" s="15" t="n">
        <v>0.0022</v>
      </c>
      <c r="L1234" s="17" t="n">
        <f aca="false">I1234/J1234</f>
        <v>0.977099236641221</v>
      </c>
      <c r="M1234" s="15" t="n">
        <v>0.0023</v>
      </c>
      <c r="N1234" s="13" t="s">
        <v>241</v>
      </c>
      <c r="O1234" s="12" t="s">
        <v>94</v>
      </c>
    </row>
    <row r="1235" customFormat="false" ht="16" hidden="false" customHeight="false" outlineLevel="0" collapsed="false">
      <c r="A1235" s="13" t="s">
        <v>2973</v>
      </c>
      <c r="B1235" s="13" t="s">
        <v>2974</v>
      </c>
      <c r="C1235" s="14" t="n">
        <v>0.646</v>
      </c>
      <c r="D1235" s="14" t="n">
        <v>0.709</v>
      </c>
      <c r="E1235" s="13" t="n">
        <v>1</v>
      </c>
      <c r="F1235" s="13" t="n">
        <v>39</v>
      </c>
      <c r="G1235" s="13" t="n">
        <v>446</v>
      </c>
      <c r="H1235" s="13" t="n">
        <v>16999</v>
      </c>
      <c r="I1235" s="15" t="n">
        <v>0.0256</v>
      </c>
      <c r="J1235" s="15" t="n">
        <v>0.0262</v>
      </c>
      <c r="K1235" s="15" t="n">
        <v>0.0022</v>
      </c>
      <c r="L1235" s="17" t="n">
        <f aca="false">I1235/J1235</f>
        <v>0.977099236641221</v>
      </c>
      <c r="M1235" s="15" t="n">
        <v>0.0023</v>
      </c>
      <c r="N1235" s="13" t="s">
        <v>241</v>
      </c>
      <c r="O1235" s="12" t="s">
        <v>94</v>
      </c>
    </row>
    <row r="1236" customFormat="false" ht="16" hidden="false" customHeight="false" outlineLevel="0" collapsed="false">
      <c r="A1236" s="13" t="s">
        <v>2975</v>
      </c>
      <c r="B1236" s="13" t="s">
        <v>2976</v>
      </c>
      <c r="C1236" s="14" t="n">
        <v>0.648</v>
      </c>
      <c r="D1236" s="14" t="n">
        <v>0.711</v>
      </c>
      <c r="E1236" s="13" t="n">
        <v>1</v>
      </c>
      <c r="F1236" s="13" t="n">
        <v>39</v>
      </c>
      <c r="G1236" s="13" t="n">
        <v>449</v>
      </c>
      <c r="H1236" s="13" t="n">
        <v>16999</v>
      </c>
      <c r="I1236" s="15" t="n">
        <v>0.0256</v>
      </c>
      <c r="J1236" s="15" t="n">
        <v>0.0264</v>
      </c>
      <c r="K1236" s="15" t="n">
        <v>0.0022</v>
      </c>
      <c r="L1236" s="17" t="n">
        <f aca="false">I1236/J1236</f>
        <v>0.96969696969697</v>
      </c>
      <c r="M1236" s="15" t="n">
        <v>0.0023</v>
      </c>
      <c r="N1236" s="13" t="s">
        <v>241</v>
      </c>
      <c r="O1236" s="12" t="s">
        <v>88</v>
      </c>
    </row>
    <row r="1237" customFormat="false" ht="16" hidden="false" customHeight="false" outlineLevel="0" collapsed="false">
      <c r="A1237" s="13" t="s">
        <v>2977</v>
      </c>
      <c r="B1237" s="13" t="s">
        <v>2978</v>
      </c>
      <c r="C1237" s="14" t="n">
        <v>0.651</v>
      </c>
      <c r="D1237" s="14" t="n">
        <v>0.713</v>
      </c>
      <c r="E1237" s="13" t="n">
        <v>2</v>
      </c>
      <c r="F1237" s="13" t="n">
        <v>39</v>
      </c>
      <c r="G1237" s="13" t="n">
        <v>953</v>
      </c>
      <c r="H1237" s="13" t="n">
        <v>16999</v>
      </c>
      <c r="I1237" s="15" t="n">
        <v>0.0513</v>
      </c>
      <c r="J1237" s="15" t="n">
        <v>0.0561</v>
      </c>
      <c r="K1237" s="15" t="n">
        <v>0.0021</v>
      </c>
      <c r="L1237" s="17" t="n">
        <f aca="false">I1237/J1237</f>
        <v>0.914438502673797</v>
      </c>
      <c r="M1237" s="15" t="n">
        <v>0.0023</v>
      </c>
      <c r="N1237" s="13" t="s">
        <v>241</v>
      </c>
      <c r="O1237" s="12" t="s">
        <v>335</v>
      </c>
    </row>
    <row r="1238" customFormat="false" ht="16" hidden="false" customHeight="false" outlineLevel="0" collapsed="false">
      <c r="A1238" s="13" t="s">
        <v>2979</v>
      </c>
      <c r="B1238" s="13" t="s">
        <v>2980</v>
      </c>
      <c r="C1238" s="14" t="n">
        <v>0.651</v>
      </c>
      <c r="D1238" s="14" t="n">
        <v>0.713</v>
      </c>
      <c r="E1238" s="13" t="n">
        <v>1</v>
      </c>
      <c r="F1238" s="13" t="n">
        <v>39</v>
      </c>
      <c r="G1238" s="13" t="n">
        <v>452</v>
      </c>
      <c r="H1238" s="13" t="n">
        <v>16999</v>
      </c>
      <c r="I1238" s="15" t="n">
        <v>0.0256</v>
      </c>
      <c r="J1238" s="15" t="n">
        <v>0.0266</v>
      </c>
      <c r="K1238" s="15" t="n">
        <v>0.0022</v>
      </c>
      <c r="L1238" s="17" t="n">
        <f aca="false">I1238/J1238</f>
        <v>0.962406015037594</v>
      </c>
      <c r="M1238" s="15" t="n">
        <v>0.0023</v>
      </c>
      <c r="N1238" s="13" t="s">
        <v>241</v>
      </c>
      <c r="O1238" s="12" t="s">
        <v>107</v>
      </c>
    </row>
    <row r="1239" customFormat="false" ht="16" hidden="false" customHeight="false" outlineLevel="0" collapsed="false">
      <c r="A1239" s="13" t="s">
        <v>2981</v>
      </c>
      <c r="B1239" s="13" t="s">
        <v>2982</v>
      </c>
      <c r="C1239" s="14" t="n">
        <v>0.652</v>
      </c>
      <c r="D1239" s="14" t="n">
        <v>0.713</v>
      </c>
      <c r="E1239" s="13" t="n">
        <v>1</v>
      </c>
      <c r="F1239" s="13" t="n">
        <v>39</v>
      </c>
      <c r="G1239" s="13" t="n">
        <v>453</v>
      </c>
      <c r="H1239" s="13" t="n">
        <v>16999</v>
      </c>
      <c r="I1239" s="15" t="n">
        <v>0.0256</v>
      </c>
      <c r="J1239" s="15" t="n">
        <v>0.0266</v>
      </c>
      <c r="K1239" s="15" t="n">
        <v>0.0022</v>
      </c>
      <c r="L1239" s="17" t="n">
        <f aca="false">I1239/J1239</f>
        <v>0.962406015037594</v>
      </c>
      <c r="M1239" s="15" t="n">
        <v>0.0023</v>
      </c>
      <c r="N1239" s="13" t="s">
        <v>241</v>
      </c>
      <c r="O1239" s="12" t="s">
        <v>76</v>
      </c>
    </row>
    <row r="1240" customFormat="false" ht="16" hidden="false" customHeight="false" outlineLevel="0" collapsed="false">
      <c r="A1240" s="13" t="s">
        <v>2983</v>
      </c>
      <c r="B1240" s="13" t="s">
        <v>2984</v>
      </c>
      <c r="C1240" s="14" t="n">
        <v>0.654</v>
      </c>
      <c r="D1240" s="14" t="n">
        <v>0.715</v>
      </c>
      <c r="E1240" s="13" t="n">
        <v>1</v>
      </c>
      <c r="F1240" s="13" t="n">
        <v>39</v>
      </c>
      <c r="G1240" s="13" t="n">
        <v>456</v>
      </c>
      <c r="H1240" s="13" t="n">
        <v>16999</v>
      </c>
      <c r="I1240" s="15" t="n">
        <v>0.0256</v>
      </c>
      <c r="J1240" s="15" t="n">
        <v>0.0268</v>
      </c>
      <c r="K1240" s="15" t="n">
        <v>0.0022</v>
      </c>
      <c r="L1240" s="17" t="n">
        <f aca="false">I1240/J1240</f>
        <v>0.955223880597015</v>
      </c>
      <c r="M1240" s="15" t="n">
        <v>0.0023</v>
      </c>
      <c r="N1240" s="13" t="s">
        <v>241</v>
      </c>
      <c r="O1240" s="12" t="s">
        <v>76</v>
      </c>
    </row>
    <row r="1241" customFormat="false" ht="16" hidden="false" customHeight="false" outlineLevel="0" collapsed="false">
      <c r="A1241" s="13" t="s">
        <v>2985</v>
      </c>
      <c r="B1241" s="13" t="s">
        <v>2986</v>
      </c>
      <c r="C1241" s="14" t="n">
        <v>0.659</v>
      </c>
      <c r="D1241" s="14" t="n">
        <v>0.72</v>
      </c>
      <c r="E1241" s="13" t="n">
        <v>1</v>
      </c>
      <c r="F1241" s="13" t="n">
        <v>39</v>
      </c>
      <c r="G1241" s="13" t="n">
        <v>462</v>
      </c>
      <c r="H1241" s="13" t="n">
        <v>16999</v>
      </c>
      <c r="I1241" s="15" t="n">
        <v>0.0256</v>
      </c>
      <c r="J1241" s="15" t="n">
        <v>0.0272</v>
      </c>
      <c r="K1241" s="15" t="n">
        <v>0.0022</v>
      </c>
      <c r="L1241" s="17" t="n">
        <f aca="false">I1241/J1241</f>
        <v>0.941176470588235</v>
      </c>
      <c r="M1241" s="15" t="n">
        <v>0.0023</v>
      </c>
      <c r="N1241" s="13" t="s">
        <v>241</v>
      </c>
      <c r="O1241" s="12" t="s">
        <v>68</v>
      </c>
    </row>
    <row r="1242" customFormat="false" ht="16" hidden="false" customHeight="false" outlineLevel="0" collapsed="false">
      <c r="A1242" s="13" t="s">
        <v>2987</v>
      </c>
      <c r="B1242" s="13" t="s">
        <v>2988</v>
      </c>
      <c r="C1242" s="14" t="n">
        <v>0.66</v>
      </c>
      <c r="D1242" s="14" t="n">
        <v>0.72</v>
      </c>
      <c r="E1242" s="13" t="n">
        <v>5</v>
      </c>
      <c r="F1242" s="13" t="n">
        <v>39</v>
      </c>
      <c r="G1242" s="13" t="n">
        <v>2395</v>
      </c>
      <c r="H1242" s="13" t="n">
        <v>16999</v>
      </c>
      <c r="I1242" s="15" t="n">
        <v>0.1282</v>
      </c>
      <c r="J1242" s="15" t="n">
        <v>0.1409</v>
      </c>
      <c r="K1242" s="15" t="n">
        <v>0.0021</v>
      </c>
      <c r="L1242" s="17" t="n">
        <f aca="false">I1242/J1242</f>
        <v>0.90986515259049</v>
      </c>
      <c r="M1242" s="15" t="n">
        <v>0.0023</v>
      </c>
      <c r="N1242" s="13" t="s">
        <v>241</v>
      </c>
      <c r="O1242" s="12" t="s">
        <v>2612</v>
      </c>
    </row>
    <row r="1243" customFormat="false" ht="16" hidden="false" customHeight="false" outlineLevel="0" collapsed="false">
      <c r="A1243" s="13" t="s">
        <v>2989</v>
      </c>
      <c r="B1243" s="13" t="s">
        <v>2990</v>
      </c>
      <c r="C1243" s="14" t="n">
        <v>0.662</v>
      </c>
      <c r="D1243" s="14" t="n">
        <v>0.722</v>
      </c>
      <c r="E1243" s="13" t="n">
        <v>2</v>
      </c>
      <c r="F1243" s="13" t="n">
        <v>39</v>
      </c>
      <c r="G1243" s="13" t="n">
        <v>972</v>
      </c>
      <c r="H1243" s="13" t="n">
        <v>16999</v>
      </c>
      <c r="I1243" s="15" t="n">
        <v>0.0513</v>
      </c>
      <c r="J1243" s="15" t="n">
        <v>0.0572</v>
      </c>
      <c r="K1243" s="15" t="n">
        <v>0.0021</v>
      </c>
      <c r="L1243" s="17" t="n">
        <f aca="false">I1243/J1243</f>
        <v>0.896853146853147</v>
      </c>
      <c r="M1243" s="15" t="n">
        <v>0.0023</v>
      </c>
      <c r="N1243" s="13" t="s">
        <v>241</v>
      </c>
      <c r="O1243" s="12" t="s">
        <v>321</v>
      </c>
    </row>
    <row r="1244" customFormat="false" ht="16" hidden="false" customHeight="false" outlineLevel="0" collapsed="false">
      <c r="A1244" s="13" t="s">
        <v>2991</v>
      </c>
      <c r="B1244" s="13" t="s">
        <v>2992</v>
      </c>
      <c r="C1244" s="14" t="n">
        <v>0.663</v>
      </c>
      <c r="D1244" s="14" t="n">
        <v>0.723</v>
      </c>
      <c r="E1244" s="13" t="n">
        <v>2</v>
      </c>
      <c r="F1244" s="13" t="n">
        <v>39</v>
      </c>
      <c r="G1244" s="13" t="n">
        <v>975</v>
      </c>
      <c r="H1244" s="13" t="n">
        <v>16999</v>
      </c>
      <c r="I1244" s="15" t="n">
        <v>0.0513</v>
      </c>
      <c r="J1244" s="15" t="n">
        <v>0.0574</v>
      </c>
      <c r="K1244" s="15" t="n">
        <v>0.0021</v>
      </c>
      <c r="L1244" s="17" t="n">
        <f aca="false">I1244/J1244</f>
        <v>0.893728222996516</v>
      </c>
      <c r="M1244" s="15" t="n">
        <v>0.0023</v>
      </c>
      <c r="N1244" s="13" t="s">
        <v>241</v>
      </c>
      <c r="O1244" s="12" t="s">
        <v>1873</v>
      </c>
    </row>
    <row r="1245" customFormat="false" ht="16" hidden="false" customHeight="false" outlineLevel="0" collapsed="false">
      <c r="A1245" s="13" t="s">
        <v>2993</v>
      </c>
      <c r="B1245" s="13" t="s">
        <v>2994</v>
      </c>
      <c r="C1245" s="14" t="n">
        <v>0.665</v>
      </c>
      <c r="D1245" s="14" t="n">
        <v>0.723</v>
      </c>
      <c r="E1245" s="13" t="n">
        <v>1</v>
      </c>
      <c r="F1245" s="13" t="n">
        <v>39</v>
      </c>
      <c r="G1245" s="13" t="n">
        <v>469</v>
      </c>
      <c r="H1245" s="13" t="n">
        <v>16999</v>
      </c>
      <c r="I1245" s="15" t="n">
        <v>0.0256</v>
      </c>
      <c r="J1245" s="15" t="n">
        <v>0.0276</v>
      </c>
      <c r="K1245" s="15" t="n">
        <v>0.0021</v>
      </c>
      <c r="L1245" s="17" t="n">
        <f aca="false">I1245/J1245</f>
        <v>0.927536231884058</v>
      </c>
      <c r="M1245" s="15" t="n">
        <v>0.0023</v>
      </c>
      <c r="N1245" s="13" t="s">
        <v>241</v>
      </c>
      <c r="O1245" s="12" t="s">
        <v>70</v>
      </c>
    </row>
    <row r="1246" customFormat="false" ht="16" hidden="false" customHeight="false" outlineLevel="0" collapsed="false">
      <c r="A1246" s="13" t="s">
        <v>2995</v>
      </c>
      <c r="B1246" s="13" t="s">
        <v>2996</v>
      </c>
      <c r="C1246" s="14" t="n">
        <v>0.665</v>
      </c>
      <c r="D1246" s="14" t="n">
        <v>0.723</v>
      </c>
      <c r="E1246" s="13" t="n">
        <v>1</v>
      </c>
      <c r="F1246" s="13" t="n">
        <v>39</v>
      </c>
      <c r="G1246" s="13" t="n">
        <v>469</v>
      </c>
      <c r="H1246" s="13" t="n">
        <v>16999</v>
      </c>
      <c r="I1246" s="15" t="n">
        <v>0.0256</v>
      </c>
      <c r="J1246" s="15" t="n">
        <v>0.0276</v>
      </c>
      <c r="K1246" s="15" t="n">
        <v>0.0021</v>
      </c>
      <c r="L1246" s="17" t="n">
        <f aca="false">I1246/J1246</f>
        <v>0.927536231884058</v>
      </c>
      <c r="M1246" s="15" t="n">
        <v>0.0023</v>
      </c>
      <c r="N1246" s="13" t="s">
        <v>241</v>
      </c>
      <c r="O1246" s="12" t="s">
        <v>100</v>
      </c>
    </row>
    <row r="1247" customFormat="false" ht="16" hidden="false" customHeight="false" outlineLevel="0" collapsed="false">
      <c r="A1247" s="13" t="s">
        <v>2997</v>
      </c>
      <c r="B1247" s="13" t="s">
        <v>2998</v>
      </c>
      <c r="C1247" s="14" t="n">
        <v>0.666</v>
      </c>
      <c r="D1247" s="14" t="n">
        <v>0.724</v>
      </c>
      <c r="E1247" s="13" t="n">
        <v>1</v>
      </c>
      <c r="F1247" s="13" t="n">
        <v>39</v>
      </c>
      <c r="G1247" s="13" t="n">
        <v>471</v>
      </c>
      <c r="H1247" s="13" t="n">
        <v>16999</v>
      </c>
      <c r="I1247" s="15" t="n">
        <v>0.0256</v>
      </c>
      <c r="J1247" s="15" t="n">
        <v>0.0277</v>
      </c>
      <c r="K1247" s="15" t="n">
        <v>0.0021</v>
      </c>
      <c r="L1247" s="17" t="n">
        <f aca="false">I1247/J1247</f>
        <v>0.924187725631769</v>
      </c>
      <c r="M1247" s="15" t="n">
        <v>0.0023</v>
      </c>
      <c r="N1247" s="13" t="s">
        <v>241</v>
      </c>
      <c r="O1247" s="12" t="s">
        <v>113</v>
      </c>
    </row>
    <row r="1248" customFormat="false" ht="16" hidden="false" customHeight="false" outlineLevel="0" collapsed="false">
      <c r="A1248" s="13" t="s">
        <v>2999</v>
      </c>
      <c r="B1248" s="13" t="s">
        <v>3000</v>
      </c>
      <c r="C1248" s="14" t="n">
        <v>0.668</v>
      </c>
      <c r="D1248" s="14" t="n">
        <v>0.726</v>
      </c>
      <c r="E1248" s="13" t="n">
        <v>1</v>
      </c>
      <c r="F1248" s="13" t="n">
        <v>39</v>
      </c>
      <c r="G1248" s="13" t="n">
        <v>473</v>
      </c>
      <c r="H1248" s="13" t="n">
        <v>16999</v>
      </c>
      <c r="I1248" s="15" t="n">
        <v>0.0256</v>
      </c>
      <c r="J1248" s="15" t="n">
        <v>0.0278</v>
      </c>
      <c r="K1248" s="15" t="n">
        <v>0.0021</v>
      </c>
      <c r="L1248" s="17" t="n">
        <f aca="false">I1248/J1248</f>
        <v>0.920863309352518</v>
      </c>
      <c r="M1248" s="15" t="n">
        <v>0.0023</v>
      </c>
      <c r="N1248" s="13" t="s">
        <v>241</v>
      </c>
      <c r="O1248" s="12" t="s">
        <v>88</v>
      </c>
    </row>
    <row r="1249" customFormat="false" ht="16" hidden="false" customHeight="false" outlineLevel="0" collapsed="false">
      <c r="A1249" s="13" t="s">
        <v>3001</v>
      </c>
      <c r="B1249" s="13" t="s">
        <v>3002</v>
      </c>
      <c r="C1249" s="14" t="n">
        <v>0.674</v>
      </c>
      <c r="D1249" s="14" t="n">
        <v>0.732</v>
      </c>
      <c r="E1249" s="13" t="n">
        <v>5</v>
      </c>
      <c r="F1249" s="13" t="n">
        <v>39</v>
      </c>
      <c r="G1249" s="13" t="n">
        <v>2434</v>
      </c>
      <c r="H1249" s="13" t="n">
        <v>16999</v>
      </c>
      <c r="I1249" s="15" t="n">
        <v>0.1282</v>
      </c>
      <c r="J1249" s="15" t="n">
        <v>0.1432</v>
      </c>
      <c r="K1249" s="15" t="n">
        <v>0.0021</v>
      </c>
      <c r="L1249" s="17" t="n">
        <f aca="false">I1249/J1249</f>
        <v>0.895251396648045</v>
      </c>
      <c r="M1249" s="15" t="n">
        <v>0.0023</v>
      </c>
      <c r="N1249" s="13" t="s">
        <v>241</v>
      </c>
      <c r="O1249" s="12" t="s">
        <v>3003</v>
      </c>
    </row>
    <row r="1250" customFormat="false" ht="16" hidden="false" customHeight="false" outlineLevel="0" collapsed="false">
      <c r="A1250" s="13" t="s">
        <v>3004</v>
      </c>
      <c r="B1250" s="13" t="s">
        <v>3005</v>
      </c>
      <c r="C1250" s="14" t="n">
        <v>0.675</v>
      </c>
      <c r="D1250" s="14" t="n">
        <v>0.733</v>
      </c>
      <c r="E1250" s="13" t="n">
        <v>1</v>
      </c>
      <c r="F1250" s="13" t="n">
        <v>39</v>
      </c>
      <c r="G1250" s="13" t="n">
        <v>483</v>
      </c>
      <c r="H1250" s="13" t="n">
        <v>16999</v>
      </c>
      <c r="I1250" s="15" t="n">
        <v>0.0256</v>
      </c>
      <c r="J1250" s="15" t="n">
        <v>0.0284</v>
      </c>
      <c r="K1250" s="15" t="n">
        <v>0.0021</v>
      </c>
      <c r="L1250" s="17" t="n">
        <f aca="false">I1250/J1250</f>
        <v>0.901408450704225</v>
      </c>
      <c r="M1250" s="15" t="n">
        <v>0.0023</v>
      </c>
      <c r="N1250" s="13" t="s">
        <v>241</v>
      </c>
      <c r="O1250" s="12" t="s">
        <v>100</v>
      </c>
    </row>
    <row r="1251" customFormat="false" ht="16" hidden="false" customHeight="false" outlineLevel="0" collapsed="false">
      <c r="A1251" s="13" t="s">
        <v>3006</v>
      </c>
      <c r="B1251" s="13" t="s">
        <v>3007</v>
      </c>
      <c r="C1251" s="14" t="n">
        <v>0.679</v>
      </c>
      <c r="D1251" s="14" t="n">
        <v>0.736</v>
      </c>
      <c r="E1251" s="13" t="n">
        <v>2</v>
      </c>
      <c r="F1251" s="13" t="n">
        <v>39</v>
      </c>
      <c r="G1251" s="13" t="n">
        <v>1004</v>
      </c>
      <c r="H1251" s="13" t="n">
        <v>16999</v>
      </c>
      <c r="I1251" s="15" t="n">
        <v>0.0513</v>
      </c>
      <c r="J1251" s="15" t="n">
        <v>0.0591</v>
      </c>
      <c r="K1251" s="15" t="n">
        <v>0.002</v>
      </c>
      <c r="L1251" s="17" t="n">
        <f aca="false">I1251/J1251</f>
        <v>0.868020304568528</v>
      </c>
      <c r="M1251" s="15" t="n">
        <v>0.0023</v>
      </c>
      <c r="N1251" s="13" t="s">
        <v>241</v>
      </c>
      <c r="O1251" s="12" t="s">
        <v>3008</v>
      </c>
    </row>
    <row r="1252" customFormat="false" ht="16" hidden="false" customHeight="false" outlineLevel="0" collapsed="false">
      <c r="A1252" s="13" t="s">
        <v>3009</v>
      </c>
      <c r="B1252" s="13" t="s">
        <v>3010</v>
      </c>
      <c r="C1252" s="14" t="n">
        <v>0.681</v>
      </c>
      <c r="D1252" s="14" t="n">
        <v>0.736</v>
      </c>
      <c r="E1252" s="13" t="n">
        <v>1</v>
      </c>
      <c r="F1252" s="13" t="n">
        <v>39</v>
      </c>
      <c r="G1252" s="13" t="n">
        <v>490</v>
      </c>
      <c r="H1252" s="13" t="n">
        <v>16999</v>
      </c>
      <c r="I1252" s="15" t="n">
        <v>0.0256</v>
      </c>
      <c r="J1252" s="15" t="n">
        <v>0.0288</v>
      </c>
      <c r="K1252" s="15" t="n">
        <v>0.002</v>
      </c>
      <c r="L1252" s="17" t="n">
        <f aca="false">I1252/J1252</f>
        <v>0.888888888888889</v>
      </c>
      <c r="M1252" s="15" t="n">
        <v>0.0023</v>
      </c>
      <c r="N1252" s="13" t="s">
        <v>241</v>
      </c>
      <c r="O1252" s="12" t="s">
        <v>94</v>
      </c>
    </row>
    <row r="1253" customFormat="false" ht="16" hidden="false" customHeight="false" outlineLevel="0" collapsed="false">
      <c r="A1253" s="13" t="s">
        <v>3011</v>
      </c>
      <c r="B1253" s="13" t="s">
        <v>3012</v>
      </c>
      <c r="C1253" s="14" t="n">
        <v>0.681</v>
      </c>
      <c r="D1253" s="14" t="n">
        <v>0.736</v>
      </c>
      <c r="E1253" s="13" t="n">
        <v>1</v>
      </c>
      <c r="F1253" s="13" t="n">
        <v>39</v>
      </c>
      <c r="G1253" s="13" t="n">
        <v>490</v>
      </c>
      <c r="H1253" s="13" t="n">
        <v>16999</v>
      </c>
      <c r="I1253" s="15" t="n">
        <v>0.0256</v>
      </c>
      <c r="J1253" s="15" t="n">
        <v>0.0288</v>
      </c>
      <c r="K1253" s="15" t="n">
        <v>0.002</v>
      </c>
      <c r="L1253" s="17" t="n">
        <f aca="false">I1253/J1253</f>
        <v>0.888888888888889</v>
      </c>
      <c r="M1253" s="15" t="n">
        <v>0.0023</v>
      </c>
      <c r="N1253" s="13" t="s">
        <v>241</v>
      </c>
      <c r="O1253" s="12" t="s">
        <v>85</v>
      </c>
    </row>
    <row r="1254" customFormat="false" ht="16" hidden="false" customHeight="false" outlineLevel="0" collapsed="false">
      <c r="A1254" s="13" t="s">
        <v>3013</v>
      </c>
      <c r="B1254" s="13" t="s">
        <v>3014</v>
      </c>
      <c r="C1254" s="14" t="n">
        <v>0.681</v>
      </c>
      <c r="D1254" s="14" t="n">
        <v>0.736</v>
      </c>
      <c r="E1254" s="13" t="n">
        <v>1</v>
      </c>
      <c r="F1254" s="13" t="n">
        <v>39</v>
      </c>
      <c r="G1254" s="13" t="n">
        <v>490</v>
      </c>
      <c r="H1254" s="13" t="n">
        <v>16999</v>
      </c>
      <c r="I1254" s="15" t="n">
        <v>0.0256</v>
      </c>
      <c r="J1254" s="15" t="n">
        <v>0.0288</v>
      </c>
      <c r="K1254" s="15" t="n">
        <v>0.002</v>
      </c>
      <c r="L1254" s="17" t="n">
        <f aca="false">I1254/J1254</f>
        <v>0.888888888888889</v>
      </c>
      <c r="M1254" s="15" t="n">
        <v>0.0023</v>
      </c>
      <c r="N1254" s="13" t="s">
        <v>241</v>
      </c>
      <c r="O1254" s="12" t="s">
        <v>68</v>
      </c>
    </row>
    <row r="1255" customFormat="false" ht="16" hidden="false" customHeight="false" outlineLevel="0" collapsed="false">
      <c r="A1255" s="13" t="s">
        <v>3015</v>
      </c>
      <c r="B1255" s="13" t="s">
        <v>3016</v>
      </c>
      <c r="C1255" s="14" t="n">
        <v>0.682</v>
      </c>
      <c r="D1255" s="14" t="n">
        <v>0.737</v>
      </c>
      <c r="E1255" s="13" t="n">
        <v>1</v>
      </c>
      <c r="F1255" s="13" t="n">
        <v>39</v>
      </c>
      <c r="G1255" s="13" t="n">
        <v>492</v>
      </c>
      <c r="H1255" s="13" t="n">
        <v>16999</v>
      </c>
      <c r="I1255" s="15" t="n">
        <v>0.0256</v>
      </c>
      <c r="J1255" s="15" t="n">
        <v>0.0289</v>
      </c>
      <c r="K1255" s="15" t="n">
        <v>0.002</v>
      </c>
      <c r="L1255" s="17" t="n">
        <f aca="false">I1255/J1255</f>
        <v>0.885813148788928</v>
      </c>
      <c r="M1255" s="15" t="n">
        <v>0.0023</v>
      </c>
      <c r="N1255" s="13" t="s">
        <v>241</v>
      </c>
      <c r="O1255" s="12" t="s">
        <v>81</v>
      </c>
    </row>
    <row r="1256" customFormat="false" ht="16" hidden="false" customHeight="false" outlineLevel="0" collapsed="false">
      <c r="A1256" s="13" t="s">
        <v>3017</v>
      </c>
      <c r="B1256" s="13" t="s">
        <v>3018</v>
      </c>
      <c r="C1256" s="14" t="n">
        <v>0.683</v>
      </c>
      <c r="D1256" s="14" t="n">
        <v>0.738</v>
      </c>
      <c r="E1256" s="13" t="n">
        <v>1</v>
      </c>
      <c r="F1256" s="13" t="n">
        <v>39</v>
      </c>
      <c r="G1256" s="13" t="n">
        <v>493</v>
      </c>
      <c r="H1256" s="13" t="n">
        <v>16999</v>
      </c>
      <c r="I1256" s="15" t="n">
        <v>0.0256</v>
      </c>
      <c r="J1256" s="15" t="n">
        <v>0.029</v>
      </c>
      <c r="K1256" s="15" t="n">
        <v>0.002</v>
      </c>
      <c r="L1256" s="17" t="n">
        <f aca="false">I1256/J1256</f>
        <v>0.882758620689655</v>
      </c>
      <c r="M1256" s="15" t="n">
        <v>0.0023</v>
      </c>
      <c r="N1256" s="13" t="s">
        <v>241</v>
      </c>
      <c r="O1256" s="12" t="s">
        <v>66</v>
      </c>
    </row>
    <row r="1257" customFormat="false" ht="16" hidden="false" customHeight="false" outlineLevel="0" collapsed="false">
      <c r="A1257" s="13" t="s">
        <v>3019</v>
      </c>
      <c r="B1257" s="13" t="s">
        <v>3020</v>
      </c>
      <c r="C1257" s="14" t="n">
        <v>0.684</v>
      </c>
      <c r="D1257" s="14" t="n">
        <v>0.738</v>
      </c>
      <c r="E1257" s="13" t="n">
        <v>1</v>
      </c>
      <c r="F1257" s="13" t="n">
        <v>39</v>
      </c>
      <c r="G1257" s="13" t="n">
        <v>494</v>
      </c>
      <c r="H1257" s="13" t="n">
        <v>16999</v>
      </c>
      <c r="I1257" s="15" t="n">
        <v>0.0256</v>
      </c>
      <c r="J1257" s="15" t="n">
        <v>0.0291</v>
      </c>
      <c r="K1257" s="15" t="n">
        <v>0.002</v>
      </c>
      <c r="L1257" s="17" t="n">
        <f aca="false">I1257/J1257</f>
        <v>0.879725085910653</v>
      </c>
      <c r="M1257" s="15" t="n">
        <v>0.0023</v>
      </c>
      <c r="N1257" s="13" t="s">
        <v>241</v>
      </c>
      <c r="O1257" s="12" t="s">
        <v>76</v>
      </c>
    </row>
    <row r="1258" customFormat="false" ht="16" hidden="false" customHeight="false" outlineLevel="0" collapsed="false">
      <c r="A1258" s="13" t="s">
        <v>3021</v>
      </c>
      <c r="B1258" s="13" t="s">
        <v>3022</v>
      </c>
      <c r="C1258" s="14" t="n">
        <v>0.686</v>
      </c>
      <c r="D1258" s="14" t="n">
        <v>0.739</v>
      </c>
      <c r="E1258" s="13" t="n">
        <v>2</v>
      </c>
      <c r="F1258" s="13" t="n">
        <v>39</v>
      </c>
      <c r="G1258" s="13" t="n">
        <v>1017</v>
      </c>
      <c r="H1258" s="13" t="n">
        <v>16999</v>
      </c>
      <c r="I1258" s="15" t="n">
        <v>0.0513</v>
      </c>
      <c r="J1258" s="15" t="n">
        <v>0.0598</v>
      </c>
      <c r="K1258" s="15" t="n">
        <v>0.002</v>
      </c>
      <c r="L1258" s="17" t="n">
        <f aca="false">I1258/J1258</f>
        <v>0.857859531772575</v>
      </c>
      <c r="M1258" s="15" t="n">
        <v>0.0023</v>
      </c>
      <c r="N1258" s="13" t="s">
        <v>241</v>
      </c>
      <c r="O1258" s="12" t="s">
        <v>2947</v>
      </c>
    </row>
    <row r="1259" customFormat="false" ht="16" hidden="false" customHeight="false" outlineLevel="0" collapsed="false">
      <c r="A1259" s="13" t="s">
        <v>3023</v>
      </c>
      <c r="B1259" s="13" t="s">
        <v>3024</v>
      </c>
      <c r="C1259" s="14" t="n">
        <v>0.686</v>
      </c>
      <c r="D1259" s="14" t="n">
        <v>0.739</v>
      </c>
      <c r="E1259" s="13" t="n">
        <v>2</v>
      </c>
      <c r="F1259" s="13" t="n">
        <v>39</v>
      </c>
      <c r="G1259" s="13" t="n">
        <v>1017</v>
      </c>
      <c r="H1259" s="13" t="n">
        <v>16999</v>
      </c>
      <c r="I1259" s="15" t="n">
        <v>0.0513</v>
      </c>
      <c r="J1259" s="15" t="n">
        <v>0.0598</v>
      </c>
      <c r="K1259" s="15" t="n">
        <v>0.002</v>
      </c>
      <c r="L1259" s="17" t="n">
        <f aca="false">I1259/J1259</f>
        <v>0.857859531772575</v>
      </c>
      <c r="M1259" s="15" t="n">
        <v>0.0023</v>
      </c>
      <c r="N1259" s="13" t="s">
        <v>241</v>
      </c>
      <c r="O1259" s="12" t="s">
        <v>2947</v>
      </c>
    </row>
    <row r="1260" customFormat="false" ht="16" hidden="false" customHeight="false" outlineLevel="0" collapsed="false">
      <c r="A1260" s="13" t="s">
        <v>3025</v>
      </c>
      <c r="B1260" s="13" t="s">
        <v>3026</v>
      </c>
      <c r="C1260" s="14" t="n">
        <v>0.691</v>
      </c>
      <c r="D1260" s="14" t="n">
        <v>0.744</v>
      </c>
      <c r="E1260" s="13" t="n">
        <v>1</v>
      </c>
      <c r="F1260" s="13" t="n">
        <v>39</v>
      </c>
      <c r="G1260" s="13" t="n">
        <v>504</v>
      </c>
      <c r="H1260" s="13" t="n">
        <v>16999</v>
      </c>
      <c r="I1260" s="15" t="n">
        <v>0.0256</v>
      </c>
      <c r="J1260" s="15" t="n">
        <v>0.0296</v>
      </c>
      <c r="K1260" s="15" t="n">
        <v>0.002</v>
      </c>
      <c r="L1260" s="17" t="n">
        <f aca="false">I1260/J1260</f>
        <v>0.864864864864865</v>
      </c>
      <c r="M1260" s="15" t="n">
        <v>0.0023</v>
      </c>
      <c r="N1260" s="13" t="s">
        <v>241</v>
      </c>
      <c r="O1260" s="12" t="s">
        <v>100</v>
      </c>
    </row>
    <row r="1261" customFormat="false" ht="16" hidden="false" customHeight="false" outlineLevel="0" collapsed="false">
      <c r="A1261" s="13" t="s">
        <v>3027</v>
      </c>
      <c r="B1261" s="13" t="s">
        <v>3028</v>
      </c>
      <c r="C1261" s="14" t="n">
        <v>0.693</v>
      </c>
      <c r="D1261" s="14" t="n">
        <v>0.745</v>
      </c>
      <c r="E1261" s="13" t="n">
        <v>1</v>
      </c>
      <c r="F1261" s="13" t="n">
        <v>39</v>
      </c>
      <c r="G1261" s="13" t="n">
        <v>506</v>
      </c>
      <c r="H1261" s="13" t="n">
        <v>16999</v>
      </c>
      <c r="I1261" s="15" t="n">
        <v>0.0256</v>
      </c>
      <c r="J1261" s="15" t="n">
        <v>0.0298</v>
      </c>
      <c r="K1261" s="15" t="n">
        <v>0.002</v>
      </c>
      <c r="L1261" s="17" t="n">
        <f aca="false">I1261/J1261</f>
        <v>0.859060402684564</v>
      </c>
      <c r="M1261" s="15" t="n">
        <v>0.0023</v>
      </c>
      <c r="N1261" s="13" t="s">
        <v>241</v>
      </c>
      <c r="O1261" s="12" t="s">
        <v>68</v>
      </c>
    </row>
    <row r="1262" customFormat="false" ht="16" hidden="false" customHeight="false" outlineLevel="0" collapsed="false">
      <c r="A1262" s="13" t="s">
        <v>3029</v>
      </c>
      <c r="B1262" s="13" t="s">
        <v>3030</v>
      </c>
      <c r="C1262" s="14" t="n">
        <v>0.693</v>
      </c>
      <c r="D1262" s="14" t="n">
        <v>0.745</v>
      </c>
      <c r="E1262" s="13" t="n">
        <v>1</v>
      </c>
      <c r="F1262" s="13" t="n">
        <v>39</v>
      </c>
      <c r="G1262" s="13" t="n">
        <v>507</v>
      </c>
      <c r="H1262" s="13" t="n">
        <v>16999</v>
      </c>
      <c r="I1262" s="15" t="n">
        <v>0.0256</v>
      </c>
      <c r="J1262" s="15" t="n">
        <v>0.0298</v>
      </c>
      <c r="K1262" s="15" t="n">
        <v>0.002</v>
      </c>
      <c r="L1262" s="17" t="n">
        <f aca="false">I1262/J1262</f>
        <v>0.859060402684564</v>
      </c>
      <c r="M1262" s="15" t="n">
        <v>0.0023</v>
      </c>
      <c r="N1262" s="13" t="s">
        <v>241</v>
      </c>
      <c r="O1262" s="12" t="s">
        <v>68</v>
      </c>
    </row>
    <row r="1263" customFormat="false" ht="16" hidden="false" customHeight="false" outlineLevel="0" collapsed="false">
      <c r="A1263" s="13" t="s">
        <v>3031</v>
      </c>
      <c r="B1263" s="13" t="s">
        <v>3032</v>
      </c>
      <c r="C1263" s="14" t="n">
        <v>0.696</v>
      </c>
      <c r="D1263" s="14" t="n">
        <v>0.747</v>
      </c>
      <c r="E1263" s="13" t="n">
        <v>2</v>
      </c>
      <c r="F1263" s="13" t="n">
        <v>39</v>
      </c>
      <c r="G1263" s="13" t="n">
        <v>1035</v>
      </c>
      <c r="H1263" s="13" t="n">
        <v>16999</v>
      </c>
      <c r="I1263" s="15" t="n">
        <v>0.0513</v>
      </c>
      <c r="J1263" s="15" t="n">
        <v>0.0609</v>
      </c>
      <c r="K1263" s="15" t="n">
        <v>0.0019</v>
      </c>
      <c r="L1263" s="17" t="n">
        <f aca="false">I1263/J1263</f>
        <v>0.842364532019704</v>
      </c>
      <c r="M1263" s="15" t="n">
        <v>0.0023</v>
      </c>
      <c r="N1263" s="13" t="s">
        <v>241</v>
      </c>
      <c r="O1263" s="12" t="s">
        <v>3033</v>
      </c>
    </row>
    <row r="1264" customFormat="false" ht="16" hidden="false" customHeight="false" outlineLevel="0" collapsed="false">
      <c r="A1264" s="13" t="s">
        <v>3034</v>
      </c>
      <c r="B1264" s="13" t="s">
        <v>3035</v>
      </c>
      <c r="C1264" s="14" t="n">
        <v>0.697</v>
      </c>
      <c r="D1264" s="14" t="n">
        <v>0.748</v>
      </c>
      <c r="E1264" s="13" t="n">
        <v>1</v>
      </c>
      <c r="F1264" s="13" t="n">
        <v>39</v>
      </c>
      <c r="G1264" s="13" t="n">
        <v>512</v>
      </c>
      <c r="H1264" s="13" t="n">
        <v>16999</v>
      </c>
      <c r="I1264" s="15" t="n">
        <v>0.0256</v>
      </c>
      <c r="J1264" s="15" t="n">
        <v>0.0301</v>
      </c>
      <c r="K1264" s="15" t="n">
        <v>0.002</v>
      </c>
      <c r="L1264" s="17" t="n">
        <f aca="false">I1264/J1264</f>
        <v>0.850498338870432</v>
      </c>
      <c r="M1264" s="15" t="n">
        <v>0.0023</v>
      </c>
      <c r="N1264" s="13" t="s">
        <v>241</v>
      </c>
      <c r="O1264" s="12" t="s">
        <v>94</v>
      </c>
    </row>
    <row r="1265" customFormat="false" ht="16" hidden="false" customHeight="false" outlineLevel="0" collapsed="false">
      <c r="A1265" s="13" t="s">
        <v>3036</v>
      </c>
      <c r="B1265" s="13" t="s">
        <v>3037</v>
      </c>
      <c r="C1265" s="14" t="n">
        <v>0.698</v>
      </c>
      <c r="D1265" s="14" t="n">
        <v>0.748</v>
      </c>
      <c r="E1265" s="13" t="n">
        <v>1</v>
      </c>
      <c r="F1265" s="13" t="n">
        <v>39</v>
      </c>
      <c r="G1265" s="13" t="n">
        <v>513</v>
      </c>
      <c r="H1265" s="13" t="n">
        <v>16999</v>
      </c>
      <c r="I1265" s="15" t="n">
        <v>0.0256</v>
      </c>
      <c r="J1265" s="15" t="n">
        <v>0.0302</v>
      </c>
      <c r="K1265" s="15" t="n">
        <v>0.0019</v>
      </c>
      <c r="L1265" s="17" t="n">
        <f aca="false">I1265/J1265</f>
        <v>0.847682119205298</v>
      </c>
      <c r="M1265" s="15" t="n">
        <v>0.0023</v>
      </c>
      <c r="N1265" s="13" t="s">
        <v>241</v>
      </c>
      <c r="O1265" s="12" t="s">
        <v>94</v>
      </c>
    </row>
    <row r="1266" customFormat="false" ht="16" hidden="false" customHeight="false" outlineLevel="0" collapsed="false">
      <c r="A1266" s="13" t="s">
        <v>3038</v>
      </c>
      <c r="B1266" s="13" t="s">
        <v>3039</v>
      </c>
      <c r="C1266" s="14" t="n">
        <v>0.698</v>
      </c>
      <c r="D1266" s="14" t="n">
        <v>0.748</v>
      </c>
      <c r="E1266" s="13" t="n">
        <v>2</v>
      </c>
      <c r="F1266" s="13" t="n">
        <v>39</v>
      </c>
      <c r="G1266" s="13" t="n">
        <v>1039</v>
      </c>
      <c r="H1266" s="13" t="n">
        <v>16999</v>
      </c>
      <c r="I1266" s="15" t="n">
        <v>0.0513</v>
      </c>
      <c r="J1266" s="15" t="n">
        <v>0.0611</v>
      </c>
      <c r="K1266" s="15" t="n">
        <v>0.0019</v>
      </c>
      <c r="L1266" s="17" t="n">
        <f aca="false">I1266/J1266</f>
        <v>0.839607201309329</v>
      </c>
      <c r="M1266" s="15" t="n">
        <v>0.0023</v>
      </c>
      <c r="N1266" s="13" t="s">
        <v>241</v>
      </c>
      <c r="O1266" s="12" t="s">
        <v>3040</v>
      </c>
    </row>
    <row r="1267" customFormat="false" ht="16" hidden="false" customHeight="false" outlineLevel="0" collapsed="false">
      <c r="A1267" s="13" t="s">
        <v>3041</v>
      </c>
      <c r="B1267" s="13" t="s">
        <v>3042</v>
      </c>
      <c r="C1267" s="14" t="n">
        <v>0.698</v>
      </c>
      <c r="D1267" s="14" t="n">
        <v>0.748</v>
      </c>
      <c r="E1267" s="13" t="n">
        <v>1</v>
      </c>
      <c r="F1267" s="13" t="n">
        <v>39</v>
      </c>
      <c r="G1267" s="13" t="n">
        <v>514</v>
      </c>
      <c r="H1267" s="13" t="n">
        <v>16999</v>
      </c>
      <c r="I1267" s="15" t="n">
        <v>0.0256</v>
      </c>
      <c r="J1267" s="15" t="n">
        <v>0.0302</v>
      </c>
      <c r="K1267" s="15" t="n">
        <v>0.0019</v>
      </c>
      <c r="L1267" s="17" t="n">
        <f aca="false">I1267/J1267</f>
        <v>0.847682119205298</v>
      </c>
      <c r="M1267" s="15" t="n">
        <v>0.0023</v>
      </c>
      <c r="N1267" s="13" t="s">
        <v>241</v>
      </c>
      <c r="O1267" s="12" t="s">
        <v>94</v>
      </c>
    </row>
    <row r="1268" customFormat="false" ht="16" hidden="false" customHeight="false" outlineLevel="0" collapsed="false">
      <c r="A1268" s="13" t="s">
        <v>3043</v>
      </c>
      <c r="B1268" s="13" t="s">
        <v>3044</v>
      </c>
      <c r="C1268" s="14" t="n">
        <v>0.702</v>
      </c>
      <c r="D1268" s="14" t="n">
        <v>0.75</v>
      </c>
      <c r="E1268" s="13" t="n">
        <v>6</v>
      </c>
      <c r="F1268" s="13" t="n">
        <v>39</v>
      </c>
      <c r="G1268" s="13" t="n">
        <v>2979</v>
      </c>
      <c r="H1268" s="13" t="n">
        <v>16999</v>
      </c>
      <c r="I1268" s="15" t="n">
        <v>0.1538</v>
      </c>
      <c r="J1268" s="15" t="n">
        <v>0.1752</v>
      </c>
      <c r="K1268" s="15" t="n">
        <v>0.002</v>
      </c>
      <c r="L1268" s="17" t="n">
        <f aca="false">I1268/J1268</f>
        <v>0.877853881278539</v>
      </c>
      <c r="M1268" s="15" t="n">
        <v>0.0023</v>
      </c>
      <c r="N1268" s="13" t="s">
        <v>241</v>
      </c>
      <c r="O1268" s="12" t="s">
        <v>3045</v>
      </c>
    </row>
    <row r="1269" customFormat="false" ht="16" hidden="false" customHeight="false" outlineLevel="0" collapsed="false">
      <c r="A1269" s="13" t="s">
        <v>3046</v>
      </c>
      <c r="B1269" s="13" t="s">
        <v>3047</v>
      </c>
      <c r="C1269" s="14" t="n">
        <v>0.702</v>
      </c>
      <c r="D1269" s="14" t="n">
        <v>0.75</v>
      </c>
      <c r="E1269" s="13" t="n">
        <v>1</v>
      </c>
      <c r="F1269" s="13" t="n">
        <v>39</v>
      </c>
      <c r="G1269" s="13" t="n">
        <v>519</v>
      </c>
      <c r="H1269" s="13" t="n">
        <v>16999</v>
      </c>
      <c r="I1269" s="15" t="n">
        <v>0.0256</v>
      </c>
      <c r="J1269" s="15" t="n">
        <v>0.0305</v>
      </c>
      <c r="K1269" s="15" t="n">
        <v>0.0019</v>
      </c>
      <c r="L1269" s="17" t="n">
        <f aca="false">I1269/J1269</f>
        <v>0.839344262295082</v>
      </c>
      <c r="M1269" s="15" t="n">
        <v>0.0023</v>
      </c>
      <c r="N1269" s="13" t="s">
        <v>241</v>
      </c>
      <c r="O1269" s="12" t="s">
        <v>91</v>
      </c>
    </row>
    <row r="1270" customFormat="false" ht="16" hidden="false" customHeight="false" outlineLevel="0" collapsed="false">
      <c r="A1270" s="13" t="s">
        <v>3048</v>
      </c>
      <c r="B1270" s="13" t="s">
        <v>3049</v>
      </c>
      <c r="C1270" s="14" t="n">
        <v>0.706</v>
      </c>
      <c r="D1270" s="14" t="n">
        <v>0.754</v>
      </c>
      <c r="E1270" s="13" t="n">
        <v>3</v>
      </c>
      <c r="F1270" s="13" t="n">
        <v>39</v>
      </c>
      <c r="G1270" s="13" t="n">
        <v>1557</v>
      </c>
      <c r="H1270" s="13" t="n">
        <v>16999</v>
      </c>
      <c r="I1270" s="15" t="n">
        <v>0.0769</v>
      </c>
      <c r="J1270" s="15" t="n">
        <v>0.0916</v>
      </c>
      <c r="K1270" s="15" t="n">
        <v>0.0019</v>
      </c>
      <c r="L1270" s="17" t="n">
        <f aca="false">I1270/J1270</f>
        <v>0.839519650655022</v>
      </c>
      <c r="M1270" s="15" t="n">
        <v>0.0023</v>
      </c>
      <c r="N1270" s="13" t="s">
        <v>241</v>
      </c>
      <c r="O1270" s="12" t="s">
        <v>3050</v>
      </c>
    </row>
    <row r="1271" customFormat="false" ht="16" hidden="false" customHeight="false" outlineLevel="0" collapsed="false">
      <c r="A1271" s="13" t="s">
        <v>3051</v>
      </c>
      <c r="B1271" s="13" t="s">
        <v>3052</v>
      </c>
      <c r="C1271" s="14" t="n">
        <v>0.707</v>
      </c>
      <c r="D1271" s="14" t="n">
        <v>0.754</v>
      </c>
      <c r="E1271" s="13" t="n">
        <v>1</v>
      </c>
      <c r="F1271" s="13" t="n">
        <v>39</v>
      </c>
      <c r="G1271" s="13" t="n">
        <v>526</v>
      </c>
      <c r="H1271" s="13" t="n">
        <v>16999</v>
      </c>
      <c r="I1271" s="15" t="n">
        <v>0.0256</v>
      </c>
      <c r="J1271" s="15" t="n">
        <v>0.0309</v>
      </c>
      <c r="K1271" s="15" t="n">
        <v>0.0019</v>
      </c>
      <c r="L1271" s="17" t="n">
        <f aca="false">I1271/J1271</f>
        <v>0.828478964401295</v>
      </c>
      <c r="M1271" s="15" t="n">
        <v>0.0023</v>
      </c>
      <c r="N1271" s="13" t="s">
        <v>241</v>
      </c>
      <c r="O1271" s="12" t="s">
        <v>81</v>
      </c>
    </row>
    <row r="1272" customFormat="false" ht="16" hidden="false" customHeight="false" outlineLevel="0" collapsed="false">
      <c r="A1272" s="13" t="s">
        <v>3053</v>
      </c>
      <c r="B1272" s="13" t="s">
        <v>3054</v>
      </c>
      <c r="C1272" s="14" t="n">
        <v>0.708</v>
      </c>
      <c r="D1272" s="14" t="n">
        <v>0.755</v>
      </c>
      <c r="E1272" s="13" t="n">
        <v>10</v>
      </c>
      <c r="F1272" s="13" t="n">
        <v>39</v>
      </c>
      <c r="G1272" s="13" t="n">
        <v>4835</v>
      </c>
      <c r="H1272" s="13" t="n">
        <v>16999</v>
      </c>
      <c r="I1272" s="15" t="n">
        <v>0.2564</v>
      </c>
      <c r="J1272" s="15" t="n">
        <v>0.2844</v>
      </c>
      <c r="K1272" s="15" t="n">
        <v>0.0021</v>
      </c>
      <c r="L1272" s="17" t="n">
        <f aca="false">I1272/J1272</f>
        <v>0.90154711673699</v>
      </c>
      <c r="M1272" s="15" t="n">
        <v>0.0023</v>
      </c>
      <c r="N1272" s="13" t="s">
        <v>241</v>
      </c>
      <c r="O1272" s="12" t="s">
        <v>3055</v>
      </c>
    </row>
    <row r="1273" customFormat="false" ht="16" hidden="false" customHeight="false" outlineLevel="0" collapsed="false">
      <c r="A1273" s="13" t="s">
        <v>3056</v>
      </c>
      <c r="B1273" s="13" t="s">
        <v>3057</v>
      </c>
      <c r="C1273" s="14" t="n">
        <v>0.708</v>
      </c>
      <c r="D1273" s="14" t="n">
        <v>0.755</v>
      </c>
      <c r="E1273" s="13" t="n">
        <v>1</v>
      </c>
      <c r="F1273" s="13" t="n">
        <v>39</v>
      </c>
      <c r="G1273" s="13" t="n">
        <v>528</v>
      </c>
      <c r="H1273" s="13" t="n">
        <v>16999</v>
      </c>
      <c r="I1273" s="15" t="n">
        <v>0.0256</v>
      </c>
      <c r="J1273" s="15" t="n">
        <v>0.0311</v>
      </c>
      <c r="K1273" s="15" t="n">
        <v>0.0019</v>
      </c>
      <c r="L1273" s="17" t="n">
        <f aca="false">I1273/J1273</f>
        <v>0.823151125401929</v>
      </c>
      <c r="M1273" s="15" t="n">
        <v>0.0023</v>
      </c>
      <c r="N1273" s="13" t="s">
        <v>241</v>
      </c>
      <c r="O1273" s="12" t="s">
        <v>94</v>
      </c>
    </row>
    <row r="1274" customFormat="false" ht="16" hidden="false" customHeight="false" outlineLevel="0" collapsed="false">
      <c r="A1274" s="13" t="s">
        <v>3058</v>
      </c>
      <c r="B1274" s="13" t="s">
        <v>3059</v>
      </c>
      <c r="C1274" s="14" t="n">
        <v>0.709</v>
      </c>
      <c r="D1274" s="14" t="n">
        <v>0.755</v>
      </c>
      <c r="E1274" s="13" t="n">
        <v>10</v>
      </c>
      <c r="F1274" s="13" t="n">
        <v>39</v>
      </c>
      <c r="G1274" s="13" t="n">
        <v>4839</v>
      </c>
      <c r="H1274" s="13" t="n">
        <v>16999</v>
      </c>
      <c r="I1274" s="15" t="n">
        <v>0.2564</v>
      </c>
      <c r="J1274" s="15" t="n">
        <v>0.2847</v>
      </c>
      <c r="K1274" s="15" t="n">
        <v>0.0021</v>
      </c>
      <c r="L1274" s="17" t="n">
        <f aca="false">I1274/J1274</f>
        <v>0.900597119775202</v>
      </c>
      <c r="M1274" s="15" t="n">
        <v>0.0023</v>
      </c>
      <c r="N1274" s="13" t="s">
        <v>241</v>
      </c>
      <c r="O1274" s="12" t="s">
        <v>3055</v>
      </c>
    </row>
    <row r="1275" customFormat="false" ht="16" hidden="false" customHeight="false" outlineLevel="0" collapsed="false">
      <c r="A1275" s="13" t="s">
        <v>3060</v>
      </c>
      <c r="B1275" s="13" t="s">
        <v>3061</v>
      </c>
      <c r="C1275" s="14" t="n">
        <v>0.714</v>
      </c>
      <c r="D1275" s="14" t="n">
        <v>0.76</v>
      </c>
      <c r="E1275" s="13" t="n">
        <v>1</v>
      </c>
      <c r="F1275" s="13" t="n">
        <v>39</v>
      </c>
      <c r="G1275" s="13" t="n">
        <v>537</v>
      </c>
      <c r="H1275" s="13" t="n">
        <v>16999</v>
      </c>
      <c r="I1275" s="15" t="n">
        <v>0.0256</v>
      </c>
      <c r="J1275" s="15" t="n">
        <v>0.0316</v>
      </c>
      <c r="K1275" s="15" t="n">
        <v>0.0019</v>
      </c>
      <c r="L1275" s="17" t="n">
        <f aca="false">I1275/J1275</f>
        <v>0.810126582278481</v>
      </c>
      <c r="M1275" s="15" t="n">
        <v>0.0023</v>
      </c>
      <c r="N1275" s="13" t="s">
        <v>241</v>
      </c>
      <c r="O1275" s="12" t="s">
        <v>100</v>
      </c>
    </row>
    <row r="1276" customFormat="false" ht="16" hidden="false" customHeight="false" outlineLevel="0" collapsed="false">
      <c r="A1276" s="13" t="s">
        <v>3062</v>
      </c>
      <c r="B1276" s="13" t="s">
        <v>3063</v>
      </c>
      <c r="C1276" s="14" t="n">
        <v>0.716</v>
      </c>
      <c r="D1276" s="14" t="n">
        <v>0.761</v>
      </c>
      <c r="E1276" s="13" t="n">
        <v>1</v>
      </c>
      <c r="F1276" s="13" t="n">
        <v>39</v>
      </c>
      <c r="G1276" s="13" t="n">
        <v>539</v>
      </c>
      <c r="H1276" s="13" t="n">
        <v>16999</v>
      </c>
      <c r="I1276" s="15" t="n">
        <v>0.0256</v>
      </c>
      <c r="J1276" s="15" t="n">
        <v>0.0317</v>
      </c>
      <c r="K1276" s="15" t="n">
        <v>0.0019</v>
      </c>
      <c r="L1276" s="17" t="n">
        <f aca="false">I1276/J1276</f>
        <v>0.807570977917981</v>
      </c>
      <c r="M1276" s="15" t="n">
        <v>0.0023</v>
      </c>
      <c r="N1276" s="13" t="s">
        <v>241</v>
      </c>
      <c r="O1276" s="12" t="s">
        <v>81</v>
      </c>
    </row>
    <row r="1277" customFormat="false" ht="16" hidden="false" customHeight="false" outlineLevel="0" collapsed="false">
      <c r="A1277" s="13" t="s">
        <v>3064</v>
      </c>
      <c r="B1277" s="13" t="s">
        <v>3065</v>
      </c>
      <c r="C1277" s="14" t="n">
        <v>0.722</v>
      </c>
      <c r="D1277" s="14" t="n">
        <v>0.767</v>
      </c>
      <c r="E1277" s="13" t="n">
        <v>2</v>
      </c>
      <c r="F1277" s="13" t="n">
        <v>39</v>
      </c>
      <c r="G1277" s="13" t="n">
        <v>1087</v>
      </c>
      <c r="H1277" s="13" t="n">
        <v>16999</v>
      </c>
      <c r="I1277" s="15" t="n">
        <v>0.0513</v>
      </c>
      <c r="J1277" s="15" t="n">
        <v>0.0639</v>
      </c>
      <c r="K1277" s="15" t="n">
        <v>0.0018</v>
      </c>
      <c r="L1277" s="17" t="n">
        <f aca="false">I1277/J1277</f>
        <v>0.802816901408451</v>
      </c>
      <c r="M1277" s="15" t="n">
        <v>0.0023</v>
      </c>
      <c r="N1277" s="13" t="s">
        <v>241</v>
      </c>
      <c r="O1277" s="12" t="s">
        <v>3066</v>
      </c>
    </row>
    <row r="1278" customFormat="false" ht="16" hidden="false" customHeight="false" outlineLevel="0" collapsed="false">
      <c r="A1278" s="13" t="s">
        <v>3067</v>
      </c>
      <c r="B1278" s="13" t="s">
        <v>3068</v>
      </c>
      <c r="C1278" s="14" t="n">
        <v>0.734</v>
      </c>
      <c r="D1278" s="14" t="n">
        <v>0.779</v>
      </c>
      <c r="E1278" s="13" t="n">
        <v>5</v>
      </c>
      <c r="F1278" s="13" t="n">
        <v>39</v>
      </c>
      <c r="G1278" s="13" t="n">
        <v>2605</v>
      </c>
      <c r="H1278" s="13" t="n">
        <v>16999</v>
      </c>
      <c r="I1278" s="15" t="n">
        <v>0.1282</v>
      </c>
      <c r="J1278" s="15" t="n">
        <v>0.1532</v>
      </c>
      <c r="K1278" s="15" t="n">
        <v>0.0019</v>
      </c>
      <c r="L1278" s="17" t="n">
        <f aca="false">I1278/J1278</f>
        <v>0.836814621409922</v>
      </c>
      <c r="M1278" s="15" t="n">
        <v>0.0023</v>
      </c>
      <c r="N1278" s="13" t="s">
        <v>241</v>
      </c>
      <c r="O1278" s="12" t="s">
        <v>2669</v>
      </c>
    </row>
    <row r="1279" customFormat="false" ht="16" hidden="false" customHeight="false" outlineLevel="0" collapsed="false">
      <c r="A1279" s="13" t="s">
        <v>3069</v>
      </c>
      <c r="B1279" s="13" t="s">
        <v>3070</v>
      </c>
      <c r="C1279" s="14" t="n">
        <v>0.735</v>
      </c>
      <c r="D1279" s="14" t="n">
        <v>0.779</v>
      </c>
      <c r="E1279" s="13" t="n">
        <v>1</v>
      </c>
      <c r="F1279" s="13" t="n">
        <v>39</v>
      </c>
      <c r="G1279" s="13" t="n">
        <v>568</v>
      </c>
      <c r="H1279" s="13" t="n">
        <v>16999</v>
      </c>
      <c r="I1279" s="15" t="n">
        <v>0.0256</v>
      </c>
      <c r="J1279" s="15" t="n">
        <v>0.0334</v>
      </c>
      <c r="K1279" s="15" t="n">
        <v>0.0018</v>
      </c>
      <c r="L1279" s="17" t="n">
        <f aca="false">I1279/J1279</f>
        <v>0.766467065868264</v>
      </c>
      <c r="M1279" s="15" t="n">
        <v>0.0023</v>
      </c>
      <c r="N1279" s="13" t="s">
        <v>241</v>
      </c>
      <c r="O1279" s="12" t="s">
        <v>107</v>
      </c>
    </row>
    <row r="1280" customFormat="false" ht="16" hidden="false" customHeight="false" outlineLevel="0" collapsed="false">
      <c r="A1280" s="13" t="s">
        <v>3071</v>
      </c>
      <c r="B1280" s="13" t="s">
        <v>3072</v>
      </c>
      <c r="C1280" s="14" t="n">
        <v>0.736</v>
      </c>
      <c r="D1280" s="14" t="n">
        <v>0.779</v>
      </c>
      <c r="E1280" s="13" t="n">
        <v>10</v>
      </c>
      <c r="F1280" s="13" t="n">
        <v>39</v>
      </c>
      <c r="G1280" s="13" t="n">
        <v>4939</v>
      </c>
      <c r="H1280" s="13" t="n">
        <v>16999</v>
      </c>
      <c r="I1280" s="15" t="n">
        <v>0.2564</v>
      </c>
      <c r="J1280" s="15" t="n">
        <v>0.2905</v>
      </c>
      <c r="K1280" s="15" t="n">
        <v>0.002</v>
      </c>
      <c r="L1280" s="17" t="n">
        <f aca="false">I1280/J1280</f>
        <v>0.882616179001721</v>
      </c>
      <c r="M1280" s="15" t="n">
        <v>0.0023</v>
      </c>
      <c r="N1280" s="13" t="s">
        <v>241</v>
      </c>
      <c r="O1280" s="12" t="s">
        <v>3055</v>
      </c>
    </row>
    <row r="1281" customFormat="false" ht="16" hidden="false" customHeight="false" outlineLevel="0" collapsed="false">
      <c r="A1281" s="13" t="s">
        <v>3073</v>
      </c>
      <c r="B1281" s="13" t="s">
        <v>3074</v>
      </c>
      <c r="C1281" s="14" t="n">
        <v>0.736</v>
      </c>
      <c r="D1281" s="14" t="n">
        <v>0.779</v>
      </c>
      <c r="E1281" s="13" t="n">
        <v>3</v>
      </c>
      <c r="F1281" s="13" t="n">
        <v>39</v>
      </c>
      <c r="G1281" s="13" t="n">
        <v>1630</v>
      </c>
      <c r="H1281" s="13" t="n">
        <v>16999</v>
      </c>
      <c r="I1281" s="15" t="n">
        <v>0.0769</v>
      </c>
      <c r="J1281" s="15" t="n">
        <v>0.0959</v>
      </c>
      <c r="K1281" s="15" t="n">
        <v>0.0018</v>
      </c>
      <c r="L1281" s="17" t="n">
        <f aca="false">I1281/J1281</f>
        <v>0.801876955161627</v>
      </c>
      <c r="M1281" s="15" t="n">
        <v>0.0023</v>
      </c>
      <c r="N1281" s="13" t="s">
        <v>241</v>
      </c>
      <c r="O1281" s="12" t="s">
        <v>2915</v>
      </c>
    </row>
    <row r="1282" customFormat="false" ht="16" hidden="false" customHeight="false" outlineLevel="0" collapsed="false">
      <c r="A1282" s="13" t="s">
        <v>3075</v>
      </c>
      <c r="B1282" s="13" t="s">
        <v>3076</v>
      </c>
      <c r="C1282" s="14" t="n">
        <v>0.739</v>
      </c>
      <c r="D1282" s="14" t="n">
        <v>0.782</v>
      </c>
      <c r="E1282" s="13" t="n">
        <v>1</v>
      </c>
      <c r="F1282" s="13" t="n">
        <v>39</v>
      </c>
      <c r="G1282" s="13" t="n">
        <v>575</v>
      </c>
      <c r="H1282" s="13" t="n">
        <v>16999</v>
      </c>
      <c r="I1282" s="15" t="n">
        <v>0.0256</v>
      </c>
      <c r="J1282" s="15" t="n">
        <v>0.0338</v>
      </c>
      <c r="K1282" s="15" t="n">
        <v>0.0017</v>
      </c>
      <c r="L1282" s="17" t="n">
        <f aca="false">I1282/J1282</f>
        <v>0.757396449704142</v>
      </c>
      <c r="M1282" s="15" t="n">
        <v>0.0023</v>
      </c>
      <c r="N1282" s="13" t="s">
        <v>241</v>
      </c>
      <c r="O1282" s="12" t="s">
        <v>113</v>
      </c>
    </row>
    <row r="1283" customFormat="false" ht="16" hidden="false" customHeight="false" outlineLevel="0" collapsed="false">
      <c r="A1283" s="13" t="s">
        <v>3077</v>
      </c>
      <c r="B1283" s="13" t="s">
        <v>3078</v>
      </c>
      <c r="C1283" s="14" t="n">
        <v>0.742</v>
      </c>
      <c r="D1283" s="14" t="n">
        <v>0.784</v>
      </c>
      <c r="E1283" s="13" t="n">
        <v>1</v>
      </c>
      <c r="F1283" s="13" t="n">
        <v>39</v>
      </c>
      <c r="G1283" s="13" t="n">
        <v>580</v>
      </c>
      <c r="H1283" s="13" t="n">
        <v>16999</v>
      </c>
      <c r="I1283" s="15" t="n">
        <v>0.0256</v>
      </c>
      <c r="J1283" s="15" t="n">
        <v>0.0341</v>
      </c>
      <c r="K1283" s="15" t="n">
        <v>0.0017</v>
      </c>
      <c r="L1283" s="17" t="n">
        <f aca="false">I1283/J1283</f>
        <v>0.750733137829912</v>
      </c>
      <c r="M1283" s="15" t="n">
        <v>0.0023</v>
      </c>
      <c r="N1283" s="13" t="s">
        <v>241</v>
      </c>
      <c r="O1283" s="12" t="s">
        <v>84</v>
      </c>
    </row>
    <row r="1284" customFormat="false" ht="16" hidden="false" customHeight="false" outlineLevel="0" collapsed="false">
      <c r="A1284" s="13" t="s">
        <v>3079</v>
      </c>
      <c r="B1284" s="13" t="s">
        <v>3080</v>
      </c>
      <c r="C1284" s="14" t="n">
        <v>0.748</v>
      </c>
      <c r="D1284" s="14" t="n">
        <v>0.79</v>
      </c>
      <c r="E1284" s="13" t="n">
        <v>1</v>
      </c>
      <c r="F1284" s="13" t="n">
        <v>39</v>
      </c>
      <c r="G1284" s="13" t="n">
        <v>589</v>
      </c>
      <c r="H1284" s="13" t="n">
        <v>16999</v>
      </c>
      <c r="I1284" s="15" t="n">
        <v>0.0256</v>
      </c>
      <c r="J1284" s="15" t="n">
        <v>0.0346</v>
      </c>
      <c r="K1284" s="15" t="n">
        <v>0.0017</v>
      </c>
      <c r="L1284" s="17" t="n">
        <f aca="false">I1284/J1284</f>
        <v>0.739884393063584</v>
      </c>
      <c r="M1284" s="15" t="n">
        <v>0.0023</v>
      </c>
      <c r="N1284" s="13" t="s">
        <v>241</v>
      </c>
      <c r="O1284" s="12" t="s">
        <v>102</v>
      </c>
    </row>
    <row r="1285" customFormat="false" ht="16" hidden="false" customHeight="false" outlineLevel="0" collapsed="false">
      <c r="A1285" s="13" t="s">
        <v>3081</v>
      </c>
      <c r="B1285" s="13" t="s">
        <v>3082</v>
      </c>
      <c r="C1285" s="14" t="n">
        <v>0.748</v>
      </c>
      <c r="D1285" s="14" t="n">
        <v>0.79</v>
      </c>
      <c r="E1285" s="13" t="n">
        <v>1</v>
      </c>
      <c r="F1285" s="13" t="n">
        <v>39</v>
      </c>
      <c r="G1285" s="13" t="n">
        <v>590</v>
      </c>
      <c r="H1285" s="13" t="n">
        <v>16999</v>
      </c>
      <c r="I1285" s="15" t="n">
        <v>0.0256</v>
      </c>
      <c r="J1285" s="15" t="n">
        <v>0.0347</v>
      </c>
      <c r="K1285" s="15" t="n">
        <v>0.0017</v>
      </c>
      <c r="L1285" s="17" t="n">
        <f aca="false">I1285/J1285</f>
        <v>0.737752161383285</v>
      </c>
      <c r="M1285" s="15" t="n">
        <v>0.0023</v>
      </c>
      <c r="N1285" s="13" t="s">
        <v>241</v>
      </c>
      <c r="O1285" s="12" t="s">
        <v>94</v>
      </c>
    </row>
    <row r="1286" customFormat="false" ht="16" hidden="false" customHeight="false" outlineLevel="0" collapsed="false">
      <c r="A1286" s="13" t="s">
        <v>3083</v>
      </c>
      <c r="B1286" s="13" t="s">
        <v>3084</v>
      </c>
      <c r="C1286" s="14" t="n">
        <v>0.755</v>
      </c>
      <c r="D1286" s="14" t="n">
        <v>0.796</v>
      </c>
      <c r="E1286" s="13" t="n">
        <v>9</v>
      </c>
      <c r="F1286" s="13" t="n">
        <v>39</v>
      </c>
      <c r="G1286" s="13" t="n">
        <v>4554</v>
      </c>
      <c r="H1286" s="13" t="n">
        <v>16999</v>
      </c>
      <c r="I1286" s="15" t="n">
        <v>0.2308</v>
      </c>
      <c r="J1286" s="15" t="n">
        <v>0.2679</v>
      </c>
      <c r="K1286" s="15" t="n">
        <v>0.002</v>
      </c>
      <c r="L1286" s="17" t="n">
        <f aca="false">I1286/J1286</f>
        <v>0.861515490854797</v>
      </c>
      <c r="M1286" s="15" t="n">
        <v>0.0023</v>
      </c>
      <c r="N1286" s="13" t="s">
        <v>241</v>
      </c>
      <c r="O1286" s="12" t="s">
        <v>3085</v>
      </c>
    </row>
    <row r="1287" customFormat="false" ht="16" hidden="false" customHeight="false" outlineLevel="0" collapsed="false">
      <c r="A1287" s="13" t="s">
        <v>3086</v>
      </c>
      <c r="B1287" s="13" t="s">
        <v>3087</v>
      </c>
      <c r="C1287" s="14" t="n">
        <v>0.758</v>
      </c>
      <c r="D1287" s="14" t="n">
        <v>0.798</v>
      </c>
      <c r="E1287" s="13" t="n">
        <v>1</v>
      </c>
      <c r="F1287" s="13" t="n">
        <v>39</v>
      </c>
      <c r="G1287" s="13" t="n">
        <v>606</v>
      </c>
      <c r="H1287" s="13" t="n">
        <v>16999</v>
      </c>
      <c r="I1287" s="15" t="n">
        <v>0.0256</v>
      </c>
      <c r="J1287" s="15" t="n">
        <v>0.0356</v>
      </c>
      <c r="K1287" s="15" t="n">
        <v>0.0017</v>
      </c>
      <c r="L1287" s="17" t="n">
        <f aca="false">I1287/J1287</f>
        <v>0.719101123595506</v>
      </c>
      <c r="M1287" s="15" t="n">
        <v>0.0023</v>
      </c>
      <c r="N1287" s="13" t="s">
        <v>241</v>
      </c>
      <c r="O1287" s="12" t="s">
        <v>94</v>
      </c>
    </row>
    <row r="1288" customFormat="false" ht="16" hidden="false" customHeight="false" outlineLevel="0" collapsed="false">
      <c r="A1288" s="13" t="s">
        <v>3088</v>
      </c>
      <c r="B1288" s="13" t="s">
        <v>3089</v>
      </c>
      <c r="C1288" s="14" t="n">
        <v>0.759</v>
      </c>
      <c r="D1288" s="14" t="n">
        <v>0.799</v>
      </c>
      <c r="E1288" s="13" t="n">
        <v>2</v>
      </c>
      <c r="F1288" s="13" t="n">
        <v>39</v>
      </c>
      <c r="G1288" s="13" t="n">
        <v>1168</v>
      </c>
      <c r="H1288" s="13" t="n">
        <v>16999</v>
      </c>
      <c r="I1288" s="15" t="n">
        <v>0.0513</v>
      </c>
      <c r="J1288" s="15" t="n">
        <v>0.0687</v>
      </c>
      <c r="K1288" s="15" t="n">
        <v>0.0017</v>
      </c>
      <c r="L1288" s="17" t="n">
        <f aca="false">I1288/J1288</f>
        <v>0.746724890829694</v>
      </c>
      <c r="M1288" s="15" t="n">
        <v>0.0023</v>
      </c>
      <c r="N1288" s="13" t="s">
        <v>241</v>
      </c>
      <c r="O1288" s="12" t="s">
        <v>2775</v>
      </c>
    </row>
    <row r="1289" customFormat="false" ht="16" hidden="false" customHeight="false" outlineLevel="0" collapsed="false">
      <c r="A1289" s="13" t="s">
        <v>3090</v>
      </c>
      <c r="B1289" s="13" t="s">
        <v>3091</v>
      </c>
      <c r="C1289" s="14" t="n">
        <v>0.76</v>
      </c>
      <c r="D1289" s="14" t="n">
        <v>0.799</v>
      </c>
      <c r="E1289" s="13" t="n">
        <v>1</v>
      </c>
      <c r="F1289" s="13" t="n">
        <v>39</v>
      </c>
      <c r="G1289" s="13" t="n">
        <v>610</v>
      </c>
      <c r="H1289" s="13" t="n">
        <v>16999</v>
      </c>
      <c r="I1289" s="15" t="n">
        <v>0.0256</v>
      </c>
      <c r="J1289" s="15" t="n">
        <v>0.0359</v>
      </c>
      <c r="K1289" s="15" t="n">
        <v>0.0016</v>
      </c>
      <c r="L1289" s="17" t="n">
        <f aca="false">I1289/J1289</f>
        <v>0.713091922005571</v>
      </c>
      <c r="M1289" s="15" t="n">
        <v>0.0023</v>
      </c>
      <c r="N1289" s="13" t="s">
        <v>241</v>
      </c>
      <c r="O1289" s="12" t="s">
        <v>94</v>
      </c>
    </row>
    <row r="1290" customFormat="false" ht="16" hidden="false" customHeight="false" outlineLevel="0" collapsed="false">
      <c r="A1290" s="13" t="s">
        <v>3092</v>
      </c>
      <c r="B1290" s="13" t="s">
        <v>3093</v>
      </c>
      <c r="C1290" s="14" t="n">
        <v>0.761</v>
      </c>
      <c r="D1290" s="14" t="n">
        <v>0.799</v>
      </c>
      <c r="E1290" s="13" t="n">
        <v>1</v>
      </c>
      <c r="F1290" s="13" t="n">
        <v>39</v>
      </c>
      <c r="G1290" s="13" t="n">
        <v>611</v>
      </c>
      <c r="H1290" s="13" t="n">
        <v>16999</v>
      </c>
      <c r="I1290" s="15" t="n">
        <v>0.0256</v>
      </c>
      <c r="J1290" s="15" t="n">
        <v>0.0359</v>
      </c>
      <c r="K1290" s="15" t="n">
        <v>0.0016</v>
      </c>
      <c r="L1290" s="17" t="n">
        <f aca="false">I1290/J1290</f>
        <v>0.713091922005571</v>
      </c>
      <c r="M1290" s="15" t="n">
        <v>0.0023</v>
      </c>
      <c r="N1290" s="13" t="s">
        <v>241</v>
      </c>
      <c r="O1290" s="12" t="s">
        <v>68</v>
      </c>
    </row>
    <row r="1291" customFormat="false" ht="16" hidden="false" customHeight="false" outlineLevel="0" collapsed="false">
      <c r="A1291" s="13" t="s">
        <v>3094</v>
      </c>
      <c r="B1291" s="13" t="s">
        <v>3095</v>
      </c>
      <c r="C1291" s="14" t="n">
        <v>0.762</v>
      </c>
      <c r="D1291" s="14" t="n">
        <v>0.8</v>
      </c>
      <c r="E1291" s="13" t="n">
        <v>1</v>
      </c>
      <c r="F1291" s="13" t="n">
        <v>39</v>
      </c>
      <c r="G1291" s="13" t="n">
        <v>613</v>
      </c>
      <c r="H1291" s="13" t="n">
        <v>16999</v>
      </c>
      <c r="I1291" s="15" t="n">
        <v>0.0256</v>
      </c>
      <c r="J1291" s="15" t="n">
        <v>0.0361</v>
      </c>
      <c r="K1291" s="15" t="n">
        <v>0.0016</v>
      </c>
      <c r="L1291" s="17" t="n">
        <f aca="false">I1291/J1291</f>
        <v>0.709141274238227</v>
      </c>
      <c r="M1291" s="15" t="n">
        <v>0.0023</v>
      </c>
      <c r="N1291" s="13" t="s">
        <v>241</v>
      </c>
      <c r="O1291" s="12" t="s">
        <v>94</v>
      </c>
    </row>
    <row r="1292" customFormat="false" ht="16" hidden="false" customHeight="false" outlineLevel="0" collapsed="false">
      <c r="A1292" s="13" t="s">
        <v>3096</v>
      </c>
      <c r="B1292" s="13" t="s">
        <v>3097</v>
      </c>
      <c r="C1292" s="14" t="n">
        <v>0.772</v>
      </c>
      <c r="D1292" s="14" t="n">
        <v>0.81</v>
      </c>
      <c r="E1292" s="13" t="n">
        <v>1</v>
      </c>
      <c r="F1292" s="13" t="n">
        <v>39</v>
      </c>
      <c r="G1292" s="13" t="n">
        <v>632</v>
      </c>
      <c r="H1292" s="13" t="n">
        <v>16999</v>
      </c>
      <c r="I1292" s="15" t="n">
        <v>0.0256</v>
      </c>
      <c r="J1292" s="15" t="n">
        <v>0.0372</v>
      </c>
      <c r="K1292" s="15" t="n">
        <v>0.0016</v>
      </c>
      <c r="L1292" s="17" t="n">
        <f aca="false">I1292/J1292</f>
        <v>0.688172043010753</v>
      </c>
      <c r="M1292" s="15" t="n">
        <v>0.0023</v>
      </c>
      <c r="N1292" s="13" t="s">
        <v>241</v>
      </c>
      <c r="O1292" s="12" t="s">
        <v>66</v>
      </c>
    </row>
    <row r="1293" customFormat="false" ht="16" hidden="false" customHeight="false" outlineLevel="0" collapsed="false">
      <c r="A1293" s="13" t="s">
        <v>3098</v>
      </c>
      <c r="B1293" s="13" t="s">
        <v>3099</v>
      </c>
      <c r="C1293" s="14" t="n">
        <v>0.778</v>
      </c>
      <c r="D1293" s="14" t="n">
        <v>0.816</v>
      </c>
      <c r="E1293" s="13" t="n">
        <v>1</v>
      </c>
      <c r="F1293" s="13" t="n">
        <v>39</v>
      </c>
      <c r="G1293" s="13" t="n">
        <v>643</v>
      </c>
      <c r="H1293" s="13" t="n">
        <v>16999</v>
      </c>
      <c r="I1293" s="15" t="n">
        <v>0.0256</v>
      </c>
      <c r="J1293" s="15" t="n">
        <v>0.0378</v>
      </c>
      <c r="K1293" s="15" t="n">
        <v>0.0016</v>
      </c>
      <c r="L1293" s="17" t="n">
        <f aca="false">I1293/J1293</f>
        <v>0.677248677248677</v>
      </c>
      <c r="M1293" s="15" t="n">
        <v>0.0023</v>
      </c>
      <c r="N1293" s="13" t="s">
        <v>241</v>
      </c>
      <c r="O1293" s="12" t="s">
        <v>70</v>
      </c>
    </row>
    <row r="1294" customFormat="false" ht="16" hidden="false" customHeight="false" outlineLevel="0" collapsed="false">
      <c r="A1294" s="13" t="s">
        <v>3100</v>
      </c>
      <c r="B1294" s="13" t="s">
        <v>3101</v>
      </c>
      <c r="C1294" s="14" t="n">
        <v>0.78</v>
      </c>
      <c r="D1294" s="14" t="n">
        <v>0.818</v>
      </c>
      <c r="E1294" s="13" t="n">
        <v>1</v>
      </c>
      <c r="F1294" s="13" t="n">
        <v>39</v>
      </c>
      <c r="G1294" s="13" t="n">
        <v>647</v>
      </c>
      <c r="H1294" s="13" t="n">
        <v>16999</v>
      </c>
      <c r="I1294" s="15" t="n">
        <v>0.0256</v>
      </c>
      <c r="J1294" s="15" t="n">
        <v>0.0381</v>
      </c>
      <c r="K1294" s="15" t="n">
        <v>0.0015</v>
      </c>
      <c r="L1294" s="17" t="n">
        <f aca="false">I1294/J1294</f>
        <v>0.671916010498688</v>
      </c>
      <c r="M1294" s="15" t="n">
        <v>0.0023</v>
      </c>
      <c r="N1294" s="13" t="s">
        <v>241</v>
      </c>
      <c r="O1294" s="12" t="s">
        <v>100</v>
      </c>
    </row>
    <row r="1295" customFormat="false" ht="16" hidden="false" customHeight="false" outlineLevel="0" collapsed="false">
      <c r="A1295" s="13" t="s">
        <v>3102</v>
      </c>
      <c r="B1295" s="13" t="s">
        <v>3103</v>
      </c>
      <c r="C1295" s="14" t="n">
        <v>0.782</v>
      </c>
      <c r="D1295" s="14" t="n">
        <v>0.818</v>
      </c>
      <c r="E1295" s="13" t="n">
        <v>2</v>
      </c>
      <c r="F1295" s="13" t="n">
        <v>39</v>
      </c>
      <c r="G1295" s="13" t="n">
        <v>1223</v>
      </c>
      <c r="H1295" s="13" t="n">
        <v>16999</v>
      </c>
      <c r="I1295" s="15" t="n">
        <v>0.0513</v>
      </c>
      <c r="J1295" s="15" t="n">
        <v>0.0719</v>
      </c>
      <c r="K1295" s="15" t="n">
        <v>0.0016</v>
      </c>
      <c r="L1295" s="17" t="n">
        <f aca="false">I1295/J1295</f>
        <v>0.713490959666203</v>
      </c>
      <c r="M1295" s="15" t="n">
        <v>0.0023</v>
      </c>
      <c r="N1295" s="13" t="s">
        <v>241</v>
      </c>
      <c r="O1295" s="12" t="s">
        <v>3104</v>
      </c>
    </row>
    <row r="1296" customFormat="false" ht="16" hidden="false" customHeight="false" outlineLevel="0" collapsed="false">
      <c r="A1296" s="13" t="s">
        <v>3105</v>
      </c>
      <c r="B1296" s="13" t="s">
        <v>3106</v>
      </c>
      <c r="C1296" s="14" t="n">
        <v>0.784</v>
      </c>
      <c r="D1296" s="14" t="n">
        <v>0.82</v>
      </c>
      <c r="E1296" s="13" t="n">
        <v>6</v>
      </c>
      <c r="F1296" s="13" t="n">
        <v>39</v>
      </c>
      <c r="G1296" s="13" t="n">
        <v>3254</v>
      </c>
      <c r="H1296" s="13" t="n">
        <v>16999</v>
      </c>
      <c r="I1296" s="15" t="n">
        <v>0.1538</v>
      </c>
      <c r="J1296" s="15" t="n">
        <v>0.1914</v>
      </c>
      <c r="K1296" s="15" t="n">
        <v>0.0018</v>
      </c>
      <c r="L1296" s="17" t="n">
        <f aca="false">I1296/J1296</f>
        <v>0.803552769070011</v>
      </c>
      <c r="M1296" s="15" t="n">
        <v>0.0023</v>
      </c>
      <c r="N1296" s="13" t="s">
        <v>241</v>
      </c>
      <c r="O1296" s="12" t="s">
        <v>3107</v>
      </c>
    </row>
    <row r="1297" customFormat="false" ht="16" hidden="false" customHeight="false" outlineLevel="0" collapsed="false">
      <c r="A1297" s="13" t="s">
        <v>3108</v>
      </c>
      <c r="B1297" s="13" t="s">
        <v>3109</v>
      </c>
      <c r="C1297" s="14" t="n">
        <v>0.784</v>
      </c>
      <c r="D1297" s="14" t="n">
        <v>0.82</v>
      </c>
      <c r="E1297" s="13" t="n">
        <v>1</v>
      </c>
      <c r="F1297" s="13" t="n">
        <v>39</v>
      </c>
      <c r="G1297" s="13" t="n">
        <v>655</v>
      </c>
      <c r="H1297" s="13" t="n">
        <v>16999</v>
      </c>
      <c r="I1297" s="15" t="n">
        <v>0.0256</v>
      </c>
      <c r="J1297" s="15" t="n">
        <v>0.0385</v>
      </c>
      <c r="K1297" s="15" t="n">
        <v>0.0015</v>
      </c>
      <c r="L1297" s="17" t="n">
        <f aca="false">I1297/J1297</f>
        <v>0.664935064935065</v>
      </c>
      <c r="M1297" s="15" t="n">
        <v>0.0023</v>
      </c>
      <c r="N1297" s="13" t="s">
        <v>241</v>
      </c>
      <c r="O1297" s="12" t="s">
        <v>66</v>
      </c>
    </row>
    <row r="1298" customFormat="false" ht="16" hidden="false" customHeight="false" outlineLevel="0" collapsed="false">
      <c r="A1298" s="13" t="s">
        <v>3110</v>
      </c>
      <c r="B1298" s="13" t="s">
        <v>3111</v>
      </c>
      <c r="C1298" s="14" t="n">
        <v>0.786</v>
      </c>
      <c r="D1298" s="14" t="n">
        <v>0.821</v>
      </c>
      <c r="E1298" s="13" t="n">
        <v>4</v>
      </c>
      <c r="F1298" s="13" t="n">
        <v>39</v>
      </c>
      <c r="G1298" s="13" t="n">
        <v>2278</v>
      </c>
      <c r="H1298" s="13" t="n">
        <v>16999</v>
      </c>
      <c r="I1298" s="15" t="n">
        <v>0.1026</v>
      </c>
      <c r="J1298" s="15" t="n">
        <v>0.134</v>
      </c>
      <c r="K1298" s="15" t="n">
        <v>0.0018</v>
      </c>
      <c r="L1298" s="17" t="n">
        <f aca="false">I1298/J1298</f>
        <v>0.765671641791045</v>
      </c>
      <c r="M1298" s="15" t="n">
        <v>0.0023</v>
      </c>
      <c r="N1298" s="13" t="s">
        <v>241</v>
      </c>
      <c r="O1298" s="12" t="s">
        <v>1155</v>
      </c>
    </row>
    <row r="1299" customFormat="false" ht="16" hidden="false" customHeight="false" outlineLevel="0" collapsed="false">
      <c r="A1299" s="13" t="s">
        <v>3112</v>
      </c>
      <c r="B1299" s="13" t="s">
        <v>3113</v>
      </c>
      <c r="C1299" s="14" t="n">
        <v>0.791</v>
      </c>
      <c r="D1299" s="14" t="n">
        <v>0.826</v>
      </c>
      <c r="E1299" s="13" t="n">
        <v>1</v>
      </c>
      <c r="F1299" s="13" t="n">
        <v>39</v>
      </c>
      <c r="G1299" s="13" t="n">
        <v>668</v>
      </c>
      <c r="H1299" s="13" t="n">
        <v>16999</v>
      </c>
      <c r="I1299" s="15" t="n">
        <v>0.0256</v>
      </c>
      <c r="J1299" s="15" t="n">
        <v>0.0393</v>
      </c>
      <c r="K1299" s="15" t="n">
        <v>0.0015</v>
      </c>
      <c r="L1299" s="17" t="n">
        <f aca="false">I1299/J1299</f>
        <v>0.651399491094148</v>
      </c>
      <c r="M1299" s="15" t="n">
        <v>0.0023</v>
      </c>
      <c r="N1299" s="13" t="s">
        <v>241</v>
      </c>
      <c r="O1299" s="12" t="s">
        <v>78</v>
      </c>
    </row>
    <row r="1300" customFormat="false" ht="16" hidden="false" customHeight="false" outlineLevel="0" collapsed="false">
      <c r="A1300" s="13" t="s">
        <v>3114</v>
      </c>
      <c r="B1300" s="13" t="s">
        <v>3115</v>
      </c>
      <c r="C1300" s="14" t="n">
        <v>0.794</v>
      </c>
      <c r="D1300" s="14" t="n">
        <v>0.829</v>
      </c>
      <c r="E1300" s="13" t="n">
        <v>2</v>
      </c>
      <c r="F1300" s="13" t="n">
        <v>39</v>
      </c>
      <c r="G1300" s="13" t="n">
        <v>1256</v>
      </c>
      <c r="H1300" s="13" t="n">
        <v>16999</v>
      </c>
      <c r="I1300" s="15" t="n">
        <v>0.0513</v>
      </c>
      <c r="J1300" s="15" t="n">
        <v>0.0739</v>
      </c>
      <c r="K1300" s="15" t="n">
        <v>0.0016</v>
      </c>
      <c r="L1300" s="17" t="n">
        <f aca="false">I1300/J1300</f>
        <v>0.694181326116374</v>
      </c>
      <c r="M1300" s="15" t="n">
        <v>0.0023</v>
      </c>
      <c r="N1300" s="13" t="s">
        <v>241</v>
      </c>
      <c r="O1300" s="12" t="s">
        <v>3116</v>
      </c>
    </row>
    <row r="1301" customFormat="false" ht="16" hidden="false" customHeight="false" outlineLevel="0" collapsed="false">
      <c r="A1301" s="13" t="s">
        <v>3117</v>
      </c>
      <c r="B1301" s="13" t="s">
        <v>3118</v>
      </c>
      <c r="C1301" s="14" t="n">
        <v>0.799</v>
      </c>
      <c r="D1301" s="14" t="n">
        <v>0.831</v>
      </c>
      <c r="E1301" s="13" t="n">
        <v>1</v>
      </c>
      <c r="F1301" s="13" t="n">
        <v>39</v>
      </c>
      <c r="G1301" s="13" t="n">
        <v>685</v>
      </c>
      <c r="H1301" s="13" t="n">
        <v>16999</v>
      </c>
      <c r="I1301" s="15" t="n">
        <v>0.0256</v>
      </c>
      <c r="J1301" s="15" t="n">
        <v>0.0403</v>
      </c>
      <c r="K1301" s="15" t="n">
        <v>0.0015</v>
      </c>
      <c r="L1301" s="17" t="n">
        <f aca="false">I1301/J1301</f>
        <v>0.635235732009926</v>
      </c>
      <c r="M1301" s="15" t="n">
        <v>0.0023</v>
      </c>
      <c r="N1301" s="13" t="s">
        <v>241</v>
      </c>
      <c r="O1301" s="12" t="s">
        <v>73</v>
      </c>
    </row>
    <row r="1302" customFormat="false" ht="16" hidden="false" customHeight="false" outlineLevel="0" collapsed="false">
      <c r="A1302" s="13" t="s">
        <v>3119</v>
      </c>
      <c r="B1302" s="13" t="s">
        <v>3120</v>
      </c>
      <c r="C1302" s="14" t="n">
        <v>0.8</v>
      </c>
      <c r="D1302" s="14" t="n">
        <v>0.831</v>
      </c>
      <c r="E1302" s="13" t="n">
        <v>2</v>
      </c>
      <c r="F1302" s="13" t="n">
        <v>39</v>
      </c>
      <c r="G1302" s="13" t="n">
        <v>1270</v>
      </c>
      <c r="H1302" s="13" t="n">
        <v>16999</v>
      </c>
      <c r="I1302" s="15" t="n">
        <v>0.0513</v>
      </c>
      <c r="J1302" s="15" t="n">
        <v>0.0747</v>
      </c>
      <c r="K1302" s="15" t="n">
        <v>0.0016</v>
      </c>
      <c r="L1302" s="17" t="n">
        <f aca="false">I1302/J1302</f>
        <v>0.686746987951807</v>
      </c>
      <c r="M1302" s="15" t="n">
        <v>0.0023</v>
      </c>
      <c r="N1302" s="13" t="s">
        <v>241</v>
      </c>
      <c r="O1302" s="12" t="s">
        <v>2775</v>
      </c>
    </row>
    <row r="1303" customFormat="false" ht="16" hidden="false" customHeight="false" outlineLevel="0" collapsed="false">
      <c r="A1303" s="13" t="s">
        <v>3121</v>
      </c>
      <c r="B1303" s="13" t="s">
        <v>3122</v>
      </c>
      <c r="C1303" s="14" t="n">
        <v>0.8</v>
      </c>
      <c r="D1303" s="14" t="n">
        <v>0.831</v>
      </c>
      <c r="E1303" s="13" t="n">
        <v>1</v>
      </c>
      <c r="F1303" s="13" t="n">
        <v>39</v>
      </c>
      <c r="G1303" s="13" t="n">
        <v>686</v>
      </c>
      <c r="H1303" s="13" t="n">
        <v>16999</v>
      </c>
      <c r="I1303" s="15" t="n">
        <v>0.0256</v>
      </c>
      <c r="J1303" s="15" t="n">
        <v>0.0404</v>
      </c>
      <c r="K1303" s="15" t="n">
        <v>0.0015</v>
      </c>
      <c r="L1303" s="17" t="n">
        <f aca="false">I1303/J1303</f>
        <v>0.633663366336634</v>
      </c>
      <c r="M1303" s="15" t="n">
        <v>0.0023</v>
      </c>
      <c r="N1303" s="13" t="s">
        <v>241</v>
      </c>
      <c r="O1303" s="12" t="s">
        <v>66</v>
      </c>
    </row>
    <row r="1304" customFormat="false" ht="16" hidden="false" customHeight="false" outlineLevel="0" collapsed="false">
      <c r="A1304" s="13" t="s">
        <v>3123</v>
      </c>
      <c r="B1304" s="13" t="s">
        <v>3124</v>
      </c>
      <c r="C1304" s="14" t="n">
        <v>0.8</v>
      </c>
      <c r="D1304" s="14" t="n">
        <v>0.831</v>
      </c>
      <c r="E1304" s="13" t="n">
        <v>2</v>
      </c>
      <c r="F1304" s="13" t="n">
        <v>39</v>
      </c>
      <c r="G1304" s="13" t="n">
        <v>1271</v>
      </c>
      <c r="H1304" s="13" t="n">
        <v>16999</v>
      </c>
      <c r="I1304" s="15" t="n">
        <v>0.0513</v>
      </c>
      <c r="J1304" s="15" t="n">
        <v>0.0748</v>
      </c>
      <c r="K1304" s="15" t="n">
        <v>0.0016</v>
      </c>
      <c r="L1304" s="17" t="n">
        <f aca="false">I1304/J1304</f>
        <v>0.685828877005348</v>
      </c>
      <c r="M1304" s="15" t="n">
        <v>0.0023</v>
      </c>
      <c r="N1304" s="13" t="s">
        <v>241</v>
      </c>
      <c r="O1304" s="12" t="s">
        <v>2775</v>
      </c>
    </row>
    <row r="1305" customFormat="false" ht="16" hidden="false" customHeight="false" outlineLevel="0" collapsed="false">
      <c r="A1305" s="13" t="s">
        <v>3125</v>
      </c>
      <c r="B1305" s="13" t="s">
        <v>3126</v>
      </c>
      <c r="C1305" s="14" t="n">
        <v>0.8</v>
      </c>
      <c r="D1305" s="14" t="n">
        <v>0.831</v>
      </c>
      <c r="E1305" s="13" t="n">
        <v>2</v>
      </c>
      <c r="F1305" s="13" t="n">
        <v>39</v>
      </c>
      <c r="G1305" s="13" t="n">
        <v>1271</v>
      </c>
      <c r="H1305" s="13" t="n">
        <v>16999</v>
      </c>
      <c r="I1305" s="15" t="n">
        <v>0.0513</v>
      </c>
      <c r="J1305" s="15" t="n">
        <v>0.0748</v>
      </c>
      <c r="K1305" s="15" t="n">
        <v>0.0016</v>
      </c>
      <c r="L1305" s="17" t="n">
        <f aca="false">I1305/J1305</f>
        <v>0.685828877005348</v>
      </c>
      <c r="M1305" s="15" t="n">
        <v>0.0023</v>
      </c>
      <c r="N1305" s="13" t="s">
        <v>241</v>
      </c>
      <c r="O1305" s="12" t="s">
        <v>366</v>
      </c>
    </row>
    <row r="1306" customFormat="false" ht="16" hidden="false" customHeight="false" outlineLevel="0" collapsed="false">
      <c r="A1306" s="13" t="s">
        <v>3127</v>
      </c>
      <c r="B1306" s="13" t="s">
        <v>3128</v>
      </c>
      <c r="C1306" s="14" t="n">
        <v>0.805</v>
      </c>
      <c r="D1306" s="14" t="n">
        <v>0.835</v>
      </c>
      <c r="E1306" s="13" t="n">
        <v>2</v>
      </c>
      <c r="F1306" s="13" t="n">
        <v>39</v>
      </c>
      <c r="G1306" s="13" t="n">
        <v>1284</v>
      </c>
      <c r="H1306" s="13" t="n">
        <v>16999</v>
      </c>
      <c r="I1306" s="15" t="n">
        <v>0.0513</v>
      </c>
      <c r="J1306" s="15" t="n">
        <v>0.0755</v>
      </c>
      <c r="K1306" s="15" t="n">
        <v>0.0016</v>
      </c>
      <c r="L1306" s="17" t="n">
        <f aca="false">I1306/J1306</f>
        <v>0.679470198675497</v>
      </c>
      <c r="M1306" s="15" t="n">
        <v>0.0023</v>
      </c>
      <c r="N1306" s="13" t="s">
        <v>241</v>
      </c>
      <c r="O1306" s="12" t="s">
        <v>3040</v>
      </c>
    </row>
    <row r="1307" customFormat="false" ht="16" hidden="false" customHeight="false" outlineLevel="0" collapsed="false">
      <c r="A1307" s="13" t="s">
        <v>3129</v>
      </c>
      <c r="B1307" s="13" t="s">
        <v>3130</v>
      </c>
      <c r="C1307" s="14" t="n">
        <v>0.806</v>
      </c>
      <c r="D1307" s="14" t="n">
        <v>0.836</v>
      </c>
      <c r="E1307" s="13" t="n">
        <v>1</v>
      </c>
      <c r="F1307" s="13" t="n">
        <v>39</v>
      </c>
      <c r="G1307" s="13" t="n">
        <v>699</v>
      </c>
      <c r="H1307" s="13" t="n">
        <v>16999</v>
      </c>
      <c r="I1307" s="15" t="n">
        <v>0.0256</v>
      </c>
      <c r="J1307" s="15" t="n">
        <v>0.0411</v>
      </c>
      <c r="K1307" s="15" t="n">
        <v>0.0014</v>
      </c>
      <c r="L1307" s="17" t="n">
        <f aca="false">I1307/J1307</f>
        <v>0.622871046228711</v>
      </c>
      <c r="M1307" s="15" t="n">
        <v>0.0023</v>
      </c>
      <c r="N1307" s="13" t="s">
        <v>241</v>
      </c>
      <c r="O1307" s="12" t="s">
        <v>91</v>
      </c>
    </row>
    <row r="1308" customFormat="false" ht="16" hidden="false" customHeight="false" outlineLevel="0" collapsed="false">
      <c r="A1308" s="13" t="s">
        <v>3131</v>
      </c>
      <c r="B1308" s="13" t="s">
        <v>3132</v>
      </c>
      <c r="C1308" s="14" t="n">
        <v>0.808</v>
      </c>
      <c r="D1308" s="14" t="n">
        <v>0.837</v>
      </c>
      <c r="E1308" s="13" t="n">
        <v>1</v>
      </c>
      <c r="F1308" s="13" t="n">
        <v>39</v>
      </c>
      <c r="G1308" s="13" t="n">
        <v>703</v>
      </c>
      <c r="H1308" s="13" t="n">
        <v>16999</v>
      </c>
      <c r="I1308" s="15" t="n">
        <v>0.0256</v>
      </c>
      <c r="J1308" s="15" t="n">
        <v>0.0414</v>
      </c>
      <c r="K1308" s="15" t="n">
        <v>0.0014</v>
      </c>
      <c r="L1308" s="17" t="n">
        <f aca="false">I1308/J1308</f>
        <v>0.618357487922705</v>
      </c>
      <c r="M1308" s="15" t="n">
        <v>0.0023</v>
      </c>
      <c r="N1308" s="13" t="s">
        <v>241</v>
      </c>
      <c r="O1308" s="12" t="s">
        <v>68</v>
      </c>
    </row>
    <row r="1309" customFormat="false" ht="16" hidden="false" customHeight="false" outlineLevel="0" collapsed="false">
      <c r="A1309" s="13" t="s">
        <v>3133</v>
      </c>
      <c r="B1309" s="13" t="s">
        <v>3134</v>
      </c>
      <c r="C1309" s="14" t="n">
        <v>0.814</v>
      </c>
      <c r="D1309" s="14" t="n">
        <v>0.843</v>
      </c>
      <c r="E1309" s="13" t="n">
        <v>1</v>
      </c>
      <c r="F1309" s="13" t="n">
        <v>39</v>
      </c>
      <c r="G1309" s="13" t="n">
        <v>716</v>
      </c>
      <c r="H1309" s="13" t="n">
        <v>16999</v>
      </c>
      <c r="I1309" s="15" t="n">
        <v>0.0256</v>
      </c>
      <c r="J1309" s="15" t="n">
        <v>0.0421</v>
      </c>
      <c r="K1309" s="15" t="n">
        <v>0.0014</v>
      </c>
      <c r="L1309" s="17" t="n">
        <f aca="false">I1309/J1309</f>
        <v>0.608076009501188</v>
      </c>
      <c r="M1309" s="15" t="n">
        <v>0.0023</v>
      </c>
      <c r="N1309" s="13" t="s">
        <v>241</v>
      </c>
      <c r="O1309" s="12" t="s">
        <v>94</v>
      </c>
    </row>
    <row r="1310" customFormat="false" ht="16" hidden="false" customHeight="false" outlineLevel="0" collapsed="false">
      <c r="A1310" s="13" t="s">
        <v>3135</v>
      </c>
      <c r="B1310" s="13" t="s">
        <v>3136</v>
      </c>
      <c r="C1310" s="14" t="n">
        <v>0.82</v>
      </c>
      <c r="D1310" s="14" t="n">
        <v>0.848</v>
      </c>
      <c r="E1310" s="13" t="n">
        <v>4</v>
      </c>
      <c r="F1310" s="13" t="n">
        <v>39</v>
      </c>
      <c r="G1310" s="13" t="n">
        <v>2399</v>
      </c>
      <c r="H1310" s="13" t="n">
        <v>16999</v>
      </c>
      <c r="I1310" s="15" t="n">
        <v>0.1026</v>
      </c>
      <c r="J1310" s="15" t="n">
        <v>0.1411</v>
      </c>
      <c r="K1310" s="15" t="n">
        <v>0.0017</v>
      </c>
      <c r="L1310" s="17" t="n">
        <f aca="false">I1310/J1310</f>
        <v>0.727143869596031</v>
      </c>
      <c r="M1310" s="15" t="n">
        <v>0.0023</v>
      </c>
      <c r="N1310" s="13" t="s">
        <v>241</v>
      </c>
      <c r="O1310" s="12" t="s">
        <v>3137</v>
      </c>
    </row>
    <row r="1311" customFormat="false" ht="16" hidden="false" customHeight="false" outlineLevel="0" collapsed="false">
      <c r="A1311" s="13" t="s">
        <v>3138</v>
      </c>
      <c r="B1311" s="13" t="s">
        <v>3139</v>
      </c>
      <c r="C1311" s="14" t="n">
        <v>0.82</v>
      </c>
      <c r="D1311" s="14" t="n">
        <v>0.848</v>
      </c>
      <c r="E1311" s="13" t="n">
        <v>1</v>
      </c>
      <c r="F1311" s="13" t="n">
        <v>39</v>
      </c>
      <c r="G1311" s="13" t="n">
        <v>731</v>
      </c>
      <c r="H1311" s="13" t="n">
        <v>16999</v>
      </c>
      <c r="I1311" s="15" t="n">
        <v>0.0256</v>
      </c>
      <c r="J1311" s="15" t="n">
        <v>0.043</v>
      </c>
      <c r="K1311" s="15" t="n">
        <v>0.0014</v>
      </c>
      <c r="L1311" s="17" t="n">
        <f aca="false">I1311/J1311</f>
        <v>0.595348837209302</v>
      </c>
      <c r="M1311" s="15" t="n">
        <v>0.0023</v>
      </c>
      <c r="N1311" s="13" t="s">
        <v>241</v>
      </c>
      <c r="O1311" s="12" t="s">
        <v>70</v>
      </c>
    </row>
    <row r="1312" customFormat="false" ht="16" hidden="false" customHeight="false" outlineLevel="0" collapsed="false">
      <c r="A1312" s="13" t="s">
        <v>3140</v>
      </c>
      <c r="B1312" s="13" t="s">
        <v>3141</v>
      </c>
      <c r="C1312" s="14" t="n">
        <v>0.825</v>
      </c>
      <c r="D1312" s="14" t="n">
        <v>0.852</v>
      </c>
      <c r="E1312" s="13" t="n">
        <v>1</v>
      </c>
      <c r="F1312" s="13" t="n">
        <v>39</v>
      </c>
      <c r="G1312" s="13" t="n">
        <v>741</v>
      </c>
      <c r="H1312" s="13" t="n">
        <v>16999</v>
      </c>
      <c r="I1312" s="15" t="n">
        <v>0.0256</v>
      </c>
      <c r="J1312" s="15" t="n">
        <v>0.0436</v>
      </c>
      <c r="K1312" s="15" t="n">
        <v>0.0013</v>
      </c>
      <c r="L1312" s="17" t="n">
        <f aca="false">I1312/J1312</f>
        <v>0.587155963302752</v>
      </c>
      <c r="M1312" s="15" t="n">
        <v>0.0023</v>
      </c>
      <c r="N1312" s="13" t="s">
        <v>241</v>
      </c>
      <c r="O1312" s="12" t="s">
        <v>100</v>
      </c>
    </row>
    <row r="1313" customFormat="false" ht="16" hidden="false" customHeight="false" outlineLevel="0" collapsed="false">
      <c r="A1313" s="13" t="s">
        <v>3142</v>
      </c>
      <c r="B1313" s="13" t="s">
        <v>3143</v>
      </c>
      <c r="C1313" s="14" t="n">
        <v>0.826</v>
      </c>
      <c r="D1313" s="14" t="n">
        <v>0.853</v>
      </c>
      <c r="E1313" s="13" t="n">
        <v>1</v>
      </c>
      <c r="F1313" s="13" t="n">
        <v>39</v>
      </c>
      <c r="G1313" s="13" t="n">
        <v>744</v>
      </c>
      <c r="H1313" s="13" t="n">
        <v>16999</v>
      </c>
      <c r="I1313" s="15" t="n">
        <v>0.0256</v>
      </c>
      <c r="J1313" s="15" t="n">
        <v>0.0438</v>
      </c>
      <c r="K1313" s="15" t="n">
        <v>0.0013</v>
      </c>
      <c r="L1313" s="17" t="n">
        <f aca="false">I1313/J1313</f>
        <v>0.584474885844749</v>
      </c>
      <c r="M1313" s="15" t="n">
        <v>0.0023</v>
      </c>
      <c r="N1313" s="13" t="s">
        <v>241</v>
      </c>
      <c r="O1313" s="12" t="s">
        <v>68</v>
      </c>
    </row>
    <row r="1314" customFormat="false" ht="16" hidden="false" customHeight="false" outlineLevel="0" collapsed="false">
      <c r="A1314" s="13" t="s">
        <v>3144</v>
      </c>
      <c r="B1314" s="13" t="s">
        <v>3145</v>
      </c>
      <c r="C1314" s="14" t="n">
        <v>0.826</v>
      </c>
      <c r="D1314" s="14" t="n">
        <v>0.853</v>
      </c>
      <c r="E1314" s="13" t="n">
        <v>8</v>
      </c>
      <c r="F1314" s="13" t="n">
        <v>39</v>
      </c>
      <c r="G1314" s="13" t="n">
        <v>4390</v>
      </c>
      <c r="H1314" s="13" t="n">
        <v>16999</v>
      </c>
      <c r="I1314" s="15" t="n">
        <v>0.2051</v>
      </c>
      <c r="J1314" s="15" t="n">
        <v>0.2583</v>
      </c>
      <c r="K1314" s="15" t="n">
        <v>0.0018</v>
      </c>
      <c r="L1314" s="17" t="n">
        <f aca="false">I1314/J1314</f>
        <v>0.794037940379404</v>
      </c>
      <c r="M1314" s="15" t="n">
        <v>0.0023</v>
      </c>
      <c r="N1314" s="13" t="s">
        <v>241</v>
      </c>
      <c r="O1314" s="12" t="s">
        <v>3146</v>
      </c>
    </row>
    <row r="1315" customFormat="false" ht="16" hidden="false" customHeight="false" outlineLevel="0" collapsed="false">
      <c r="A1315" s="13" t="s">
        <v>3147</v>
      </c>
      <c r="B1315" s="13" t="s">
        <v>3148</v>
      </c>
      <c r="C1315" s="14" t="n">
        <v>0.83</v>
      </c>
      <c r="D1315" s="14" t="n">
        <v>0.855</v>
      </c>
      <c r="E1315" s="13" t="n">
        <v>1</v>
      </c>
      <c r="F1315" s="13" t="n">
        <v>39</v>
      </c>
      <c r="G1315" s="13" t="n">
        <v>753</v>
      </c>
      <c r="H1315" s="13" t="n">
        <v>16999</v>
      </c>
      <c r="I1315" s="15" t="n">
        <v>0.0256</v>
      </c>
      <c r="J1315" s="15" t="n">
        <v>0.0443</v>
      </c>
      <c r="K1315" s="15" t="n">
        <v>0.0013</v>
      </c>
      <c r="L1315" s="17" t="n">
        <f aca="false">I1315/J1315</f>
        <v>0.577878103837472</v>
      </c>
      <c r="M1315" s="15" t="n">
        <v>0.0023</v>
      </c>
      <c r="N1315" s="13" t="s">
        <v>241</v>
      </c>
      <c r="O1315" s="12" t="s">
        <v>68</v>
      </c>
    </row>
    <row r="1316" customFormat="false" ht="16" hidden="false" customHeight="false" outlineLevel="0" collapsed="false">
      <c r="A1316" s="13" t="s">
        <v>3149</v>
      </c>
      <c r="B1316" s="13" t="s">
        <v>3150</v>
      </c>
      <c r="C1316" s="14" t="n">
        <v>0.834</v>
      </c>
      <c r="D1316" s="14" t="n">
        <v>0.86</v>
      </c>
      <c r="E1316" s="13" t="n">
        <v>10</v>
      </c>
      <c r="F1316" s="13" t="n">
        <v>39</v>
      </c>
      <c r="G1316" s="13" t="n">
        <v>5369</v>
      </c>
      <c r="H1316" s="13" t="n">
        <v>16999</v>
      </c>
      <c r="I1316" s="15" t="n">
        <v>0.2564</v>
      </c>
      <c r="J1316" s="15" t="n">
        <v>0.3158</v>
      </c>
      <c r="K1316" s="15" t="n">
        <v>0.0019</v>
      </c>
      <c r="L1316" s="17" t="n">
        <f aca="false">I1316/J1316</f>
        <v>0.811906269791007</v>
      </c>
      <c r="M1316" s="15" t="n">
        <v>0.0023</v>
      </c>
      <c r="N1316" s="13" t="s">
        <v>241</v>
      </c>
      <c r="O1316" s="12" t="s">
        <v>3151</v>
      </c>
    </row>
    <row r="1317" customFormat="false" ht="16" hidden="false" customHeight="false" outlineLevel="0" collapsed="false">
      <c r="A1317" s="13" t="s">
        <v>3152</v>
      </c>
      <c r="B1317" s="13" t="s">
        <v>3153</v>
      </c>
      <c r="C1317" s="14" t="n">
        <v>0.835</v>
      </c>
      <c r="D1317" s="14" t="n">
        <v>0.86</v>
      </c>
      <c r="E1317" s="13" t="n">
        <v>2</v>
      </c>
      <c r="F1317" s="13" t="n">
        <v>39</v>
      </c>
      <c r="G1317" s="13" t="n">
        <v>1376</v>
      </c>
      <c r="H1317" s="13" t="n">
        <v>16999</v>
      </c>
      <c r="I1317" s="15" t="n">
        <v>0.0513</v>
      </c>
      <c r="J1317" s="15" t="n">
        <v>0.0809</v>
      </c>
      <c r="K1317" s="15" t="n">
        <v>0.0015</v>
      </c>
      <c r="L1317" s="17" t="n">
        <f aca="false">I1317/J1317</f>
        <v>0.634116192830655</v>
      </c>
      <c r="M1317" s="15" t="n">
        <v>0.0023</v>
      </c>
      <c r="N1317" s="13" t="s">
        <v>241</v>
      </c>
      <c r="O1317" s="12" t="s">
        <v>3040</v>
      </c>
    </row>
    <row r="1318" customFormat="false" ht="16" hidden="false" customHeight="false" outlineLevel="0" collapsed="false">
      <c r="A1318" s="13" t="s">
        <v>3154</v>
      </c>
      <c r="B1318" s="13" t="s">
        <v>3155</v>
      </c>
      <c r="C1318" s="14" t="n">
        <v>0.836</v>
      </c>
      <c r="D1318" s="14" t="n">
        <v>0.86</v>
      </c>
      <c r="E1318" s="13" t="n">
        <v>1</v>
      </c>
      <c r="F1318" s="13" t="n">
        <v>39</v>
      </c>
      <c r="G1318" s="13" t="n">
        <v>770</v>
      </c>
      <c r="H1318" s="13" t="n">
        <v>16999</v>
      </c>
      <c r="I1318" s="15" t="n">
        <v>0.0256</v>
      </c>
      <c r="J1318" s="15" t="n">
        <v>0.0453</v>
      </c>
      <c r="K1318" s="15" t="n">
        <v>0.0013</v>
      </c>
      <c r="L1318" s="17" t="n">
        <f aca="false">I1318/J1318</f>
        <v>0.565121412803532</v>
      </c>
      <c r="M1318" s="15" t="n">
        <v>0.0023</v>
      </c>
      <c r="N1318" s="13" t="s">
        <v>241</v>
      </c>
      <c r="O1318" s="12" t="s">
        <v>70</v>
      </c>
    </row>
    <row r="1319" customFormat="false" ht="16" hidden="false" customHeight="false" outlineLevel="0" collapsed="false">
      <c r="A1319" s="13" t="s">
        <v>3156</v>
      </c>
      <c r="B1319" s="13" t="s">
        <v>3157</v>
      </c>
      <c r="C1319" s="14" t="n">
        <v>0.838</v>
      </c>
      <c r="D1319" s="14" t="n">
        <v>0.862</v>
      </c>
      <c r="E1319" s="13" t="n">
        <v>1</v>
      </c>
      <c r="F1319" s="13" t="n">
        <v>39</v>
      </c>
      <c r="G1319" s="13" t="n">
        <v>775</v>
      </c>
      <c r="H1319" s="13" t="n">
        <v>16999</v>
      </c>
      <c r="I1319" s="15" t="n">
        <v>0.0256</v>
      </c>
      <c r="J1319" s="15" t="n">
        <v>0.0456</v>
      </c>
      <c r="K1319" s="15" t="n">
        <v>0.0013</v>
      </c>
      <c r="L1319" s="17" t="n">
        <f aca="false">I1319/J1319</f>
        <v>0.56140350877193</v>
      </c>
      <c r="M1319" s="15" t="n">
        <v>0.0023</v>
      </c>
      <c r="N1319" s="13" t="s">
        <v>241</v>
      </c>
      <c r="O1319" s="12" t="s">
        <v>94</v>
      </c>
    </row>
    <row r="1320" customFormat="false" ht="16" hidden="false" customHeight="false" outlineLevel="0" collapsed="false">
      <c r="A1320" s="13" t="s">
        <v>3158</v>
      </c>
      <c r="B1320" s="13" t="s">
        <v>3159</v>
      </c>
      <c r="C1320" s="14" t="n">
        <v>0.839</v>
      </c>
      <c r="D1320" s="14" t="n">
        <v>0.862</v>
      </c>
      <c r="E1320" s="13" t="n">
        <v>1</v>
      </c>
      <c r="F1320" s="13" t="n">
        <v>39</v>
      </c>
      <c r="G1320" s="13" t="n">
        <v>778</v>
      </c>
      <c r="H1320" s="13" t="n">
        <v>16999</v>
      </c>
      <c r="I1320" s="15" t="n">
        <v>0.0256</v>
      </c>
      <c r="J1320" s="15" t="n">
        <v>0.0458</v>
      </c>
      <c r="K1320" s="15" t="n">
        <v>0.0013</v>
      </c>
      <c r="L1320" s="17" t="n">
        <f aca="false">I1320/J1320</f>
        <v>0.558951965065502</v>
      </c>
      <c r="M1320" s="15" t="n">
        <v>0.0023</v>
      </c>
      <c r="N1320" s="13" t="s">
        <v>241</v>
      </c>
      <c r="O1320" s="12" t="s">
        <v>73</v>
      </c>
    </row>
    <row r="1321" customFormat="false" ht="16" hidden="false" customHeight="false" outlineLevel="0" collapsed="false">
      <c r="A1321" s="13" t="s">
        <v>3160</v>
      </c>
      <c r="B1321" s="13" t="s">
        <v>3161</v>
      </c>
      <c r="C1321" s="14" t="n">
        <v>0.847</v>
      </c>
      <c r="D1321" s="14" t="n">
        <v>0.87</v>
      </c>
      <c r="E1321" s="13" t="n">
        <v>2</v>
      </c>
      <c r="F1321" s="13" t="n">
        <v>39</v>
      </c>
      <c r="G1321" s="13" t="n">
        <v>1415</v>
      </c>
      <c r="H1321" s="13" t="n">
        <v>16999</v>
      </c>
      <c r="I1321" s="15" t="n">
        <v>0.0513</v>
      </c>
      <c r="J1321" s="15" t="n">
        <v>0.0832</v>
      </c>
      <c r="K1321" s="15" t="n">
        <v>0.0014</v>
      </c>
      <c r="L1321" s="17" t="n">
        <f aca="false">I1321/J1321</f>
        <v>0.616586538461538</v>
      </c>
      <c r="M1321" s="15" t="n">
        <v>0.0023</v>
      </c>
      <c r="N1321" s="13" t="s">
        <v>241</v>
      </c>
      <c r="O1321" s="12" t="s">
        <v>2247</v>
      </c>
    </row>
    <row r="1322" customFormat="false" ht="16" hidden="false" customHeight="false" outlineLevel="0" collapsed="false">
      <c r="A1322" s="13" t="s">
        <v>3162</v>
      </c>
      <c r="B1322" s="13" t="s">
        <v>3163</v>
      </c>
      <c r="C1322" s="14" t="n">
        <v>0.849</v>
      </c>
      <c r="D1322" s="14" t="n">
        <v>0.871</v>
      </c>
      <c r="E1322" s="13" t="n">
        <v>2</v>
      </c>
      <c r="F1322" s="13" t="n">
        <v>39</v>
      </c>
      <c r="G1322" s="13" t="n">
        <v>1422</v>
      </c>
      <c r="H1322" s="13" t="n">
        <v>16999</v>
      </c>
      <c r="I1322" s="15" t="n">
        <v>0.0513</v>
      </c>
      <c r="J1322" s="15" t="n">
        <v>0.0837</v>
      </c>
      <c r="K1322" s="15" t="n">
        <v>0.0014</v>
      </c>
      <c r="L1322" s="17" t="n">
        <f aca="false">I1322/J1322</f>
        <v>0.612903225806452</v>
      </c>
      <c r="M1322" s="15" t="n">
        <v>0.0023</v>
      </c>
      <c r="N1322" s="13" t="s">
        <v>241</v>
      </c>
      <c r="O1322" s="12" t="s">
        <v>2247</v>
      </c>
    </row>
    <row r="1323" customFormat="false" ht="16" hidden="false" customHeight="false" outlineLevel="0" collapsed="false">
      <c r="A1323" s="13" t="s">
        <v>3164</v>
      </c>
      <c r="B1323" s="13" t="s">
        <v>3165</v>
      </c>
      <c r="C1323" s="14" t="n">
        <v>0.855</v>
      </c>
      <c r="D1323" s="14" t="n">
        <v>0.877</v>
      </c>
      <c r="E1323" s="13" t="n">
        <v>1</v>
      </c>
      <c r="F1323" s="13" t="n">
        <v>39</v>
      </c>
      <c r="G1323" s="13" t="n">
        <v>821</v>
      </c>
      <c r="H1323" s="13" t="n">
        <v>16999</v>
      </c>
      <c r="I1323" s="15" t="n">
        <v>0.0256</v>
      </c>
      <c r="J1323" s="15" t="n">
        <v>0.0483</v>
      </c>
      <c r="K1323" s="15" t="n">
        <v>0.0012</v>
      </c>
      <c r="L1323" s="17" t="n">
        <f aca="false">I1323/J1323</f>
        <v>0.530020703933748</v>
      </c>
      <c r="M1323" s="15" t="n">
        <v>0.0023</v>
      </c>
      <c r="N1323" s="13" t="s">
        <v>241</v>
      </c>
      <c r="O1323" s="12" t="s">
        <v>68</v>
      </c>
    </row>
    <row r="1324" customFormat="false" ht="16" hidden="false" customHeight="false" outlineLevel="0" collapsed="false">
      <c r="A1324" s="13" t="s">
        <v>3166</v>
      </c>
      <c r="B1324" s="13" t="s">
        <v>3167</v>
      </c>
      <c r="C1324" s="14" t="n">
        <v>0.864</v>
      </c>
      <c r="D1324" s="14" t="n">
        <v>0.885</v>
      </c>
      <c r="E1324" s="13" t="n">
        <v>1</v>
      </c>
      <c r="F1324" s="13" t="n">
        <v>39</v>
      </c>
      <c r="G1324" s="13" t="n">
        <v>848</v>
      </c>
      <c r="H1324" s="13" t="n">
        <v>16999</v>
      </c>
      <c r="I1324" s="15" t="n">
        <v>0.0256</v>
      </c>
      <c r="J1324" s="15" t="n">
        <v>0.0499</v>
      </c>
      <c r="K1324" s="15" t="n">
        <v>0.0012</v>
      </c>
      <c r="L1324" s="17" t="n">
        <f aca="false">I1324/J1324</f>
        <v>0.513026052104209</v>
      </c>
      <c r="M1324" s="15" t="n">
        <v>0.0023</v>
      </c>
      <c r="N1324" s="13" t="s">
        <v>241</v>
      </c>
      <c r="O1324" s="12" t="s">
        <v>113</v>
      </c>
    </row>
    <row r="1325" customFormat="false" ht="16" hidden="false" customHeight="false" outlineLevel="0" collapsed="false">
      <c r="A1325" s="13" t="s">
        <v>3168</v>
      </c>
      <c r="B1325" s="13" t="s">
        <v>3169</v>
      </c>
      <c r="C1325" s="14" t="n">
        <v>0.867</v>
      </c>
      <c r="D1325" s="14" t="n">
        <v>0.888</v>
      </c>
      <c r="E1325" s="13" t="n">
        <v>1</v>
      </c>
      <c r="F1325" s="13" t="n">
        <v>39</v>
      </c>
      <c r="G1325" s="13" t="n">
        <v>857</v>
      </c>
      <c r="H1325" s="13" t="n">
        <v>16999</v>
      </c>
      <c r="I1325" s="15" t="n">
        <v>0.0256</v>
      </c>
      <c r="J1325" s="15" t="n">
        <v>0.0504</v>
      </c>
      <c r="K1325" s="15" t="n">
        <v>0.0012</v>
      </c>
      <c r="L1325" s="17" t="n">
        <f aca="false">I1325/J1325</f>
        <v>0.507936507936508</v>
      </c>
      <c r="M1325" s="15" t="n">
        <v>0.0023</v>
      </c>
      <c r="N1325" s="13" t="s">
        <v>241</v>
      </c>
      <c r="O1325" s="12" t="s">
        <v>106</v>
      </c>
    </row>
    <row r="1326" customFormat="false" ht="16" hidden="false" customHeight="false" outlineLevel="0" collapsed="false">
      <c r="A1326" s="13" t="s">
        <v>3170</v>
      </c>
      <c r="B1326" s="13" t="s">
        <v>3171</v>
      </c>
      <c r="C1326" s="14" t="n">
        <v>0.884</v>
      </c>
      <c r="D1326" s="14" t="n">
        <v>0.904</v>
      </c>
      <c r="E1326" s="13" t="n">
        <v>1</v>
      </c>
      <c r="F1326" s="13" t="n">
        <v>39</v>
      </c>
      <c r="G1326" s="13" t="n">
        <v>912</v>
      </c>
      <c r="H1326" s="13" t="n">
        <v>16999</v>
      </c>
      <c r="I1326" s="15" t="n">
        <v>0.0256</v>
      </c>
      <c r="J1326" s="15" t="n">
        <v>0.0537</v>
      </c>
      <c r="K1326" s="15" t="n">
        <v>0.0011</v>
      </c>
      <c r="L1326" s="17" t="n">
        <f aca="false">I1326/J1326</f>
        <v>0.476722532588454</v>
      </c>
      <c r="M1326" s="15" t="n">
        <v>0.0023</v>
      </c>
      <c r="N1326" s="13" t="s">
        <v>241</v>
      </c>
      <c r="O1326" s="12" t="s">
        <v>91</v>
      </c>
    </row>
    <row r="1327" customFormat="false" ht="16" hidden="false" customHeight="false" outlineLevel="0" collapsed="false">
      <c r="A1327" s="13" t="s">
        <v>3172</v>
      </c>
      <c r="B1327" s="13" t="s">
        <v>3173</v>
      </c>
      <c r="C1327" s="14" t="n">
        <v>0.885</v>
      </c>
      <c r="D1327" s="14" t="n">
        <v>0.904</v>
      </c>
      <c r="E1327" s="13" t="n">
        <v>1</v>
      </c>
      <c r="F1327" s="13" t="n">
        <v>39</v>
      </c>
      <c r="G1327" s="13" t="n">
        <v>916</v>
      </c>
      <c r="H1327" s="13" t="n">
        <v>16999</v>
      </c>
      <c r="I1327" s="15" t="n">
        <v>0.0256</v>
      </c>
      <c r="J1327" s="15" t="n">
        <v>0.0539</v>
      </c>
      <c r="K1327" s="15" t="n">
        <v>0.0011</v>
      </c>
      <c r="L1327" s="17" t="n">
        <f aca="false">I1327/J1327</f>
        <v>0.474953617810761</v>
      </c>
      <c r="M1327" s="15" t="n">
        <v>0.0023</v>
      </c>
      <c r="N1327" s="13" t="s">
        <v>241</v>
      </c>
      <c r="O1327" s="12" t="s">
        <v>65</v>
      </c>
    </row>
    <row r="1328" customFormat="false" ht="16" hidden="false" customHeight="false" outlineLevel="0" collapsed="false">
      <c r="A1328" s="13" t="s">
        <v>3174</v>
      </c>
      <c r="B1328" s="13" t="s">
        <v>3175</v>
      </c>
      <c r="C1328" s="14" t="n">
        <v>0.886</v>
      </c>
      <c r="D1328" s="14" t="n">
        <v>0.905</v>
      </c>
      <c r="E1328" s="13" t="n">
        <v>4</v>
      </c>
      <c r="F1328" s="13" t="n">
        <v>39</v>
      </c>
      <c r="G1328" s="13" t="n">
        <v>2694</v>
      </c>
      <c r="H1328" s="13" t="n">
        <v>16999</v>
      </c>
      <c r="I1328" s="15" t="n">
        <v>0.1026</v>
      </c>
      <c r="J1328" s="15" t="n">
        <v>0.1585</v>
      </c>
      <c r="K1328" s="15" t="n">
        <v>0.0015</v>
      </c>
      <c r="L1328" s="17" t="n">
        <f aca="false">I1328/J1328</f>
        <v>0.647318611987382</v>
      </c>
      <c r="M1328" s="15" t="n">
        <v>0.0023</v>
      </c>
      <c r="N1328" s="13" t="s">
        <v>241</v>
      </c>
      <c r="O1328" s="12" t="s">
        <v>3176</v>
      </c>
    </row>
    <row r="1329" customFormat="false" ht="16" hidden="false" customHeight="false" outlineLevel="0" collapsed="false">
      <c r="A1329" s="13" t="s">
        <v>3177</v>
      </c>
      <c r="B1329" s="13" t="s">
        <v>3178</v>
      </c>
      <c r="C1329" s="14" t="n">
        <v>0.889</v>
      </c>
      <c r="D1329" s="14" t="n">
        <v>0.907</v>
      </c>
      <c r="E1329" s="13" t="n">
        <v>1</v>
      </c>
      <c r="F1329" s="13" t="n">
        <v>39</v>
      </c>
      <c r="G1329" s="13" t="n">
        <v>931</v>
      </c>
      <c r="H1329" s="13" t="n">
        <v>16999</v>
      </c>
      <c r="I1329" s="15" t="n">
        <v>0.0256</v>
      </c>
      <c r="J1329" s="15" t="n">
        <v>0.0548</v>
      </c>
      <c r="K1329" s="15" t="n">
        <v>0.0011</v>
      </c>
      <c r="L1329" s="17" t="n">
        <f aca="false">I1329/J1329</f>
        <v>0.467153284671533</v>
      </c>
      <c r="M1329" s="15" t="n">
        <v>0.0023</v>
      </c>
      <c r="N1329" s="13" t="s">
        <v>241</v>
      </c>
      <c r="O1329" s="12" t="s">
        <v>91</v>
      </c>
    </row>
    <row r="1330" customFormat="false" ht="16" hidden="false" customHeight="false" outlineLevel="0" collapsed="false">
      <c r="A1330" s="13" t="s">
        <v>3179</v>
      </c>
      <c r="B1330" s="13" t="s">
        <v>3180</v>
      </c>
      <c r="C1330" s="14" t="n">
        <v>0.89</v>
      </c>
      <c r="D1330" s="14" t="n">
        <v>0.907</v>
      </c>
      <c r="E1330" s="13" t="n">
        <v>4</v>
      </c>
      <c r="F1330" s="13" t="n">
        <v>39</v>
      </c>
      <c r="G1330" s="13" t="n">
        <v>2716</v>
      </c>
      <c r="H1330" s="13" t="n">
        <v>16999</v>
      </c>
      <c r="I1330" s="15" t="n">
        <v>0.1026</v>
      </c>
      <c r="J1330" s="15" t="n">
        <v>0.1598</v>
      </c>
      <c r="K1330" s="15" t="n">
        <v>0.0015</v>
      </c>
      <c r="L1330" s="17" t="n">
        <f aca="false">I1330/J1330</f>
        <v>0.642052565707134</v>
      </c>
      <c r="M1330" s="15" t="n">
        <v>0.0023</v>
      </c>
      <c r="N1330" s="13" t="s">
        <v>241</v>
      </c>
      <c r="O1330" s="12" t="s">
        <v>3176</v>
      </c>
    </row>
    <row r="1331" customFormat="false" ht="16" hidden="false" customHeight="false" outlineLevel="0" collapsed="false">
      <c r="A1331" s="13" t="s">
        <v>3181</v>
      </c>
      <c r="B1331" s="13" t="s">
        <v>3182</v>
      </c>
      <c r="C1331" s="14" t="n">
        <v>0.897</v>
      </c>
      <c r="D1331" s="14" t="n">
        <v>0.914</v>
      </c>
      <c r="E1331" s="13" t="n">
        <v>1</v>
      </c>
      <c r="F1331" s="13" t="n">
        <v>39</v>
      </c>
      <c r="G1331" s="13" t="n">
        <v>962</v>
      </c>
      <c r="H1331" s="13" t="n">
        <v>16999</v>
      </c>
      <c r="I1331" s="15" t="n">
        <v>0.0256</v>
      </c>
      <c r="J1331" s="15" t="n">
        <v>0.0566</v>
      </c>
      <c r="K1331" s="15" t="n">
        <v>0.001</v>
      </c>
      <c r="L1331" s="17" t="n">
        <f aca="false">I1331/J1331</f>
        <v>0.452296819787986</v>
      </c>
      <c r="M1331" s="15" t="n">
        <v>0.0023</v>
      </c>
      <c r="N1331" s="13" t="s">
        <v>241</v>
      </c>
      <c r="O1331" s="12" t="s">
        <v>65</v>
      </c>
    </row>
    <row r="1332" customFormat="false" ht="16" hidden="false" customHeight="false" outlineLevel="0" collapsed="false">
      <c r="A1332" s="13" t="s">
        <v>3183</v>
      </c>
      <c r="B1332" s="13" t="s">
        <v>3184</v>
      </c>
      <c r="C1332" s="14" t="n">
        <v>0.9</v>
      </c>
      <c r="D1332" s="14" t="n">
        <v>0.916</v>
      </c>
      <c r="E1332" s="13" t="n">
        <v>1</v>
      </c>
      <c r="F1332" s="13" t="n">
        <v>39</v>
      </c>
      <c r="G1332" s="13" t="n">
        <v>974</v>
      </c>
      <c r="H1332" s="13" t="n">
        <v>16999</v>
      </c>
      <c r="I1332" s="15" t="n">
        <v>0.0256</v>
      </c>
      <c r="J1332" s="15" t="n">
        <v>0.0573</v>
      </c>
      <c r="K1332" s="15" t="n">
        <v>0.001</v>
      </c>
      <c r="L1332" s="17" t="n">
        <f aca="false">I1332/J1332</f>
        <v>0.446771378708552</v>
      </c>
      <c r="M1332" s="15" t="n">
        <v>0.0023</v>
      </c>
      <c r="N1332" s="13" t="s">
        <v>241</v>
      </c>
      <c r="O1332" s="12" t="s">
        <v>70</v>
      </c>
    </row>
    <row r="1333" customFormat="false" ht="16" hidden="false" customHeight="false" outlineLevel="0" collapsed="false">
      <c r="A1333" s="13" t="s">
        <v>3185</v>
      </c>
      <c r="B1333" s="13" t="s">
        <v>3186</v>
      </c>
      <c r="C1333" s="14" t="n">
        <v>0.9</v>
      </c>
      <c r="D1333" s="14" t="n">
        <v>0.916</v>
      </c>
      <c r="E1333" s="13" t="n">
        <v>5</v>
      </c>
      <c r="F1333" s="13" t="n">
        <v>39</v>
      </c>
      <c r="G1333" s="13" t="n">
        <v>3309</v>
      </c>
      <c r="H1333" s="13" t="n">
        <v>16999</v>
      </c>
      <c r="I1333" s="15" t="n">
        <v>0.1282</v>
      </c>
      <c r="J1333" s="15" t="n">
        <v>0.1947</v>
      </c>
      <c r="K1333" s="15" t="n">
        <v>0.0015</v>
      </c>
      <c r="L1333" s="17" t="n">
        <f aca="false">I1333/J1333</f>
        <v>0.658448895737031</v>
      </c>
      <c r="M1333" s="15" t="n">
        <v>0.0023</v>
      </c>
      <c r="N1333" s="13" t="s">
        <v>241</v>
      </c>
      <c r="O1333" s="12" t="s">
        <v>2421</v>
      </c>
    </row>
    <row r="1334" customFormat="false" ht="16" hidden="false" customHeight="false" outlineLevel="0" collapsed="false">
      <c r="A1334" s="13" t="s">
        <v>3187</v>
      </c>
      <c r="B1334" s="13" t="s">
        <v>3188</v>
      </c>
      <c r="C1334" s="14" t="n">
        <v>0.906</v>
      </c>
      <c r="D1334" s="14" t="n">
        <v>0.921</v>
      </c>
      <c r="E1334" s="13" t="n">
        <v>2</v>
      </c>
      <c r="F1334" s="13" t="n">
        <v>39</v>
      </c>
      <c r="G1334" s="13" t="n">
        <v>1664</v>
      </c>
      <c r="H1334" s="13" t="n">
        <v>16999</v>
      </c>
      <c r="I1334" s="15" t="n">
        <v>0.0513</v>
      </c>
      <c r="J1334" s="15" t="n">
        <v>0.0979</v>
      </c>
      <c r="K1334" s="15" t="n">
        <v>0.0012</v>
      </c>
      <c r="L1334" s="17" t="n">
        <f aca="false">I1334/J1334</f>
        <v>0.524004085801839</v>
      </c>
      <c r="M1334" s="15" t="n">
        <v>0.0023</v>
      </c>
      <c r="N1334" s="13" t="s">
        <v>241</v>
      </c>
      <c r="O1334" s="12" t="s">
        <v>3189</v>
      </c>
    </row>
    <row r="1335" customFormat="false" ht="16" hidden="false" customHeight="false" outlineLevel="0" collapsed="false">
      <c r="A1335" s="13" t="s">
        <v>3190</v>
      </c>
      <c r="B1335" s="13" t="s">
        <v>3191</v>
      </c>
      <c r="C1335" s="14" t="n">
        <v>0.919</v>
      </c>
      <c r="D1335" s="14" t="n">
        <v>0.933</v>
      </c>
      <c r="E1335" s="13" t="n">
        <v>1</v>
      </c>
      <c r="F1335" s="13" t="n">
        <v>39</v>
      </c>
      <c r="G1335" s="13" t="n">
        <v>1059</v>
      </c>
      <c r="H1335" s="13" t="n">
        <v>16999</v>
      </c>
      <c r="I1335" s="15" t="n">
        <v>0.0256</v>
      </c>
      <c r="J1335" s="15" t="n">
        <v>0.0623</v>
      </c>
      <c r="K1335" s="15" t="n">
        <v>0.0009</v>
      </c>
      <c r="L1335" s="17" t="n">
        <f aca="false">I1335/J1335</f>
        <v>0.41091492776886</v>
      </c>
      <c r="M1335" s="15" t="n">
        <v>0.0023</v>
      </c>
      <c r="N1335" s="13" t="s">
        <v>241</v>
      </c>
      <c r="O1335" s="12" t="s">
        <v>68</v>
      </c>
    </row>
    <row r="1336" customFormat="false" ht="16" hidden="false" customHeight="false" outlineLevel="0" collapsed="false">
      <c r="A1336" s="13" t="s">
        <v>3192</v>
      </c>
      <c r="B1336" s="13" t="s">
        <v>3193</v>
      </c>
      <c r="C1336" s="14" t="n">
        <v>0.922</v>
      </c>
      <c r="D1336" s="14" t="n">
        <v>0.936</v>
      </c>
      <c r="E1336" s="13" t="n">
        <v>5</v>
      </c>
      <c r="F1336" s="13" t="n">
        <v>39</v>
      </c>
      <c r="G1336" s="13" t="n">
        <v>3462</v>
      </c>
      <c r="H1336" s="13" t="n">
        <v>16999</v>
      </c>
      <c r="I1336" s="15" t="n">
        <v>0.1282</v>
      </c>
      <c r="J1336" s="15" t="n">
        <v>0.2037</v>
      </c>
      <c r="K1336" s="15" t="n">
        <v>0.0014</v>
      </c>
      <c r="L1336" s="17" t="n">
        <f aca="false">I1336/J1336</f>
        <v>0.629356897398135</v>
      </c>
      <c r="M1336" s="15" t="n">
        <v>0.0023</v>
      </c>
      <c r="N1336" s="13" t="s">
        <v>241</v>
      </c>
      <c r="O1336" s="12" t="s">
        <v>2421</v>
      </c>
    </row>
    <row r="1337" customFormat="false" ht="16" hidden="false" customHeight="false" outlineLevel="0" collapsed="false">
      <c r="A1337" s="13" t="s">
        <v>3194</v>
      </c>
      <c r="B1337" s="13" t="s">
        <v>3195</v>
      </c>
      <c r="C1337" s="14" t="n">
        <v>0.925</v>
      </c>
      <c r="D1337" s="14" t="n">
        <v>0.938</v>
      </c>
      <c r="E1337" s="13" t="n">
        <v>1</v>
      </c>
      <c r="F1337" s="13" t="n">
        <v>39</v>
      </c>
      <c r="G1337" s="13" t="n">
        <v>1092</v>
      </c>
      <c r="H1337" s="13" t="n">
        <v>16999</v>
      </c>
      <c r="I1337" s="15" t="n">
        <v>0.0256</v>
      </c>
      <c r="J1337" s="15" t="n">
        <v>0.0642</v>
      </c>
      <c r="K1337" s="15" t="n">
        <v>0.0009</v>
      </c>
      <c r="L1337" s="17" t="n">
        <f aca="false">I1337/J1337</f>
        <v>0.398753894080997</v>
      </c>
      <c r="M1337" s="15" t="n">
        <v>0.0023</v>
      </c>
      <c r="N1337" s="13" t="s">
        <v>241</v>
      </c>
      <c r="O1337" s="12" t="s">
        <v>107</v>
      </c>
    </row>
    <row r="1338" customFormat="false" ht="16" hidden="false" customHeight="false" outlineLevel="0" collapsed="false">
      <c r="A1338" s="13" t="s">
        <v>3196</v>
      </c>
      <c r="B1338" s="13" t="s">
        <v>3197</v>
      </c>
      <c r="C1338" s="14" t="n">
        <v>0.927</v>
      </c>
      <c r="D1338" s="14" t="n">
        <v>0.939</v>
      </c>
      <c r="E1338" s="13" t="n">
        <v>1</v>
      </c>
      <c r="F1338" s="13" t="n">
        <v>39</v>
      </c>
      <c r="G1338" s="13" t="n">
        <v>1102</v>
      </c>
      <c r="H1338" s="13" t="n">
        <v>16999</v>
      </c>
      <c r="I1338" s="15" t="n">
        <v>0.0256</v>
      </c>
      <c r="J1338" s="15" t="n">
        <v>0.0648</v>
      </c>
      <c r="K1338" s="15" t="n">
        <v>0.0009</v>
      </c>
      <c r="L1338" s="17" t="n">
        <f aca="false">I1338/J1338</f>
        <v>0.395061728395062</v>
      </c>
      <c r="M1338" s="15" t="n">
        <v>0.0023</v>
      </c>
      <c r="N1338" s="13" t="s">
        <v>241</v>
      </c>
      <c r="O1338" s="12" t="s">
        <v>107</v>
      </c>
    </row>
    <row r="1339" customFormat="false" ht="16" hidden="false" customHeight="false" outlineLevel="0" collapsed="false">
      <c r="A1339" s="13" t="s">
        <v>3198</v>
      </c>
      <c r="B1339" s="13" t="s">
        <v>3199</v>
      </c>
      <c r="C1339" s="14" t="n">
        <v>0.928</v>
      </c>
      <c r="D1339" s="14" t="n">
        <v>0.94</v>
      </c>
      <c r="E1339" s="13" t="n">
        <v>3</v>
      </c>
      <c r="F1339" s="13" t="n">
        <v>39</v>
      </c>
      <c r="G1339" s="13" t="n">
        <v>2405</v>
      </c>
      <c r="H1339" s="13" t="n">
        <v>16999</v>
      </c>
      <c r="I1339" s="15" t="n">
        <v>0.0769</v>
      </c>
      <c r="J1339" s="15" t="n">
        <v>0.1415</v>
      </c>
      <c r="K1339" s="15" t="n">
        <v>0.0012</v>
      </c>
      <c r="L1339" s="17" t="n">
        <f aca="false">I1339/J1339</f>
        <v>0.543462897526502</v>
      </c>
      <c r="M1339" s="15" t="n">
        <v>0.0023</v>
      </c>
      <c r="N1339" s="13" t="s">
        <v>241</v>
      </c>
      <c r="O1339" s="12" t="s">
        <v>1351</v>
      </c>
    </row>
    <row r="1340" customFormat="false" ht="16" hidden="false" customHeight="false" outlineLevel="0" collapsed="false">
      <c r="A1340" s="13" t="s">
        <v>3200</v>
      </c>
      <c r="B1340" s="13" t="s">
        <v>3201</v>
      </c>
      <c r="C1340" s="14" t="n">
        <v>0.939</v>
      </c>
      <c r="D1340" s="14" t="n">
        <v>0.95</v>
      </c>
      <c r="E1340" s="13" t="n">
        <v>1</v>
      </c>
      <c r="F1340" s="13" t="n">
        <v>39</v>
      </c>
      <c r="G1340" s="13" t="n">
        <v>1176</v>
      </c>
      <c r="H1340" s="13" t="n">
        <v>16999</v>
      </c>
      <c r="I1340" s="15" t="n">
        <v>0.0256</v>
      </c>
      <c r="J1340" s="15" t="n">
        <v>0.0692</v>
      </c>
      <c r="K1340" s="15" t="n">
        <v>0.0009</v>
      </c>
      <c r="L1340" s="17" t="n">
        <f aca="false">I1340/J1340</f>
        <v>0.369942196531792</v>
      </c>
      <c r="M1340" s="15" t="n">
        <v>0.0023</v>
      </c>
      <c r="N1340" s="13" t="s">
        <v>241</v>
      </c>
      <c r="O1340" s="12" t="s">
        <v>91</v>
      </c>
    </row>
    <row r="1341" customFormat="false" ht="16" hidden="false" customHeight="false" outlineLevel="0" collapsed="false">
      <c r="A1341" s="13" t="s">
        <v>3202</v>
      </c>
      <c r="B1341" s="13" t="s">
        <v>3203</v>
      </c>
      <c r="C1341" s="14" t="n">
        <v>0.939</v>
      </c>
      <c r="D1341" s="14" t="n">
        <v>0.95</v>
      </c>
      <c r="E1341" s="13" t="n">
        <v>1</v>
      </c>
      <c r="F1341" s="13" t="n">
        <v>39</v>
      </c>
      <c r="G1341" s="13" t="n">
        <v>1177</v>
      </c>
      <c r="H1341" s="13" t="n">
        <v>16999</v>
      </c>
      <c r="I1341" s="15" t="n">
        <v>0.0256</v>
      </c>
      <c r="J1341" s="15" t="n">
        <v>0.0692</v>
      </c>
      <c r="K1341" s="15" t="n">
        <v>0.0008</v>
      </c>
      <c r="L1341" s="17" t="n">
        <f aca="false">I1341/J1341</f>
        <v>0.369942196531792</v>
      </c>
      <c r="M1341" s="15" t="n">
        <v>0.0023</v>
      </c>
      <c r="N1341" s="13" t="s">
        <v>241</v>
      </c>
      <c r="O1341" s="12" t="s">
        <v>74</v>
      </c>
    </row>
    <row r="1342" customFormat="false" ht="16" hidden="false" customHeight="false" outlineLevel="0" collapsed="false">
      <c r="A1342" s="13" t="s">
        <v>3204</v>
      </c>
      <c r="B1342" s="13" t="s">
        <v>3205</v>
      </c>
      <c r="C1342" s="14" t="n">
        <v>0.944</v>
      </c>
      <c r="D1342" s="14" t="n">
        <v>0.954</v>
      </c>
      <c r="E1342" s="13" t="n">
        <v>2</v>
      </c>
      <c r="F1342" s="13" t="n">
        <v>39</v>
      </c>
      <c r="G1342" s="13" t="n">
        <v>1919</v>
      </c>
      <c r="H1342" s="13" t="n">
        <v>16999</v>
      </c>
      <c r="I1342" s="15" t="n">
        <v>0.0513</v>
      </c>
      <c r="J1342" s="15" t="n">
        <v>0.1129</v>
      </c>
      <c r="K1342" s="15" t="n">
        <v>0.001</v>
      </c>
      <c r="L1342" s="17" t="n">
        <f aca="false">I1342/J1342</f>
        <v>0.454384410983171</v>
      </c>
      <c r="M1342" s="15" t="n">
        <v>0.0023</v>
      </c>
      <c r="N1342" s="13" t="s">
        <v>241</v>
      </c>
      <c r="O1342" s="12" t="s">
        <v>3206</v>
      </c>
    </row>
    <row r="1343" customFormat="false" ht="16" hidden="false" customHeight="false" outlineLevel="0" collapsed="false">
      <c r="A1343" s="13" t="s">
        <v>3207</v>
      </c>
      <c r="B1343" s="13" t="s">
        <v>3208</v>
      </c>
      <c r="C1343" s="14" t="n">
        <v>0.945</v>
      </c>
      <c r="D1343" s="14" t="n">
        <v>0.954</v>
      </c>
      <c r="E1343" s="13" t="n">
        <v>1</v>
      </c>
      <c r="F1343" s="13" t="n">
        <v>39</v>
      </c>
      <c r="G1343" s="13" t="n">
        <v>1217</v>
      </c>
      <c r="H1343" s="13" t="n">
        <v>16999</v>
      </c>
      <c r="I1343" s="15" t="n">
        <v>0.0256</v>
      </c>
      <c r="J1343" s="15" t="n">
        <v>0.0716</v>
      </c>
      <c r="K1343" s="15" t="n">
        <v>0.0008</v>
      </c>
      <c r="L1343" s="17" t="n">
        <f aca="false">I1343/J1343</f>
        <v>0.357541899441341</v>
      </c>
      <c r="M1343" s="15" t="n">
        <v>0.0023</v>
      </c>
      <c r="N1343" s="13" t="s">
        <v>241</v>
      </c>
      <c r="O1343" s="12" t="s">
        <v>65</v>
      </c>
    </row>
    <row r="1344" customFormat="false" ht="16" hidden="false" customHeight="false" outlineLevel="0" collapsed="false">
      <c r="A1344" s="13" t="s">
        <v>3209</v>
      </c>
      <c r="B1344" s="13" t="s">
        <v>3210</v>
      </c>
      <c r="C1344" s="14" t="n">
        <v>0.951</v>
      </c>
      <c r="D1344" s="14" t="n">
        <v>0.959</v>
      </c>
      <c r="E1344" s="13" t="n">
        <v>2</v>
      </c>
      <c r="F1344" s="13" t="n">
        <v>39</v>
      </c>
      <c r="G1344" s="13" t="n">
        <v>1975</v>
      </c>
      <c r="H1344" s="13" t="n">
        <v>16999</v>
      </c>
      <c r="I1344" s="15" t="n">
        <v>0.0513</v>
      </c>
      <c r="J1344" s="15" t="n">
        <v>0.1162</v>
      </c>
      <c r="K1344" s="15" t="n">
        <v>0.001</v>
      </c>
      <c r="L1344" s="17" t="n">
        <f aca="false">I1344/J1344</f>
        <v>0.441480206540448</v>
      </c>
      <c r="M1344" s="15" t="n">
        <v>0.0023</v>
      </c>
      <c r="N1344" s="13" t="s">
        <v>241</v>
      </c>
      <c r="O1344" s="12" t="s">
        <v>341</v>
      </c>
    </row>
    <row r="1345" customFormat="false" ht="16" hidden="false" customHeight="false" outlineLevel="0" collapsed="false">
      <c r="A1345" s="13" t="s">
        <v>3211</v>
      </c>
      <c r="B1345" s="13" t="s">
        <v>3212</v>
      </c>
      <c r="C1345" s="14" t="n">
        <v>0.951</v>
      </c>
      <c r="D1345" s="14" t="n">
        <v>0.959</v>
      </c>
      <c r="E1345" s="13" t="n">
        <v>1</v>
      </c>
      <c r="F1345" s="13" t="n">
        <v>39</v>
      </c>
      <c r="G1345" s="13" t="n">
        <v>1264</v>
      </c>
      <c r="H1345" s="13" t="n">
        <v>16999</v>
      </c>
      <c r="I1345" s="15" t="n">
        <v>0.0256</v>
      </c>
      <c r="J1345" s="15" t="n">
        <v>0.0744</v>
      </c>
      <c r="K1345" s="15" t="n">
        <v>0.0008</v>
      </c>
      <c r="L1345" s="17" t="n">
        <f aca="false">I1345/J1345</f>
        <v>0.344086021505376</v>
      </c>
      <c r="M1345" s="15" t="n">
        <v>0.0023</v>
      </c>
      <c r="N1345" s="13" t="s">
        <v>241</v>
      </c>
      <c r="O1345" s="12" t="s">
        <v>113</v>
      </c>
    </row>
    <row r="1346" customFormat="false" ht="16" hidden="false" customHeight="false" outlineLevel="0" collapsed="false">
      <c r="A1346" s="13" t="s">
        <v>3213</v>
      </c>
      <c r="B1346" s="13" t="s">
        <v>3214</v>
      </c>
      <c r="C1346" s="14" t="n">
        <v>0.967</v>
      </c>
      <c r="D1346" s="14" t="n">
        <v>0.974</v>
      </c>
      <c r="E1346" s="13" t="n">
        <v>2</v>
      </c>
      <c r="F1346" s="13" t="n">
        <v>39</v>
      </c>
      <c r="G1346" s="13" t="n">
        <v>2166</v>
      </c>
      <c r="H1346" s="13" t="n">
        <v>16999</v>
      </c>
      <c r="I1346" s="15" t="n">
        <v>0.0513</v>
      </c>
      <c r="J1346" s="15" t="n">
        <v>0.1274</v>
      </c>
      <c r="K1346" s="15" t="n">
        <v>0.0009</v>
      </c>
      <c r="L1346" s="17" t="n">
        <f aca="false">I1346/J1346</f>
        <v>0.402668759811617</v>
      </c>
      <c r="M1346" s="15" t="n">
        <v>0.0023</v>
      </c>
      <c r="N1346" s="13" t="s">
        <v>241</v>
      </c>
      <c r="O1346" s="12" t="s">
        <v>1840</v>
      </c>
    </row>
    <row r="1347" customFormat="false" ht="16" hidden="false" customHeight="false" outlineLevel="0" collapsed="false">
      <c r="A1347" s="13" t="s">
        <v>3215</v>
      </c>
      <c r="B1347" s="13" t="s">
        <v>3216</v>
      </c>
      <c r="C1347" s="14" t="n">
        <v>0.967</v>
      </c>
      <c r="D1347" s="14" t="n">
        <v>0.974</v>
      </c>
      <c r="E1347" s="13" t="n">
        <v>2</v>
      </c>
      <c r="F1347" s="13" t="n">
        <v>39</v>
      </c>
      <c r="G1347" s="13" t="n">
        <v>2166</v>
      </c>
      <c r="H1347" s="13" t="n">
        <v>16999</v>
      </c>
      <c r="I1347" s="15" t="n">
        <v>0.0513</v>
      </c>
      <c r="J1347" s="15" t="n">
        <v>0.1274</v>
      </c>
      <c r="K1347" s="15" t="n">
        <v>0.0009</v>
      </c>
      <c r="L1347" s="17" t="n">
        <f aca="false">I1347/J1347</f>
        <v>0.402668759811617</v>
      </c>
      <c r="M1347" s="15" t="n">
        <v>0.0023</v>
      </c>
      <c r="N1347" s="13" t="s">
        <v>241</v>
      </c>
      <c r="O1347" s="12" t="s">
        <v>1840</v>
      </c>
    </row>
    <row r="1348" customFormat="false" ht="16" hidden="false" customHeight="false" outlineLevel="0" collapsed="false">
      <c r="A1348" s="13" t="s">
        <v>3217</v>
      </c>
      <c r="B1348" s="13" t="s">
        <v>3218</v>
      </c>
      <c r="C1348" s="14" t="n">
        <v>0.971</v>
      </c>
      <c r="D1348" s="14" t="n">
        <v>0.977</v>
      </c>
      <c r="E1348" s="13" t="n">
        <v>1</v>
      </c>
      <c r="F1348" s="13" t="n">
        <v>39</v>
      </c>
      <c r="G1348" s="13" t="n">
        <v>1480</v>
      </c>
      <c r="H1348" s="13" t="n">
        <v>16999</v>
      </c>
      <c r="I1348" s="15" t="n">
        <v>0.0256</v>
      </c>
      <c r="J1348" s="15" t="n">
        <v>0.0871</v>
      </c>
      <c r="K1348" s="15" t="n">
        <v>0.0007</v>
      </c>
      <c r="L1348" s="17" t="n">
        <f aca="false">I1348/J1348</f>
        <v>0.293915040183697</v>
      </c>
      <c r="M1348" s="15" t="n">
        <v>0.0023</v>
      </c>
      <c r="N1348" s="13" t="s">
        <v>241</v>
      </c>
      <c r="O1348" s="12" t="s">
        <v>113</v>
      </c>
    </row>
    <row r="1349" customFormat="false" ht="16" hidden="false" customHeight="false" outlineLevel="0" collapsed="false">
      <c r="A1349" s="13" t="s">
        <v>3219</v>
      </c>
      <c r="B1349" s="13" t="s">
        <v>3220</v>
      </c>
      <c r="C1349" s="14" t="n">
        <v>0.979</v>
      </c>
      <c r="D1349" s="14" t="n">
        <v>0.983</v>
      </c>
      <c r="E1349" s="13" t="n">
        <v>1</v>
      </c>
      <c r="F1349" s="13" t="n">
        <v>39</v>
      </c>
      <c r="G1349" s="13" t="n">
        <v>1598</v>
      </c>
      <c r="H1349" s="13" t="n">
        <v>16999</v>
      </c>
      <c r="I1349" s="15" t="n">
        <v>0.0256</v>
      </c>
      <c r="J1349" s="15" t="n">
        <v>0.094</v>
      </c>
      <c r="K1349" s="15" t="n">
        <v>0.0006</v>
      </c>
      <c r="L1349" s="17" t="n">
        <f aca="false">I1349/J1349</f>
        <v>0.272340425531915</v>
      </c>
      <c r="M1349" s="15" t="n">
        <v>0.0023</v>
      </c>
      <c r="N1349" s="13" t="s">
        <v>241</v>
      </c>
      <c r="O1349" s="12" t="s">
        <v>73</v>
      </c>
    </row>
    <row r="1350" customFormat="false" ht="16" hidden="false" customHeight="false" outlineLevel="0" collapsed="false">
      <c r="A1350" s="13" t="s">
        <v>3221</v>
      </c>
      <c r="B1350" s="13" t="s">
        <v>3222</v>
      </c>
      <c r="C1350" s="14" t="n">
        <v>0.979</v>
      </c>
      <c r="D1350" s="14" t="n">
        <v>0.983</v>
      </c>
      <c r="E1350" s="13" t="n">
        <v>1</v>
      </c>
      <c r="F1350" s="13" t="n">
        <v>39</v>
      </c>
      <c r="G1350" s="13" t="n">
        <v>1602</v>
      </c>
      <c r="H1350" s="13" t="n">
        <v>16999</v>
      </c>
      <c r="I1350" s="15" t="n">
        <v>0.0256</v>
      </c>
      <c r="J1350" s="15" t="n">
        <v>0.0942</v>
      </c>
      <c r="K1350" s="15" t="n">
        <v>0.0006</v>
      </c>
      <c r="L1350" s="17" t="n">
        <f aca="false">I1350/J1350</f>
        <v>0.271762208067941</v>
      </c>
      <c r="M1350" s="15" t="n">
        <v>0.0023</v>
      </c>
      <c r="N1350" s="13" t="s">
        <v>241</v>
      </c>
      <c r="O1350" s="12" t="s">
        <v>73</v>
      </c>
    </row>
    <row r="1351" customFormat="false" ht="16" hidden="false" customHeight="false" outlineLevel="0" collapsed="false">
      <c r="A1351" s="13" t="s">
        <v>3223</v>
      </c>
      <c r="B1351" s="13" t="s">
        <v>3224</v>
      </c>
      <c r="C1351" s="14" t="n">
        <v>0.98</v>
      </c>
      <c r="D1351" s="14" t="n">
        <v>0.984</v>
      </c>
      <c r="E1351" s="13" t="n">
        <v>1</v>
      </c>
      <c r="F1351" s="13" t="n">
        <v>39</v>
      </c>
      <c r="G1351" s="13" t="n">
        <v>1625</v>
      </c>
      <c r="H1351" s="13" t="n">
        <v>16999</v>
      </c>
      <c r="I1351" s="15" t="n">
        <v>0.0256</v>
      </c>
      <c r="J1351" s="15" t="n">
        <v>0.0956</v>
      </c>
      <c r="K1351" s="15" t="n">
        <v>0.0006</v>
      </c>
      <c r="L1351" s="17" t="n">
        <f aca="false">I1351/J1351</f>
        <v>0.267782426778243</v>
      </c>
      <c r="M1351" s="15" t="n">
        <v>0.0023</v>
      </c>
      <c r="N1351" s="13" t="s">
        <v>241</v>
      </c>
      <c r="O1351" s="12" t="s">
        <v>94</v>
      </c>
    </row>
    <row r="1352" customFormat="false" ht="16" hidden="false" customHeight="false" outlineLevel="0" collapsed="false">
      <c r="A1352" s="13" t="s">
        <v>3225</v>
      </c>
      <c r="B1352" s="13" t="s">
        <v>3226</v>
      </c>
      <c r="C1352" s="14" t="n">
        <v>0.981</v>
      </c>
      <c r="D1352" s="14" t="n">
        <v>0.984</v>
      </c>
      <c r="E1352" s="13" t="n">
        <v>1</v>
      </c>
      <c r="F1352" s="13" t="n">
        <v>39</v>
      </c>
      <c r="G1352" s="13" t="n">
        <v>1634</v>
      </c>
      <c r="H1352" s="13" t="n">
        <v>16999</v>
      </c>
      <c r="I1352" s="15" t="n">
        <v>0.0256</v>
      </c>
      <c r="J1352" s="15" t="n">
        <v>0.0961</v>
      </c>
      <c r="K1352" s="15" t="n">
        <v>0.0006</v>
      </c>
      <c r="L1352" s="17" t="n">
        <f aca="false">I1352/J1352</f>
        <v>0.266389177939646</v>
      </c>
      <c r="M1352" s="15" t="n">
        <v>0.0023</v>
      </c>
      <c r="N1352" s="13" t="s">
        <v>241</v>
      </c>
      <c r="O1352" s="12" t="s">
        <v>107</v>
      </c>
    </row>
    <row r="1353" customFormat="false" ht="16" hidden="false" customHeight="false" outlineLevel="0" collapsed="false">
      <c r="A1353" s="13" t="s">
        <v>3227</v>
      </c>
      <c r="B1353" s="13" t="s">
        <v>3228</v>
      </c>
      <c r="C1353" s="14" t="n">
        <v>0.982</v>
      </c>
      <c r="D1353" s="14" t="n">
        <v>0.985</v>
      </c>
      <c r="E1353" s="13" t="n">
        <v>1</v>
      </c>
      <c r="F1353" s="13" t="n">
        <v>39</v>
      </c>
      <c r="G1353" s="13" t="n">
        <v>1671</v>
      </c>
      <c r="H1353" s="13" t="n">
        <v>16999</v>
      </c>
      <c r="I1353" s="15" t="n">
        <v>0.0256</v>
      </c>
      <c r="J1353" s="15" t="n">
        <v>0.0983</v>
      </c>
      <c r="K1353" s="15" t="n">
        <v>0.0006</v>
      </c>
      <c r="L1353" s="17" t="n">
        <f aca="false">I1353/J1353</f>
        <v>0.260427263479145</v>
      </c>
      <c r="M1353" s="15" t="n">
        <v>0.0023</v>
      </c>
      <c r="N1353" s="13" t="s">
        <v>241</v>
      </c>
      <c r="O1353" s="12" t="s">
        <v>65</v>
      </c>
    </row>
    <row r="1354" customFormat="false" ht="16" hidden="false" customHeight="false" outlineLevel="0" collapsed="false">
      <c r="A1354" s="13" t="s">
        <v>3229</v>
      </c>
      <c r="B1354" s="13" t="s">
        <v>3230</v>
      </c>
      <c r="C1354" s="14" t="n">
        <v>0.99</v>
      </c>
      <c r="D1354" s="14" t="n">
        <v>0.992</v>
      </c>
      <c r="E1354" s="13" t="n">
        <v>2</v>
      </c>
      <c r="F1354" s="13" t="n">
        <v>39</v>
      </c>
      <c r="G1354" s="13" t="n">
        <v>2705</v>
      </c>
      <c r="H1354" s="13" t="n">
        <v>16999</v>
      </c>
      <c r="I1354" s="15" t="n">
        <v>0.0513</v>
      </c>
      <c r="J1354" s="15" t="n">
        <v>0.1591</v>
      </c>
      <c r="K1354" s="15" t="n">
        <v>0.0007</v>
      </c>
      <c r="L1354" s="17" t="n">
        <f aca="false">I1354/J1354</f>
        <v>0.322438717787555</v>
      </c>
      <c r="M1354" s="15" t="n">
        <v>0.0023</v>
      </c>
      <c r="N1354" s="13" t="s">
        <v>241</v>
      </c>
      <c r="O1354" s="12" t="s">
        <v>1840</v>
      </c>
    </row>
    <row r="1355" customFormat="false" ht="16" hidden="false" customHeight="false" outlineLevel="0" collapsed="false">
      <c r="A1355" s="13" t="s">
        <v>3231</v>
      </c>
      <c r="B1355" s="13" t="s">
        <v>3232</v>
      </c>
      <c r="C1355" s="14" t="n">
        <v>0.997</v>
      </c>
      <c r="D1355" s="14" t="n">
        <v>0.998</v>
      </c>
      <c r="E1355" s="13" t="n">
        <v>1</v>
      </c>
      <c r="F1355" s="13" t="n">
        <v>39</v>
      </c>
      <c r="G1355" s="13" t="n">
        <v>2379</v>
      </c>
      <c r="H1355" s="13" t="n">
        <v>16999</v>
      </c>
      <c r="I1355" s="15" t="n">
        <v>0.0256</v>
      </c>
      <c r="J1355" s="15" t="n">
        <v>0.1399</v>
      </c>
      <c r="K1355" s="15" t="n">
        <v>0.0004</v>
      </c>
      <c r="L1355" s="17" t="n">
        <f aca="false">I1355/J1355</f>
        <v>0.182987848463188</v>
      </c>
      <c r="M1355" s="15" t="n">
        <v>0.0023</v>
      </c>
      <c r="N1355" s="13" t="s">
        <v>241</v>
      </c>
      <c r="O1355" s="12" t="s">
        <v>113</v>
      </c>
    </row>
    <row r="1356" customFormat="false" ht="16" hidden="false" customHeight="false" outlineLevel="0" collapsed="false">
      <c r="A1356" s="12" t="s">
        <v>3233</v>
      </c>
      <c r="B1356" s="13" t="s">
        <v>3234</v>
      </c>
      <c r="C1356" s="14" t="n">
        <v>1</v>
      </c>
      <c r="D1356" s="14" t="n">
        <v>1</v>
      </c>
      <c r="E1356" s="13" t="n">
        <v>39</v>
      </c>
      <c r="F1356" s="13" t="n">
        <v>39</v>
      </c>
      <c r="G1356" s="13" t="n">
        <v>16999</v>
      </c>
      <c r="H1356" s="13" t="n">
        <v>16999</v>
      </c>
      <c r="I1356" s="15" t="n">
        <v>1</v>
      </c>
      <c r="J1356" s="15" t="n">
        <v>1</v>
      </c>
      <c r="K1356" s="15" t="n">
        <v>0.0023</v>
      </c>
      <c r="L1356" s="17" t="n">
        <f aca="false">I1356/J1356</f>
        <v>1</v>
      </c>
      <c r="M1356" s="15" t="n">
        <v>0.0023</v>
      </c>
      <c r="N1356" s="13" t="s">
        <v>241</v>
      </c>
      <c r="O1356" s="12" t="s">
        <v>3235</v>
      </c>
    </row>
    <row r="1360" customFormat="false" ht="16" hidden="false" customHeight="false" outlineLevel="0" collapsed="false">
      <c r="A1360" s="18" t="s">
        <v>3236</v>
      </c>
    </row>
    <row r="1361" customFormat="false" ht="16" hidden="false" customHeight="false" outlineLevel="0" collapsed="false">
      <c r="A1361" s="18" t="s">
        <v>3237</v>
      </c>
    </row>
    <row r="1362" customFormat="false" ht="16" hidden="false" customHeight="false" outlineLevel="0" collapsed="false">
      <c r="A1362" s="18" t="s">
        <v>3238</v>
      </c>
    </row>
    <row r="1363" customFormat="false" ht="16" hidden="false" customHeight="false" outlineLevel="0" collapsed="false">
      <c r="A1363" s="18" t="s">
        <v>3239</v>
      </c>
    </row>
  </sheetData>
  <hyperlinks>
    <hyperlink ref="A2" r:id="rId1" display=" GO:0019216"/>
    <hyperlink ref="O2" r:id="rId2" display="Apoh, Irs2, Kcnma1, Nr1d2, Nr4a3, Scd1, Thrsp"/>
    <hyperlink ref="A3" r:id="rId3" display=" GO:0044767"/>
    <hyperlink ref="O3" r:id="rId4" display="Adam19, Apoh, Casq1, Cdo1, Comp, Dbp, Fasn, Fmod, Hba-a1, Hba-a2, Hp, Irs2, Jarid2, Kcnma1, Lox, Mei4, Myh11, Nr4a3, Per2, Prg4, Scd1, Spock1, Tcap, Thbs4, Ucp1"/>
    <hyperlink ref="A4" r:id="rId5" display=" GO:0032502"/>
    <hyperlink ref="O4" r:id="rId6" display="Adam19, Apoh, Casq1, Cdo1, Comp, Dbp, Fasn, Fmod, Hba-a1, Hba-a2, Hp, Irs2, Jarid2, Kcnma1, Lox, Mei4, Myh11, Nr4a3, Per2, Prg4, Scd1, Spock1, Tcap, Thbs4, Ucp1"/>
    <hyperlink ref="A5" r:id="rId7" display=" GO:0048856"/>
    <hyperlink ref="O5" r:id="rId8" display="Adam19, Apoh, Casq1, Cdo1, Comp, Dbp, Fasn, Fmod, Hba-a1, Hba-a2, Hp, Irs2, Jarid2, Kcnma1, Lox, Mei4, Myh11, Nr4a3, Per2, Prg4, Scd1, Spock1, Tcap, Thbs4"/>
    <hyperlink ref="A6" r:id="rId9" display=" GO:0048731"/>
    <hyperlink ref="O6" r:id="rId10" display="Adam19, Apoh, Cdo1, Comp, Fasn, Fmod, Hba-a1, Hba-a2, Hp, Irs2, Jarid2, Kcnma1, Lox, Myh11, Nr4a3, Per2, Prg4, Scd1, Spock1, Tcap, Thbs4"/>
    <hyperlink ref="A7" r:id="rId11" display=" GO:0048545"/>
    <hyperlink ref="O7" r:id="rId12" display="Cdo1, Kcnma1, Lox, Nr1d2, Nr4a3"/>
    <hyperlink ref="A8" r:id="rId13" display=" GO:0044707"/>
    <hyperlink ref="O8" r:id="rId14" display="Adam19, Apoh, Cdo1, Comp, Dbp, Fasn, Fmod, Hba-a1, Hba-a2, Hp, Irs2, Itga2b, Jarid2, Kcnma1, Lox, Myh11, Nr4a3, Per2, Prg4, Scd1, Spock1, Tcap, Thbs4, Ucp1"/>
    <hyperlink ref="A9" r:id="rId15" display=" GO:0044283"/>
    <hyperlink ref="O9" r:id="rId16" display="Cdo1, Elovl6, Fasn, Gpd1, Per2, Scd1"/>
    <hyperlink ref="A10" r:id="rId17" display=" GO:0048513"/>
    <hyperlink ref="O10" r:id="rId18" display="Adam19, Apoh, Cdo1, Comp, Fasn, Hba-a1, Hba-a2, Hp, Irs2, Jarid2, Kcnma1, Lox, Myh11, Nr4a3, Prg4, Scd1, Tcap"/>
    <hyperlink ref="A11" r:id="rId19" display=" GO:0007275"/>
    <hyperlink ref="O11" r:id="rId20" display="Adam19, Apoh, Cdo1, Comp, Dbp, Fasn, Fmod, Hba-a1, Hba-a2, Hp, Irs2, Jarid2, Kcnma1, Lox, Myh11, Nr4a3, Per2, Prg4, Scd1, Spock1, Tcap, Thbs4"/>
    <hyperlink ref="A12" r:id="rId21" display=" GO:0016053"/>
    <hyperlink ref="O12" r:id="rId22" display="Cdo1, Elovl6, Fasn, Per2, Scd1"/>
    <hyperlink ref="A13" r:id="rId23" display=" GO:0048251"/>
    <hyperlink ref="O13" r:id="rId24" display="Lox, Myh11"/>
    <hyperlink ref="A14" r:id="rId25" display=" GO:0009725"/>
    <hyperlink ref="O14" r:id="rId26" display="Cdo1, Irs2, Kcnma1, Lox, Nr1d2, Nr4a3, Ucp1"/>
    <hyperlink ref="A15" r:id="rId27" display=" GO:0045444"/>
    <hyperlink ref="O15" r:id="rId28" display="Nr4a3, Per2, Scd1, Ucp1"/>
    <hyperlink ref="A16" r:id="rId29" display=" GO:0048739"/>
    <hyperlink ref="O16" r:id="rId30" display="Myh11, Tcap"/>
    <hyperlink ref="A17" r:id="rId31" display=" GO:0009266"/>
    <hyperlink ref="O17" r:id="rId32" display="Casq1, Hspa1a, Hspa1b, Ucp1"/>
    <hyperlink ref="A18" r:id="rId33" display=" GO:0072330"/>
    <hyperlink ref="O18" r:id="rId34" display="Elovl6, Fasn, Per2, Scd1"/>
    <hyperlink ref="A19" r:id="rId35" display=" GO:0048732"/>
    <hyperlink ref="O19" r:id="rId36" display="Cdo1, Fasn, Hp, Irs2, Jarid2, Scd1"/>
    <hyperlink ref="A20" r:id="rId37" display=" GO:0045834"/>
    <hyperlink ref="O20" r:id="rId38" display="Apoh, Irs2, Nr4a3, Scd1"/>
    <hyperlink ref="A21" r:id="rId39" display=" GO:0042759"/>
    <hyperlink ref="O21" r:id="rId40" display="Elovl6, Scd1"/>
    <hyperlink ref="A22" r:id="rId41" display=" GO:0014070"/>
    <hyperlink ref="O22" r:id="rId42" display="Cdo1, Gpd1, Hba-a1, Kcnma1, Lox, Nr1d2, Nr4a3"/>
    <hyperlink ref="A23" r:id="rId43" display=" GO:0032787"/>
    <hyperlink ref="O23" r:id="rId44" display="Cdo1, Elovl6, Fasn, Nr4a3, Per2, Scd1"/>
    <hyperlink ref="A24" r:id="rId45" display=" GO:0006950"/>
    <hyperlink ref="O24" r:id="rId46" display="Apoh, Casq1, Cfd, Hp, Hspa1a, Hspa1b, Itga2b, Kcnma1, Lox, Nr4a3, Per2, Scd1, Tcap, Thbs4, Ucp1"/>
    <hyperlink ref="A25" r:id="rId47" display=" GO:0050872"/>
    <hyperlink ref="O25" r:id="rId48" display="Per2, Scd1"/>
    <hyperlink ref="A26" r:id="rId49" display=" GO:0033993"/>
    <hyperlink ref="O26" r:id="rId50" display="Cdo1, Kcnma1, Lox, Nr1d2, Nr4a3, Scd1, Ucp1"/>
    <hyperlink ref="O27" r:id="rId51" display="Lox, Myh11"/>
    <hyperlink ref="O28" r:id="rId52" display="Casq1, Hspa1a, Hspa1b"/>
    <hyperlink ref="O29" r:id="rId53" display="Irs2, Nr4a3"/>
    <hyperlink ref="O30" r:id="rId54" display="Apoh, Cdo1, Itga2b, Kcnma1, Scd1"/>
    <hyperlink ref="O31" r:id="rId55" display="Elovl6, Fasn, Per2, Scd1"/>
    <hyperlink ref="O32" r:id="rId56" display="Nr1d2, Nr4a3"/>
    <hyperlink ref="O33" r:id="rId57" display="Scd1, Ucp1"/>
    <hyperlink ref="O34" r:id="rId58" display="Irs2, Per2"/>
    <hyperlink ref="O35" r:id="rId59" display="Casq1, Jarid2, Kcnma1, Nr4a3"/>
    <hyperlink ref="O36" r:id="rId60" display="Kcnma1, Nr4a3"/>
    <hyperlink ref="O37" r:id="rId61" display="Gpd1, Per2"/>
    <hyperlink ref="O38" r:id="rId62" display="C330021F23Rik, Ctla2a, Hspa1b, Jarid2, Patl2, Per2, Prg4, Spock1"/>
    <hyperlink ref="O39" r:id="rId63" display="Elovl6, Fasn, Scd1"/>
    <hyperlink ref="O40" r:id="rId64" display="Irs2, Kcnma1, Nr4a3"/>
    <hyperlink ref="O41" r:id="rId65" display="Apoh, Irs2"/>
    <hyperlink ref="O42" r:id="rId66" display="Gpd1, Per2"/>
    <hyperlink ref="O43" r:id="rId67" display="Apoh, C330021F23Rik, Ctla2a, Hp, Hspa1b, Irs2, Jarid2, Nr1d2, Nr4a3, Patl2, Per2, Prg4, Spock1"/>
    <hyperlink ref="O44" r:id="rId68" display="Gpd1, Per2"/>
    <hyperlink ref="O45" r:id="rId69" display="Casq1, Tcap"/>
    <hyperlink ref="O46" r:id="rId70" display="Cdo1"/>
    <hyperlink ref="O47" r:id="rId71" display="Cdo1"/>
    <hyperlink ref="O48" r:id="rId72" display="Kcnma1"/>
    <hyperlink ref="O49" r:id="rId73" display="Per2"/>
    <hyperlink ref="O50" r:id="rId74" display="Patl2"/>
    <hyperlink ref="O51" r:id="rId75" display="Hp"/>
    <hyperlink ref="O52" r:id="rId76" display="Nr4a3"/>
    <hyperlink ref="O53" r:id="rId77" display="Nr4a3"/>
    <hyperlink ref="O54" r:id="rId78" display="Per2"/>
    <hyperlink ref="O55" r:id="rId79" display="Per2"/>
    <hyperlink ref="O56" r:id="rId80" display="Per2"/>
    <hyperlink ref="O57" r:id="rId81" display="Kcnma1"/>
    <hyperlink ref="O58" r:id="rId82" display="Hba-a1, Hba-a2"/>
    <hyperlink ref="A59" r:id="rId83" display=" GO:0030154"/>
    <hyperlink ref="O59" r:id="rId84" display="Casq1, Fasn, Fmod, Hba-a1, Hba-a2, Jarid2, Kcnma1, Mei4, Myh11, Nr4a3, Per2, Scd1, Spock1, Tcap, Thbs4, Ucp1"/>
    <hyperlink ref="O60" r:id="rId85" display="Casq1, Fmod, Hba-a1, Hba-a2, Kcnma1, Mei4, Myh11, Nr4a3, Tcap, Thbs4"/>
    <hyperlink ref="O61" r:id="rId86" display="Irs2, Nr4a3"/>
    <hyperlink ref="O62" r:id="rId87" display="Cdo1, Fasn, Irs2"/>
    <hyperlink ref="O63" r:id="rId88" display="Scd1, Ucp1"/>
    <hyperlink ref="O64" r:id="rId89" display="Dbp, Kcnma1, Per2"/>
    <hyperlink ref="O65" r:id="rId90" display="Cdo1, Fasn, Gpd1, Lox, Nr4a3, Per2, Scd1"/>
    <hyperlink ref="O66" r:id="rId91" display="C330021F23Rik, Ctla2a, Hp, Hspa1b, Irs2, Jarid2, Nr1d2, Nr4a3, Patl2, Per2, Prg4, Spock1"/>
    <hyperlink ref="O67" r:id="rId92" display="Cdo1, Gpd1, Irs2, Kcnma1, Lox, Nr1d2, Nr4a3, Ucp1"/>
    <hyperlink ref="O68" r:id="rId93" display="Adam19, Apoh, Cdo1, Comp, Dbp, Fasn, Fmod, Hba-a1, Hba-a2, Hp, Irs2, Itga2b, Jarid2, Kcnma1, Lox, Mei4, Myh11, Nr4a3, Per2, Prg4, Scd1, Spock1, Tcap, Thbs4, Ucp1"/>
    <hyperlink ref="O69" r:id="rId94" display="Irs2, Nr4a3"/>
    <hyperlink ref="O70" r:id="rId95" display="Casq1, Myh11, Tcap"/>
    <hyperlink ref="O71" r:id="rId96" display="Dbp, Kcnma1, Nr1d2, Per2"/>
    <hyperlink ref="O72" r:id="rId97" display="Hp, Nr4a3, Ucp1"/>
    <hyperlink ref="A73" r:id="rId98" display=" GO:0010033"/>
    <hyperlink ref="O73" r:id="rId99" display="Cdo1, Fasn, Gpd1, Hba-a1, Irs2, Kcnma1, Lox, Nr1d2, Nr4a3, Scd1, Thbs4, Ucp1"/>
    <hyperlink ref="O74" r:id="rId100" display="Cdo1, Elovl6, Fasn, Nr4a3, Per2, Scd1"/>
    <hyperlink ref="O75" r:id="rId101" display="Cdo1, Elovl6, Fasn, Nr4a3, Per2, Scd1"/>
    <hyperlink ref="O76" r:id="rId102" display="Casq1, Fasn, Fmod, Hba-a1, Hba-a2, Jarid2, Kcnma1, Mei4, Myh11, Nr4a3, Per2, Scd1, Spock1, Tcap, Thbs4, Ucp1"/>
    <hyperlink ref="O77" r:id="rId103" display="Apoh, Thrsp"/>
    <hyperlink ref="O78" r:id="rId104" display="Cdo1"/>
    <hyperlink ref="O79" r:id="rId105" display="Apoh"/>
    <hyperlink ref="O80" r:id="rId106" display="Gpd1"/>
    <hyperlink ref="O81" r:id="rId107" display="Gpd1"/>
    <hyperlink ref="O82" r:id="rId108" display="Kcnma1"/>
    <hyperlink ref="O83" r:id="rId109" display="Kcnma1"/>
    <hyperlink ref="O84" r:id="rId110" display="Nr4a3"/>
    <hyperlink ref="O85" r:id="rId111" display="Per2"/>
    <hyperlink ref="O86" r:id="rId112" display="Hp"/>
    <hyperlink ref="O87" r:id="rId113" display="Casq1"/>
    <hyperlink ref="O88" r:id="rId114" display="Kcnma1"/>
    <hyperlink ref="O89" r:id="rId115" display="Tcap"/>
    <hyperlink ref="O90" r:id="rId116" display="Tcap"/>
    <hyperlink ref="O91" r:id="rId117" display="Cdo1"/>
    <hyperlink ref="O92" r:id="rId118" display="Scd1"/>
    <hyperlink ref="O93" r:id="rId119" display="Cdo1"/>
    <hyperlink ref="O94" r:id="rId120" display="Casq1, Myh11, Tcap"/>
    <hyperlink ref="O95" r:id="rId121" display="C330021F23Rik, Ctla2a, Hspa1b, Jarid2, Patl2, Per2, Spock1"/>
    <hyperlink ref="O96" r:id="rId122" display="Casq1, Jarid2, Kcnma1, Nr4a3, Per2"/>
    <hyperlink ref="O97" r:id="rId123" display="Elovl6, Fasn, Per2, Scd1"/>
    <hyperlink ref="O98" r:id="rId124" display="Cdo1, Gpd1, Hp, Irs2, Kcnma1, Nr4a3, Scd1, Ucp1"/>
    <hyperlink ref="O99" r:id="rId125" display="Kcnma1, Myh11"/>
    <hyperlink ref="O100" r:id="rId126" display="Apoh, Gpd1, Hp, Irs2"/>
    <hyperlink ref="O101" r:id="rId127" display="Irs2, Nr4a3"/>
    <hyperlink ref="O102" r:id="rId128" display="Casq1, Tcap"/>
    <hyperlink ref="O103" r:id="rId129" display="Cdo1, Kcnma1"/>
    <hyperlink ref="O104" r:id="rId130" display="Jarid2, Nr4a3"/>
    <hyperlink ref="O105" r:id="rId131" display="Apoh, C330021F23Rik, Ctla2a, Dbp, Gpd1, Hp, Hspa1b, Irs2, Jarid2, Kcnma1, Nr1d2, Nr4a3, Patl2, Per2, Prg4, Scd1, Spock1, Thbs4, Thrsp, Ucp1"/>
    <hyperlink ref="O106" r:id="rId132" display="Kcnma1, Myh11, Tcap"/>
    <hyperlink ref="O107" r:id="rId133" display="Jarid2, Nr4a3"/>
    <hyperlink ref="A108" r:id="rId134" display=" GO:0006629"/>
    <hyperlink ref="O108" r:id="rId135" display="Apoh, Elovl6, Fasn, Gpd1, Per2, Scd1, Thrsp"/>
    <hyperlink ref="A109" r:id="rId136" display=" GO:0006082"/>
    <hyperlink ref="O109" r:id="rId137" display="Cdo1, Elovl6, Fasn, Nr4a3, Per2, Scd1"/>
    <hyperlink ref="O110" r:id="rId138" display="Cdo1, Kcnma1"/>
    <hyperlink ref="O111" r:id="rId139" display="Myh11, Tcap"/>
    <hyperlink ref="O112" r:id="rId140" display="Nr4a3"/>
    <hyperlink ref="O113" r:id="rId141" display="Cdo1"/>
    <hyperlink ref="O114" r:id="rId142" display="Cdo1"/>
    <hyperlink ref="O115" r:id="rId143" display="Thbs4"/>
    <hyperlink ref="O116" r:id="rId144" display="Scml2"/>
    <hyperlink ref="O117" r:id="rId145" display="Nr4a3"/>
    <hyperlink ref="O118" r:id="rId146" display="Nr4a3"/>
    <hyperlink ref="O119" r:id="rId147" display="Casq1"/>
    <hyperlink ref="O120" r:id="rId148" display="Tcap"/>
    <hyperlink ref="O121" r:id="rId149" display="Hba-a1, Hba-a2"/>
    <hyperlink ref="O122" r:id="rId150" display="Cdo1, Gpd1"/>
    <hyperlink ref="A123" r:id="rId151" display=" GO:0044699"/>
    <hyperlink ref="O123" r:id="rId152" display="Adam19, Apoh, Casq1, Cdo1, Cfd, Comp, Dbp, Elovl6, Fasn, Fmod, Gpd1, Hba-a1, Hba-a2, Hp, Hspa1b, Irs2, Itga2b, Jarid2, Kcnma1, Lox, Mei4, Myh11, Nr1d2, Nr4a3, Nrgn, Per2, Prg4, Scd1, Scml2, Spock1, Tcap, Thbs4, Thrsp, Treml2, Ucp1"/>
    <hyperlink ref="O124" r:id="rId153" display="Myh11, Tcap"/>
    <hyperlink ref="O125" r:id="rId154" display="Apoh, Irs2"/>
    <hyperlink ref="O126" r:id="rId155" display="Apoh, Elovl6, Fasn, Gpd1, Per2, Scd1"/>
    <hyperlink ref="O127" r:id="rId156" display="Gpd1, Nr4a3, Per2"/>
    <hyperlink ref="O128" r:id="rId157" display="Cdo1, Nr4a3"/>
    <hyperlink ref="O129" r:id="rId158" display="Apoh, Scd1"/>
    <hyperlink ref="O130" r:id="rId159" display="Irs2, Nr1d2, Nr4a3, Ucp1"/>
    <hyperlink ref="O131" r:id="rId160" display="Comp, Lox, Myh11"/>
    <hyperlink ref="O132" r:id="rId161" display="Myh11, Tcap"/>
    <hyperlink ref="O133" r:id="rId162" display="Comp, Lox, Myh11"/>
    <hyperlink ref="O134" r:id="rId163" display="Nr4a3"/>
    <hyperlink ref="O135" r:id="rId164" display="Apoh"/>
    <hyperlink ref="O136" r:id="rId165" display="Nr4a3"/>
    <hyperlink ref="O137" r:id="rId166" display="Per2"/>
    <hyperlink ref="O138" r:id="rId167" display="Tcap"/>
    <hyperlink ref="O139" r:id="rId168" display="Mei4"/>
    <hyperlink ref="O140" r:id="rId169" display="Scd1"/>
    <hyperlink ref="O141" r:id="rId170" display="Scd1"/>
    <hyperlink ref="O142" r:id="rId171" display="Tcap"/>
    <hyperlink ref="O143" r:id="rId172" display="Tcap"/>
    <hyperlink ref="O144" r:id="rId173" display="Irs2"/>
    <hyperlink ref="O145" r:id="rId174" display="Kcnma1"/>
    <hyperlink ref="O146" r:id="rId175" display="Nr4a3"/>
    <hyperlink ref="O147" r:id="rId176" display="Nr4a3"/>
    <hyperlink ref="O148" r:id="rId177" display="Kcnma1"/>
    <hyperlink ref="O149" r:id="rId178" display="Apoh"/>
    <hyperlink ref="O150" r:id="rId179" display="Nr4a3"/>
    <hyperlink ref="O151" r:id="rId180" display="Kcnma1, Nr4a3, Tcap"/>
    <hyperlink ref="O152" r:id="rId181" display="Apoh, Gpd1, Irs2"/>
    <hyperlink ref="O153" r:id="rId182" display="Cdo1, Elovl6, Fasn, Gpd1, Per2, Scd1"/>
    <hyperlink ref="O154" r:id="rId183" display="Casq1, Myh11, Tcap"/>
    <hyperlink ref="O155" r:id="rId184" display="Apoh, Casq1, Cdo1, Hba-a1, Hba-a2, Hspa1a, Irs2, Itga2b, Kcnma1, Nr1d2, Nr4a3, Nrgn, Per2, Scd1"/>
    <hyperlink ref="O156" r:id="rId185" display="Kcnma1, Nr4a3"/>
    <hyperlink ref="O157" r:id="rId186" display="Gpd1"/>
    <hyperlink ref="O158" r:id="rId187" display="Scd1"/>
    <hyperlink ref="O159" r:id="rId188" display="Fasn"/>
    <hyperlink ref="O160" r:id="rId189" display="Fasn"/>
    <hyperlink ref="O161" r:id="rId190" display="Fasn"/>
    <hyperlink ref="O162" r:id="rId191" display="Kcnma1"/>
    <hyperlink ref="O163" r:id="rId192" display="Hp"/>
    <hyperlink ref="O164" r:id="rId193" display="Nr4a3"/>
    <hyperlink ref="O165" r:id="rId194" display="Fasn"/>
    <hyperlink ref="O166" r:id="rId195" display="Per2"/>
    <hyperlink ref="O167" r:id="rId196" display="Nr4a3"/>
    <hyperlink ref="O168" r:id="rId197" display="Tcap"/>
    <hyperlink ref="O169" r:id="rId198" display="Scd1"/>
    <hyperlink ref="O170" r:id="rId199" display="Scd1"/>
    <hyperlink ref="O171" r:id="rId200" display="Cdo1, Kcnma1"/>
    <hyperlink ref="O172" r:id="rId201" display="Apoh, Cfd"/>
    <hyperlink ref="O173" r:id="rId202" display="Gpd1, Irs2"/>
    <hyperlink ref="O174" r:id="rId203" display="Jarid2, Nr4a3"/>
    <hyperlink ref="O175" r:id="rId204" display="Fasn, Hba-a1, Hba-a2"/>
    <hyperlink ref="O176" r:id="rId205" display="Hp, Nr4a3"/>
    <hyperlink ref="O177" r:id="rId206" display="Kcnma1, Myh11, Tcap"/>
    <hyperlink ref="O178" r:id="rId207" display="Apoh, C330021F23Rik, Ctla2a, Dbp, Gpd1, Hspa1b, Irs2, Jarid2, Kcnma1, Nr1d2, Nr4a3, Patl2, Per2, Prg4, Scd1, Spock1, Thbs4, Thrsp, Ucp1"/>
    <hyperlink ref="O179" r:id="rId208" display="Irs2, Nr4a3"/>
    <hyperlink ref="O180" r:id="rId209" display="Fasn"/>
    <hyperlink ref="O181" r:id="rId210" display="Per2"/>
    <hyperlink ref="O182" r:id="rId211" display="Apoh"/>
    <hyperlink ref="O183" r:id="rId212" display="Irs2"/>
    <hyperlink ref="O184" r:id="rId213" display="Cdo1"/>
    <hyperlink ref="O185" r:id="rId214" display="Kcnma1"/>
    <hyperlink ref="O186" r:id="rId215" display="Tcap"/>
    <hyperlink ref="O187" r:id="rId216" display="Apoh, Scd1"/>
    <hyperlink ref="O188" r:id="rId217" display="Casq1, Hspa1a, Hspa1b, Kcnma1, Tcap, Ucp1"/>
    <hyperlink ref="O189" r:id="rId218" display="Kcnma1, Nr4a3, Tcap"/>
    <hyperlink ref="O190" r:id="rId219" display="Cdo1, Irs2, Nr4a3"/>
    <hyperlink ref="O191" r:id="rId220" display="Irs2, Nr4a3"/>
    <hyperlink ref="O192" r:id="rId221" display="Cfd, Fasn, Hba-a1, Hba-a2, Hp, Jarid2, Nr4a3, Prg4, Treml2"/>
    <hyperlink ref="O193" r:id="rId222" display="Gpd1, Per2"/>
    <hyperlink ref="O194" r:id="rId223" display="Apoh, Scd1"/>
    <hyperlink ref="O195" r:id="rId224" display="Cdo1, Gpd1"/>
    <hyperlink ref="O196" r:id="rId225" display="Apoh, C330021F23Rik, Ctla2a, Dbp, Gpd1, Hp, Hspa1b, Irs2, Jarid2, Kcnma1, Nr1d2, Nr4a3, Patl2, Per2, Prg4, Scd1, Spock1, Thbs4, Thrsp, Ucp1"/>
    <hyperlink ref="O197" r:id="rId226" display="Gpd1, Nr4a3, Per2"/>
    <hyperlink ref="O198" r:id="rId227" display="Hba-a1, Hba-a2"/>
    <hyperlink ref="O199" r:id="rId228" display="Irs2, Per2"/>
    <hyperlink ref="O200" r:id="rId229" display="Apoh"/>
    <hyperlink ref="O201" r:id="rId230" display="Elovl6"/>
    <hyperlink ref="O202" r:id="rId231" display="Elovl6"/>
    <hyperlink ref="O203" r:id="rId232" display="Elovl6"/>
    <hyperlink ref="O204" r:id="rId233" display="Elovl6"/>
    <hyperlink ref="O205" r:id="rId234" display="C330021F23Rik"/>
    <hyperlink ref="O206" r:id="rId235" display="Per2"/>
    <hyperlink ref="O207" r:id="rId236" display="Irs2"/>
    <hyperlink ref="O208" r:id="rId237" display="Apoh"/>
    <hyperlink ref="O209" r:id="rId238" display="Prg4"/>
    <hyperlink ref="O210" r:id="rId239" display="Jarid2"/>
    <hyperlink ref="O211" r:id="rId240" display="C330021F23Rik"/>
    <hyperlink ref="O212" r:id="rId241" display="Cdo1"/>
    <hyperlink ref="O213" r:id="rId242" display="Casq1, Tcap"/>
    <hyperlink ref="O214" r:id="rId243" display="Apoh, Gpd1, Scd1"/>
    <hyperlink ref="O215" r:id="rId244" display="Gpd1, Per2"/>
    <hyperlink ref="O216" r:id="rId245" display="Nr1d2, Nr4a3"/>
    <hyperlink ref="O217" r:id="rId246" display="Fasn"/>
    <hyperlink ref="O218" r:id="rId247" display="Irs2"/>
    <hyperlink ref="O219" r:id="rId248" display="Irs2"/>
    <hyperlink ref="O220" r:id="rId249" display="Apoh"/>
    <hyperlink ref="O221" r:id="rId250" display="Tcap"/>
    <hyperlink ref="O222" r:id="rId251" display="Nr4a3"/>
    <hyperlink ref="O223" r:id="rId252" display="Kcnma1"/>
    <hyperlink ref="O224" r:id="rId253" display="Patl2"/>
    <hyperlink ref="O225" r:id="rId254" display="Kcnma1"/>
    <hyperlink ref="O226" r:id="rId255" display="Nr4a3"/>
    <hyperlink ref="O227" r:id="rId256" display="Apoh, Gpd1, Hp, Irs2"/>
    <hyperlink ref="O228" r:id="rId257" display="Kcnma1, Scd1"/>
    <hyperlink ref="O229" r:id="rId258" display="Elovl6, Scd1"/>
    <hyperlink ref="O230" r:id="rId259" display="Gpd1, Irs2"/>
    <hyperlink ref="O231" r:id="rId260" display="Myh11, Tcap"/>
    <hyperlink ref="O232" r:id="rId261" display="Hba-a1, Hba-a2"/>
    <hyperlink ref="O233" r:id="rId262" display="Hp, Jarid2"/>
    <hyperlink ref="O234" r:id="rId263" display="Fasn, Hba-a1, Hba-a2, Jarid2, Prg4"/>
    <hyperlink ref="O235" r:id="rId264" display="Apoh, Gpd1, Irs2"/>
    <hyperlink ref="O236" r:id="rId265" display="Cdo1, Irs2, Nr4a3"/>
    <hyperlink ref="O237" r:id="rId266" display="Apoh, Thbs4"/>
    <hyperlink ref="O238" r:id="rId267" display="Cdo1, Gpd1"/>
    <hyperlink ref="O239" r:id="rId268" display="Nr4a3"/>
    <hyperlink ref="O240" r:id="rId269" display="Gpd1"/>
    <hyperlink ref="O241" r:id="rId270" display="C330021F23Rik"/>
    <hyperlink ref="O242" r:id="rId271" display="Scd1"/>
    <hyperlink ref="O243" r:id="rId272" display="Irs2"/>
    <hyperlink ref="O244" r:id="rId273" display="Apoh"/>
    <hyperlink ref="O245" r:id="rId274" display="Kcnma1"/>
    <hyperlink ref="O246" r:id="rId275" display="Hp, Jarid2"/>
    <hyperlink ref="O247" r:id="rId276" display="Apoh, Itga2b, Lox"/>
    <hyperlink ref="O248" r:id="rId277" display="Gpd1"/>
    <hyperlink ref="O249" r:id="rId278" display="Nr4a3"/>
    <hyperlink ref="O250" r:id="rId279" display="Cfd"/>
    <hyperlink ref="O251" r:id="rId280" display="Patl2"/>
    <hyperlink ref="O252" r:id="rId281" display="Kcnma1"/>
    <hyperlink ref="O253" r:id="rId282" display="Tcap"/>
    <hyperlink ref="O254" r:id="rId283" display="Apoh"/>
    <hyperlink ref="O255" r:id="rId284" display="Apoh"/>
    <hyperlink ref="O256" r:id="rId285" display="Apoh"/>
    <hyperlink ref="O257" r:id="rId286" display="Casq1"/>
    <hyperlink ref="O258" r:id="rId287" display="Irs2, Nr4a3"/>
    <hyperlink ref="O259" r:id="rId288" display="Cfd, Irs2, Itga2b, Nr4a3, Thbs4"/>
    <hyperlink ref="A260" r:id="rId289" display=" GO:0050896"/>
    <hyperlink ref="O260" r:id="rId290" display="Apoh, Casq1, Cdo1, Cfd, Fasn, Gpd1, Hba-a1, Hp, Hspa1a, Hspa1b, Irs2, Itga2b, Kcnma1, Lox, Nr1d2, Nr4a3, Nrgn, Per2, Prg4, Scd1, Spock1, Tcap, Thbs4, Ucp1"/>
    <hyperlink ref="O261" r:id="rId291" display="Fasn, Hba-a1, Hba-a2, Jarid2, Prg4"/>
    <hyperlink ref="A262" r:id="rId292" display=" GO:0044763"/>
    <hyperlink ref="O262" r:id="rId293" display="Apoh, Casq1, Cdo1, Cfd, Comp, Elovl6, Fasn, Fmod, Gpd1, Hba-a1, Hba-a2, Hp, Hspa1b, Irs2, Itga2b, Jarid2, Kcnma1, Lox, Mei4, Myh11, Nr1d2, Nr4a3, Nrgn, Per2, Scd1, Scml2, Spock1, Tcap, Thbs4, Treml2, Ucp1"/>
    <hyperlink ref="O263" r:id="rId294" display="C330021F23Rik, Ctla2a, Hspa1b, Jarid2, Nr1d2, Nr4a3, Patl2, Per2, Prg4, Spock1"/>
    <hyperlink ref="O264" r:id="rId295" display="Casq1, Myh11, Tcap"/>
    <hyperlink ref="O265" r:id="rId296" display="Nr4a3, Tcap"/>
    <hyperlink ref="O266" r:id="rId297" display="Thbs4"/>
    <hyperlink ref="O267" r:id="rId298" display="Nr4a3"/>
    <hyperlink ref="O268" r:id="rId299" display="Apoh"/>
    <hyperlink ref="O269" r:id="rId300" display="Scd1"/>
    <hyperlink ref="O270" r:id="rId301" display="Per2"/>
    <hyperlink ref="O271" r:id="rId302" display="Hp"/>
    <hyperlink ref="O272" r:id="rId303" display="Nr4a3"/>
    <hyperlink ref="O273" r:id="rId304" display="Kcnma1"/>
    <hyperlink ref="O274" r:id="rId305" display="Nr1d2, Per2"/>
    <hyperlink ref="O275" r:id="rId306" display="Ctla2a, Hspa1b, Spock1"/>
    <hyperlink ref="O276" r:id="rId307" display="Cdo1, Scd1, Ucp1"/>
    <hyperlink ref="O277" r:id="rId308" display="Kcnma1"/>
    <hyperlink ref="O278" r:id="rId309" display="Fasn"/>
    <hyperlink ref="O279" r:id="rId310" display="Per2"/>
    <hyperlink ref="O280" r:id="rId311" display="C330021F23Rik"/>
    <hyperlink ref="O281" r:id="rId312" display="Per2"/>
    <hyperlink ref="O282" r:id="rId313" display="Nr4a3"/>
    <hyperlink ref="O283" r:id="rId314" display="Scd1"/>
    <hyperlink ref="O284" r:id="rId315" display="Kcnma1"/>
    <hyperlink ref="O285" r:id="rId316" display="Elovl6"/>
    <hyperlink ref="O286" r:id="rId317" display="Cfd, Hp"/>
    <hyperlink ref="O287" r:id="rId318" display="Cdo1, Fasn, Gpd1, Hba-a1, Hp, Irs2, Kcnma1, Lox, Nr1d2, Nr4a3, Scd1, Thbs4, Ucp1"/>
    <hyperlink ref="O288" r:id="rId319" display="Ucp1"/>
    <hyperlink ref="O289" r:id="rId320" display="Fasn"/>
    <hyperlink ref="O290" r:id="rId321" display="Elovl6"/>
    <hyperlink ref="O291" r:id="rId322" display="Scml2"/>
    <hyperlink ref="O292" r:id="rId323" display="Tcap"/>
    <hyperlink ref="O293" r:id="rId324" display="Apoh"/>
    <hyperlink ref="O294" r:id="rId325" display="Apoh"/>
    <hyperlink ref="O295" r:id="rId326" display="Nr1d2, Nr4a3"/>
    <hyperlink ref="O296" r:id="rId327" display="Hp, Nr4a3, Ucp1"/>
    <hyperlink ref="O297" r:id="rId328" display="Hba-a1, Hba-a2"/>
    <hyperlink ref="O298" r:id="rId329" display="Gpd1, Per2"/>
    <hyperlink ref="O299" r:id="rId330" display="Itga2b, Thbs4"/>
    <hyperlink ref="O300" r:id="rId331" display="Ucp1"/>
    <hyperlink ref="O301" r:id="rId332" display="C330021F23Rik"/>
    <hyperlink ref="O302" r:id="rId333" display="Ucp1"/>
    <hyperlink ref="O303" r:id="rId334" display="Nr4a3"/>
    <hyperlink ref="O304" r:id="rId335" display="Thbs4"/>
    <hyperlink ref="O305" r:id="rId336" display="Fasn"/>
    <hyperlink ref="O306" r:id="rId337" display="Fasn"/>
    <hyperlink ref="O307" r:id="rId338" display="Gpd1"/>
    <hyperlink ref="O308" r:id="rId339" display="Per2"/>
    <hyperlink ref="O309" r:id="rId340" display="Gpd1, Nr4a3"/>
    <hyperlink ref="O310" r:id="rId341" display="Apoh, Itga2b"/>
    <hyperlink ref="O311" r:id="rId342" display="Apoh, Itga2b"/>
    <hyperlink ref="O312" r:id="rId343" display="Adam19, Lox, Myh11, Tcap"/>
    <hyperlink ref="O313" r:id="rId344" display="Myh11, Tcap"/>
    <hyperlink ref="O314" r:id="rId345" display="Apoh, Itga2b"/>
    <hyperlink ref="O315" r:id="rId346" display="Kcnma1, Nr4a3"/>
    <hyperlink ref="O316" r:id="rId347" display="Tcap"/>
    <hyperlink ref="O317" r:id="rId348" display="Tcap"/>
    <hyperlink ref="O318" r:id="rId349" display="Per2"/>
    <hyperlink ref="O319" r:id="rId350" display="Per2"/>
    <hyperlink ref="O320" r:id="rId351" display="Comp"/>
    <hyperlink ref="O321" r:id="rId352" display="Prg4"/>
    <hyperlink ref="O322" r:id="rId353" display="Per2"/>
    <hyperlink ref="O323" r:id="rId354" display="Kcnma1"/>
    <hyperlink ref="O324" r:id="rId355" display="Gpd1"/>
    <hyperlink ref="O325" r:id="rId356" display="Gpd1"/>
    <hyperlink ref="O326" r:id="rId357" display="Irs2"/>
    <hyperlink ref="O327" r:id="rId358" display="C330021F23Rik"/>
    <hyperlink ref="O328" r:id="rId359" display="Apoh"/>
    <hyperlink ref="O329" r:id="rId360" display="Hspa1b, Spock1"/>
    <hyperlink ref="O330" r:id="rId361" display="Apoh, C330021F23Rik, Comp, Ctla2a, Hp, Hspa1b, Irs2, Jarid2, Kcnma1, Nr1d2, Nr4a3, Patl2, Per2, Prg4, Scd1, Spock1"/>
    <hyperlink ref="O331" r:id="rId362" display="Nr4a3, Tcap"/>
    <hyperlink ref="O332" r:id="rId363" display="Apoh, Itga2b, Lox"/>
    <hyperlink ref="O333" r:id="rId364" display="Nr1d2, Nr4a3"/>
    <hyperlink ref="O334" r:id="rId365" display="Gpd1, Per2"/>
    <hyperlink ref="O335" r:id="rId366" display="Apoh, Nr4a3, Thbs4"/>
    <hyperlink ref="O336" r:id="rId367" display="Irs2"/>
    <hyperlink ref="O337" r:id="rId368" display="Nr4a3"/>
    <hyperlink ref="O338" r:id="rId369" display="Cfd, Ctla2a, Irs2, Itga2b, Nr4a3, Thbs4"/>
    <hyperlink ref="A339" r:id="rId370" display=" GO:0044281"/>
    <hyperlink ref="O339" r:id="rId371" display="Cdo1, Elovl6, Fasn, Gpd1, Nr4a3, Per2, Scd1"/>
    <hyperlink ref="O340" r:id="rId372" display="Hba-a1, Hba-a2, Hspa1a, Kcnma1, Nr1d2, Nr4a3, Scd1"/>
    <hyperlink ref="A341" r:id="rId373" display=" GO:0044710"/>
    <hyperlink ref="O341" r:id="rId374" display="Apoh, Cdo1, Elovl6, Fasn, Gpd1, Lox, Nr4a3, Per2, Scd1, Thrsp, Ucp1"/>
    <hyperlink ref="O342" r:id="rId375" display="Nr4a3"/>
    <hyperlink ref="O343" r:id="rId376" display="Scml2"/>
    <hyperlink ref="O344" r:id="rId377" display="Nr4a3"/>
    <hyperlink ref="O345" r:id="rId378" display="Nr4a3"/>
    <hyperlink ref="O346" r:id="rId379" display="Per2"/>
    <hyperlink ref="O347" r:id="rId380" display="Irs2"/>
    <hyperlink ref="O348" r:id="rId381" display="Nrgn"/>
    <hyperlink ref="O349" r:id="rId382" display="Casq1"/>
    <hyperlink ref="O350" r:id="rId383" display="Cdo1"/>
    <hyperlink ref="O351" r:id="rId384" display="Casq1, Jarid2, Kcnma1, Lox, Per2, Scml2, Tcap, Thbs4"/>
    <hyperlink ref="O352" r:id="rId385" display="Apoh, Casq1, Ctla2a, Jarid2, Kcnma1, Nr1d2, Nr4a3, Per2, Prg4, Spock1, Thbs4"/>
    <hyperlink ref="O353" r:id="rId386" display="Casq1, Kcnma1"/>
    <hyperlink ref="O354" r:id="rId387" display="Casq1, Irs2, Kcnma1, Per2"/>
    <hyperlink ref="O355" r:id="rId388" display="Tcap"/>
    <hyperlink ref="O356" r:id="rId389" display="Tcap"/>
    <hyperlink ref="O357" r:id="rId390" display="Nr4a3"/>
    <hyperlink ref="O358" r:id="rId391" display="Fasn"/>
    <hyperlink ref="O359" r:id="rId392" display="Nr4a3"/>
    <hyperlink ref="O360" r:id="rId393" display="Tcap"/>
    <hyperlink ref="O361" r:id="rId394" display="Kcnma1"/>
    <hyperlink ref="O362" r:id="rId395" display="Irs2"/>
    <hyperlink ref="O363" r:id="rId396" display="Kcnma1"/>
    <hyperlink ref="O364" r:id="rId397" display="Apoh, Comp, Hspa1b, Irs2, Nr4a3"/>
    <hyperlink ref="O365" r:id="rId398" display="Gpd1, Irs2, Nr1d2, Nr4a3, Ucp1"/>
    <hyperlink ref="O366" r:id="rId399" display="Nr4a3"/>
    <hyperlink ref="O367" r:id="rId400" display="Adam19"/>
    <hyperlink ref="O368" r:id="rId401" display="Apoh"/>
    <hyperlink ref="O369" r:id="rId402" display="Nr4a3"/>
    <hyperlink ref="O370" r:id="rId403" display="Per2"/>
    <hyperlink ref="O371" r:id="rId404" display="Prg4"/>
    <hyperlink ref="O372" r:id="rId405" display="Apoh"/>
    <hyperlink ref="O373" r:id="rId406" display="Nr4a3"/>
    <hyperlink ref="O374" r:id="rId407" display="Tcap"/>
    <hyperlink ref="O375" r:id="rId408" display="Apoh, Comp, Hspa1b, Irs2, Nr4a3"/>
    <hyperlink ref="O376" r:id="rId409" display="Gpd1"/>
    <hyperlink ref="O377" r:id="rId410" display="Jarid2"/>
    <hyperlink ref="O378" r:id="rId411" display="Scd1"/>
    <hyperlink ref="O379" r:id="rId412" display="Scd1"/>
    <hyperlink ref="O380" r:id="rId413" display="Kcnma1"/>
    <hyperlink ref="O381" r:id="rId414" display="Nr4a3"/>
    <hyperlink ref="O382" r:id="rId415" display="Gpd1, Nr1d2, Nr4a3"/>
    <hyperlink ref="O383" r:id="rId416" display="Comp"/>
    <hyperlink ref="O384" r:id="rId417" display="Scd1"/>
    <hyperlink ref="O385" r:id="rId418" display="Scd1"/>
    <hyperlink ref="O386" r:id="rId419" display="Ctla2a"/>
    <hyperlink ref="O387" r:id="rId420" display="Thrsp"/>
    <hyperlink ref="O388" r:id="rId421" display="Irs2, Nr4a3"/>
    <hyperlink ref="O389" r:id="rId422" display="Cdo1, Gpd1, Irs2, Nr4a3"/>
    <hyperlink ref="O390" r:id="rId423" display="Kcnma1"/>
    <hyperlink ref="O391" r:id="rId424" display="Thbs4"/>
    <hyperlink ref="O392" r:id="rId425" display="Jarid2"/>
    <hyperlink ref="O393" r:id="rId426" display="Nr4a3"/>
    <hyperlink ref="O394" r:id="rId427" display="Jarid2"/>
    <hyperlink ref="O395" r:id="rId428" display="Hp"/>
    <hyperlink ref="O396" r:id="rId429" display="Nr4a3"/>
    <hyperlink ref="O397" r:id="rId430" display="Jarid2"/>
    <hyperlink ref="O398" r:id="rId431" display="C330021F23Rik"/>
    <hyperlink ref="O399" r:id="rId432" display="Hba-a1"/>
    <hyperlink ref="O400" r:id="rId433" display="Jarid2, Patl2, Per2, Spock1"/>
    <hyperlink ref="O401" r:id="rId434" display="Kcnma1, Per2, Tcap"/>
    <hyperlink ref="O402" r:id="rId435" display="Thbs4"/>
    <hyperlink ref="O403" r:id="rId436" display="Comp"/>
    <hyperlink ref="O404" r:id="rId437" display="Irs2"/>
    <hyperlink ref="O405" r:id="rId438" display="Nr4a3"/>
    <hyperlink ref="O406" r:id="rId439" display="Scd1"/>
    <hyperlink ref="O407" r:id="rId440" display="Hp, Kcnma1, Nr4a3"/>
    <hyperlink ref="O408" r:id="rId441" display="Irs2, Nr4a3"/>
    <hyperlink ref="O409" r:id="rId442" display="Itga2b, Thbs4"/>
    <hyperlink ref="O410" r:id="rId443" display="Apoh, Comp, Hp, Hspa1b, Irs2, Kcnma1, Nr4a3"/>
    <hyperlink ref="O411" r:id="rId444" display="Kcnma1, Per2, Tcap"/>
    <hyperlink ref="O412" r:id="rId445" display="Gpd1, Irs2"/>
    <hyperlink ref="O413" r:id="rId446" display="Hp, Hspa1b, Irs2, Per2, Spock1"/>
    <hyperlink ref="O414" r:id="rId447" display="C330021F23Rik, Patl2, Per2"/>
    <hyperlink ref="O415" r:id="rId448" display="Apoh"/>
    <hyperlink ref="O416" r:id="rId449" display="Scml2"/>
    <hyperlink ref="O417" r:id="rId450" display="Irs2"/>
    <hyperlink ref="O418" r:id="rId451" display="Nr4a3"/>
    <hyperlink ref="O419" r:id="rId452" display="Nrgn"/>
    <hyperlink ref="O420" r:id="rId453" display="Per2"/>
    <hyperlink ref="O421" r:id="rId454" display="Kcnma1"/>
    <hyperlink ref="O422" r:id="rId455" display="Casq1, Irs2, Kcnma1"/>
    <hyperlink ref="O423" r:id="rId456" display="Casq1, Fmod, Nr4a3, Tcap, Thbs4"/>
    <hyperlink ref="O424" r:id="rId457" display="Apoh, Irs2, Jarid2, Nr4a3, Per2, Prg4, Thbs4"/>
    <hyperlink ref="O425" r:id="rId458" display="Hp, Ucp1"/>
    <hyperlink ref="O426" r:id="rId459" display="Fasn, Hba-a1, Hba-a2, Prg4"/>
    <hyperlink ref="O427" r:id="rId460" display="Kcnma1, Per2"/>
    <hyperlink ref="O428" r:id="rId461" display="Fasn"/>
    <hyperlink ref="O429" r:id="rId462" display="Apoh"/>
    <hyperlink ref="O430" r:id="rId463" display="Apoh"/>
    <hyperlink ref="O431" r:id="rId464" display="Thbs4"/>
    <hyperlink ref="O432" r:id="rId465" display="Kcnma1, Per2"/>
    <hyperlink ref="O433" r:id="rId466" display="Apoh, C330021F23Rik, Casq1, Cdo1, Cfd, Comp, Dbp, Elovl6, Fasn, Fmod, Gpd1, Hba-a1, Hba-a2, Hp, Hspa1a, Hspa1b, Irs2, Itga2b, Jarid2, Kcnma1, Lox, Mei4, Myh11, Nr1d2, Nr4a3, Nrgn, Patl2, Per2, Scd1, Scml2, Spock1, Tcap, Thbs4, Thrsp, Treml2, Ucp1"/>
    <hyperlink ref="O434" r:id="rId467" display="Casq1, Kcnma1, Lox, Tcap, Thbs4"/>
    <hyperlink ref="O435" r:id="rId468" display="Nr4a3, Thbs4"/>
    <hyperlink ref="O436" r:id="rId469" display="Irs2, Per2"/>
    <hyperlink ref="O437" r:id="rId470" display="Fasn"/>
    <hyperlink ref="O438" r:id="rId471" display="Kcnma1"/>
    <hyperlink ref="O439" r:id="rId472" display="Per2"/>
    <hyperlink ref="O440" r:id="rId473" display="Nr4a3"/>
    <hyperlink ref="O441" r:id="rId474" display="Nr4a3"/>
    <hyperlink ref="O442" r:id="rId475" display="Irs2"/>
    <hyperlink ref="O443" r:id="rId476" display="Patl2"/>
    <hyperlink ref="O444" r:id="rId477" display="Gpd1"/>
    <hyperlink ref="O445" r:id="rId478" display="Gpd1"/>
    <hyperlink ref="O446" r:id="rId479" display="Ucp1"/>
    <hyperlink ref="O447" r:id="rId480" display="Hp, Hspa1b, Irs2, Spock1"/>
    <hyperlink ref="O448" r:id="rId481" display="Apoh, Ctla2a, Nr1d2, Thbs4"/>
    <hyperlink ref="O449" r:id="rId482" display="Kcnma1, Nr4a3"/>
    <hyperlink ref="O450" r:id="rId483" display="Casq1, Irs2, Kcnma1"/>
    <hyperlink ref="O451" r:id="rId484" display="Prg4"/>
    <hyperlink ref="O452" r:id="rId485" display="Kcnma1"/>
    <hyperlink ref="O453" r:id="rId486" display="Thbs4"/>
    <hyperlink ref="O454" r:id="rId487" display="Apoh"/>
    <hyperlink ref="O455" r:id="rId488" display="Irs2"/>
    <hyperlink ref="O456" r:id="rId489" display="Irs2"/>
    <hyperlink ref="O457" r:id="rId490" display="Irs2"/>
    <hyperlink ref="O458" r:id="rId491" display="Nr1d2"/>
    <hyperlink ref="O459" r:id="rId492" display="Fasn"/>
    <hyperlink ref="O460" r:id="rId493" display="Tcap"/>
    <hyperlink ref="O461" r:id="rId494" display="Gpd1, Irs2, Nr4a3"/>
    <hyperlink ref="O462" r:id="rId495" display="Elovl6, Fasn, Scd1"/>
    <hyperlink ref="O463" r:id="rId496" display="Fmod, Kcnma1, Nr4a3, Spock1, Thbs4"/>
    <hyperlink ref="O464" r:id="rId497" display="Kcnma1"/>
    <hyperlink ref="O465" r:id="rId498" display="Apoh"/>
    <hyperlink ref="O466" r:id="rId499" display="Apoh, Comp, Hspa1b, Irs2, Nr4a3"/>
    <hyperlink ref="O467" r:id="rId500" display="Comp"/>
    <hyperlink ref="O468" r:id="rId501" display="Per2"/>
    <hyperlink ref="O469" r:id="rId502" display="Nr4a3"/>
    <hyperlink ref="O470" r:id="rId503" display="Nr4a3"/>
    <hyperlink ref="O471" r:id="rId504" display="Nr4a3"/>
    <hyperlink ref="O472" r:id="rId505" display="Myh11, Tcap"/>
    <hyperlink ref="O473" r:id="rId506" display="C330021F23Rik, Patl2"/>
    <hyperlink ref="O474" r:id="rId507" display="Adam19"/>
    <hyperlink ref="O475" r:id="rId508" display="Nr4a3"/>
    <hyperlink ref="O476" r:id="rId509" display="Irs2"/>
    <hyperlink ref="O477" r:id="rId510" display="Apoh"/>
    <hyperlink ref="O478" r:id="rId511" display="Thbs4"/>
    <hyperlink ref="O479" r:id="rId512" display="Elovl6"/>
    <hyperlink ref="O480" r:id="rId513" display="Nr1d2, Nr4a3, Ucp1"/>
    <hyperlink ref="O481" r:id="rId514" display="Fmod, Nr4a3, Thbs4"/>
    <hyperlink ref="O482" r:id="rId515" display="Tcap"/>
    <hyperlink ref="O483" r:id="rId516" display="Ctla2a"/>
    <hyperlink ref="O484" r:id="rId517" display="Ctla2a"/>
    <hyperlink ref="O485" r:id="rId518" display="Jarid2"/>
    <hyperlink ref="O486" r:id="rId519" display="Thbs4"/>
    <hyperlink ref="O487" r:id="rId520" display="Jarid2, Per2, Scml2"/>
    <hyperlink ref="O488" r:id="rId521" display="Kcnma1, Per2"/>
    <hyperlink ref="O489" r:id="rId522" display="Tcap"/>
    <hyperlink ref="O490" r:id="rId523" display="Gpd1"/>
    <hyperlink ref="O491" r:id="rId524" display="Cdo1"/>
    <hyperlink ref="O492" r:id="rId525" display="Apoh"/>
    <hyperlink ref="O493" r:id="rId526" display="Nr4a3"/>
    <hyperlink ref="O494" r:id="rId527" display="Nr4a3"/>
    <hyperlink ref="O495" r:id="rId528" display="Apoh"/>
    <hyperlink ref="O496" r:id="rId529" display="Nr4a3"/>
    <hyperlink ref="O497" r:id="rId530" display="Kcnma1"/>
    <hyperlink ref="O498" r:id="rId531" display="Nr4a3"/>
    <hyperlink ref="O499" r:id="rId532" display="Scd1"/>
    <hyperlink ref="O500" r:id="rId533" display="Irs2"/>
    <hyperlink ref="O501" r:id="rId534" display="Apoh, C330021F23Rik, Comp, Ctla2a, Hp, Hspa1b, Irs2, Jarid2, Nr1d2, Nr4a3, Patl2, Per2, Prg4, Spock1"/>
    <hyperlink ref="O502" r:id="rId535" display="Patl2"/>
    <hyperlink ref="O503" r:id="rId536" display="Tcap"/>
    <hyperlink ref="O504" r:id="rId537" display="Kcnma1"/>
    <hyperlink ref="O505" r:id="rId538" display="Irs2, Itga2b, Thbs4"/>
    <hyperlink ref="O506" r:id="rId539" display="Hp"/>
    <hyperlink ref="O507" r:id="rId540" display="Hspa1b"/>
    <hyperlink ref="O508" r:id="rId541" display="Gpd1"/>
    <hyperlink ref="O509" r:id="rId542" display="Irs2"/>
    <hyperlink ref="O510" r:id="rId543" display="Scd1"/>
    <hyperlink ref="O511" r:id="rId544" display="Gpd1"/>
    <hyperlink ref="O512" r:id="rId545" display="Per2"/>
    <hyperlink ref="O513" r:id="rId546" display="Per2"/>
    <hyperlink ref="O514" r:id="rId547" display="Scml2"/>
    <hyperlink ref="O515" r:id="rId548" display="Tcap"/>
    <hyperlink ref="O516" r:id="rId549" display="Itga2b"/>
    <hyperlink ref="O517" r:id="rId550" display="Irs2"/>
    <hyperlink ref="O518" r:id="rId551" display="Thbs4"/>
    <hyperlink ref="O519" r:id="rId552" display="Cdo1, Gpd1, Irs2, Nr4a3"/>
    <hyperlink ref="O520" r:id="rId553" display="Apoh, Irs2, Itga2b, Thbs4"/>
    <hyperlink ref="O521" r:id="rId554" display="Irs2, Itga2b, Thbs4"/>
    <hyperlink ref="O522" r:id="rId555" display="Scd1"/>
    <hyperlink ref="O523" r:id="rId556" display="Kcnma1"/>
    <hyperlink ref="O524" r:id="rId557" display="Irs2, Per2"/>
    <hyperlink ref="O525" r:id="rId558" display="Jarid2, Nr1d2, Nr4a3, Patl2, Per2, Prg4"/>
    <hyperlink ref="O526" r:id="rId559" display="Lox"/>
    <hyperlink ref="O527" r:id="rId560" display="Apoh"/>
    <hyperlink ref="O528" r:id="rId561" display="Kcnma1"/>
    <hyperlink ref="O529" r:id="rId562" display="Thbs4"/>
    <hyperlink ref="O530" r:id="rId563" display="Hspa1b"/>
    <hyperlink ref="O531" r:id="rId564" display="Kcnma1, Nr4a3, Thbs4"/>
    <hyperlink ref="O532" r:id="rId565" display="Cfd, Nr4a3"/>
    <hyperlink ref="O533" r:id="rId566" display="Irs2, Per2"/>
    <hyperlink ref="O534" r:id="rId567" display="Kcnma1"/>
    <hyperlink ref="O535" r:id="rId568" display="Nr4a3"/>
    <hyperlink ref="O536" r:id="rId569" display="Jarid2"/>
    <hyperlink ref="O537" r:id="rId570" display="Per2"/>
    <hyperlink ref="O538" r:id="rId571" display="Nr4a3"/>
    <hyperlink ref="O539" r:id="rId572" display="Casq1, Myh11, Tcap"/>
    <hyperlink ref="O540" r:id="rId573" display="Irs2, Itga2b, Thbs4"/>
    <hyperlink ref="O541" r:id="rId574" display="Itga2b, Thbs4, Treml2"/>
    <hyperlink ref="O542" r:id="rId575" display="Irs2, Per2"/>
    <hyperlink ref="O543" r:id="rId576" display="Gpd1, Irs2, Nr4a3"/>
    <hyperlink ref="O544" r:id="rId577" display="Hspa1b, Spock1"/>
    <hyperlink ref="O545" r:id="rId578" display="Irs2"/>
    <hyperlink ref="O546" r:id="rId579" display="Per2"/>
    <hyperlink ref="O547" r:id="rId580" display="Kcnma1"/>
    <hyperlink ref="O548" r:id="rId581" display="Hspa1a, Itga2b, Thbs4, Treml2"/>
    <hyperlink ref="O549" r:id="rId582" display="Ctla2a, Irs2, Nr4a3"/>
    <hyperlink ref="O550" r:id="rId583" display="C330021F23Rik, Ctla2a, Hspa1b, Jarid2, Patl2, Per2, Prg4, Spock1, Thbs4"/>
    <hyperlink ref="O551" r:id="rId584" display="Apoh, Comp, Hspa1b, Irs2, Kcnma1, Nr4a3"/>
    <hyperlink ref="O552" r:id="rId585" display="Casq1, Nr1d2, Nr4a3"/>
    <hyperlink ref="O553" r:id="rId586" display="Nr4a3"/>
    <hyperlink ref="O554" r:id="rId587" display="Irs2"/>
    <hyperlink ref="O555" r:id="rId588" display="Irs2, Kcnma1, Per2"/>
    <hyperlink ref="O556" r:id="rId589" display="Kcnma1"/>
    <hyperlink ref="O557" r:id="rId590" display="Apoh"/>
    <hyperlink ref="O558" r:id="rId591" display="Apoh"/>
    <hyperlink ref="O559" r:id="rId592" display="Irs2"/>
    <hyperlink ref="O560" r:id="rId593" display="Irs2"/>
    <hyperlink ref="O561" r:id="rId594" display="Apoh, Irs2, Itga2b, Thbs4"/>
    <hyperlink ref="O562" r:id="rId595" display="Irs2, Itga2b, Thbs4"/>
    <hyperlink ref="O563" r:id="rId596" display="Apoh, Comp, Hspa1b, Irs2, Kcnma1, Nr4a3"/>
    <hyperlink ref="O564" r:id="rId597" display="Nr4a3"/>
    <hyperlink ref="O565" r:id="rId598" display="Kcnma1"/>
    <hyperlink ref="O566" r:id="rId599" display="Cdo1, Kcnma1, Nr4a3"/>
    <hyperlink ref="O567" r:id="rId600" display="Kcnma1"/>
    <hyperlink ref="O568" r:id="rId601" display="Ucp1"/>
    <hyperlink ref="O569" r:id="rId602" display="Per2"/>
    <hyperlink ref="O570" r:id="rId603" display="Apoh"/>
    <hyperlink ref="O571" r:id="rId604" display="Prg4"/>
    <hyperlink ref="O572" r:id="rId605" display="Thbs4"/>
    <hyperlink ref="O573" r:id="rId606" display="Irs2"/>
    <hyperlink ref="O574" r:id="rId607" display="Jarid2, Nr1d2, Nr4a3, Patl2, Per2, Prg4"/>
    <hyperlink ref="O575" r:id="rId608" display="Gpd1"/>
    <hyperlink ref="O576" r:id="rId609" display="Itga2b, Thbs4, Treml2"/>
    <hyperlink ref="O577" r:id="rId610" display="Per2"/>
    <hyperlink ref="O578" r:id="rId611" display="Casq1"/>
    <hyperlink ref="O579" r:id="rId612" display="Per2"/>
    <hyperlink ref="O580" r:id="rId613" display="Per2"/>
    <hyperlink ref="O581" r:id="rId614" display="Jarid2"/>
    <hyperlink ref="O582" r:id="rId615" display="Irs2"/>
    <hyperlink ref="O583" r:id="rId616" display="Apoh"/>
    <hyperlink ref="O584" r:id="rId617" display="Nr4a3"/>
    <hyperlink ref="O585" r:id="rId618" display="Gpd1"/>
    <hyperlink ref="O586" r:id="rId619" display="Mei4"/>
    <hyperlink ref="O587" r:id="rId620" display="Nr4a3"/>
    <hyperlink ref="O588" r:id="rId621" display="Nr4a3"/>
    <hyperlink ref="O589" r:id="rId622" display="Gpd1"/>
    <hyperlink ref="O590" r:id="rId623" display="Jarid2"/>
    <hyperlink ref="O591" r:id="rId624" display="Scd1"/>
    <hyperlink ref="O592" r:id="rId625" display="Comp, Hspa1a, Itga2b, Thbs4, Treml2"/>
    <hyperlink ref="O593" r:id="rId626" display="Kcnma1, Per2"/>
    <hyperlink ref="O594" r:id="rId627" display="Kcnma1, Nr4a3"/>
    <hyperlink ref="O595" r:id="rId628" display="Jarid2, Nr1d2, Nr4a3, Patl2, Per2, Prg4"/>
    <hyperlink ref="O596" r:id="rId629" display="Fasn, Gpd1"/>
    <hyperlink ref="O597" r:id="rId630" display="Comp, Hspa1a, Itga2b, Thbs4, Treml2"/>
    <hyperlink ref="O598" r:id="rId631" display="Ctla2a, Irs2, Nr4a3"/>
    <hyperlink ref="O599" r:id="rId632" display="Gpd1, Irs2, Nr4a3, Ucp1"/>
    <hyperlink ref="O600" r:id="rId633" display="Per2"/>
    <hyperlink ref="O601" r:id="rId634" display="Per2"/>
    <hyperlink ref="O602" r:id="rId635" display="Hba-a1, Hba-a2"/>
    <hyperlink ref="O603" r:id="rId636" display="C330021F23Rik, Jarid2, Nr1d2, Nr4a3, Patl2, Per2"/>
    <hyperlink ref="O604" r:id="rId637" display="Hspa1b"/>
    <hyperlink ref="O605" r:id="rId638" display="Itga2b"/>
    <hyperlink ref="O606" r:id="rId639" display="Apoh"/>
    <hyperlink ref="O607" r:id="rId640" display="Apoh, Jarid2, Kcnma1, Prg4, Spock1"/>
    <hyperlink ref="O608" r:id="rId641" display="Spock1"/>
    <hyperlink ref="O609" r:id="rId642" display="Apoh"/>
    <hyperlink ref="O610" r:id="rId643" display="Kcnma1"/>
    <hyperlink ref="O611" r:id="rId644" display="Prg4"/>
    <hyperlink ref="O612" r:id="rId645" display="C330021F23Rik, Jarid2, Per2"/>
    <hyperlink ref="O613" r:id="rId646" display="Ctla2a, Jarid2, Nr1d2, Nr4a3, Patl2, Per2"/>
    <hyperlink ref="O614" r:id="rId647" display="Comp"/>
    <hyperlink ref="O615" r:id="rId648" display="Scml2"/>
    <hyperlink ref="O616" r:id="rId649" display="Irs2"/>
    <hyperlink ref="O617" r:id="rId650" display="Apoh, Irs2, Itga2b, Thbs4"/>
    <hyperlink ref="O618" r:id="rId651" display="Hspa1b, Spock1"/>
    <hyperlink ref="O619" r:id="rId652" display="Cdo1, Fasn"/>
    <hyperlink ref="O620" r:id="rId653" display="Lox"/>
    <hyperlink ref="O621" r:id="rId654" display="Apoh, Irs2, Itga2b, Thbs4"/>
    <hyperlink ref="O622" r:id="rId655" display="Apoh, Thbs4"/>
    <hyperlink ref="O623" r:id="rId656" display="Fmod, Kcnma1, Nr4a3, Per2, Spock1, Thbs4"/>
    <hyperlink ref="O624" r:id="rId657" display="Cdo1"/>
    <hyperlink ref="O625" r:id="rId658" display="Apoh"/>
    <hyperlink ref="O626" r:id="rId659" display="Hp"/>
    <hyperlink ref="O627" r:id="rId660" display="Jarid2"/>
    <hyperlink ref="O628" r:id="rId661" display="Tcap"/>
    <hyperlink ref="O629" r:id="rId662" display="Apoh"/>
    <hyperlink ref="O630" r:id="rId663" display="Casq1, Kcnma1, Tcap, Thbs4"/>
    <hyperlink ref="O631" r:id="rId664" display="Casq1, Kcnma1, Tcap, Thbs4"/>
    <hyperlink ref="O632" r:id="rId665" display="Hp, Scd1"/>
    <hyperlink ref="O633" r:id="rId666" display="Per2"/>
    <hyperlink ref="O634" r:id="rId667" display="Ucp1"/>
    <hyperlink ref="O635" r:id="rId668" display="Nr4a3"/>
    <hyperlink ref="O636" r:id="rId669" display="Nr4a3, Scd1"/>
    <hyperlink ref="O637" r:id="rId670" display="Apoh, Ctla2a"/>
    <hyperlink ref="O638" r:id="rId671" display="Per2"/>
    <hyperlink ref="O639" r:id="rId672" display="Nr4a3"/>
    <hyperlink ref="O640" r:id="rId673" display="Kcnma1"/>
    <hyperlink ref="O641" r:id="rId674" display="Gpd1"/>
    <hyperlink ref="O642" r:id="rId675" display="Gpd1"/>
    <hyperlink ref="O643" r:id="rId676" display="Casq1, Tcap"/>
    <hyperlink ref="O644" r:id="rId677" display="Per2"/>
    <hyperlink ref="O645" r:id="rId678" display="Kcnma1"/>
    <hyperlink ref="O646" r:id="rId679" display="Mei4"/>
    <hyperlink ref="O647" r:id="rId680" display="Per2"/>
    <hyperlink ref="O648" r:id="rId681" display="Itga2b"/>
    <hyperlink ref="O649" r:id="rId682" display="Irs2"/>
    <hyperlink ref="O650" r:id="rId683" display="Cdo1"/>
    <hyperlink ref="O651" r:id="rId684" display="C330021F23Rik, Ctla2a, Hspa1b, Jarid2, Patl2, Per2, Spock1, Thbs4"/>
    <hyperlink ref="O652" r:id="rId685" display="Irs2, Per2"/>
    <hyperlink ref="O653" r:id="rId686" display="Apoh"/>
    <hyperlink ref="O654" r:id="rId687" display="Hspa1a"/>
    <hyperlink ref="O655" r:id="rId688" display="Kcnma1"/>
    <hyperlink ref="O656" r:id="rId689" display="Kcnma1, Thbs4"/>
    <hyperlink ref="O657" r:id="rId690" display="Cfd"/>
    <hyperlink ref="O658" r:id="rId691" display="Per2"/>
    <hyperlink ref="O659" r:id="rId692" display="Hspa1a"/>
    <hyperlink ref="O660" r:id="rId693" display="Adam19, Lox, Myh11, Tcap"/>
    <hyperlink ref="O661" r:id="rId694" display="Nr4a3"/>
    <hyperlink ref="O662" r:id="rId695" display="Nr4a3"/>
    <hyperlink ref="O663" r:id="rId696" display="Itga2b, Nr4a3, Treml2"/>
    <hyperlink ref="O664" r:id="rId697" display="Tcap"/>
    <hyperlink ref="O665" r:id="rId698" display="Gpd1"/>
    <hyperlink ref="O666" r:id="rId699" display="Irs2"/>
    <hyperlink ref="O667" r:id="rId700" display="Jarid2"/>
    <hyperlink ref="O668" r:id="rId701" display="Kcnma1"/>
    <hyperlink ref="O669" r:id="rId702" display="Ctla2a, Nr1d2"/>
    <hyperlink ref="O670" r:id="rId703" display="Nr4a3, Tcap"/>
    <hyperlink ref="O671" r:id="rId704" display="Apoh"/>
    <hyperlink ref="O672" r:id="rId705" display="Per2"/>
    <hyperlink ref="O673" r:id="rId706" display="Nr4a3"/>
    <hyperlink ref="O674" r:id="rId707" display="Nr1d2"/>
    <hyperlink ref="O675" r:id="rId708" display="Kcnma1, Nr4a3, Tcap"/>
    <hyperlink ref="O676" r:id="rId709" display="Irs2, Nr4a3"/>
    <hyperlink ref="O677" r:id="rId710" display="Ctla2a, Nr4a3"/>
    <hyperlink ref="O678" r:id="rId711" display="Irs2, Nr4a3, Prg4"/>
    <hyperlink ref="O679" r:id="rId712" display="Hp"/>
    <hyperlink ref="O680" r:id="rId713" display="Fasn"/>
    <hyperlink ref="O681" r:id="rId714" display="Irs2"/>
    <hyperlink ref="O682" r:id="rId715" display="Thbs4"/>
    <hyperlink ref="O683" r:id="rId716" display="Ctla2a"/>
    <hyperlink ref="O684" r:id="rId717" display="Gpd1"/>
    <hyperlink ref="O685" r:id="rId718" display="Fasn"/>
    <hyperlink ref="O686" r:id="rId719" display="Itga2b"/>
    <hyperlink ref="O687" r:id="rId720" display="Apoh"/>
    <hyperlink ref="O688" r:id="rId721" display="Ctla2a"/>
    <hyperlink ref="O689" r:id="rId722" display="Hp, Kcnma1, Nr4a3, Scd1, Tcap, Ucp1"/>
    <hyperlink ref="O690" r:id="rId723" display="Mei4"/>
    <hyperlink ref="O691" r:id="rId724" display="Hp"/>
    <hyperlink ref="O692" r:id="rId725" display="Kcnma1"/>
    <hyperlink ref="O693" r:id="rId726" display="Fmod, Nr4a3, Thbs4"/>
    <hyperlink ref="O694" r:id="rId727" display="Casq1, Comp, Fmod, Hspa1a, Jarid2, Kcnma1, Lox, Mei4, Myh11, Nr4a3, Per2, Scml2, Tcap, Thbs4"/>
    <hyperlink ref="O695" r:id="rId728" display="Irs2"/>
    <hyperlink ref="O696" r:id="rId729" display="Per2"/>
    <hyperlink ref="O697" r:id="rId730" display="Cdo1"/>
    <hyperlink ref="O698" r:id="rId731" display="Casq1, Tcap"/>
    <hyperlink ref="O699" r:id="rId732" display="Tcap"/>
    <hyperlink ref="O700" r:id="rId733" display="Irs2"/>
    <hyperlink ref="O701" r:id="rId734" display="Per2"/>
    <hyperlink ref="O702" r:id="rId735" display="Casq1"/>
    <hyperlink ref="O703" r:id="rId736" display="Fasn, Gpd1, Irs2, Nr1d2, Nr4a3, Ucp1"/>
    <hyperlink ref="O704" r:id="rId737" display="Gpd1, Per2"/>
    <hyperlink ref="O705" r:id="rId738" display="Fmod, Kcnma1, Nr4a3, Per2, Spock1, Thbs4"/>
    <hyperlink ref="O706" r:id="rId739" display="Irs2, Nr4a3"/>
    <hyperlink ref="O707" r:id="rId740" display="Gpd1"/>
    <hyperlink ref="O708" r:id="rId741" display="Kcnma1"/>
    <hyperlink ref="O709" r:id="rId742" display="Casq1"/>
    <hyperlink ref="O710" r:id="rId743" display="Per2"/>
    <hyperlink ref="O711" r:id="rId744" display="Kcnma1"/>
    <hyperlink ref="O712" r:id="rId745" display="Elovl6"/>
    <hyperlink ref="O713" r:id="rId746" display="Per2, Scml2"/>
    <hyperlink ref="O714" r:id="rId747" display="Kcnma1"/>
    <hyperlink ref="O715" r:id="rId748" display="Kcnma1"/>
    <hyperlink ref="O716" r:id="rId749" display="Apoh"/>
    <hyperlink ref="O717" r:id="rId750" display="Thbs4"/>
    <hyperlink ref="O718" r:id="rId751" display="Cdo1"/>
    <hyperlink ref="O719" r:id="rId752" display="Apoh, C330021F23Rik, Cfd, Dbp, Gpd1, Hp, Irs2, Itga2b, Jarid2, Kcnma1, Nr1d2, Nr4a3, Nrgn, Scd1, Thbs4"/>
    <hyperlink ref="O720" r:id="rId753" display="Apoh, Dbp, Gpd1, Irs2, Jarid2, Nr1d2, Nr4a3, Scd1, Thbs4"/>
    <hyperlink ref="O721" r:id="rId754" display="Casq1"/>
    <hyperlink ref="O722" r:id="rId755" display="Mei4"/>
    <hyperlink ref="O723" r:id="rId756" display="Nr4a3"/>
    <hyperlink ref="O724" r:id="rId757" display="Casq1"/>
    <hyperlink ref="O725" r:id="rId758" display="Tcap"/>
    <hyperlink ref="O726" r:id="rId759" display="Fasn, Gpd1"/>
    <hyperlink ref="O727" r:id="rId760" display="Myh11, Tcap"/>
    <hyperlink ref="O728" r:id="rId761" display="Kcnma1, Ucp1"/>
    <hyperlink ref="O729" r:id="rId762" display="Nr4a3"/>
    <hyperlink ref="O730" r:id="rId763" display="Per2"/>
    <hyperlink ref="O731" r:id="rId764" display="Hp, Kcnma1, Nr4a3"/>
    <hyperlink ref="O732" r:id="rId765" display="Nr4a3, Tcap"/>
    <hyperlink ref="O733" r:id="rId766" display="Ucp1"/>
    <hyperlink ref="O734" r:id="rId767" display="Irs2"/>
    <hyperlink ref="O735" r:id="rId768" display="Adam19, Apoh, C330021F23Rik, Cdo1, Cfd, Dbp, Elovl6, Fasn, Gpd1, Hp, Hspa1a, Jarid2, Lox, Mei4, Nr1d2, Nr4a3, Patl2, Per2, Scd1, Scml2, Thrsp, Ucp1"/>
    <hyperlink ref="O736" r:id="rId769" display="Ucp1"/>
    <hyperlink ref="O737" r:id="rId770" display="Irs2"/>
    <hyperlink ref="O738" r:id="rId771" display="Thbs4"/>
    <hyperlink ref="O739" r:id="rId772" display="Ctla2a, Hspa1b, Spock1"/>
    <hyperlink ref="O740" r:id="rId773" display="Tcap"/>
    <hyperlink ref="O741" r:id="rId774" display="Kcnma1"/>
    <hyperlink ref="O742" r:id="rId775" display="Hp"/>
    <hyperlink ref="O743" r:id="rId776" display="Irs2"/>
    <hyperlink ref="O744" r:id="rId777" display="Ucp1"/>
    <hyperlink ref="O745" r:id="rId778" display="Fmod, Nr4a3"/>
    <hyperlink ref="O746" r:id="rId779" display="Cdo1, Dbp, Elovl6, Fasn, Gpd1, Jarid2, Nr1d2, Nr4a3, Per2, Scd1, Thrsp"/>
    <hyperlink ref="O747" r:id="rId780" display="Kcnma1, Nr4a3"/>
    <hyperlink ref="O748" r:id="rId781" display="Hspa1b"/>
    <hyperlink ref="O749" r:id="rId782" display="Nr4a3"/>
    <hyperlink ref="O750" r:id="rId783" display="Jarid2, Nr1d2, Nr4a3, Patl2, Per2"/>
    <hyperlink ref="O751" r:id="rId784" display="Thbs4"/>
    <hyperlink ref="O752" r:id="rId785" display="Jarid2, Per2, Scml2"/>
    <hyperlink ref="O753" r:id="rId786" display="Myh11, Tcap"/>
    <hyperlink ref="O754" r:id="rId787" display="Fmod, Nr4a3, Thbs4"/>
    <hyperlink ref="O755" r:id="rId788" display="Ctla2a, Nr4a3, Spock1"/>
    <hyperlink ref="O756" r:id="rId789" display="Tcap"/>
    <hyperlink ref="O757" r:id="rId790" display="Apoh"/>
    <hyperlink ref="O758" r:id="rId791" display="Thbs4"/>
    <hyperlink ref="O759" r:id="rId792" display="Apoh, Jarid2, Per2"/>
    <hyperlink ref="O760" r:id="rId793" display="Kcnma1, Nr4a3, Thbs4"/>
    <hyperlink ref="O761" r:id="rId794" display="Tcap"/>
    <hyperlink ref="O762" r:id="rId795" display="Jarid2"/>
    <hyperlink ref="O763" r:id="rId796" display="Apoh"/>
    <hyperlink ref="O764" r:id="rId797" display="Ucp1"/>
    <hyperlink ref="O765" r:id="rId798" display="Scd1"/>
    <hyperlink ref="O766" r:id="rId799" display="Apoh"/>
    <hyperlink ref="O767" r:id="rId800" display="Nr4a3"/>
    <hyperlink ref="O768" r:id="rId801" display="Per2"/>
    <hyperlink ref="O769" r:id="rId802" display="Kcnma1"/>
    <hyperlink ref="O770" r:id="rId803" display="Mei4"/>
    <hyperlink ref="O771" r:id="rId804" display="Thbs4"/>
    <hyperlink ref="O772" r:id="rId805" display="Apoh"/>
    <hyperlink ref="O773" r:id="rId806" display="Apoh"/>
    <hyperlink ref="O774" r:id="rId807" display="Casq1, Comp, Fmod, Hspa1a, Jarid2, Kcnma1, Lox, Mei4, Myh11, Nr4a3, Per2, Scml2, Tcap, Thbs4"/>
    <hyperlink ref="O775" r:id="rId808" display="Nr4a3"/>
    <hyperlink ref="O776" r:id="rId809" display="Patl2"/>
    <hyperlink ref="O777" r:id="rId810" display="Casq1"/>
    <hyperlink ref="O778" r:id="rId811" display="Fmod, Nr4a3, Thbs4"/>
    <hyperlink ref="O779" r:id="rId812" display="Fmod, Nr4a3"/>
    <hyperlink ref="O780" r:id="rId813" display="Cdo1"/>
    <hyperlink ref="O781" r:id="rId814" display="Cdo1, Dbp, Elovl6, Fasn, Gpd1, Jarid2, Nr1d2, Nr4a3, Per2, Scd1, Thrsp"/>
    <hyperlink ref="O782" r:id="rId815" display="Fmod, Irs2, Kcnma1, Nr4a3, Per2, Spock1, Thbs4"/>
    <hyperlink ref="O783" r:id="rId816" display="Nr4a3"/>
    <hyperlink ref="O784" r:id="rId817" display="Tcap"/>
    <hyperlink ref="O785" r:id="rId818" display="Tcap"/>
    <hyperlink ref="O786" r:id="rId819" display="Apoh"/>
    <hyperlink ref="O787" r:id="rId820" display="Nr4a3"/>
    <hyperlink ref="O788" r:id="rId821" display="Apoh"/>
    <hyperlink ref="O789" r:id="rId822" display="Lox"/>
    <hyperlink ref="O790" r:id="rId823" display="Comp"/>
    <hyperlink ref="O791" r:id="rId824" display="Comp"/>
    <hyperlink ref="O792" r:id="rId825" display="Jarid2"/>
    <hyperlink ref="O793" r:id="rId826" display="Tcap"/>
    <hyperlink ref="O794" r:id="rId827" display="Patl2, Per2"/>
    <hyperlink ref="O795" r:id="rId828" display="Kcnma1"/>
    <hyperlink ref="O796" r:id="rId829" display="Irs2"/>
    <hyperlink ref="O797" r:id="rId830" display="Hspa1b, Spock1"/>
    <hyperlink ref="O798" r:id="rId831" display="Hspa1b"/>
    <hyperlink ref="O799" r:id="rId832" display="Irs2"/>
    <hyperlink ref="O800" r:id="rId833" display="Gpd1"/>
    <hyperlink ref="O801" r:id="rId834" display="Apoh, Casq1, Irs2, Itga2b, Kcnma1, Nr4a3, Per2, Thbs4"/>
    <hyperlink ref="O802" r:id="rId835" display="Kcnma1"/>
    <hyperlink ref="O803" r:id="rId836" display="Kcnma1"/>
    <hyperlink ref="O804" r:id="rId837" display="Hspa1b, Spock1"/>
    <hyperlink ref="O805" r:id="rId838" display="Kcnma1"/>
    <hyperlink ref="O806" r:id="rId839" display="Mei4"/>
    <hyperlink ref="O807" r:id="rId840" display="Irs2"/>
    <hyperlink ref="O808" r:id="rId841" display="Irs2"/>
    <hyperlink ref="O809" r:id="rId842" display="Apoh, C330021F23Rik, Casq1, Cdo1, Cfd, Comp, Ctla2a, Dbp, Gpd1, Hba-a1, Hba-a2, Hp, Hspa1a, Hspa1b, Irs2, Itga2b, Jarid2, Kcnma1, Nr1d2, Nr4a3, Nrgn, Patl2, Per2, Prg4, Scd1, Spock1, Thbs4, Thrsp, Ucp1"/>
    <hyperlink ref="O810" r:id="rId843" display="Kcnma1"/>
    <hyperlink ref="O811" r:id="rId844" display="Kcnma1"/>
    <hyperlink ref="O812" r:id="rId845" display="Gpd1"/>
    <hyperlink ref="O813" r:id="rId846" display="Irs2"/>
    <hyperlink ref="O814" r:id="rId847" display="Irs2"/>
    <hyperlink ref="O815" r:id="rId848" display="Thbs4"/>
    <hyperlink ref="O816" r:id="rId849" display="Nr4a3"/>
    <hyperlink ref="O817" r:id="rId850" display="Gpd1"/>
    <hyperlink ref="O818" r:id="rId851" display="Thbs4"/>
    <hyperlink ref="O819" r:id="rId852" display="Tcap"/>
    <hyperlink ref="O820" r:id="rId853" display="Apoh, Dbp, Gpd1, Irs2, Jarid2, Nr1d2, Nr4a3, Scd1, Thbs4"/>
    <hyperlink ref="O821" r:id="rId854" display="Mei4"/>
    <hyperlink ref="O822" r:id="rId855" display="Fasn"/>
    <hyperlink ref="O823" r:id="rId856" display="Gpd1"/>
    <hyperlink ref="O824" r:id="rId857" display="Prg4"/>
    <hyperlink ref="O825" r:id="rId858" display="Casq1"/>
    <hyperlink ref="O826" r:id="rId859" display="Ctla2a, Nr4a3"/>
    <hyperlink ref="O827" r:id="rId860" display="Itga2b"/>
    <hyperlink ref="O828" r:id="rId861" display="Per2"/>
    <hyperlink ref="O829" r:id="rId862" display="C330021F23Rik, Ctla2a, Dbp, Hspa1b, Irs2, Jarid2, Nr1d2, Nr4a3, Patl2, Per2, Prg4, Spock1, Thbs4, Thrsp, Ucp1"/>
    <hyperlink ref="O830" r:id="rId863" display="Mei4"/>
    <hyperlink ref="O831" r:id="rId864" display="Scd1"/>
    <hyperlink ref="O832" r:id="rId865" display="Nr4a3"/>
    <hyperlink ref="O833" r:id="rId866" display="Irs2"/>
    <hyperlink ref="O834" r:id="rId867" display="Casq1"/>
    <hyperlink ref="O835" r:id="rId868" display="Cfd, Nr4a3"/>
    <hyperlink ref="O836" r:id="rId869" display="Patl2"/>
    <hyperlink ref="O837" r:id="rId870" display="Gpd1"/>
    <hyperlink ref="O838" r:id="rId871" display="Irs2"/>
    <hyperlink ref="O839" r:id="rId872" display="Adam19, Apoh, Cfd, Hp"/>
    <hyperlink ref="O840" r:id="rId873" display="Fmod, Nr4a3"/>
    <hyperlink ref="O841" r:id="rId874" display="Jarid2, Nr1d2, Nr4a3, Per2"/>
    <hyperlink ref="O842" r:id="rId875" display="Kcnma1"/>
    <hyperlink ref="O843" r:id="rId876" display="Gpd1"/>
    <hyperlink ref="O844" r:id="rId877" display="Irs2"/>
    <hyperlink ref="O845" r:id="rId878" display="Kcnma1"/>
    <hyperlink ref="O846" r:id="rId879" display="Gpd1, Per2"/>
    <hyperlink ref="O847" r:id="rId880" display="Apoh, Ctla2a, Nr1d2, Nr4a3"/>
    <hyperlink ref="O848" r:id="rId881" display="Irs2"/>
    <hyperlink ref="O849" r:id="rId882" display="Irs2"/>
    <hyperlink ref="O850" r:id="rId883" display="Thbs4"/>
    <hyperlink ref="O851" r:id="rId884" display="Elovl6"/>
    <hyperlink ref="O852" r:id="rId885" display="Nr4a3"/>
    <hyperlink ref="O853" r:id="rId886" display="Hspa1b"/>
    <hyperlink ref="O854" r:id="rId887" display="Casq1, Tcap"/>
    <hyperlink ref="O855" r:id="rId888" display="Casq1, Kcnma1, Lox, Myh11, Tcap, Thbs4"/>
    <hyperlink ref="O856" r:id="rId889" display="Kcnma1"/>
    <hyperlink ref="O857" r:id="rId890" display="Apoh"/>
    <hyperlink ref="O858" r:id="rId891" display="Gpd1"/>
    <hyperlink ref="O859" r:id="rId892" display="Jarid2, Nr1d2, Nr4a3, Per2"/>
    <hyperlink ref="O860" r:id="rId893" display="Apoh, C330021F23Rik, Dbp, Gpd1, Hp, Irs2, Itga2b, Jarid2, Kcnma1, Nr1d2, Nr4a3, Scd1, Thbs4"/>
    <hyperlink ref="O861" r:id="rId894" display="Hba-a1, Hba-a2, Tcap"/>
    <hyperlink ref="O862" r:id="rId895" display="Kcnma1"/>
    <hyperlink ref="O863" r:id="rId896" display="Gpd1"/>
    <hyperlink ref="O864" r:id="rId897" display="Nr4a3"/>
    <hyperlink ref="O865" r:id="rId898" display="Ctla2a, Irs2"/>
    <hyperlink ref="O866" r:id="rId899" display="Hba-a1, Hba-a2, Tcap"/>
    <hyperlink ref="O867" r:id="rId900" display="Jarid2, Nr1d2, Nr4a3, Per2"/>
    <hyperlink ref="O868" r:id="rId901" display="Tcap"/>
    <hyperlink ref="O869" r:id="rId902" display="Nr4a3"/>
    <hyperlink ref="O870" r:id="rId903" display="Ctla2a"/>
    <hyperlink ref="O871" r:id="rId904" display="Gpd1"/>
    <hyperlink ref="O872" r:id="rId905" display="Gpd1"/>
    <hyperlink ref="O873" r:id="rId906" display="Hba-a1, Hba-a2, Nr4a3, Tcap"/>
    <hyperlink ref="O874" r:id="rId907" display="Tcap"/>
    <hyperlink ref="O875" r:id="rId908" display="Elovl6"/>
    <hyperlink ref="O876" r:id="rId909" display="Jarid2, Nr4a3, Per2"/>
    <hyperlink ref="O877" r:id="rId910" display="Prg4"/>
    <hyperlink ref="O878" r:id="rId911" display="Patl2, Per2"/>
    <hyperlink ref="O879" r:id="rId912" display="Irs2, Per2"/>
    <hyperlink ref="O880" r:id="rId913" display="Cfd, Nr4a3"/>
    <hyperlink ref="O881" r:id="rId914" display="Kcnma1"/>
    <hyperlink ref="O882" r:id="rId915" display="Fasn"/>
    <hyperlink ref="O883" r:id="rId916" display="Kcnma1"/>
    <hyperlink ref="O884" r:id="rId917" display="Per2"/>
    <hyperlink ref="O885" r:id="rId918" display="Nr1d2"/>
    <hyperlink ref="O886" r:id="rId919" display="Thbs4"/>
    <hyperlink ref="O887" r:id="rId920" display="Irs2"/>
    <hyperlink ref="O888" r:id="rId921" display="Casq1"/>
    <hyperlink ref="O889" r:id="rId922" display="Adam19, Apoh, Cdo1, Cfd, Dbp, Elovl6, Fasn, Gpd1, Hp, Hspa1a, Jarid2, Mei4, Nr1d2, Nr4a3, Patl2, Per2, Scd1, Scml2, Thrsp"/>
    <hyperlink ref="O890" r:id="rId923" display="Hp, Scd1"/>
    <hyperlink ref="O891" r:id="rId924" display="Cdo1, Dbp, Elovl6, Fasn, Jarid2, Nr1d2, Nr4a3, Per2, Scd1, Thrsp"/>
    <hyperlink ref="O892" r:id="rId925" display="Fmod, Nr4a3, Thbs4"/>
    <hyperlink ref="O893" r:id="rId926" display="Hspa1a, Mei4"/>
    <hyperlink ref="A894" r:id="rId927" display=" GO:0071704"/>
    <hyperlink ref="O894" r:id="rId928" display="Adam19, Apoh, C330021F23Rik, Cdo1, Cfd, Dbp, Elovl6, Fasn, Gpd1, Hp, Hspa1a, Jarid2, Mei4, Nr1d2, Nr4a3, Patl2, Per2, Scd1, Scml2, Thrsp"/>
    <hyperlink ref="O895" r:id="rId929" display="Irs2, Nr4a3, Spock1"/>
    <hyperlink ref="O896" r:id="rId930" display="Fasn, Gpd1"/>
    <hyperlink ref="O897" r:id="rId931" display="Thbs4"/>
    <hyperlink ref="O898" r:id="rId932" display="Patl2"/>
    <hyperlink ref="O899" r:id="rId933" display="Nr4a3"/>
    <hyperlink ref="O900" r:id="rId934" display="Ctla2a"/>
    <hyperlink ref="O901" r:id="rId935" display="Casq1"/>
    <hyperlink ref="O902" r:id="rId936" display="C330021F23Rik, Irs2"/>
    <hyperlink ref="O903" r:id="rId937" display="Jarid2, Nr1d2, Nr4a3, Per2"/>
    <hyperlink ref="O904" r:id="rId938" display="Spock1"/>
    <hyperlink ref="O905" r:id="rId939" display="Irs2"/>
    <hyperlink ref="O906" r:id="rId940" display="Per2"/>
    <hyperlink ref="O907" r:id="rId941" display="Apoh"/>
    <hyperlink ref="O908" r:id="rId942" display="Apoh"/>
    <hyperlink ref="O909" r:id="rId943" display="Irs2"/>
    <hyperlink ref="O910" r:id="rId944" display="Tcap"/>
    <hyperlink ref="O911" r:id="rId945" display="Hspa1b"/>
    <hyperlink ref="O912" r:id="rId946" display="Jarid2"/>
    <hyperlink ref="O913" r:id="rId947" display="Casq1, Tcap"/>
    <hyperlink ref="O914" r:id="rId948" display="Casq1, Kcnma1, Tcap, Thbs4"/>
    <hyperlink ref="O915" r:id="rId949" display="Ucp1"/>
    <hyperlink ref="O916" r:id="rId950" display="Irs2"/>
    <hyperlink ref="O917" r:id="rId951" display="Hba-a1, Hba-a2"/>
    <hyperlink ref="O918" r:id="rId952" display="Irs2"/>
    <hyperlink ref="O919" r:id="rId953" display="Nr4a3"/>
    <hyperlink ref="O920" r:id="rId954" display="Irs2"/>
    <hyperlink ref="O921" r:id="rId955" display="Hp"/>
    <hyperlink ref="O922" r:id="rId956" display="Irs2"/>
    <hyperlink ref="O923" r:id="rId957" display="Spock1"/>
    <hyperlink ref="O924" r:id="rId958" display="Nr4a3"/>
    <hyperlink ref="O925" r:id="rId959" display="Cdo1"/>
    <hyperlink ref="O926" r:id="rId960" display="Irs2"/>
    <hyperlink ref="O927" r:id="rId961" display="Kcnma1"/>
    <hyperlink ref="O928" r:id="rId962" display="Comp, Kcnma1, Myh11, Nr4a3, Tcap"/>
    <hyperlink ref="O929" r:id="rId963" display="Nr4a3"/>
    <hyperlink ref="O930" r:id="rId964" display="Itga2b"/>
    <hyperlink ref="O931" r:id="rId965" display="Kcnma1"/>
    <hyperlink ref="O932" r:id="rId966" display="Thrsp"/>
    <hyperlink ref="O933" r:id="rId967" display="Patl2"/>
    <hyperlink ref="O934" r:id="rId968" display="Cfd"/>
    <hyperlink ref="O935" r:id="rId969" display="Cdo1"/>
    <hyperlink ref="O936" r:id="rId970" display="Nr4a3, Treml2"/>
    <hyperlink ref="O937" r:id="rId971" display="Fmod, Nr4a3, Thbs4"/>
    <hyperlink ref="O938" r:id="rId972" display="Nr4a3, Tcap"/>
    <hyperlink ref="O939" r:id="rId973" display="Nr1d2"/>
    <hyperlink ref="O940" r:id="rId974" display="Comp"/>
    <hyperlink ref="O941" r:id="rId975" display="Kcnma1"/>
    <hyperlink ref="O942" r:id="rId976" display="Nr1d2"/>
    <hyperlink ref="O943" r:id="rId977" display="Scd1"/>
    <hyperlink ref="O944" r:id="rId978" display="Nr1d2"/>
    <hyperlink ref="O945" r:id="rId979" display="Scd1"/>
    <hyperlink ref="O946" r:id="rId980" display="Dbp, Irs2, Jarid2, Nr1d2, Nr4a3, Patl2, Per2, Prg4, Thrsp, Ucp1"/>
    <hyperlink ref="O947" r:id="rId981" display="Apoh"/>
    <hyperlink ref="O948" r:id="rId982" display="Kcnma1, Thbs4"/>
    <hyperlink ref="O949" r:id="rId983" display="Nr4a3"/>
    <hyperlink ref="O950" r:id="rId984" display="Jarid2"/>
    <hyperlink ref="O951" r:id="rId985" display="Ctla2a, Nr1d2"/>
    <hyperlink ref="O952" r:id="rId986" display="C330021F23Rik, Cdo1, Dbp, Elovl6, Gpd1, Hspa1a, Jarid2, Mei4, Nr1d2, Nr4a3, Patl2, Thrsp"/>
    <hyperlink ref="O953" r:id="rId987" display="Ctla2a"/>
    <hyperlink ref="O954" r:id="rId988" display="Kcnma1"/>
    <hyperlink ref="O955" r:id="rId989" display="Casq1, Kcnma1, Lox, Myh11, Tcap, Thbs4"/>
    <hyperlink ref="O956" r:id="rId990" display="Apoh, Hp, Hspa1b, Irs2, Spock1"/>
    <hyperlink ref="O957" r:id="rId991" display="Nr4a3"/>
    <hyperlink ref="O958" r:id="rId992" display="Ucp1"/>
    <hyperlink ref="O959" r:id="rId993" display="Hspa1b"/>
    <hyperlink ref="O960" r:id="rId994" display="Mei4"/>
    <hyperlink ref="O961" r:id="rId995" display="Ctla2a"/>
    <hyperlink ref="O962" r:id="rId996" display="Kcnma1"/>
    <hyperlink ref="O963" r:id="rId997" display="Nr4a3"/>
    <hyperlink ref="O964" r:id="rId998" display="Fasn, Gpd1, Irs2, Nr1d2, Nr4a3, Ucp1"/>
    <hyperlink ref="O965" r:id="rId999" display="Cdo1"/>
    <hyperlink ref="O966" r:id="rId1000" display="Irs2, Nr4a3, Thbs4"/>
    <hyperlink ref="O967" r:id="rId1001" display="Apoh, Hspa1b, Spock1"/>
    <hyperlink ref="O968" r:id="rId1002" display="Apoh"/>
    <hyperlink ref="O969" r:id="rId1003" display="Thbs4"/>
    <hyperlink ref="O970" r:id="rId1004" display="Elovl6"/>
    <hyperlink ref="O971" r:id="rId1005" display="Fmod, Nr4a3"/>
    <hyperlink ref="O972" r:id="rId1006" display="Casq1, Tcap"/>
    <hyperlink ref="O973" r:id="rId1007" display="Comp"/>
    <hyperlink ref="O974" r:id="rId1008" display="Jarid2"/>
    <hyperlink ref="O975" r:id="rId1009" display="Nr4a3"/>
    <hyperlink ref="O976" r:id="rId1010" display="Spock1"/>
    <hyperlink ref="O977" r:id="rId1011" display="Nrgn"/>
    <hyperlink ref="O978" r:id="rId1012" display="Mei4"/>
    <hyperlink ref="O979" r:id="rId1013" display="Jarid2, Nr1d2, Nr4a3, Per2"/>
    <hyperlink ref="O980" r:id="rId1014" display="Mei4"/>
    <hyperlink ref="O981" r:id="rId1015" display="Tcap"/>
    <hyperlink ref="O982" r:id="rId1016" display="Spock1"/>
    <hyperlink ref="O983" r:id="rId1017" display="Apoh"/>
    <hyperlink ref="O984" r:id="rId1018" display="Patl2"/>
    <hyperlink ref="O985" r:id="rId1019" display="Apoh, Cdo1, Kcnma1, Nr4a3, Ucp1"/>
    <hyperlink ref="O986" r:id="rId1020" display="Nr4a3"/>
    <hyperlink ref="O987" r:id="rId1021" display="Cfd, Nr4a3, Prg4"/>
    <hyperlink ref="O988" r:id="rId1022" display="Fasn, Gpd1"/>
    <hyperlink ref="O989" r:id="rId1023" display="Nr4a3"/>
    <hyperlink ref="O990" r:id="rId1024" display="Cfd, Hp, Irs2, Itga2b, Nr4a3"/>
    <hyperlink ref="O991" r:id="rId1025" display="Kcnma1, Per2"/>
    <hyperlink ref="O992" r:id="rId1026" display="Per2"/>
    <hyperlink ref="O993" r:id="rId1027" display="Kcnma1"/>
    <hyperlink ref="O994" r:id="rId1028" display="Per2"/>
    <hyperlink ref="O995" r:id="rId1029" display="Nr4a3"/>
    <hyperlink ref="O996" r:id="rId1030" display="Kcnma1"/>
    <hyperlink ref="O997" r:id="rId1031" display="Kcnma1"/>
    <hyperlink ref="O998" r:id="rId1032" display="Nr4a3"/>
    <hyperlink ref="O999" r:id="rId1033" display="Thbs4"/>
    <hyperlink ref="O1000" r:id="rId1034" display="Mei4"/>
    <hyperlink ref="O1001" r:id="rId1035" display="Cdo1"/>
    <hyperlink ref="O1002" r:id="rId1036" display="Kcnma1"/>
    <hyperlink ref="O1003" r:id="rId1037" display="Thbs4"/>
    <hyperlink ref="O1004" r:id="rId1038" display="Apoh"/>
    <hyperlink ref="O1005" r:id="rId1039" display="Hspa1b"/>
    <hyperlink ref="O1006" r:id="rId1040" display="Nr4a3"/>
    <hyperlink ref="O1007" r:id="rId1041" display="Dbp, Irs2, Jarid2, Nr1d2, Nr4a3, Patl2, Per2, Prg4, Thrsp, Ucp1"/>
    <hyperlink ref="O1008" r:id="rId1042" display="Nr4a3"/>
    <hyperlink ref="O1009" r:id="rId1043" display="Kcnma1, Nr1d2, Scd1"/>
    <hyperlink ref="O1010" r:id="rId1044" display="Apoh, C330021F23Rik, Cfd, Nr4a3, Thbs4"/>
    <hyperlink ref="O1011" r:id="rId1045" display="Casq1"/>
    <hyperlink ref="O1012" r:id="rId1046" display="C330021F23Rik, Irs2"/>
    <hyperlink ref="O1013" r:id="rId1047" display="C330021F23Rik, Irs2"/>
    <hyperlink ref="O1014" r:id="rId1048" display="Nr4a3, Prg4"/>
    <hyperlink ref="O1015" r:id="rId1049" display="Hp, Scd1"/>
    <hyperlink ref="O1016" r:id="rId1050" display="Comp"/>
    <hyperlink ref="O1017" r:id="rId1051" display="Comp"/>
    <hyperlink ref="O1018" r:id="rId1052" display="Gpd1"/>
    <hyperlink ref="O1019" r:id="rId1053" display="Kcnma1, Nr4a3"/>
    <hyperlink ref="O1020" r:id="rId1054" display="Apoh, Hp, Hspa1b, Irs2, Per2, Spock1"/>
    <hyperlink ref="O1021" r:id="rId1055" display="Nr4a3"/>
    <hyperlink ref="O1022" r:id="rId1056" display="Comp, Nr4a3, Tcap"/>
    <hyperlink ref="O1023" r:id="rId1057" display="Fmod, Nr4a3, Thbs4"/>
    <hyperlink ref="O1024" r:id="rId1058" display="Kcnma1, Nr4a3"/>
    <hyperlink ref="O1025" r:id="rId1059" display="Scd1"/>
    <hyperlink ref="O1026" r:id="rId1060" display="Apoh, C330021F23Rik, Casq1, Cfd, Comp, Ctla2a, Dbp, Gpd1, Hp, Hspa1b, Irs2, Itga2b, Jarid2, Kcnma1, Nr1d2, Nr4a3, Nrgn, Patl2, Per2, Prg4, Scd1, Spock1, Thbs4, Thrsp, Ucp1"/>
    <hyperlink ref="O1027" r:id="rId1061" display="Spock1"/>
    <hyperlink ref="O1028" r:id="rId1062" display="Dbp, Jarid2, Nr4a3, Per2, Ucp1"/>
    <hyperlink ref="O1029" r:id="rId1063" display="Dbp, Irs2, Jarid2, Nr1d2, Nr4a3, Patl2, Per2, Prg4, Thrsp, Ucp1"/>
    <hyperlink ref="O1030" r:id="rId1064" display="Comp"/>
    <hyperlink ref="O1031" r:id="rId1065" display="Gpd1"/>
    <hyperlink ref="O1032" r:id="rId1066" display="Per2"/>
    <hyperlink ref="O1033" r:id="rId1067" display="Irs2, Nr4a3"/>
    <hyperlink ref="O1034" r:id="rId1068" display="Casq1, Comp, Fmod, Nr4a3, Tcap, Thbs4"/>
    <hyperlink ref="O1035" r:id="rId1069" display="Nr4a3"/>
    <hyperlink ref="O1036" r:id="rId1070" display="C330021F23Rik, Gpd1, Irs2, Thbs4"/>
    <hyperlink ref="O1037" r:id="rId1071" display="Mei4"/>
    <hyperlink ref="O1038" r:id="rId1072" display="Irs2"/>
    <hyperlink ref="O1039" r:id="rId1073" display="Prg4"/>
    <hyperlink ref="O1040" r:id="rId1074" display="C330021F23Rik, Dbp, Gpd1, Jarid2, Nr1d2, Nr4a3, Patl2, Per2, Thrsp, Ucp1"/>
    <hyperlink ref="O1041" r:id="rId1075" display="Lox"/>
    <hyperlink ref="O1042" r:id="rId1076" display="Irs2"/>
    <hyperlink ref="O1043" r:id="rId1077" display="Casq1, Irs2, Kcnma1, Nr4a3, Per2"/>
    <hyperlink ref="O1044" r:id="rId1078" display="Patl2"/>
    <hyperlink ref="O1045" r:id="rId1079" display="Kcnma1"/>
    <hyperlink ref="O1046" r:id="rId1080" display="Nr4a3"/>
    <hyperlink ref="O1047" r:id="rId1081" display="Lox"/>
    <hyperlink ref="O1048" r:id="rId1082" display="Hspa1b"/>
    <hyperlink ref="O1049" r:id="rId1083" display="Dbp, Gpd1, Hspa1a, Jarid2, Mei4, Nr1d2, Nr4a3, Patl2, Scd1, Thrsp"/>
    <hyperlink ref="O1050" r:id="rId1084" display="Ucp1"/>
    <hyperlink ref="O1051" r:id="rId1085" display="Apoh"/>
    <hyperlink ref="O1052" r:id="rId1086" display="Cfd, Nr4a3"/>
    <hyperlink ref="O1053" r:id="rId1087" display="Apoh"/>
    <hyperlink ref="O1054" r:id="rId1088" display="Irs2"/>
    <hyperlink ref="O1055" r:id="rId1089" display="Tcap"/>
    <hyperlink ref="O1056" r:id="rId1090" display="Spock1"/>
    <hyperlink ref="O1057" r:id="rId1091" display="Nr4a3, Tcap"/>
    <hyperlink ref="O1058" r:id="rId1092" display="Casq1"/>
    <hyperlink ref="O1059" r:id="rId1093" display="Thbs4"/>
    <hyperlink ref="O1060" r:id="rId1094" display="Nr4a3"/>
    <hyperlink ref="O1061" r:id="rId1095" display="Casq1"/>
    <hyperlink ref="O1062" r:id="rId1096" display="Dbp, Irs2, Jarid2, Nr1d2, Nr4a3, Patl2, Per2, Thrsp, Ucp1"/>
    <hyperlink ref="O1063" r:id="rId1097" display="Irs2"/>
    <hyperlink ref="O1064" r:id="rId1098" display="Apoh"/>
    <hyperlink ref="O1065" r:id="rId1099" display="Nr4a3, Tcap"/>
    <hyperlink ref="O1066" r:id="rId1100" display="Dbp, Hspa1a, Jarid2, Mei4, Nr1d2, Nr4a3, Patl2, Thrsp"/>
    <hyperlink ref="O1067" r:id="rId1101" display="Apoh"/>
    <hyperlink ref="O1068" r:id="rId1102" display="Cdo1"/>
    <hyperlink ref="O1069" r:id="rId1103" display="Scd1"/>
    <hyperlink ref="O1070" r:id="rId1104" display="Casq1, Tcap"/>
    <hyperlink ref="O1071" r:id="rId1105" display="Kcnma1"/>
    <hyperlink ref="O1072" r:id="rId1106" display="Apoh, Ctla2a, Nr1d2, Per2, Spock1"/>
    <hyperlink ref="O1073" r:id="rId1107" display="Irs2, Nr4a3"/>
    <hyperlink ref="O1074" r:id="rId1108" display="Comp"/>
    <hyperlink ref="O1075" r:id="rId1109" display="Nr4a3, Spock1, Thbs4"/>
    <hyperlink ref="O1076" r:id="rId1110" display="Casq1, Nr4a3, Tcap"/>
    <hyperlink ref="O1077" r:id="rId1111" display="Spock1"/>
    <hyperlink ref="O1078" r:id="rId1112" display="Kcnma1"/>
    <hyperlink ref="O1079" r:id="rId1113" display="Hspa1a, Mei4"/>
    <hyperlink ref="O1080" r:id="rId1114" display="Kcnma1, Ucp1"/>
    <hyperlink ref="O1081" r:id="rId1115" display="Dbp, Gpd1, Hspa1a, Jarid2, Mei4, Nr1d2, Nr4a3, Patl2, Thrsp"/>
    <hyperlink ref="O1082" r:id="rId1116" display="Fasn"/>
    <hyperlink ref="O1083" r:id="rId1117" display="C330021F23Rik, Cdo1, Elovl6, Gpd1"/>
    <hyperlink ref="O1084" r:id="rId1118" display="Kcnma1"/>
    <hyperlink ref="O1085" r:id="rId1119" display="Irs2"/>
    <hyperlink ref="O1086" r:id="rId1120" display="Ucp1"/>
    <hyperlink ref="O1087" r:id="rId1121" display="Patl2"/>
    <hyperlink ref="O1088" r:id="rId1122" display="Lox"/>
    <hyperlink ref="O1089" r:id="rId1123" display="Patl2"/>
    <hyperlink ref="O1090" r:id="rId1124" display="Apoh, C330021F23Rik, Cfd, Ctla2a, Jarid2, Nr1d2, Nr4a3, Thbs4"/>
    <hyperlink ref="O1091" r:id="rId1125" display="Apoh"/>
    <hyperlink ref="O1092" r:id="rId1126" display="Cdo1"/>
    <hyperlink ref="O1093" r:id="rId1127" display="Cfd, Hp, Scd1"/>
    <hyperlink ref="O1094" r:id="rId1128" display="Scd1"/>
    <hyperlink ref="O1095" r:id="rId1129" display="Mei4"/>
    <hyperlink ref="O1096" r:id="rId1130" display="Scd1"/>
    <hyperlink ref="O1097" r:id="rId1131" display="Dbp, Jarid2, Nr1d2, Nr4a3, Thrsp"/>
    <hyperlink ref="O1098" r:id="rId1132" display="Dbp, Jarid2, Nr1d2, Nr4a3, Thrsp"/>
    <hyperlink ref="O1099" r:id="rId1133" display="Tcap"/>
    <hyperlink ref="O1100" r:id="rId1134" display="Hspa1a"/>
    <hyperlink ref="O1101" r:id="rId1135" display="Dbp, Jarid2, Nr1d2, Nr4a3, Thrsp"/>
    <hyperlink ref="O1102" r:id="rId1136" display="Apoh, Cdo1, Kcnma1, Nr4a3, Ucp1"/>
    <hyperlink ref="O1103" r:id="rId1137" display="Patl2"/>
    <hyperlink ref="O1104" r:id="rId1138" display="Irs2"/>
    <hyperlink ref="O1105" r:id="rId1139" display="Apoh"/>
    <hyperlink ref="O1106" r:id="rId1140" display="Apoh, C330021F23Rik, Cdo1, Dbp, Elovl6, Fasn, Gpd1, Hspa1a, Jarid2, Mei4, Nr1d2, Nr4a3, Patl2, Per2, Scd1, Scml2, Thrsp"/>
    <hyperlink ref="O1107" r:id="rId1141" display="Irs2"/>
    <hyperlink ref="O1108" r:id="rId1142" display="Lox, Nr4a3"/>
    <hyperlink ref="O1109" r:id="rId1143" display="Apoh"/>
    <hyperlink ref="O1110" r:id="rId1144" display="Treml2"/>
    <hyperlink ref="O1111" r:id="rId1145" display="Treml2"/>
    <hyperlink ref="O1112" r:id="rId1146" display="Treml2"/>
    <hyperlink ref="O1113" r:id="rId1147" display="Ctla2a"/>
    <hyperlink ref="O1114" r:id="rId1148" display="Dbp, Gpd1, Hspa1a, Jarid2, Mei4, Nr1d2, Nr4a3, Patl2, Thrsp"/>
    <hyperlink ref="O1115" r:id="rId1149" display="Patl2"/>
    <hyperlink ref="O1116" r:id="rId1150" display="Kcnma1"/>
    <hyperlink ref="O1117" r:id="rId1151" display="Ucp1"/>
    <hyperlink ref="O1118" r:id="rId1152" display="Tcap"/>
    <hyperlink ref="O1119" r:id="rId1153" display="Treml2"/>
    <hyperlink ref="O1120" r:id="rId1154" display="C330021F23Rik, Dbp, Gpd1, Hspa1a, Jarid2, Mei4, Nr1d2, Nr4a3, Patl2, Thrsp"/>
    <hyperlink ref="O1121" r:id="rId1155" display="Ctla2a"/>
    <hyperlink ref="O1122" r:id="rId1156" display="Irs2, Per2"/>
    <hyperlink ref="O1123" r:id="rId1157" display="Patl2"/>
    <hyperlink ref="O1124" r:id="rId1158" display="Apoh"/>
    <hyperlink ref="O1125" r:id="rId1159" display="Dbp, Gpd1, Hspa1a, Jarid2, Mei4, Nr1d2, Nr4a3, Patl2, Thrsp"/>
    <hyperlink ref="O1126" r:id="rId1160" display="Dbp, Irs2, Nr1d2, Nr4a3"/>
    <hyperlink ref="O1127" r:id="rId1161" display="Spock1"/>
    <hyperlink ref="O1128" r:id="rId1162" display="C330021F23Rik, Jarid2, Per2, Thbs4"/>
    <hyperlink ref="O1129" r:id="rId1163" display="Treml2"/>
    <hyperlink ref="O1130" r:id="rId1164" display="Spock1, Thbs4"/>
    <hyperlink ref="O1131" r:id="rId1165" display="Mei4"/>
    <hyperlink ref="O1132" r:id="rId1166" display="Nr4a3"/>
    <hyperlink ref="O1133" r:id="rId1167" display="C330021F23Rik, Gpd1, Irs2, Thbs4"/>
    <hyperlink ref="O1134" r:id="rId1168" display="C330021F23Rik, Gpd1, Irs2, Thbs4"/>
    <hyperlink ref="O1135" r:id="rId1169" display="Kcnma1, Ucp1"/>
    <hyperlink ref="O1136" r:id="rId1170" display="Nr4a3, Spock1, Thbs4"/>
    <hyperlink ref="O1137" r:id="rId1171" display="Irs2, Per2"/>
    <hyperlink ref="O1138" r:id="rId1172" display="Hp, Scd1"/>
    <hyperlink ref="O1139" r:id="rId1173" display="Hp, Scd1"/>
    <hyperlink ref="O1140" r:id="rId1174" display="Spock1"/>
    <hyperlink ref="O1141" r:id="rId1175" display="Dbp, Gpd1, Nr1d2, Nr4a3"/>
    <hyperlink ref="O1142" r:id="rId1176" display="Nr4a3"/>
    <hyperlink ref="O1143" r:id="rId1177" display="Irs2, Per2"/>
    <hyperlink ref="O1144" r:id="rId1178" display="Nr4a3"/>
    <hyperlink ref="O1145" r:id="rId1179" display="Per2"/>
    <hyperlink ref="O1146" r:id="rId1180" display="Hspa1b, Mei4"/>
    <hyperlink ref="O1147" r:id="rId1181" display="Hp, Scd1"/>
    <hyperlink ref="O1148" r:id="rId1182" display="Adam19, Apoh, Cfd, Dbp, Hp, Hspa1a, Jarid2, Mei4, Nr1d2, Nr4a3, Patl2, Per2, Scml2, Thrsp"/>
    <hyperlink ref="O1149" r:id="rId1183" display="Kcnma1"/>
    <hyperlink ref="O1150" r:id="rId1184" display="Spock1"/>
    <hyperlink ref="O1151" r:id="rId1185" display="Casq1, Cfd, Fasn, Gpd1, Hp, Hspa1a, Irs2, Itga2b, Nr1d2, Nr4a3, Nrgn, Spock1, Thbs4, Ucp1"/>
    <hyperlink ref="O1152" r:id="rId1186" display="Mei4"/>
    <hyperlink ref="O1153" r:id="rId1187" display="Nrgn"/>
    <hyperlink ref="O1154" r:id="rId1188" display="Irs2"/>
    <hyperlink ref="O1155" r:id="rId1189" display="Hspa1a, Thbs4, Ucp1"/>
    <hyperlink ref="O1156" r:id="rId1190" display="Comp, Scml2"/>
    <hyperlink ref="O1157" r:id="rId1191" display="Ctla2a, Dbp, Jarid2, Nr1d2, Nr4a3, Patl2, Per2, Thrsp, Ucp1"/>
    <hyperlink ref="O1158" r:id="rId1192" display="Apoh, C330021F23Rik, Casq1, Cfd, Comp, Ctla2a, Dbp, Gpd1, Hp, Hspa1b, Irs2, Itga2b, Jarid2, Kcnma1, Nr1d2, Nr4a3, Nrgn, Patl2, Per2, Prg4, Scd1, Spock1, Thbs4, Thrsp, Ucp1"/>
    <hyperlink ref="O1159" r:id="rId1193" display="Scd1"/>
    <hyperlink ref="O1160" r:id="rId1194" display="Kcnma1"/>
    <hyperlink ref="O1161" r:id="rId1195" display="Dbp, Irs2, Nr1d2, Nr4a3"/>
    <hyperlink ref="O1162" r:id="rId1196" display="Ctla2a, Nr1d2, Per2, Spock1"/>
    <hyperlink ref="O1163" r:id="rId1197" display="Tcap"/>
    <hyperlink ref="O1164" r:id="rId1198" display="Dbp, Jarid2, Nr1d2, Nr4a3, Thrsp"/>
    <hyperlink ref="O1165" r:id="rId1199" display="Cdo1, Gpd1, Patl2"/>
    <hyperlink ref="O1166" r:id="rId1200" display="Nr4a3, Per2"/>
    <hyperlink ref="O1167" r:id="rId1201" display="Irs2, Per2"/>
    <hyperlink ref="O1168" r:id="rId1202" display="Per2, Spock1"/>
    <hyperlink ref="O1169" r:id="rId1203" display="Fasn"/>
    <hyperlink ref="O1170" r:id="rId1204" display="Nr4a3"/>
    <hyperlink ref="O1171" r:id="rId1205" display="Casq1"/>
    <hyperlink ref="O1172" r:id="rId1206" display="Kcnma1"/>
    <hyperlink ref="O1173" r:id="rId1207" display="Kcnma1"/>
    <hyperlink ref="O1174" r:id="rId1208" display="Kcnma1"/>
    <hyperlink ref="O1175" r:id="rId1209" display="Kcnma1"/>
    <hyperlink ref="O1176" r:id="rId1210" display="Dbp, Gpd1, Nr1d2, Nr4a3"/>
    <hyperlink ref="O1177" r:id="rId1211" display="Nr4a3"/>
    <hyperlink ref="O1178" r:id="rId1212" display="Comp, Scml2"/>
    <hyperlink ref="O1179" r:id="rId1213" display="Nr4a3"/>
    <hyperlink ref="O1180" r:id="rId1214" display="Spock1, Thbs4"/>
    <hyperlink ref="O1181" r:id="rId1215" display="Spock1, Thbs4"/>
    <hyperlink ref="O1182" r:id="rId1216" display="Dbp, Irs2, Nr1d2, Nr4a3"/>
    <hyperlink ref="O1183" r:id="rId1217" display="Cdo1, Elovl6"/>
    <hyperlink ref="O1184" r:id="rId1218" display="Kcnma1"/>
    <hyperlink ref="O1185" r:id="rId1219" display="Ctla2a"/>
    <hyperlink ref="O1186" r:id="rId1220" display="Hp, Hspa1b, Mei4, Scd1"/>
    <hyperlink ref="O1187" r:id="rId1221" display="Casq1, Per2"/>
    <hyperlink ref="O1188" r:id="rId1222" display="Casq1, Tcap"/>
    <hyperlink ref="O1189" r:id="rId1223" display="Dbp, Jarid2, Nr1d2, Nr4a3, Thrsp"/>
    <hyperlink ref="O1190" r:id="rId1224" display="Kcnma1"/>
    <hyperlink ref="O1191" r:id="rId1225" display="Nr4a3"/>
    <hyperlink ref="O1192" r:id="rId1226" display="Dbp, Jarid2, Nr1d2, Nr4a3, Per2, Thrsp, Ucp1"/>
    <hyperlink ref="O1193" r:id="rId1227" display="Dbp, Jarid2, Nr1d2, Nr4a3, Thrsp"/>
    <hyperlink ref="O1194" r:id="rId1228" display="Kcnma1"/>
    <hyperlink ref="O1195" r:id="rId1229" display="Dbp, Jarid2, Nr1d2, Nr4a3, Per2, Thrsp, Ucp1"/>
    <hyperlink ref="O1196" r:id="rId1230" display="Dbp, Jarid2, Nr1d2, Nr4a3, Patl2, Thrsp"/>
    <hyperlink ref="O1197" r:id="rId1231" display="Apoh, Ctla2a, Nr4a3"/>
    <hyperlink ref="O1198" r:id="rId1232" display="Dbp, Jarid2, Nr1d2, Nr4a3, Per2, Thrsp, Ucp1"/>
    <hyperlink ref="O1199" r:id="rId1233" display="Hspa1b, Mei4"/>
    <hyperlink ref="O1200" r:id="rId1234" display="Hspa1a"/>
    <hyperlink ref="O1201" r:id="rId1235" display="Nr4a3"/>
    <hyperlink ref="O1202" r:id="rId1236" display="Comp, Scml2"/>
    <hyperlink ref="O1203" r:id="rId1237" display="Dbp, Gpd1, Jarid2, Nr1d2, Nr4a3, Per2, Thrsp, Ucp1"/>
    <hyperlink ref="O1204" r:id="rId1238" display="Gpd1"/>
    <hyperlink ref="O1205" r:id="rId1239" display="Cdo1, Gpd1, Patl2"/>
    <hyperlink ref="O1206" r:id="rId1240" display="Dbp, Irs2, Jarid2, Nr1d2, Nr4a3, Thbs4"/>
    <hyperlink ref="O1207" r:id="rId1241" display="Dbp, Nr1d2, Nr4a3"/>
    <hyperlink ref="O1208" r:id="rId1242" display="Dbp, Nr1d2, Nr4a3"/>
    <hyperlink ref="O1209" r:id="rId1243" display="C330021F23Rik"/>
    <hyperlink ref="O1210" r:id="rId1244" display="Nr4a3"/>
    <hyperlink ref="O1211" r:id="rId1245" display="Dbp, Nr1d2, Nr4a3"/>
    <hyperlink ref="O1212" r:id="rId1246" display="Irs2"/>
    <hyperlink ref="O1213" r:id="rId1247" display="Treml2"/>
    <hyperlink ref="O1214" r:id="rId1248" display="Gpd1"/>
    <hyperlink ref="O1215" r:id="rId1249" display="Dbp, Jarid2, Nr1d2, Nr4a3, Per2, Thrsp"/>
    <hyperlink ref="O1216" r:id="rId1250" display="Nr4a3"/>
    <hyperlink ref="O1217" r:id="rId1251" display="Comp"/>
    <hyperlink ref="O1218" r:id="rId1252" display="Dbp, Jarid2, Nr1d2, Nr4a3, Per2, Thrsp"/>
    <hyperlink ref="O1219" r:id="rId1253" display="Scml2"/>
    <hyperlink ref="O1220" r:id="rId1254" display="Per2, Spock1"/>
    <hyperlink ref="O1221" r:id="rId1255" display="Dbp, Jarid2, Nr1d2, Nr4a3, Thrsp"/>
    <hyperlink ref="O1222" r:id="rId1256" display="Gpd1, Thbs4"/>
    <hyperlink ref="O1223" r:id="rId1257" display="Dbp, Nr1d2, Nr4a3"/>
    <hyperlink ref="O1224" r:id="rId1258" display="Hp"/>
    <hyperlink ref="O1225" r:id="rId1259" display="Irs2"/>
    <hyperlink ref="O1226" r:id="rId1260" display="Dbp, Jarid2, Nr1d2, Nr4a3, Per2, Thrsp, Ucp1"/>
    <hyperlink ref="O1227" r:id="rId1261" display="Nr4a3"/>
    <hyperlink ref="O1228" r:id="rId1262" display="Casq1"/>
    <hyperlink ref="O1229" r:id="rId1263" display="Apoh, Spock1"/>
    <hyperlink ref="O1230" r:id="rId1264" display="Nr4a3"/>
    <hyperlink ref="O1231" r:id="rId1265" display="Per2, Spock1"/>
    <hyperlink ref="O1232" r:id="rId1266" display="Apoh"/>
    <hyperlink ref="O1233" r:id="rId1267" display="Gpd1"/>
    <hyperlink ref="O1234" r:id="rId1268" display="Kcnma1"/>
    <hyperlink ref="O1235" r:id="rId1269" display="Kcnma1"/>
    <hyperlink ref="O1236" r:id="rId1270" display="Comp"/>
    <hyperlink ref="O1237" r:id="rId1271" display="Irs2, Per2"/>
    <hyperlink ref="O1238" r:id="rId1272" display="Scml2"/>
    <hyperlink ref="O1239" r:id="rId1273" display="Tcap"/>
    <hyperlink ref="O1240" r:id="rId1274" display="Tcap"/>
    <hyperlink ref="O1241" r:id="rId1275" display="Mei4"/>
    <hyperlink ref="O1242" r:id="rId1276" display="Apoh, Ctla2a, Nr1d2, Per2, Spock1"/>
    <hyperlink ref="O1243" r:id="rId1277" display="Irs2, Nr4a3"/>
    <hyperlink ref="O1244" r:id="rId1278" display="Kcnma1, Ucp1"/>
    <hyperlink ref="O1245" r:id="rId1279" display="Patl2"/>
    <hyperlink ref="O1246" r:id="rId1280" display="Irs2"/>
    <hyperlink ref="O1247" r:id="rId1281" display="C330021F23Rik"/>
    <hyperlink ref="O1248" r:id="rId1282" display="Comp"/>
    <hyperlink ref="O1249" r:id="rId1283" display="Kcnma1, Myh11, Nr4a3, Per2, Tcap"/>
    <hyperlink ref="O1250" r:id="rId1284" display="Irs2"/>
    <hyperlink ref="O1251" r:id="rId1285" display="Kcnma1, Tcap"/>
    <hyperlink ref="O1252" r:id="rId1286" display="Kcnma1"/>
    <hyperlink ref="O1253" r:id="rId1287" display="Cfd"/>
    <hyperlink ref="O1254" r:id="rId1288" display="Mei4"/>
    <hyperlink ref="O1255" r:id="rId1289" display="Lox"/>
    <hyperlink ref="O1256" r:id="rId1290" display="Spock1"/>
    <hyperlink ref="O1257" r:id="rId1291" display="Tcap"/>
    <hyperlink ref="O1258" r:id="rId1292" display="Gpd1, Thbs4"/>
    <hyperlink ref="O1259" r:id="rId1293" display="Gpd1, Thbs4"/>
    <hyperlink ref="O1260" r:id="rId1294" display="Irs2"/>
    <hyperlink ref="O1261" r:id="rId1295" display="Mei4"/>
    <hyperlink ref="O1262" r:id="rId1296" display="Mei4"/>
    <hyperlink ref="O1263" r:id="rId1297" display="Dbp, Nr4a3"/>
    <hyperlink ref="O1264" r:id="rId1298" display="Kcnma1"/>
    <hyperlink ref="O1265" r:id="rId1299" display="Kcnma1"/>
    <hyperlink ref="O1266" r:id="rId1300" display="Jarid2, Thbs4"/>
    <hyperlink ref="O1267" r:id="rId1301" display="Kcnma1"/>
    <hyperlink ref="O1268" r:id="rId1302" display="Apoh, Dbp, Jarid2, Nr1d2, Nr4a3, Thrsp"/>
    <hyperlink ref="O1269" r:id="rId1303" display="Nr4a3"/>
    <hyperlink ref="O1270" r:id="rId1304" display="Apoh, Kcnma1, Nr4a3"/>
    <hyperlink ref="O1271" r:id="rId1305" display="Lox"/>
    <hyperlink ref="O1272" r:id="rId1306" display="Casq1, Cfd, Hp, Irs2, Itga2b, Kcnma1, Nr1d2, Nr4a3, Nrgn, Spock1"/>
    <hyperlink ref="O1273" r:id="rId1307" display="Kcnma1"/>
    <hyperlink ref="O1274" r:id="rId1308" display="Casq1, Cfd, Hp, Irs2, Itga2b, Kcnma1, Nr1d2, Nr4a3, Nrgn, Spock1"/>
    <hyperlink ref="O1275" r:id="rId1309" display="Irs2"/>
    <hyperlink ref="O1276" r:id="rId1310" display="Lox"/>
    <hyperlink ref="O1277" r:id="rId1311" display="Cdo1, Patl2"/>
    <hyperlink ref="O1278" r:id="rId1312" display="Dbp, Jarid2, Nr1d2, Nr4a3, Thrsp"/>
    <hyperlink ref="O1279" r:id="rId1313" display="Scml2"/>
    <hyperlink ref="O1280" r:id="rId1314" display="Casq1, Cfd, Hp, Irs2, Itga2b, Kcnma1, Nr1d2, Nr4a3, Nrgn, Spock1"/>
    <hyperlink ref="O1281" r:id="rId1315" display="Dbp, Nr1d2, Nr4a3"/>
    <hyperlink ref="O1282" r:id="rId1316" display="C330021F23Rik"/>
    <hyperlink ref="O1283" r:id="rId1317" display="Cdo1"/>
    <hyperlink ref="O1284" r:id="rId1318" display="Hspa1a"/>
    <hyperlink ref="O1285" r:id="rId1319" display="Kcnma1"/>
    <hyperlink ref="O1286" r:id="rId1320" display="Casq1, Cfd, Hp, Irs2, Itga2b, Nr1d2, Nr4a3, Nrgn, Spock1"/>
    <hyperlink ref="O1287" r:id="rId1321" display="Kcnma1"/>
    <hyperlink ref="O1288" r:id="rId1322" display="Hspa1b, Mei4"/>
    <hyperlink ref="O1289" r:id="rId1323" display="Kcnma1"/>
    <hyperlink ref="O1290" r:id="rId1324" display="Mei4"/>
    <hyperlink ref="O1291" r:id="rId1325" display="Kcnma1"/>
    <hyperlink ref="O1292" r:id="rId1326" display="Spock1"/>
    <hyperlink ref="O1293" r:id="rId1327" display="Patl2"/>
    <hyperlink ref="O1294" r:id="rId1328" display="Irs2"/>
    <hyperlink ref="O1295" r:id="rId1329" display="Casq1, Nrgn"/>
    <hyperlink ref="O1296" r:id="rId1330" display="Adam19, Apoh, Cfd, Hp, Per2, Scml2"/>
    <hyperlink ref="O1297" r:id="rId1331" display="Spock1"/>
    <hyperlink ref="O1298" r:id="rId1332" display="Jarid2, Patl2, Per2, Spock1"/>
    <hyperlink ref="O1299" r:id="rId1333" display="Scd1"/>
    <hyperlink ref="O1300" r:id="rId1334" display="C330021F23Rik, Thbs4"/>
    <hyperlink ref="O1301" r:id="rId1335" display="Gpd1"/>
    <hyperlink ref="O1302" r:id="rId1336" display="Hspa1b, Mei4"/>
    <hyperlink ref="O1303" r:id="rId1337" display="Spock1"/>
    <hyperlink ref="O1304" r:id="rId1338" display="Hspa1b, Mei4"/>
    <hyperlink ref="O1305" r:id="rId1339" display="Casq1, Tcap"/>
    <hyperlink ref="O1306" r:id="rId1340" display="Jarid2, Thbs4"/>
    <hyperlink ref="O1307" r:id="rId1341" display="Nr4a3"/>
    <hyperlink ref="O1308" r:id="rId1342" display="Mei4"/>
    <hyperlink ref="O1309" r:id="rId1343" display="Kcnma1"/>
    <hyperlink ref="O1310" r:id="rId1344" display="Casq1, Hspa1a, Mei4, Tcap"/>
    <hyperlink ref="O1311" r:id="rId1345" display="Patl2"/>
    <hyperlink ref="O1312" r:id="rId1346" display="Irs2"/>
    <hyperlink ref="O1313" r:id="rId1347" display="Mei4"/>
    <hyperlink ref="O1314" r:id="rId1348" display="Apoh, Cdo1, Kcnma1, Nr4a3, Scml2, Spock1, Thbs4, Ucp1"/>
    <hyperlink ref="O1315" r:id="rId1349" display="Mei4"/>
    <hyperlink ref="O1316" r:id="rId1350" display="Dbp, Hspa1a, Jarid2, Mei4, Nr1d2, Nr4a3, Patl2, Per2, Scml2, Thrsp"/>
    <hyperlink ref="O1317" r:id="rId1351" display="Jarid2, Thbs4"/>
    <hyperlink ref="O1318" r:id="rId1352" display="Patl2"/>
    <hyperlink ref="O1319" r:id="rId1353" display="Kcnma1"/>
    <hyperlink ref="O1320" r:id="rId1354" display="Gpd1"/>
    <hyperlink ref="O1321" r:id="rId1355" display="C330021F23Rik, Irs2"/>
    <hyperlink ref="O1322" r:id="rId1356" display="C330021F23Rik, Irs2"/>
    <hyperlink ref="O1323" r:id="rId1357" display="Mei4"/>
    <hyperlink ref="O1324" r:id="rId1358" display="C330021F23Rik"/>
    <hyperlink ref="O1325" r:id="rId1359" display="Thbs4"/>
    <hyperlink ref="O1326" r:id="rId1360" display="Nr4a3"/>
    <hyperlink ref="O1327" r:id="rId1361" display="Apoh"/>
    <hyperlink ref="O1328" r:id="rId1362" display="C330021F23Rik, Irs2, Nrgn, Per2"/>
    <hyperlink ref="O1329" r:id="rId1363" display="Nr4a3"/>
    <hyperlink ref="O1330" r:id="rId1364" display="C330021F23Rik, Irs2, Nrgn, Per2"/>
    <hyperlink ref="O1331" r:id="rId1365" display="Apoh"/>
    <hyperlink ref="O1332" r:id="rId1366" display="Patl2"/>
    <hyperlink ref="O1333" r:id="rId1367" display="Apoh, Cdo1, Kcnma1, Nr4a3, Ucp1"/>
    <hyperlink ref="O1334" r:id="rId1368" display="Nr4a3, Scml2"/>
    <hyperlink ref="O1335" r:id="rId1369" display="Mei4"/>
    <hyperlink ref="O1336" r:id="rId1370" display="Apoh, Cdo1, Kcnma1, Nr4a3, Ucp1"/>
    <hyperlink ref="O1337" r:id="rId1371" display="Scml2"/>
    <hyperlink ref="O1338" r:id="rId1372" display="Scml2"/>
    <hyperlink ref="O1339" r:id="rId1373" display="Jarid2, Per2, Scml2"/>
    <hyperlink ref="O1340" r:id="rId1374" display="Nr4a3"/>
    <hyperlink ref="O1341" r:id="rId1375" display="Jarid2"/>
    <hyperlink ref="O1342" r:id="rId1376" display="Apoh, Scml2"/>
    <hyperlink ref="O1343" r:id="rId1377" display="Apoh"/>
    <hyperlink ref="O1344" r:id="rId1378" display="Kcnma1, Nr4a3"/>
    <hyperlink ref="O1345" r:id="rId1379" display="C330021F23Rik"/>
    <hyperlink ref="O1346" r:id="rId1380" display="Per2, Scml2"/>
    <hyperlink ref="O1347" r:id="rId1381" display="Per2, Scml2"/>
    <hyperlink ref="O1348" r:id="rId1382" display="C330021F23Rik"/>
    <hyperlink ref="O1349" r:id="rId1383" display="Gpd1"/>
    <hyperlink ref="O1350" r:id="rId1384" display="Gpd1"/>
    <hyperlink ref="O1351" r:id="rId1385" display="Kcnma1"/>
    <hyperlink ref="O1352" r:id="rId1386" display="Scml2"/>
    <hyperlink ref="O1353" r:id="rId1387" display="Apoh"/>
    <hyperlink ref="O1354" r:id="rId1388" display="Per2, Scml2"/>
    <hyperlink ref="O1355" r:id="rId1389" display="C330021F23Rik"/>
    <hyperlink ref="A1356" r:id="rId1390" display=" GO:0008150"/>
    <hyperlink ref="O1356" r:id="rId1391" display="Adam19, Apoh, C330021F23Rik, Casq1, Cdo1, Cfd, Comp, Ctla2a, Dbp, Elovl6, Fasn, Fmod, Gpd1, Hba-a1, Hba-a2, Hp, Hspa1a, Hspa1b, Irs2, Itga2b, Jarid2, Kcnma1, Lox, Mei4, Myh11, Nr1d2, Nr4a3, Nrgn, Patl2, Per2, Prg4, Scd1, Scml2, Spock1, Tcap, Thbs4, Thrsp, Treml2, Ucp1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8T14:46:32Z</dcterms:created>
  <dc:creator/>
  <dc:description/>
  <dc:language>en-US</dc:language>
  <cp:lastModifiedBy>Gabriel Balmus</cp:lastModifiedBy>
  <dcterms:modified xsi:type="dcterms:W3CDTF">2016-11-16T12:15:36Z</dcterms:modified>
  <cp:revision>0</cp:revision>
  <dc:subject/>
  <dc:title/>
</cp:coreProperties>
</file>